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26.png" ContentType="image/png"/>
  <Override PartName="/xl/media/image194.png" ContentType="image/png"/>
  <Override PartName="/xl/media/image125.png" ContentType="image/png"/>
  <Override PartName="/xl/media/image193.png" ContentType="image/png"/>
  <Override PartName="/xl/media/image124.png" ContentType="image/png"/>
  <Override PartName="/xl/media/image192.png" ContentType="image/png"/>
  <Override PartName="/xl/media/image123.png" ContentType="image/png"/>
  <Override PartName="/xl/media/image191.png" ContentType="image/png"/>
  <Override PartName="/xl/media/image122.png" ContentType="image/png"/>
  <Override PartName="/xl/media/image190.png" ContentType="image/png"/>
  <Override PartName="/xl/media/image121.png" ContentType="image/png"/>
  <Override PartName="/xl/media/image116.png" ContentType="image/png"/>
  <Override PartName="/xl/media/image184.png" ContentType="image/png"/>
  <Override PartName="/xl/media/image115.png" ContentType="image/png"/>
  <Override PartName="/xl/media/image183.png" ContentType="image/png"/>
  <Override PartName="/xl/media/image114.png" ContentType="image/png"/>
  <Override PartName="/xl/media/image182.png" ContentType="image/png"/>
  <Override PartName="/xl/media/image113.png" ContentType="image/png"/>
  <Override PartName="/xl/media/image181.png" ContentType="image/png"/>
  <Override PartName="/xl/media/image112.png" ContentType="image/png"/>
  <Override PartName="/xl/media/image180.png" ContentType="image/png"/>
  <Override PartName="/xl/media/image111.png" ContentType="image/png"/>
  <Override PartName="/xl/media/image106.png" ContentType="image/png"/>
  <Override PartName="/xl/media/image174.png" ContentType="image/png"/>
  <Override PartName="/xl/media/image105.png" ContentType="image/png"/>
  <Override PartName="/xl/media/image173.png" ContentType="image/png"/>
  <Override PartName="/xl/media/image104.png" ContentType="image/png"/>
  <Override PartName="/xl/media/image172.png" ContentType="image/png"/>
  <Override PartName="/xl/media/image103.png" ContentType="image/png"/>
  <Override PartName="/xl/media/image171.png" ContentType="image/png"/>
  <Override PartName="/xl/media/image102.png" ContentType="image/png"/>
  <Override PartName="/xl/media/image170.png" ContentType="image/png"/>
  <Override PartName="/xl/media/image101.png" ContentType="image/png"/>
  <Override PartName="/xl/media/image99.png" ContentType="image/png"/>
  <Override PartName="/xl/media/image98.png" ContentType="image/png"/>
  <Override PartName="/xl/media/image97.png" ContentType="image/png"/>
  <Override PartName="/xl/media/image29.png" ContentType="image/png"/>
  <Override PartName="/xl/media/image96.png" ContentType="image/png"/>
  <Override PartName="/xl/media/image28.png" ContentType="image/png"/>
  <Override PartName="/xl/media/image95.png" ContentType="image/png"/>
  <Override PartName="/xl/media/image27.png" ContentType="image/png"/>
  <Override PartName="/xl/media/image89.png" ContentType="image/png"/>
  <Override PartName="/xl/media/image88.png" ContentType="image/png"/>
  <Override PartName="/xl/media/image87.png" ContentType="image/png"/>
  <Override PartName="/xl/media/image19.png" ContentType="image/png"/>
  <Override PartName="/xl/media/image79.png" ContentType="image/png"/>
  <Override PartName="/xl/media/image78.png" ContentType="image/png"/>
  <Override PartName="/xl/media/image77.png" ContentType="image/png"/>
  <Override PartName="/xl/media/image76.png" ContentType="image/png"/>
  <Override PartName="/xl/media/image75.png" ContentType="image/png"/>
  <Override PartName="/xl/media/image74.png" ContentType="image/png"/>
  <Override PartName="/xl/media/image73.png" ContentType="image/png"/>
  <Override PartName="/xl/media/image72.png" ContentType="image/png"/>
  <Override PartName="/xl/media/image71.png" ContentType="image/png"/>
  <Override PartName="/xl/media/image70.png" ContentType="image/png"/>
  <Override PartName="/xl/media/image120.png" ContentType="image/png"/>
  <Override PartName="/xl/media/image69.png" ContentType="image/png"/>
  <Override PartName="/xl/media/image68.png" ContentType="image/png"/>
  <Override PartName="/xl/media/image67.png" ContentType="image/png"/>
  <Override PartName="/xl/media/image66.png" ContentType="image/png"/>
  <Override PartName="/xl/media/image65.png" ContentType="image/png"/>
  <Override PartName="/xl/media/image64.png" ContentType="image/png"/>
  <Override PartName="/xl/media/image63.png" ContentType="image/png"/>
  <Override PartName="/xl/media/image62.png" ContentType="image/png"/>
  <Override PartName="/xl/media/image61.png" ContentType="image/png"/>
  <Override PartName="/xl/media/image60.png" ContentType="image/png"/>
  <Override PartName="/xl/media/image23.png" ContentType="image/png"/>
  <Override PartName="/xl/media/image91.png" ContentType="image/png"/>
  <Override PartName="/xl/media/image119.png" ContentType="image/png"/>
  <Override PartName="/xl/media/image187.png" ContentType="image/png"/>
  <Override PartName="/xl/media/image22.png" ContentType="image/png"/>
  <Override PartName="/xl/media/image90.png" ContentType="image/png"/>
  <Override PartName="/xl/media/image110.png" ContentType="image/png"/>
  <Override PartName="/xl/media/image59.png" ContentType="image/png"/>
  <Override PartName="/xl/media/image118.png" ContentType="image/png"/>
  <Override PartName="/xl/media/image186.png" ContentType="image/png"/>
  <Override PartName="/xl/media/image21.png" ContentType="image/png"/>
  <Override PartName="/xl/media/image58.png" ContentType="image/png"/>
  <Override PartName="/xl/media/image50.png" ContentType="image/png"/>
  <Override PartName="/xl/media/image147.png" ContentType="image/png"/>
  <Override PartName="/xl/media/image51.png" ContentType="image/png"/>
  <Override PartName="/xl/media/image148.png" ContentType="image/png"/>
  <Override PartName="/xl/media/image52.png" ContentType="image/png"/>
  <Override PartName="/xl/media/image149.png" ContentType="image/png"/>
  <Override PartName="/xl/media/image53.png" ContentType="image/png"/>
  <Override PartName="/xl/media/image128.png" ContentType="image/png"/>
  <Override PartName="/xl/media/image196.png" ContentType="image/png"/>
  <Override PartName="/xl/media/image34.png" ContentType="image/png"/>
  <Override PartName="/xl/media/image32.png" ContentType="image/png"/>
  <Override PartName="/xl/media/image133.png" ContentType="image/png"/>
  <Override PartName="/xl/media/image134.png" ContentType="image/png"/>
  <Override PartName="/xl/media/image135.png" ContentType="image/png"/>
  <Override PartName="/xl/media/image136.png" ContentType="image/png"/>
  <Override PartName="/xl/media/image137.png" ContentType="image/png"/>
  <Override PartName="/xl/media/image40.png" ContentType="image/png"/>
  <Override PartName="/xl/media/image138.png" ContentType="image/png"/>
  <Override PartName="/xl/media/image41.png" ContentType="image/png"/>
  <Override PartName="/xl/media/image139.png" ContentType="image/png"/>
  <Override PartName="/xl/media/image42.png" ContentType="image/png"/>
  <Override PartName="/xl/media/image54.png" ContentType="image/png"/>
  <Override PartName="/xl/media/image140.png" ContentType="image/png"/>
  <Override PartName="/xl/media/image143.png" ContentType="image/png"/>
  <Override PartName="/xl/media/image144.png" ContentType="image/png"/>
  <Override PartName="/xl/media/image145.png" ContentType="image/png"/>
  <Override PartName="/xl/media/image146.png" ContentType="image/png"/>
  <Override PartName="/xl/media/image163.png" ContentType="image/png"/>
  <Override PartName="/xl/media/image200.png" ContentType="image/png"/>
  <Override PartName="/xl/media/image44.png" ContentType="image/png"/>
  <Override PartName="/xl/media/image164.png" ContentType="image/png"/>
  <Override PartName="/xl/media/image201.png" ContentType="image/png"/>
  <Override PartName="/xl/media/image45.png" ContentType="image/png"/>
  <Override PartName="/xl/media/image202.png" ContentType="image/png"/>
  <Override PartName="/xl/media/image46.png" ContentType="image/png"/>
  <Override PartName="/xl/media/image55.png" ContentType="image/png"/>
  <Override PartName="/xl/media/image141.png" ContentType="image/png"/>
  <Override PartName="/xl/media/image178.png" ContentType="image/png"/>
  <Override PartName="/xl/media/image129.png" ContentType="image/png"/>
  <Override PartName="/xl/media/image197.png" ContentType="image/png"/>
  <Override PartName="/xl/media/image35.png" ContentType="image/png"/>
  <Override PartName="/xl/media/image160.png" ContentType="image/png"/>
  <Override PartName="/xl/media/image56.png" ContentType="image/png"/>
  <Override PartName="/xl/media/image142.png" ContentType="image/png"/>
  <Override PartName="/xl/media/image179.png" ContentType="image/png"/>
  <Override PartName="/xl/media/image198.png" ContentType="image/png"/>
  <Override PartName="/xl/media/image36.png" ContentType="image/png"/>
  <Override PartName="/xl/media/image161.png" ContentType="image/png"/>
  <Override PartName="/xl/media/image206.png" ContentType="image/png"/>
  <Override PartName="/xl/media/image199.png" ContentType="image/png"/>
  <Override PartName="/xl/media/image37.png" ContentType="image/png"/>
  <Override PartName="/xl/media/image162.png" ContentType="image/png"/>
  <Override PartName="/xl/media/image132.png" ContentType="image/png"/>
  <Override PartName="/xl/media/image169.png" ContentType="image/png"/>
  <Override PartName="/xl/media/image131.png" ContentType="image/png"/>
  <Override PartName="/xl/media/image168.png" ContentType="image/png"/>
  <Override PartName="/xl/media/image130.png" ContentType="image/png"/>
  <Override PartName="/xl/media/image167.png" ContentType="image/png"/>
  <Override PartName="/xl/media/image166.png" ContentType="image/png"/>
  <Override PartName="/xl/media/image165.png" ContentType="image/png"/>
  <Override PartName="/xl/media/image189.png" ContentType="image/png"/>
  <Override PartName="/xl/media/image205.png" ContentType="image/png"/>
  <Override PartName="/xl/media/image49.png" ContentType="image/png"/>
  <Override PartName="/xl/media/image100.png" ContentType="image/png"/>
  <Override PartName="/xl/media/image152.png" ContentType="image/png"/>
  <Override PartName="/xl/media/image188.png" ContentType="image/png"/>
  <Override PartName="/xl/media/image204.png" ContentType="image/png"/>
  <Override PartName="/xl/media/image48.png" ContentType="image/png"/>
  <Override PartName="/xl/media/image151.png" ContentType="image/png"/>
  <Override PartName="/xl/media/image203.png" ContentType="image/png"/>
  <Override PartName="/xl/media/image47.png" ContentType="image/png"/>
  <Override PartName="/xl/media/image150.png" ContentType="image/png"/>
  <Override PartName="/xl/media/image43.png" ContentType="image/png"/>
  <Override PartName="/xl/media/image33.png" ContentType="image/png"/>
  <Override PartName="/xl/media/image195.png" ContentType="image/png"/>
  <Override PartName="/xl/media/image127.png" ContentType="image/png"/>
  <Override PartName="/xl/media/image39.png" ContentType="image/png"/>
  <Override PartName="/xl/media/image153.png" ContentType="image/png"/>
  <Override PartName="/xl/media/image1.png" ContentType="image/png"/>
  <Override PartName="/xl/media/image81.png" ContentType="image/png"/>
  <Override PartName="/xl/media/image13.png" ContentType="image/png"/>
  <Override PartName="/xl/media/image38.png" ContentType="image/png"/>
  <Override PartName="/xl/media/image30.png" ContentType="image/png"/>
  <Override PartName="/xl/media/image8.png" ContentType="image/png"/>
  <Override PartName="/xl/media/image17.png" ContentType="image/png"/>
  <Override PartName="/xl/media/image85.png" ContentType="image/png"/>
  <Override PartName="/xl/media/image177.png" ContentType="image/png"/>
  <Override PartName="/xl/media/image109.png" ContentType="image/png"/>
  <Override PartName="/xl/media/image80.png" ContentType="image/png"/>
  <Override PartName="/xl/media/image12.png" ContentType="image/png"/>
  <Override PartName="/xl/media/image159.png" ContentType="image/png"/>
  <Override PartName="/xl/media/image7.png" ContentType="image/png"/>
  <Override PartName="/xl/media/image16.png" ContentType="image/png"/>
  <Override PartName="/xl/media/image84.png" ContentType="image/png"/>
  <Override PartName="/xl/media/image11.png" ContentType="image/png"/>
  <Override PartName="/xl/media/image108.png" ContentType="image/png"/>
  <Override PartName="/xl/media/image176.png" ContentType="image/png"/>
  <Override PartName="/xl/media/image82.png" ContentType="image/png"/>
  <Override PartName="/xl/media/image14.png" ContentType="image/png"/>
  <Override PartName="/xl/media/image158.png" ContentType="image/png"/>
  <Override PartName="/xl/media/image6.png" ContentType="image/png"/>
  <Override PartName="/xl/media/image15.png" ContentType="image/png"/>
  <Override PartName="/xl/media/image83.png" ContentType="image/png"/>
  <Override PartName="/xl/media/image18.png" ContentType="image/png"/>
  <Override PartName="/xl/media/image86.png" ContentType="image/png"/>
  <Override PartName="/xl/media/image31.png" ContentType="image/png"/>
  <Override PartName="/xl/media/image9.png" ContentType="image/png"/>
  <Override PartName="/xl/media/image10.png" ContentType="image/png"/>
  <Override PartName="/xl/media/image175.png" ContentType="image/png"/>
  <Override PartName="/xl/media/image107.png" ContentType="image/png"/>
  <Override PartName="/xl/media/image5.png" ContentType="image/png"/>
  <Override PartName="/xl/media/image157.png" ContentType="image/png"/>
  <Override PartName="/xl/media/image4.png" ContentType="image/png"/>
  <Override PartName="/xl/media/image156.png" ContentType="image/png"/>
  <Override PartName="/xl/media/image3.png" ContentType="image/png"/>
  <Override PartName="/xl/media/image155.png" ContentType="image/png"/>
  <Override PartName="/xl/media/image26.png" ContentType="image/png"/>
  <Override PartName="/xl/media/image94.png" ContentType="image/png"/>
  <Override PartName="/xl/media/image2.png" ContentType="image/png"/>
  <Override PartName="/xl/media/image154.png" ContentType="image/png"/>
  <Override PartName="/xl/media/image93.png" ContentType="image/png"/>
  <Override PartName="/xl/media/image25.png" ContentType="image/png"/>
  <Override PartName="/xl/media/image92.png" ContentType="image/png"/>
  <Override PartName="/xl/media/image24.png" ContentType="image/png"/>
  <Override PartName="/xl/media/image57.png" ContentType="image/png"/>
  <Override PartName="/xl/media/image20.png" ContentType="image/png"/>
  <Override PartName="/xl/media/image117.png" ContentType="image/png"/>
  <Override PartName="/xl/media/image185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  <sheet name="Table S8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07" uniqueCount="3492">
  <si>
    <r>
      <rPr>
        <b val="true"/>
        <sz val="11"/>
        <color rgb="FF000000"/>
        <rFont val="Arial"/>
        <family val="2"/>
      </rPr>
      <t xml:space="preserve">TableS1 – Hypothetical proteins in the </t>
    </r>
    <r>
      <rPr>
        <b val="true"/>
        <i val="true"/>
        <sz val="11"/>
        <color rgb="FF000000"/>
        <rFont val="Arial"/>
        <family val="2"/>
      </rPr>
      <t xml:space="preserve">Anabaena</t>
    </r>
    <r>
      <rPr>
        <b val="true"/>
        <sz val="11"/>
        <color rgb="FF000000"/>
        <rFont val="Arial"/>
        <family val="2"/>
      </rPr>
      <t xml:space="preserve"> sp. 90 genome</t>
    </r>
    <r>
      <rPr>
        <sz val="12"/>
        <color rgb="FF000000"/>
        <rFont val="Times New Roman"/>
        <family val="1"/>
      </rPr>
      <t xml:space="preserve">. Hypothetical proteins with disruptive ORF are labelled in yellow.</t>
    </r>
  </si>
  <si>
    <t xml:space="preserve">replicon</t>
  </si>
  <si>
    <t xml:space="preserve">start</t>
  </si>
  <si>
    <t xml:space="preserve">end</t>
  </si>
  <si>
    <t xml:space="preserve">locus_tag</t>
  </si>
  <si>
    <t xml:space="preserve">type</t>
  </si>
  <si>
    <t xml:space="preserve">protein name</t>
  </si>
  <si>
    <t xml:space="preserve">ChromosomeI</t>
  </si>
  <si>
    <t xml:space="preserve">ANA_C10003</t>
  </si>
  <si>
    <t xml:space="preserve">hypothetical protein</t>
  </si>
  <si>
    <t xml:space="preserve">ANA_C10004</t>
  </si>
  <si>
    <t xml:space="preserve">ANA_C10005</t>
  </si>
  <si>
    <t xml:space="preserve">ANA_C10010</t>
  </si>
  <si>
    <t xml:space="preserve">ANA_C10011</t>
  </si>
  <si>
    <t xml:space="preserve">ANA_C10016</t>
  </si>
  <si>
    <t xml:space="preserve">ANA_C10017</t>
  </si>
  <si>
    <t xml:space="preserve">ANA_C10028</t>
  </si>
  <si>
    <t xml:space="preserve">ANA_C10034</t>
  </si>
  <si>
    <t xml:space="preserve">ANA_C10036</t>
  </si>
  <si>
    <t xml:space="preserve">unique</t>
  </si>
  <si>
    <t xml:space="preserve">ANA_C10040</t>
  </si>
  <si>
    <t xml:space="preserve">conserved</t>
  </si>
  <si>
    <t xml:space="preserve">ANA_C10041</t>
  </si>
  <si>
    <t xml:space="preserve">ANA_C10042</t>
  </si>
  <si>
    <t xml:space="preserve">ANA_C10044</t>
  </si>
  <si>
    <t xml:space="preserve">ANA_C10045</t>
  </si>
  <si>
    <t xml:space="preserve">ANA_C10055</t>
  </si>
  <si>
    <t xml:space="preserve">ANA_C10057</t>
  </si>
  <si>
    <t xml:space="preserve">ANA_C10058</t>
  </si>
  <si>
    <t xml:space="preserve">ANA_C10066</t>
  </si>
  <si>
    <t xml:space="preserve">ANA_C10067</t>
  </si>
  <si>
    <t xml:space="preserve">ANA_C10068</t>
  </si>
  <si>
    <t xml:space="preserve">ANA_C10070</t>
  </si>
  <si>
    <t xml:space="preserve">ANA_C10074</t>
  </si>
  <si>
    <t xml:space="preserve">ANA_C10075</t>
  </si>
  <si>
    <t xml:space="preserve">ANA_C10076</t>
  </si>
  <si>
    <t xml:space="preserve">ANA_C10078</t>
  </si>
  <si>
    <t xml:space="preserve">ANA_C10086</t>
  </si>
  <si>
    <t xml:space="preserve">ANA_C10094</t>
  </si>
  <si>
    <t xml:space="preserve">ANA_C10096</t>
  </si>
  <si>
    <t xml:space="preserve">ANA_C10102</t>
  </si>
  <si>
    <t xml:space="preserve">ANA_C10103</t>
  </si>
  <si>
    <t xml:space="preserve">ANA_C10104</t>
  </si>
  <si>
    <t xml:space="preserve">ANA_C10106</t>
  </si>
  <si>
    <t xml:space="preserve">ANA_C10113</t>
  </si>
  <si>
    <t xml:space="preserve">ANA_C10116</t>
  </si>
  <si>
    <t xml:space="preserve">ANA_C10118</t>
  </si>
  <si>
    <t xml:space="preserve">ANA_C10125</t>
  </si>
  <si>
    <t xml:space="preserve">ANA_C10133</t>
  </si>
  <si>
    <t xml:space="preserve">ANA_C10134</t>
  </si>
  <si>
    <t xml:space="preserve">ANA_C10137</t>
  </si>
  <si>
    <t xml:space="preserve">ANA_C10140</t>
  </si>
  <si>
    <t xml:space="preserve">ANA_C10142</t>
  </si>
  <si>
    <t xml:space="preserve">ANA_C10148</t>
  </si>
  <si>
    <t xml:space="preserve">ANA_C10156</t>
  </si>
  <si>
    <t xml:space="preserve">ANA_C10161</t>
  </si>
  <si>
    <t xml:space="preserve">ANA_C10162</t>
  </si>
  <si>
    <t xml:space="preserve">ANA_C10171</t>
  </si>
  <si>
    <t xml:space="preserve">ANA_C10173</t>
  </si>
  <si>
    <t xml:space="preserve">ANA_C10174</t>
  </si>
  <si>
    <t xml:space="preserve">ANA_C10177</t>
  </si>
  <si>
    <t xml:space="preserve">ANA_C10180</t>
  </si>
  <si>
    <t xml:space="preserve">ANA_C10181</t>
  </si>
  <si>
    <t xml:space="preserve">ANA_C10182</t>
  </si>
  <si>
    <t xml:space="preserve">ANA_C10183</t>
  </si>
  <si>
    <t xml:space="preserve">ANA_C10184</t>
  </si>
  <si>
    <t xml:space="preserve">ANA_C10185</t>
  </si>
  <si>
    <t xml:space="preserve">ANA_C10186</t>
  </si>
  <si>
    <t xml:space="preserve">ANA_C10187</t>
  </si>
  <si>
    <t xml:space="preserve">ANA_C10189</t>
  </si>
  <si>
    <t xml:space="preserve">ANA_C10195</t>
  </si>
  <si>
    <t xml:space="preserve">ANA_C10196</t>
  </si>
  <si>
    <t xml:space="preserve">ANA_C10202</t>
  </si>
  <si>
    <t xml:space="preserve">ANA_C10205</t>
  </si>
  <si>
    <t xml:space="preserve">ANA_C10206</t>
  </si>
  <si>
    <t xml:space="preserve">ANA_C10208</t>
  </si>
  <si>
    <t xml:space="preserve">ANA_C10217</t>
  </si>
  <si>
    <t xml:space="preserve">ANA_C10220</t>
  </si>
  <si>
    <t xml:space="preserve">ANA_C10222</t>
  </si>
  <si>
    <t xml:space="preserve">ANA_C10223</t>
  </si>
  <si>
    <t xml:space="preserve">ANA_C10224</t>
  </si>
  <si>
    <t xml:space="preserve">ANA_C10230</t>
  </si>
  <si>
    <t xml:space="preserve">ANA_C10240</t>
  </si>
  <si>
    <t xml:space="preserve">ANA_C10242</t>
  </si>
  <si>
    <t xml:space="preserve">ANA_C10252</t>
  </si>
  <si>
    <t xml:space="preserve">ANA_C10254</t>
  </si>
  <si>
    <t xml:space="preserve">ANA_C10256</t>
  </si>
  <si>
    <t xml:space="preserve">ANA_C10259</t>
  </si>
  <si>
    <t xml:space="preserve">ANA_C10260</t>
  </si>
  <si>
    <t xml:space="preserve">ANA_C10261</t>
  </si>
  <si>
    <t xml:space="preserve">ANA_C10267</t>
  </si>
  <si>
    <t xml:space="preserve">ANA_C10271</t>
  </si>
  <si>
    <t xml:space="preserve">ANA_C10273</t>
  </si>
  <si>
    <t xml:space="preserve">ANA_C10274</t>
  </si>
  <si>
    <t xml:space="preserve">ANA_C10275</t>
  </si>
  <si>
    <t xml:space="preserve">ANA_C10278</t>
  </si>
  <si>
    <t xml:space="preserve">ANA_C10279</t>
  </si>
  <si>
    <t xml:space="preserve">ANA_C10284</t>
  </si>
  <si>
    <t xml:space="preserve">ANA_C10285</t>
  </si>
  <si>
    <t xml:space="preserve">ANA_C10288</t>
  </si>
  <si>
    <t xml:space="preserve">ANA_C10293</t>
  </si>
  <si>
    <t xml:space="preserve">ANA_C10296</t>
  </si>
  <si>
    <t xml:space="preserve">ANA_C10297</t>
  </si>
  <si>
    <t xml:space="preserve">ANA_C10298</t>
  </si>
  <si>
    <t xml:space="preserve">ANA_C10299</t>
  </si>
  <si>
    <t xml:space="preserve">ANA_C10300</t>
  </si>
  <si>
    <t xml:space="preserve">ANA_C10301</t>
  </si>
  <si>
    <t xml:space="preserve">ANA_C10302</t>
  </si>
  <si>
    <t xml:space="preserve">ANA_C10303</t>
  </si>
  <si>
    <t xml:space="preserve">ANA_C10304</t>
  </si>
  <si>
    <t xml:space="preserve">ANA_C10305</t>
  </si>
  <si>
    <t xml:space="preserve">ANA_C10310</t>
  </si>
  <si>
    <t xml:space="preserve">ANA_C10312</t>
  </si>
  <si>
    <t xml:space="preserve">ANA_C10313</t>
  </si>
  <si>
    <t xml:space="preserve">ANA_C10316</t>
  </si>
  <si>
    <t xml:space="preserve">ANA_C10318</t>
  </si>
  <si>
    <t xml:space="preserve">ANA_C10320</t>
  </si>
  <si>
    <t xml:space="preserve">ANA_C10321</t>
  </si>
  <si>
    <t xml:space="preserve">ANA_C10334</t>
  </si>
  <si>
    <t xml:space="preserve">ANA_C10336</t>
  </si>
  <si>
    <t xml:space="preserve">ANA_C10343</t>
  </si>
  <si>
    <t xml:space="preserve">ANA_C10345</t>
  </si>
  <si>
    <t xml:space="preserve">ANA_C10346</t>
  </si>
  <si>
    <t xml:space="preserve">ANA_C10352</t>
  </si>
  <si>
    <t xml:space="preserve">ANA_C10353</t>
  </si>
  <si>
    <t xml:space="preserve">ANA_C10354</t>
  </si>
  <si>
    <t xml:space="preserve">ANA_C10355</t>
  </si>
  <si>
    <t xml:space="preserve">ANA_C10356</t>
  </si>
  <si>
    <t xml:space="preserve">ANA_C10358</t>
  </si>
  <si>
    <t xml:space="preserve">ANA_C10360</t>
  </si>
  <si>
    <t xml:space="preserve">ANA_C10361</t>
  </si>
  <si>
    <t xml:space="preserve">ANA_C10362</t>
  </si>
  <si>
    <t xml:space="preserve">ANA_C10364</t>
  </si>
  <si>
    <t xml:space="preserve">ANA_C10367</t>
  </si>
  <si>
    <t xml:space="preserve">ANA_C10369</t>
  </si>
  <si>
    <t xml:space="preserve">ANA_C10370</t>
  </si>
  <si>
    <t xml:space="preserve">ANA_C10379</t>
  </si>
  <si>
    <t xml:space="preserve">ANA_C10382</t>
  </si>
  <si>
    <t xml:space="preserve">ANA_C10383</t>
  </si>
  <si>
    <t xml:space="preserve">ANA_C10385</t>
  </si>
  <si>
    <t xml:space="preserve">ANA_C10388</t>
  </si>
  <si>
    <t xml:space="preserve">ANA_C10389</t>
  </si>
  <si>
    <t xml:space="preserve">ANA_C10394</t>
  </si>
  <si>
    <t xml:space="preserve">ANA_C10401</t>
  </si>
  <si>
    <t xml:space="preserve">ANA_C10402</t>
  </si>
  <si>
    <t xml:space="preserve">ANA_C10407</t>
  </si>
  <si>
    <t xml:space="preserve">ANA_C10412</t>
  </si>
  <si>
    <t xml:space="preserve">ANA_C10415</t>
  </si>
  <si>
    <t xml:space="preserve">ANA_C10416</t>
  </si>
  <si>
    <t xml:space="preserve">ANA_C10420</t>
  </si>
  <si>
    <t xml:space="preserve">ANA_C10430</t>
  </si>
  <si>
    <t xml:space="preserve">ANA_C10431</t>
  </si>
  <si>
    <t xml:space="preserve">ANA_C10432</t>
  </si>
  <si>
    <t xml:space="preserve">ANA_C10433</t>
  </si>
  <si>
    <t xml:space="preserve">ANA_C10436</t>
  </si>
  <si>
    <t xml:space="preserve">ANA_C10437</t>
  </si>
  <si>
    <t xml:space="preserve">ANA_C10438</t>
  </si>
  <si>
    <t xml:space="preserve">ANA_C10439</t>
  </si>
  <si>
    <t xml:space="preserve">ANA_C10440</t>
  </si>
  <si>
    <t xml:space="preserve">ANA_C10443</t>
  </si>
  <si>
    <t xml:space="preserve">ANA_C10444</t>
  </si>
  <si>
    <t xml:space="preserve">ANA_C10448</t>
  </si>
  <si>
    <t xml:space="preserve">ANA_C10449</t>
  </si>
  <si>
    <t xml:space="preserve">ANA_C10454</t>
  </si>
  <si>
    <t xml:space="preserve">ANA_C10455</t>
  </si>
  <si>
    <t xml:space="preserve">ANA_C10457</t>
  </si>
  <si>
    <t xml:space="preserve">ANA_C10459</t>
  </si>
  <si>
    <t xml:space="preserve">ANA_C10461</t>
  </si>
  <si>
    <t xml:space="preserve">ANA_C10466</t>
  </si>
  <si>
    <t xml:space="preserve">ANA_C10468</t>
  </si>
  <si>
    <t xml:space="preserve">ANA_C10470</t>
  </si>
  <si>
    <t xml:space="preserve">ANA_C10471</t>
  </si>
  <si>
    <t xml:space="preserve">ANA_C10473</t>
  </si>
  <si>
    <t xml:space="preserve">ANA_C10474</t>
  </si>
  <si>
    <t xml:space="preserve">ANA_C10476</t>
  </si>
  <si>
    <t xml:space="preserve">ANA_C10477</t>
  </si>
  <si>
    <t xml:space="preserve">ANA_C10478</t>
  </si>
  <si>
    <t xml:space="preserve">ANA_C10481</t>
  </si>
  <si>
    <t xml:space="preserve">ANA_C10487</t>
  </si>
  <si>
    <t xml:space="preserve">ANA_C10495</t>
  </si>
  <si>
    <t xml:space="preserve">ANA_C10500</t>
  </si>
  <si>
    <t xml:space="preserve">ANA_C10504</t>
  </si>
  <si>
    <t xml:space="preserve">ANA_C10505</t>
  </si>
  <si>
    <t xml:space="preserve">ANA_C10507</t>
  </si>
  <si>
    <t xml:space="preserve">ANA_C10512</t>
  </si>
  <si>
    <t xml:space="preserve">ANA_C10516</t>
  </si>
  <si>
    <t xml:space="preserve">ANA_C10519</t>
  </si>
  <si>
    <t xml:space="preserve">ANA_C10521</t>
  </si>
  <si>
    <t xml:space="preserve">ANA_C10522</t>
  </si>
  <si>
    <t xml:space="preserve">ANA_C10523</t>
  </si>
  <si>
    <t xml:space="preserve">ANA_C10529</t>
  </si>
  <si>
    <t xml:space="preserve">ANA_C10530</t>
  </si>
  <si>
    <t xml:space="preserve">ANA_C10531</t>
  </si>
  <si>
    <t xml:space="preserve">ANA_C10534</t>
  </si>
  <si>
    <t xml:space="preserve">ANA_C10537</t>
  </si>
  <si>
    <t xml:space="preserve">ANA_C10539</t>
  </si>
  <si>
    <t xml:space="preserve">ANA_C10540</t>
  </si>
  <si>
    <t xml:space="preserve">ANA_C10543</t>
  </si>
  <si>
    <t xml:space="preserve">ANA_C10549</t>
  </si>
  <si>
    <t xml:space="preserve">ANA_C10553</t>
  </si>
  <si>
    <t xml:space="preserve">ANA_C10558</t>
  </si>
  <si>
    <t xml:space="preserve">ANA_C10562</t>
  </si>
  <si>
    <t xml:space="preserve">ANA_C10566</t>
  </si>
  <si>
    <t xml:space="preserve">ANA_C10567</t>
  </si>
  <si>
    <t xml:space="preserve">ANA_C10569</t>
  </si>
  <si>
    <t xml:space="preserve">ANA_C10570</t>
  </si>
  <si>
    <t xml:space="preserve">ANA_C10571</t>
  </si>
  <si>
    <t xml:space="preserve">ANA_C10572</t>
  </si>
  <si>
    <t xml:space="preserve">ANA_C10576</t>
  </si>
  <si>
    <t xml:space="preserve">ANA_C10577</t>
  </si>
  <si>
    <t xml:space="preserve">ANA_C10582</t>
  </si>
  <si>
    <t xml:space="preserve">ANA_C10583</t>
  </si>
  <si>
    <t xml:space="preserve">ANA_C10585</t>
  </si>
  <si>
    <t xml:space="preserve">ANA_C10586</t>
  </si>
  <si>
    <t xml:space="preserve">ANA_C10587</t>
  </si>
  <si>
    <t xml:space="preserve">ANA_C10589</t>
  </si>
  <si>
    <t xml:space="preserve">ANA_C10592</t>
  </si>
  <si>
    <t xml:space="preserve">ANA_C10593</t>
  </si>
  <si>
    <t xml:space="preserve">ANA_C10594</t>
  </si>
  <si>
    <t xml:space="preserve">ANA_C10597</t>
  </si>
  <si>
    <t xml:space="preserve">ANA_C10598</t>
  </si>
  <si>
    <t xml:space="preserve">ANA_C10600</t>
  </si>
  <si>
    <t xml:space="preserve">ANA_C10601</t>
  </si>
  <si>
    <t xml:space="preserve">ANA_C10602</t>
  </si>
  <si>
    <t xml:space="preserve">ANA_C10608</t>
  </si>
  <si>
    <t xml:space="preserve">ANA_C10612</t>
  </si>
  <si>
    <t xml:space="preserve">ANA_C10613</t>
  </si>
  <si>
    <t xml:space="preserve">ANA_C10620</t>
  </si>
  <si>
    <t xml:space="preserve">ANA_C10626</t>
  </si>
  <si>
    <t xml:space="preserve">ANA_C10627</t>
  </si>
  <si>
    <t xml:space="preserve">ANA_C10628</t>
  </si>
  <si>
    <t xml:space="preserve">ANA_C10630</t>
  </si>
  <si>
    <t xml:space="preserve">ANA_C10632</t>
  </si>
  <si>
    <t xml:space="preserve">ANA_C10633</t>
  </si>
  <si>
    <t xml:space="preserve">ANA_C10634</t>
  </si>
  <si>
    <t xml:space="preserve">ANA_C10635</t>
  </si>
  <si>
    <t xml:space="preserve">ANA_C10636</t>
  </si>
  <si>
    <t xml:space="preserve">ANA_C10639</t>
  </si>
  <si>
    <t xml:space="preserve">ANA_C10640</t>
  </si>
  <si>
    <t xml:space="preserve">ANA_C10641</t>
  </si>
  <si>
    <t xml:space="preserve">ANA_C10644</t>
  </si>
  <si>
    <t xml:space="preserve">ANA_C10648</t>
  </si>
  <si>
    <t xml:space="preserve">ANA_C10649</t>
  </si>
  <si>
    <t xml:space="preserve">ANA_C10652</t>
  </si>
  <si>
    <t xml:space="preserve">ANA_C10664</t>
  </si>
  <si>
    <t xml:space="preserve">ANA_C10665</t>
  </si>
  <si>
    <t xml:space="preserve">ANA_C10667</t>
  </si>
  <si>
    <t xml:space="preserve">ANA_C10668</t>
  </si>
  <si>
    <t xml:space="preserve">ANA_C10669</t>
  </si>
  <si>
    <t xml:space="preserve">ANA_C10671</t>
  </si>
  <si>
    <t xml:space="preserve">ANA_C10672</t>
  </si>
  <si>
    <t xml:space="preserve">ANA_C10675</t>
  </si>
  <si>
    <t xml:space="preserve">ANA_C10677</t>
  </si>
  <si>
    <t xml:space="preserve">ANA_C10678</t>
  </si>
  <si>
    <t xml:space="preserve">ANA_C10679</t>
  </si>
  <si>
    <t xml:space="preserve">ANA_C10682</t>
  </si>
  <si>
    <t xml:space="preserve">ANA_C10683</t>
  </si>
  <si>
    <t xml:space="preserve">ANA_C10685</t>
  </si>
  <si>
    <t xml:space="preserve">ANA_C10687</t>
  </si>
  <si>
    <t xml:space="preserve">ANA_C10689</t>
  </si>
  <si>
    <t xml:space="preserve">ANA_C10690</t>
  </si>
  <si>
    <t xml:space="preserve">ANA_C10692</t>
  </si>
  <si>
    <t xml:space="preserve">ANA_C10695</t>
  </si>
  <si>
    <t xml:space="preserve">ANA_C10696</t>
  </si>
  <si>
    <t xml:space="preserve">ANA_C10697</t>
  </si>
  <si>
    <t xml:space="preserve">ANA_C10699</t>
  </si>
  <si>
    <t xml:space="preserve">ANA_C10703</t>
  </si>
  <si>
    <t xml:space="preserve">ANA_C10707</t>
  </si>
  <si>
    <t xml:space="preserve">ANA_C10712</t>
  </si>
  <si>
    <t xml:space="preserve">ANA_C10714</t>
  </si>
  <si>
    <t xml:space="preserve">ANA_C10715</t>
  </si>
  <si>
    <t xml:space="preserve">ANA_C10717</t>
  </si>
  <si>
    <t xml:space="preserve">ANA_C10719</t>
  </si>
  <si>
    <t xml:space="preserve">ANA_C10720</t>
  </si>
  <si>
    <t xml:space="preserve">ANA_C10721</t>
  </si>
  <si>
    <t xml:space="preserve">ANA_C10722</t>
  </si>
  <si>
    <t xml:space="preserve">ANA_C10727</t>
  </si>
  <si>
    <t xml:space="preserve">ANA_C10728</t>
  </si>
  <si>
    <t xml:space="preserve">ANA_C10730</t>
  </si>
  <si>
    <t xml:space="preserve">ANA_C10731</t>
  </si>
  <si>
    <t xml:space="preserve">ANA_C10733</t>
  </si>
  <si>
    <t xml:space="preserve">ANA_C10734</t>
  </si>
  <si>
    <t xml:space="preserve">ANA_C10735</t>
  </si>
  <si>
    <t xml:space="preserve">ANA_C10736</t>
  </si>
  <si>
    <t xml:space="preserve">ANA_C10740</t>
  </si>
  <si>
    <t xml:space="preserve">ANA_C10741</t>
  </si>
  <si>
    <t xml:space="preserve">ANA_C10744</t>
  </si>
  <si>
    <t xml:space="preserve">ANA_C10753</t>
  </si>
  <si>
    <t xml:space="preserve">ANA_C10754</t>
  </si>
  <si>
    <t xml:space="preserve">ANA_C10757</t>
  </si>
  <si>
    <t xml:space="preserve">ANA_C10758</t>
  </si>
  <si>
    <t xml:space="preserve">ANA_C10759</t>
  </si>
  <si>
    <t xml:space="preserve">ANA_C10764</t>
  </si>
  <si>
    <t xml:space="preserve">ANA_C10766</t>
  </si>
  <si>
    <t xml:space="preserve">ANA_C10767</t>
  </si>
  <si>
    <t xml:space="preserve">ANA_C10771</t>
  </si>
  <si>
    <t xml:space="preserve">ANA_C10773</t>
  </si>
  <si>
    <t xml:space="preserve">ANA_C10774</t>
  </si>
  <si>
    <t xml:space="preserve">ANA_C10777</t>
  </si>
  <si>
    <t xml:space="preserve">ANA_C10778</t>
  </si>
  <si>
    <t xml:space="preserve">ANA_C10779</t>
  </si>
  <si>
    <t xml:space="preserve">ANA_C10781</t>
  </si>
  <si>
    <t xml:space="preserve">ANA_C10784</t>
  </si>
  <si>
    <t xml:space="preserve">ANA_C10785</t>
  </si>
  <si>
    <t xml:space="preserve">ANA_C10789</t>
  </si>
  <si>
    <t xml:space="preserve">ANA_C10792</t>
  </si>
  <si>
    <t xml:space="preserve">ANA_C10798</t>
  </si>
  <si>
    <t xml:space="preserve">ANA_C10799</t>
  </si>
  <si>
    <t xml:space="preserve">ANA_C10800</t>
  </si>
  <si>
    <t xml:space="preserve">ANA_C10801</t>
  </si>
  <si>
    <t xml:space="preserve">ANA_C10802</t>
  </si>
  <si>
    <t xml:space="preserve">ANA_C10806</t>
  </si>
  <si>
    <t xml:space="preserve">ANA_C10808</t>
  </si>
  <si>
    <t xml:space="preserve">ANA_C10809</t>
  </si>
  <si>
    <t xml:space="preserve">ANA_C10810</t>
  </si>
  <si>
    <t xml:space="preserve">ANA_C10817</t>
  </si>
  <si>
    <t xml:space="preserve">ANA_C10823</t>
  </si>
  <si>
    <t xml:space="preserve">ANA_C10824</t>
  </si>
  <si>
    <t xml:space="preserve">ANA_C10829</t>
  </si>
  <si>
    <t xml:space="preserve">ANA_C10831</t>
  </si>
  <si>
    <t xml:space="preserve">ANA_C10833</t>
  </si>
  <si>
    <t xml:space="preserve">ANA_C10836</t>
  </si>
  <si>
    <t xml:space="preserve">ANA_C10838</t>
  </si>
  <si>
    <t xml:space="preserve">ANA_C10839</t>
  </si>
  <si>
    <t xml:space="preserve">ANA_C10840</t>
  </si>
  <si>
    <t xml:space="preserve">ANA_C10843</t>
  </si>
  <si>
    <t xml:space="preserve">ANA_C10845</t>
  </si>
  <si>
    <t xml:space="preserve">ANA_C10846</t>
  </si>
  <si>
    <t xml:space="preserve">ANA_C10848</t>
  </si>
  <si>
    <t xml:space="preserve">ANA_C10850</t>
  </si>
  <si>
    <t xml:space="preserve">ANA_C10851</t>
  </si>
  <si>
    <t xml:space="preserve">ANA_C10852</t>
  </si>
  <si>
    <t xml:space="preserve">ANA_C10857</t>
  </si>
  <si>
    <t xml:space="preserve">ANA_C10859</t>
  </si>
  <si>
    <t xml:space="preserve">ANA_C10862</t>
  </si>
  <si>
    <t xml:space="preserve">ANA_C10865</t>
  </si>
  <si>
    <t xml:space="preserve">ANA_C10866</t>
  </si>
  <si>
    <t xml:space="preserve">ANA_C10867</t>
  </si>
  <si>
    <t xml:space="preserve">ANA_C10870</t>
  </si>
  <si>
    <t xml:space="preserve">ANA_C10871</t>
  </si>
  <si>
    <t xml:space="preserve">ANA_C10872</t>
  </si>
  <si>
    <t xml:space="preserve">ANA_C10873</t>
  </si>
  <si>
    <t xml:space="preserve">ANA_C10875</t>
  </si>
  <si>
    <t xml:space="preserve">ANA_C10876</t>
  </si>
  <si>
    <t xml:space="preserve">ANA_C10879</t>
  </si>
  <si>
    <t xml:space="preserve">ANA_C10881</t>
  </si>
  <si>
    <t xml:space="preserve">ANA_C10883</t>
  </si>
  <si>
    <t xml:space="preserve">ANA_C10885</t>
  </si>
  <si>
    <t xml:space="preserve">ANA_C10886</t>
  </si>
  <si>
    <t xml:space="preserve">ANA_C10890</t>
  </si>
  <si>
    <t xml:space="preserve">ANA_C10893</t>
  </si>
  <si>
    <t xml:space="preserve">ANA_C10899</t>
  </si>
  <si>
    <t xml:space="preserve">ANA_C10900</t>
  </si>
  <si>
    <t xml:space="preserve">ANA_C10903</t>
  </si>
  <si>
    <t xml:space="preserve">ANA_C10908</t>
  </si>
  <si>
    <t xml:space="preserve">ANA_C10915</t>
  </si>
  <si>
    <t xml:space="preserve">ANA_C10917</t>
  </si>
  <si>
    <t xml:space="preserve">ANA_C10918</t>
  </si>
  <si>
    <t xml:space="preserve">ANA_C10920</t>
  </si>
  <si>
    <t xml:space="preserve">ANA_C10923</t>
  </si>
  <si>
    <t xml:space="preserve">ANA_C10924</t>
  </si>
  <si>
    <t xml:space="preserve">ANA_C10925</t>
  </si>
  <si>
    <t xml:space="preserve">ANA_C10926</t>
  </si>
  <si>
    <t xml:space="preserve">ANA_C10927</t>
  </si>
  <si>
    <t xml:space="preserve">ANA_C10930</t>
  </si>
  <si>
    <t xml:space="preserve">ANA_C10931</t>
  </si>
  <si>
    <t xml:space="preserve">ANA_C10932</t>
  </si>
  <si>
    <t xml:space="preserve">ANA_C10941</t>
  </si>
  <si>
    <t xml:space="preserve">ANA_C10943</t>
  </si>
  <si>
    <t xml:space="preserve">ANA_C10944</t>
  </si>
  <si>
    <t xml:space="preserve">ANA_C10945</t>
  </si>
  <si>
    <t xml:space="preserve">ANA_C10949</t>
  </si>
  <si>
    <t xml:space="preserve">ANA_C10953</t>
  </si>
  <si>
    <t xml:space="preserve">ANA_C10955</t>
  </si>
  <si>
    <t xml:space="preserve">ANA_C10956</t>
  </si>
  <si>
    <t xml:space="preserve">ANA_C10958</t>
  </si>
  <si>
    <t xml:space="preserve">ANA_C10961</t>
  </si>
  <si>
    <t xml:space="preserve">ANA_C10963</t>
  </si>
  <si>
    <t xml:space="preserve">ANA_C10965</t>
  </si>
  <si>
    <t xml:space="preserve">ANA_C10968</t>
  </si>
  <si>
    <t xml:space="preserve">ANA_C10970</t>
  </si>
  <si>
    <t xml:space="preserve">ANA_C10971</t>
  </si>
  <si>
    <t xml:space="preserve">ANA_C10974</t>
  </si>
  <si>
    <t xml:space="preserve">ANA_C10976</t>
  </si>
  <si>
    <t xml:space="preserve">ANA_C10977</t>
  </si>
  <si>
    <t xml:space="preserve">ANA_C10988</t>
  </si>
  <si>
    <t xml:space="preserve">ANA_C10991</t>
  </si>
  <si>
    <t xml:space="preserve">ANA_C10994</t>
  </si>
  <si>
    <t xml:space="preserve">ANA_C10996</t>
  </si>
  <si>
    <t xml:space="preserve">ANA_C10997</t>
  </si>
  <si>
    <t xml:space="preserve">ANA_C10998</t>
  </si>
  <si>
    <t xml:space="preserve">ANA_C11006</t>
  </si>
  <si>
    <t xml:space="preserve">ANA_C11007</t>
  </si>
  <si>
    <t xml:space="preserve">ANA_C11010</t>
  </si>
  <si>
    <t xml:space="preserve">ANA_C11012</t>
  </si>
  <si>
    <t xml:space="preserve">ANA_C11013</t>
  </si>
  <si>
    <t xml:space="preserve">ANA_C11014</t>
  </si>
  <si>
    <t xml:space="preserve">ANA_C11018</t>
  </si>
  <si>
    <t xml:space="preserve">ANA_C11021</t>
  </si>
  <si>
    <t xml:space="preserve">ANA_C11022</t>
  </si>
  <si>
    <t xml:space="preserve">ANA_C11035</t>
  </si>
  <si>
    <t xml:space="preserve">ANA_C11040</t>
  </si>
  <si>
    <t xml:space="preserve">ANA_C11041</t>
  </si>
  <si>
    <t xml:space="preserve">ANA_C11042</t>
  </si>
  <si>
    <t xml:space="preserve">ANA_C11048</t>
  </si>
  <si>
    <t xml:space="preserve">ANA_C11050</t>
  </si>
  <si>
    <t xml:space="preserve">ANA_C11053</t>
  </si>
  <si>
    <t xml:space="preserve">ANA_C11055</t>
  </si>
  <si>
    <t xml:space="preserve">ANA_C11057</t>
  </si>
  <si>
    <t xml:space="preserve">ANA_C11058</t>
  </si>
  <si>
    <t xml:space="preserve">ANA_C11063</t>
  </si>
  <si>
    <t xml:space="preserve">ANA_C11078</t>
  </si>
  <si>
    <t xml:space="preserve">ANA_C11087</t>
  </si>
  <si>
    <t xml:space="preserve">ANA_C11092</t>
  </si>
  <si>
    <t xml:space="preserve">ANA_C11098</t>
  </si>
  <si>
    <t xml:space="preserve">ANA_C11100</t>
  </si>
  <si>
    <t xml:space="preserve">ANA_C11101</t>
  </si>
  <si>
    <t xml:space="preserve">ANA_C11103</t>
  </si>
  <si>
    <t xml:space="preserve">ANA_C11104</t>
  </si>
  <si>
    <t xml:space="preserve">ANA_C11107</t>
  </si>
  <si>
    <t xml:space="preserve">ANA_C11108</t>
  </si>
  <si>
    <t xml:space="preserve">ANA_C11109</t>
  </si>
  <si>
    <t xml:space="preserve">ANA_C11111</t>
  </si>
  <si>
    <t xml:space="preserve">ANA_C11115</t>
  </si>
  <si>
    <t xml:space="preserve">ANA_C11116</t>
  </si>
  <si>
    <t xml:space="preserve">ANA_C11117</t>
  </si>
  <si>
    <t xml:space="preserve">ANA_C11119</t>
  </si>
  <si>
    <t xml:space="preserve">ANA_C11120</t>
  </si>
  <si>
    <t xml:space="preserve">ANA_C11122</t>
  </si>
  <si>
    <t xml:space="preserve">ANA_C11125</t>
  </si>
  <si>
    <t xml:space="preserve">ANA_C11126</t>
  </si>
  <si>
    <t xml:space="preserve">ANA_C11127</t>
  </si>
  <si>
    <t xml:space="preserve">ANA_C11129</t>
  </si>
  <si>
    <t xml:space="preserve">ANA_C11130</t>
  </si>
  <si>
    <t xml:space="preserve">ANA_C11131</t>
  </si>
  <si>
    <t xml:space="preserve">ANA_C11133</t>
  </si>
  <si>
    <t xml:space="preserve">ANA_C11134</t>
  </si>
  <si>
    <t xml:space="preserve">ANA_C11135</t>
  </si>
  <si>
    <t xml:space="preserve">ANA_C11140</t>
  </si>
  <si>
    <t xml:space="preserve">ANA_C11141</t>
  </si>
  <si>
    <t xml:space="preserve">ANA_C11145</t>
  </si>
  <si>
    <t xml:space="preserve">ANA_C11146</t>
  </si>
  <si>
    <t xml:space="preserve">ANA_C11155</t>
  </si>
  <si>
    <t xml:space="preserve">ANA_C11159</t>
  </si>
  <si>
    <t xml:space="preserve">ANA_C11160</t>
  </si>
  <si>
    <t xml:space="preserve">ANA_C11161</t>
  </si>
  <si>
    <t xml:space="preserve">ANA_C11163</t>
  </si>
  <si>
    <t xml:space="preserve">ANA_C11164</t>
  </si>
  <si>
    <t xml:space="preserve">ANA_C11165</t>
  </si>
  <si>
    <t xml:space="preserve">ANA_C11167</t>
  </si>
  <si>
    <t xml:space="preserve">ANA_C11169</t>
  </si>
  <si>
    <t xml:space="preserve">ANA_C11170</t>
  </si>
  <si>
    <t xml:space="preserve">ANA_C11171</t>
  </si>
  <si>
    <t xml:space="preserve">ANA_C11173</t>
  </si>
  <si>
    <t xml:space="preserve">ANA_C11177</t>
  </si>
  <si>
    <t xml:space="preserve">ANA_C11184</t>
  </si>
  <si>
    <t xml:space="preserve">ANA_C11186</t>
  </si>
  <si>
    <t xml:space="preserve">ANA_C11187</t>
  </si>
  <si>
    <t xml:space="preserve">ANA_C11190</t>
  </si>
  <si>
    <t xml:space="preserve">ANA_C11200</t>
  </si>
  <si>
    <t xml:space="preserve">ANA_C11203</t>
  </si>
  <si>
    <t xml:space="preserve">ANA_C11210</t>
  </si>
  <si>
    <t xml:space="preserve">ANA_C11212</t>
  </si>
  <si>
    <t xml:space="preserve">ANA_C11213</t>
  </si>
  <si>
    <t xml:space="preserve">ANA_C11216</t>
  </si>
  <si>
    <t xml:space="preserve">ANA_C11218</t>
  </si>
  <si>
    <t xml:space="preserve">ANA_C11219</t>
  </si>
  <si>
    <t xml:space="preserve">ANA_C11222</t>
  </si>
  <si>
    <t xml:space="preserve">ANA_C11223</t>
  </si>
  <si>
    <t xml:space="preserve">ANA_C11225</t>
  </si>
  <si>
    <t xml:space="preserve">ANA_C11226</t>
  </si>
  <si>
    <t xml:space="preserve">ANA_C11227</t>
  </si>
  <si>
    <t xml:space="preserve">ANA_C11231</t>
  </si>
  <si>
    <t xml:space="preserve">ANA_C11237</t>
  </si>
  <si>
    <t xml:space="preserve">ANA_C11238</t>
  </si>
  <si>
    <t xml:space="preserve">ANA_C11239</t>
  </si>
  <si>
    <t xml:space="preserve">ANA_C11273</t>
  </si>
  <si>
    <t xml:space="preserve">ANA_C11274</t>
  </si>
  <si>
    <t xml:space="preserve">ANA_C11276</t>
  </si>
  <si>
    <t xml:space="preserve">ANA_C11280</t>
  </si>
  <si>
    <t xml:space="preserve">ANA_C11283</t>
  </si>
  <si>
    <t xml:space="preserve">ANA_C11287</t>
  </si>
  <si>
    <t xml:space="preserve">ANA_C11292</t>
  </si>
  <si>
    <t xml:space="preserve">ANA_C11299</t>
  </si>
  <si>
    <t xml:space="preserve">ANA_C11300</t>
  </si>
  <si>
    <t xml:space="preserve">ANA_C11304</t>
  </si>
  <si>
    <t xml:space="preserve">ANA_C11310</t>
  </si>
  <si>
    <t xml:space="preserve">ANA_C11314</t>
  </si>
  <si>
    <t xml:space="preserve">ANA_C11315</t>
  </si>
  <si>
    <t xml:space="preserve">ANA_C11316</t>
  </si>
  <si>
    <t xml:space="preserve">ANA_C11317</t>
  </si>
  <si>
    <t xml:space="preserve">ANA_C11318</t>
  </si>
  <si>
    <t xml:space="preserve">ANA_C11320</t>
  </si>
  <si>
    <t xml:space="preserve">ANA_C11325</t>
  </si>
  <si>
    <t xml:space="preserve">ANA_C11330</t>
  </si>
  <si>
    <t xml:space="preserve">ANA_C11331</t>
  </si>
  <si>
    <t xml:space="preserve">ANA_C11332</t>
  </si>
  <si>
    <t xml:space="preserve">ANA_C11334</t>
  </si>
  <si>
    <t xml:space="preserve">ANA_C11335</t>
  </si>
  <si>
    <t xml:space="preserve">ANA_C11336</t>
  </si>
  <si>
    <t xml:space="preserve">ANA_C11342</t>
  </si>
  <si>
    <t xml:space="preserve">ANA_C11343</t>
  </si>
  <si>
    <t xml:space="preserve">ANA_C11348</t>
  </si>
  <si>
    <t xml:space="preserve">ANA_C11349</t>
  </si>
  <si>
    <t xml:space="preserve">ANA_C11350</t>
  </si>
  <si>
    <t xml:space="preserve">ANA_C11354</t>
  </si>
  <si>
    <t xml:space="preserve">ANA_C11360</t>
  </si>
  <si>
    <t xml:space="preserve">ANA_C11363</t>
  </si>
  <si>
    <t xml:space="preserve">ANA_C11365</t>
  </si>
  <si>
    <t xml:space="preserve">ANA_C11366</t>
  </si>
  <si>
    <t xml:space="preserve">ANA_C11372</t>
  </si>
  <si>
    <t xml:space="preserve">ANA_C11376</t>
  </si>
  <si>
    <t xml:space="preserve">ANA_C11378</t>
  </si>
  <si>
    <t xml:space="preserve">ANA_C11379</t>
  </si>
  <si>
    <t xml:space="preserve">ANA_C11380</t>
  </si>
  <si>
    <t xml:space="preserve">ANA_C11381</t>
  </si>
  <si>
    <t xml:space="preserve">ANA_C11383</t>
  </si>
  <si>
    <t xml:space="preserve">ANA_C11385</t>
  </si>
  <si>
    <t xml:space="preserve">ANA_C11387</t>
  </si>
  <si>
    <t xml:space="preserve">ANA_C11388</t>
  </si>
  <si>
    <t xml:space="preserve">ANA_C11390</t>
  </si>
  <si>
    <t xml:space="preserve">ANA_C11392</t>
  </si>
  <si>
    <t xml:space="preserve">ANA_C11395</t>
  </si>
  <si>
    <t xml:space="preserve">ANA_C11397</t>
  </si>
  <si>
    <t xml:space="preserve">ANA_C11398</t>
  </si>
  <si>
    <t xml:space="preserve">ANA_C11399</t>
  </si>
  <si>
    <t xml:space="preserve">ANA_C11400</t>
  </si>
  <si>
    <t xml:space="preserve">ANA_C11403</t>
  </si>
  <si>
    <t xml:space="preserve">ANA_C11410</t>
  </si>
  <si>
    <t xml:space="preserve">ANA_C11413</t>
  </si>
  <si>
    <t xml:space="preserve">ANA_C11418</t>
  </si>
  <si>
    <t xml:space="preserve">ANA_C11421</t>
  </si>
  <si>
    <t xml:space="preserve">ANA_C11426</t>
  </si>
  <si>
    <t xml:space="preserve">ANA_C11427</t>
  </si>
  <si>
    <t xml:space="preserve">ANA_C11428</t>
  </si>
  <si>
    <t xml:space="preserve">ANA_C11430</t>
  </si>
  <si>
    <t xml:space="preserve">ANA_C11431</t>
  </si>
  <si>
    <t xml:space="preserve">ANA_C11432</t>
  </si>
  <si>
    <t xml:space="preserve">ANA_C11433</t>
  </si>
  <si>
    <t xml:space="preserve">ANA_C11434</t>
  </si>
  <si>
    <t xml:space="preserve">ANA_C11435</t>
  </si>
  <si>
    <t xml:space="preserve">ANA_C11436</t>
  </si>
  <si>
    <t xml:space="preserve">ANA_C11437</t>
  </si>
  <si>
    <t xml:space="preserve">ANA_C11443</t>
  </si>
  <si>
    <t xml:space="preserve">ANA_C11445</t>
  </si>
  <si>
    <t xml:space="preserve">ANA_C11446</t>
  </si>
  <si>
    <t xml:space="preserve">ANA_C11447</t>
  </si>
  <si>
    <t xml:space="preserve">ANA_C11449</t>
  </si>
  <si>
    <t xml:space="preserve">ANA_C11451</t>
  </si>
  <si>
    <t xml:space="preserve">ANA_C11452</t>
  </si>
  <si>
    <t xml:space="preserve">ANA_C11453</t>
  </si>
  <si>
    <t xml:space="preserve">ANA_C11454</t>
  </si>
  <si>
    <t xml:space="preserve">ANA_C11455</t>
  </si>
  <si>
    <t xml:space="preserve">ANA_C11457</t>
  </si>
  <si>
    <t xml:space="preserve">ANA_C11466</t>
  </si>
  <si>
    <t xml:space="preserve">ANA_C11469</t>
  </si>
  <si>
    <t xml:space="preserve">ANA_C11470</t>
  </si>
  <si>
    <t xml:space="preserve">ANA_C11471</t>
  </si>
  <si>
    <t xml:space="preserve">ANA_C11472</t>
  </si>
  <si>
    <t xml:space="preserve">ANA_C11473</t>
  </si>
  <si>
    <t xml:space="preserve">ANA_C11474</t>
  </si>
  <si>
    <t xml:space="preserve">ANA_C11475</t>
  </si>
  <si>
    <t xml:space="preserve">ANA_C11481</t>
  </si>
  <si>
    <t xml:space="preserve">ANA_C11487</t>
  </si>
  <si>
    <t xml:space="preserve">ANA_C11492</t>
  </si>
  <si>
    <t xml:space="preserve">ANA_C11493</t>
  </si>
  <si>
    <t xml:space="preserve">ANA_C11497</t>
  </si>
  <si>
    <t xml:space="preserve">ANA_C11500</t>
  </si>
  <si>
    <t xml:space="preserve">ANA_C11501</t>
  </si>
  <si>
    <t xml:space="preserve">ANA_C11505</t>
  </si>
  <si>
    <t xml:space="preserve">ANA_C11507</t>
  </si>
  <si>
    <t xml:space="preserve">ANA_C11510</t>
  </si>
  <si>
    <t xml:space="preserve">ANA_C11526</t>
  </si>
  <si>
    <t xml:space="preserve">ANA_C11527</t>
  </si>
  <si>
    <t xml:space="preserve">ANA_C11528</t>
  </si>
  <si>
    <t xml:space="preserve">ANA_C11533</t>
  </si>
  <si>
    <t xml:space="preserve">ANA_C11536</t>
  </si>
  <si>
    <t xml:space="preserve">ANA_C11540</t>
  </si>
  <si>
    <t xml:space="preserve">ANA_C11546</t>
  </si>
  <si>
    <t xml:space="preserve">ANA_C11548</t>
  </si>
  <si>
    <t xml:space="preserve">ANA_C11560</t>
  </si>
  <si>
    <t xml:space="preserve">ANA_C11567</t>
  </si>
  <si>
    <t xml:space="preserve">ANA_C11568</t>
  </si>
  <si>
    <t xml:space="preserve">ANA_C11570</t>
  </si>
  <si>
    <t xml:space="preserve">ANA_C11574</t>
  </si>
  <si>
    <t xml:space="preserve">ANA_C11577</t>
  </si>
  <si>
    <t xml:space="preserve">ANA_C11582</t>
  </si>
  <si>
    <t xml:space="preserve">ANA_C11583</t>
  </si>
  <si>
    <t xml:space="preserve">ANA_C11584</t>
  </si>
  <si>
    <t xml:space="preserve">ANA_C11586</t>
  </si>
  <si>
    <t xml:space="preserve">ANA_C11588</t>
  </si>
  <si>
    <t xml:space="preserve">ANA_C11593</t>
  </si>
  <si>
    <t xml:space="preserve">ANA_C11595</t>
  </si>
  <si>
    <t xml:space="preserve">ANA_C11596</t>
  </si>
  <si>
    <t xml:space="preserve">ANA_C11597</t>
  </si>
  <si>
    <t xml:space="preserve">ANA_C11598</t>
  </si>
  <si>
    <t xml:space="preserve">ANA_C11599</t>
  </si>
  <si>
    <t xml:space="preserve">ANA_C11600</t>
  </si>
  <si>
    <t xml:space="preserve">ANA_C11601</t>
  </si>
  <si>
    <t xml:space="preserve">ANA_C11603</t>
  </si>
  <si>
    <t xml:space="preserve">ANA_C11604</t>
  </si>
  <si>
    <t xml:space="preserve">ANA_C11610</t>
  </si>
  <si>
    <t xml:space="preserve">ANA_C11612</t>
  </si>
  <si>
    <t xml:space="preserve">ANA_C11614</t>
  </si>
  <si>
    <t xml:space="preserve">ANA_C11615</t>
  </si>
  <si>
    <t xml:space="preserve">ANA_C11621</t>
  </si>
  <si>
    <t xml:space="preserve">ANA_C11623</t>
  </si>
  <si>
    <t xml:space="preserve">ANA_C11624</t>
  </si>
  <si>
    <t xml:space="preserve">ANA_C11627</t>
  </si>
  <si>
    <t xml:space="preserve">ANA_C11629</t>
  </si>
  <si>
    <t xml:space="preserve">ANA_C11630</t>
  </si>
  <si>
    <t xml:space="preserve">ANA_C11634</t>
  </si>
  <si>
    <t xml:space="preserve">ANA_C11635</t>
  </si>
  <si>
    <t xml:space="preserve">ANA_C11636</t>
  </si>
  <si>
    <t xml:space="preserve">ANA_C11639</t>
  </si>
  <si>
    <t xml:space="preserve">ANA_C11640</t>
  </si>
  <si>
    <t xml:space="preserve">ANA_C11642</t>
  </si>
  <si>
    <t xml:space="preserve">ANA_C11643</t>
  </si>
  <si>
    <t xml:space="preserve">ANA_C11648</t>
  </si>
  <si>
    <t xml:space="preserve">ANA_C11650</t>
  </si>
  <si>
    <t xml:space="preserve">ANA_C11651</t>
  </si>
  <si>
    <t xml:space="preserve">ANA_C11653</t>
  </si>
  <si>
    <t xml:space="preserve">ANA_C11656</t>
  </si>
  <si>
    <t xml:space="preserve">ANA_C11657</t>
  </si>
  <si>
    <t xml:space="preserve">ANA_C11659</t>
  </si>
  <si>
    <t xml:space="preserve">ANA_C11660</t>
  </si>
  <si>
    <t xml:space="preserve">ANA_C11664</t>
  </si>
  <si>
    <t xml:space="preserve">ANA_C11665</t>
  </si>
  <si>
    <t xml:space="preserve">ANA_C11666</t>
  </si>
  <si>
    <t xml:space="preserve">ANA_C11668</t>
  </si>
  <si>
    <t xml:space="preserve">ANA_C11669</t>
  </si>
  <si>
    <t xml:space="preserve">ANA_C11670</t>
  </si>
  <si>
    <t xml:space="preserve">ANA_C11675</t>
  </si>
  <si>
    <t xml:space="preserve">ANA_C11677</t>
  </si>
  <si>
    <t xml:space="preserve">ANA_C11679</t>
  </si>
  <si>
    <t xml:space="preserve">ANA_C11680</t>
  </si>
  <si>
    <t xml:space="preserve">ANA_C11682</t>
  </si>
  <si>
    <t xml:space="preserve">ANA_C11683</t>
  </si>
  <si>
    <t xml:space="preserve">ANA_C11684</t>
  </si>
  <si>
    <t xml:space="preserve">ANA_C11686</t>
  </si>
  <si>
    <t xml:space="preserve">ANA_C11692</t>
  </si>
  <si>
    <t xml:space="preserve">ANA_C11695</t>
  </si>
  <si>
    <t xml:space="preserve">ANA_C11699</t>
  </si>
  <si>
    <t xml:space="preserve">ANA_C11700</t>
  </si>
  <si>
    <t xml:space="preserve">ANA_C11701</t>
  </si>
  <si>
    <t xml:space="preserve">ANA_C11702</t>
  </si>
  <si>
    <t xml:space="preserve">ANA_C11703</t>
  </si>
  <si>
    <t xml:space="preserve">ANA_C11706</t>
  </si>
  <si>
    <t xml:space="preserve">ANA_C11709</t>
  </si>
  <si>
    <t xml:space="preserve">ANA_C11714</t>
  </si>
  <si>
    <t xml:space="preserve">ANA_C11717</t>
  </si>
  <si>
    <t xml:space="preserve">ANA_C11725</t>
  </si>
  <si>
    <t xml:space="preserve">ANA_C11726</t>
  </si>
  <si>
    <t xml:space="preserve">ANA_C11728</t>
  </si>
  <si>
    <t xml:space="preserve">ANA_C11731</t>
  </si>
  <si>
    <t xml:space="preserve">ANA_C11734</t>
  </si>
  <si>
    <t xml:space="preserve">ANA_C11736</t>
  </si>
  <si>
    <t xml:space="preserve">ANA_C11742</t>
  </si>
  <si>
    <t xml:space="preserve">ANA_C11743</t>
  </si>
  <si>
    <t xml:space="preserve">ANA_C11747</t>
  </si>
  <si>
    <t xml:space="preserve">ANA_C11748</t>
  </si>
  <si>
    <t xml:space="preserve">ANA_C11752</t>
  </si>
  <si>
    <t xml:space="preserve">ANA_C11754</t>
  </si>
  <si>
    <t xml:space="preserve">ANA_C11759</t>
  </si>
  <si>
    <t xml:space="preserve">ANA_C11760</t>
  </si>
  <si>
    <t xml:space="preserve">ANA_C11761</t>
  </si>
  <si>
    <t xml:space="preserve">ANA_C11762</t>
  </si>
  <si>
    <t xml:space="preserve">ANA_C11767</t>
  </si>
  <si>
    <t xml:space="preserve">ANA_C11768</t>
  </si>
  <si>
    <t xml:space="preserve">ANA_C11772</t>
  </si>
  <si>
    <t xml:space="preserve">ANA_C11776</t>
  </si>
  <si>
    <t xml:space="preserve">ANA_C11777</t>
  </si>
  <si>
    <t xml:space="preserve">ANA_C11778</t>
  </si>
  <si>
    <t xml:space="preserve">ANA_C11780</t>
  </si>
  <si>
    <t xml:space="preserve">ANA_C11781</t>
  </si>
  <si>
    <t xml:space="preserve">ANA_C11783</t>
  </si>
  <si>
    <t xml:space="preserve">ANA_C11787</t>
  </si>
  <si>
    <t xml:space="preserve">ANA_C11789</t>
  </si>
  <si>
    <t xml:space="preserve">ANA_C11794</t>
  </si>
  <si>
    <t xml:space="preserve">ANA_C11796</t>
  </si>
  <si>
    <t xml:space="preserve">ANA_C11798</t>
  </si>
  <si>
    <t xml:space="preserve">ANA_C11807</t>
  </si>
  <si>
    <t xml:space="preserve">ANA_C11808</t>
  </si>
  <si>
    <t xml:space="preserve">ANA_C11813</t>
  </si>
  <si>
    <t xml:space="preserve">ANA_C11814</t>
  </si>
  <si>
    <t xml:space="preserve">ANA_C11820</t>
  </si>
  <si>
    <t xml:space="preserve">ANA_C11824</t>
  </si>
  <si>
    <t xml:space="preserve">ANA_C11827</t>
  </si>
  <si>
    <t xml:space="preserve">ANA_C11828</t>
  </si>
  <si>
    <t xml:space="preserve">ANA_C11832</t>
  </si>
  <si>
    <t xml:space="preserve">ANA_C11833</t>
  </si>
  <si>
    <t xml:space="preserve">ANA_C11834</t>
  </si>
  <si>
    <t xml:space="preserve">ANA_C11835</t>
  </si>
  <si>
    <t xml:space="preserve">ANA_C11836</t>
  </si>
  <si>
    <t xml:space="preserve">ANA_C11837</t>
  </si>
  <si>
    <t xml:space="preserve">ANA_C11838</t>
  </si>
  <si>
    <t xml:space="preserve">ANA_C11839</t>
  </si>
  <si>
    <t xml:space="preserve">ANA_C11840</t>
  </si>
  <si>
    <t xml:space="preserve">ANA_C11846</t>
  </si>
  <si>
    <t xml:space="preserve">ANA_C11847</t>
  </si>
  <si>
    <t xml:space="preserve">ANA_C11852</t>
  </si>
  <si>
    <t xml:space="preserve">ANA_C11853</t>
  </si>
  <si>
    <t xml:space="preserve">ANA_C11854</t>
  </si>
  <si>
    <t xml:space="preserve">ANA_C11855</t>
  </si>
  <si>
    <t xml:space="preserve">ANA_C11856</t>
  </si>
  <si>
    <t xml:space="preserve">ANA_C11857</t>
  </si>
  <si>
    <t xml:space="preserve">ANA_C11859</t>
  </si>
  <si>
    <t xml:space="preserve">ANA_C11861</t>
  </si>
  <si>
    <t xml:space="preserve">ANA_C11867</t>
  </si>
  <si>
    <t xml:space="preserve">ANA_C11869</t>
  </si>
  <si>
    <t xml:space="preserve">ANA_C11872</t>
  </si>
  <si>
    <t xml:space="preserve">ANA_C11874</t>
  </si>
  <si>
    <t xml:space="preserve">ANA_C11877</t>
  </si>
  <si>
    <t xml:space="preserve">ANA_C11878</t>
  </si>
  <si>
    <t xml:space="preserve">ANA_C11879</t>
  </si>
  <si>
    <t xml:space="preserve">ANA_C11880</t>
  </si>
  <si>
    <t xml:space="preserve">ANA_C11881</t>
  </si>
  <si>
    <t xml:space="preserve">ANA_C11882</t>
  </si>
  <si>
    <t xml:space="preserve">ANA_C11883</t>
  </si>
  <si>
    <t xml:space="preserve">ANA_C11885</t>
  </si>
  <si>
    <t xml:space="preserve">ANA_C11888</t>
  </si>
  <si>
    <t xml:space="preserve">ANA_C11889</t>
  </si>
  <si>
    <t xml:space="preserve">ANA_C11911</t>
  </si>
  <si>
    <t xml:space="preserve">ANA_C11913</t>
  </si>
  <si>
    <t xml:space="preserve">ANA_C11914</t>
  </si>
  <si>
    <t xml:space="preserve">ANA_C11917</t>
  </si>
  <si>
    <t xml:space="preserve">ANA_C11919</t>
  </si>
  <si>
    <t xml:space="preserve">ANA_C11925</t>
  </si>
  <si>
    <t xml:space="preserve">ANA_C11926</t>
  </si>
  <si>
    <t xml:space="preserve">ANA_C11933</t>
  </si>
  <si>
    <t xml:space="preserve">ANA_C11934</t>
  </si>
  <si>
    <t xml:space="preserve">ANA_C11937</t>
  </si>
  <si>
    <t xml:space="preserve">ANA_C11940</t>
  </si>
  <si>
    <t xml:space="preserve">ANA_C11947</t>
  </si>
  <si>
    <t xml:space="preserve">ANA_C11952</t>
  </si>
  <si>
    <t xml:space="preserve">ANA_C11953</t>
  </si>
  <si>
    <t xml:space="preserve">ANA_C11957</t>
  </si>
  <si>
    <t xml:space="preserve">ANA_C11960</t>
  </si>
  <si>
    <t xml:space="preserve">ANA_C11961</t>
  </si>
  <si>
    <t xml:space="preserve">ANA_C11962</t>
  </si>
  <si>
    <t xml:space="preserve">ANA_C11964</t>
  </si>
  <si>
    <t xml:space="preserve">ANA_C11967</t>
  </si>
  <si>
    <t xml:space="preserve">ANA_C11973</t>
  </si>
  <si>
    <t xml:space="preserve">ANA_C11974</t>
  </si>
  <si>
    <t xml:space="preserve">ANA_C11978</t>
  </si>
  <si>
    <t xml:space="preserve">ANA_C11981</t>
  </si>
  <si>
    <t xml:space="preserve">ANA_C11988</t>
  </si>
  <si>
    <t xml:space="preserve">ANA_C12006</t>
  </si>
  <si>
    <t xml:space="preserve">ANA_C12008</t>
  </si>
  <si>
    <t xml:space="preserve">ANA_C12009</t>
  </si>
  <si>
    <t xml:space="preserve">ANA_C12013</t>
  </si>
  <si>
    <t xml:space="preserve">ANA_C12016</t>
  </si>
  <si>
    <t xml:space="preserve">ANA_C12019</t>
  </si>
  <si>
    <t xml:space="preserve">ANA_C12021</t>
  </si>
  <si>
    <t xml:space="preserve">ANA_C12026</t>
  </si>
  <si>
    <t xml:space="preserve">ANA_C12028</t>
  </si>
  <si>
    <t xml:space="preserve">ANA_C12030</t>
  </si>
  <si>
    <t xml:space="preserve">ANA_C12039</t>
  </si>
  <si>
    <t xml:space="preserve">ANA_C12041</t>
  </si>
  <si>
    <t xml:space="preserve">ANA_C12042</t>
  </si>
  <si>
    <t xml:space="preserve">ANA_C12046</t>
  </si>
  <si>
    <t xml:space="preserve">ANA_C12047</t>
  </si>
  <si>
    <t xml:space="preserve">ANA_C12050</t>
  </si>
  <si>
    <t xml:space="preserve">ANA_C12051</t>
  </si>
  <si>
    <t xml:space="preserve">ANA_C12052</t>
  </si>
  <si>
    <t xml:space="preserve">ANA_C12053</t>
  </si>
  <si>
    <t xml:space="preserve">ANA_C12055</t>
  </si>
  <si>
    <t xml:space="preserve">ANA_C12058</t>
  </si>
  <si>
    <t xml:space="preserve">ANA_C12060</t>
  </si>
  <si>
    <t xml:space="preserve">ANA_C12062</t>
  </si>
  <si>
    <t xml:space="preserve">ANA_C12070</t>
  </si>
  <si>
    <t xml:space="preserve">ANA_C12071</t>
  </si>
  <si>
    <t xml:space="preserve">ANA_C12075</t>
  </si>
  <si>
    <t xml:space="preserve">ANA_C12077</t>
  </si>
  <si>
    <t xml:space="preserve">ANA_C12079</t>
  </si>
  <si>
    <t xml:space="preserve">ANA_C12080</t>
  </si>
  <si>
    <t xml:space="preserve">ANA_C12081</t>
  </si>
  <si>
    <t xml:space="preserve">ANA_C12084</t>
  </si>
  <si>
    <t xml:space="preserve">ANA_C12085</t>
  </si>
  <si>
    <t xml:space="preserve">ANA_C12086</t>
  </si>
  <si>
    <t xml:space="preserve">ANA_C12087</t>
  </si>
  <si>
    <t xml:space="preserve">ANA_C12094</t>
  </si>
  <si>
    <t xml:space="preserve">ANA_C12095</t>
  </si>
  <si>
    <t xml:space="preserve">ANA_C12097</t>
  </si>
  <si>
    <t xml:space="preserve">ANA_C12098</t>
  </si>
  <si>
    <t xml:space="preserve">ANA_C12099</t>
  </si>
  <si>
    <t xml:space="preserve">ANA_C12100</t>
  </si>
  <si>
    <t xml:space="preserve">ANA_C12103</t>
  </si>
  <si>
    <t xml:space="preserve">ANA_C12104</t>
  </si>
  <si>
    <t xml:space="preserve">ANA_C12106</t>
  </si>
  <si>
    <t xml:space="preserve">ANA_C12109</t>
  </si>
  <si>
    <t xml:space="preserve">ANA_C12110</t>
  </si>
  <si>
    <t xml:space="preserve">ANA_C12111</t>
  </si>
  <si>
    <t xml:space="preserve">ANA_C12112</t>
  </si>
  <si>
    <t xml:space="preserve">ANA_C12113</t>
  </si>
  <si>
    <t xml:space="preserve">ANA_C12122</t>
  </si>
  <si>
    <t xml:space="preserve">ANA_C12126</t>
  </si>
  <si>
    <t xml:space="preserve">ANA_C12129</t>
  </si>
  <si>
    <t xml:space="preserve">ANA_C12130</t>
  </si>
  <si>
    <t xml:space="preserve">ANA_C12131</t>
  </si>
  <si>
    <t xml:space="preserve">ANA_C12132</t>
  </si>
  <si>
    <t xml:space="preserve">ANA_C12133</t>
  </si>
  <si>
    <t xml:space="preserve">ANA_C12139</t>
  </si>
  <si>
    <t xml:space="preserve">ANA_C12140</t>
  </si>
  <si>
    <t xml:space="preserve">ANA_C12141</t>
  </si>
  <si>
    <t xml:space="preserve">ANA_C12143</t>
  </si>
  <si>
    <t xml:space="preserve">ANA_C12144</t>
  </si>
  <si>
    <t xml:space="preserve">ANA_C12145</t>
  </si>
  <si>
    <t xml:space="preserve">ANA_C12148</t>
  </si>
  <si>
    <t xml:space="preserve">ANA_C12154</t>
  </si>
  <si>
    <t xml:space="preserve">ANA_C12157</t>
  </si>
  <si>
    <t xml:space="preserve">ANA_C12159</t>
  </si>
  <si>
    <t xml:space="preserve">ANA_C12161</t>
  </si>
  <si>
    <t xml:space="preserve">ANA_C12174</t>
  </si>
  <si>
    <t xml:space="preserve">ANA_C12176</t>
  </si>
  <si>
    <t xml:space="preserve">ANA_C12177</t>
  </si>
  <si>
    <t xml:space="preserve">ANA_C12180</t>
  </si>
  <si>
    <t xml:space="preserve">ANA_C12181</t>
  </si>
  <si>
    <t xml:space="preserve">ANA_C12182</t>
  </si>
  <si>
    <t xml:space="preserve">ANA_C12188</t>
  </si>
  <si>
    <t xml:space="preserve">ANA_C12189</t>
  </si>
  <si>
    <t xml:space="preserve">ANA_C12193</t>
  </si>
  <si>
    <t xml:space="preserve">ANA_C12200</t>
  </si>
  <si>
    <t xml:space="preserve">ANA_C12202</t>
  </si>
  <si>
    <t xml:space="preserve">ANA_C12203</t>
  </si>
  <si>
    <t xml:space="preserve">ANA_C12204</t>
  </si>
  <si>
    <t xml:space="preserve">ANA_C12205</t>
  </si>
  <si>
    <t xml:space="preserve">ANA_C12208</t>
  </si>
  <si>
    <t xml:space="preserve">ANA_C12212</t>
  </si>
  <si>
    <t xml:space="preserve">ANA_C12213</t>
  </si>
  <si>
    <t xml:space="preserve">ANA_C12214</t>
  </si>
  <si>
    <t xml:space="preserve">ANA_C12218</t>
  </si>
  <si>
    <t xml:space="preserve">ANA_C12220</t>
  </si>
  <si>
    <t xml:space="preserve">ANA_C12225</t>
  </si>
  <si>
    <t xml:space="preserve">ANA_C12229</t>
  </si>
  <si>
    <t xml:space="preserve">ANA_C12232</t>
  </si>
  <si>
    <t xml:space="preserve">ANA_C12234</t>
  </si>
  <si>
    <t xml:space="preserve">ANA_C12237</t>
  </si>
  <si>
    <t xml:space="preserve">ANA_C12238</t>
  </si>
  <si>
    <t xml:space="preserve">ANA_C12239</t>
  </si>
  <si>
    <t xml:space="preserve">ANA_C12240</t>
  </si>
  <si>
    <t xml:space="preserve">ANA_C12243</t>
  </si>
  <si>
    <t xml:space="preserve">ANA_C12245</t>
  </si>
  <si>
    <t xml:space="preserve">ANA_C12246</t>
  </si>
  <si>
    <t xml:space="preserve">ANA_C12247</t>
  </si>
  <si>
    <t xml:space="preserve">ANA_C12250</t>
  </si>
  <si>
    <t xml:space="preserve">ANA_C12251</t>
  </si>
  <si>
    <t xml:space="preserve">ANA_C12252</t>
  </si>
  <si>
    <t xml:space="preserve">ANA_C12257</t>
  </si>
  <si>
    <t xml:space="preserve">ANA_C12262</t>
  </si>
  <si>
    <t xml:space="preserve">ANA_C12264</t>
  </si>
  <si>
    <t xml:space="preserve">ANA_C12267</t>
  </si>
  <si>
    <t xml:space="preserve">ANA_C12268</t>
  </si>
  <si>
    <t xml:space="preserve">ANA_C12270</t>
  </si>
  <si>
    <t xml:space="preserve">ANA_C12272</t>
  </si>
  <si>
    <t xml:space="preserve">ANA_C12276</t>
  </si>
  <si>
    <t xml:space="preserve">ANA_C12277</t>
  </si>
  <si>
    <t xml:space="preserve">ANA_C12279</t>
  </si>
  <si>
    <t xml:space="preserve">ANA_C12283</t>
  </si>
  <si>
    <t xml:space="preserve">ANA_C12286</t>
  </si>
  <si>
    <t xml:space="preserve">ANA_C12288</t>
  </si>
  <si>
    <t xml:space="preserve">ANA_C12291</t>
  </si>
  <si>
    <t xml:space="preserve">ANA_C12299</t>
  </si>
  <si>
    <t xml:space="preserve">ANA_C12303</t>
  </si>
  <si>
    <t xml:space="preserve">ANA_C12308</t>
  </si>
  <si>
    <t xml:space="preserve">ANA_C12310</t>
  </si>
  <si>
    <t xml:space="preserve">ANA_C12314</t>
  </si>
  <si>
    <t xml:space="preserve">ANA_C12316</t>
  </si>
  <si>
    <t xml:space="preserve">ANA_C12318</t>
  </si>
  <si>
    <t xml:space="preserve">ANA_C12322</t>
  </si>
  <si>
    <t xml:space="preserve">ANA_C12323</t>
  </si>
  <si>
    <t xml:space="preserve">ANA_C12325</t>
  </si>
  <si>
    <t xml:space="preserve">ANA_C12326</t>
  </si>
  <si>
    <t xml:space="preserve">ANA_C12327</t>
  </si>
  <si>
    <t xml:space="preserve">ANA_C12335</t>
  </si>
  <si>
    <t xml:space="preserve">ANA_C12337</t>
  </si>
  <si>
    <t xml:space="preserve">ANA_C12341</t>
  </si>
  <si>
    <t xml:space="preserve">ANA_C12343</t>
  </si>
  <si>
    <t xml:space="preserve">ANA_C12344</t>
  </si>
  <si>
    <t xml:space="preserve">ANA_C12348</t>
  </si>
  <si>
    <t xml:space="preserve">ANA_C12349</t>
  </si>
  <si>
    <t xml:space="preserve">ANA_C12351</t>
  </si>
  <si>
    <t xml:space="preserve">ANA_C12353</t>
  </si>
  <si>
    <t xml:space="preserve">ANA_C12354</t>
  </si>
  <si>
    <t xml:space="preserve">ANA_C12357</t>
  </si>
  <si>
    <t xml:space="preserve">ANA_C12358</t>
  </si>
  <si>
    <t xml:space="preserve">ANA_C12361</t>
  </si>
  <si>
    <t xml:space="preserve">ANA_C12364</t>
  </si>
  <si>
    <t xml:space="preserve">ANA_C12366</t>
  </si>
  <si>
    <t xml:space="preserve">ANA_C12375</t>
  </si>
  <si>
    <t xml:space="preserve">ANA_C12379</t>
  </si>
  <si>
    <t xml:space="preserve">ANA_C12380</t>
  </si>
  <si>
    <t xml:space="preserve">ANA_C12384</t>
  </si>
  <si>
    <t xml:space="preserve">ANA_C12402</t>
  </si>
  <si>
    <t xml:space="preserve">ANA_C12419</t>
  </si>
  <si>
    <t xml:space="preserve">ANA_C12421</t>
  </si>
  <si>
    <t xml:space="preserve">ANA_C12427</t>
  </si>
  <si>
    <t xml:space="preserve">ANA_C12430</t>
  </si>
  <si>
    <t xml:space="preserve">ANA_C12431</t>
  </si>
  <si>
    <t xml:space="preserve">ANA_C12433</t>
  </si>
  <si>
    <t xml:space="preserve">ANA_C12434</t>
  </si>
  <si>
    <t xml:space="preserve">ANA_C12441</t>
  </si>
  <si>
    <t xml:space="preserve">ANA_C12442</t>
  </si>
  <si>
    <t xml:space="preserve">ANA_C12444</t>
  </si>
  <si>
    <t xml:space="preserve">ANA_C12445</t>
  </si>
  <si>
    <t xml:space="preserve">ANA_C12446</t>
  </si>
  <si>
    <t xml:space="preserve">ANA_C12448</t>
  </si>
  <si>
    <t xml:space="preserve">ANA_C12450</t>
  </si>
  <si>
    <t xml:space="preserve">ANA_C12453</t>
  </si>
  <si>
    <t xml:space="preserve">ANA_C12459</t>
  </si>
  <si>
    <t xml:space="preserve">ANA_C12460</t>
  </si>
  <si>
    <t xml:space="preserve">ANA_C12462</t>
  </si>
  <si>
    <t xml:space="preserve">ANA_C12464</t>
  </si>
  <si>
    <t xml:space="preserve">ANA_C12466</t>
  </si>
  <si>
    <t xml:space="preserve">ANA_C12467</t>
  </si>
  <si>
    <t xml:space="preserve">ANA_C12468</t>
  </si>
  <si>
    <t xml:space="preserve">ANA_C12473</t>
  </si>
  <si>
    <t xml:space="preserve">ANA_C12475</t>
  </si>
  <si>
    <t xml:space="preserve">ANA_C12480</t>
  </si>
  <si>
    <t xml:space="preserve">ANA_C12481</t>
  </si>
  <si>
    <t xml:space="preserve">ANA_C12500</t>
  </si>
  <si>
    <t xml:space="preserve">ANA_C12501</t>
  </si>
  <si>
    <t xml:space="preserve">ANA_C12502</t>
  </si>
  <si>
    <t xml:space="preserve">ANA_C12504</t>
  </si>
  <si>
    <t xml:space="preserve">ANA_C12505</t>
  </si>
  <si>
    <t xml:space="preserve">ANA_C12506</t>
  </si>
  <si>
    <t xml:space="preserve">ANA_C12508</t>
  </si>
  <si>
    <t xml:space="preserve">ANA_C12511</t>
  </si>
  <si>
    <t xml:space="preserve">ANA_C12513</t>
  </si>
  <si>
    <t xml:space="preserve">ANA_C12516</t>
  </si>
  <si>
    <t xml:space="preserve">ANA_C12517</t>
  </si>
  <si>
    <t xml:space="preserve">ANA_C12522</t>
  </si>
  <si>
    <t xml:space="preserve">ANA_C12525</t>
  </si>
  <si>
    <t xml:space="preserve">ANA_C12527</t>
  </si>
  <si>
    <t xml:space="preserve">ANA_C12528</t>
  </si>
  <si>
    <t xml:space="preserve">ANA_C12532</t>
  </si>
  <si>
    <t xml:space="preserve">ANA_C12534</t>
  </si>
  <si>
    <t xml:space="preserve">ANA_C12535</t>
  </si>
  <si>
    <t xml:space="preserve">ANA_C12540</t>
  </si>
  <si>
    <t xml:space="preserve">ANA_C12544</t>
  </si>
  <si>
    <t xml:space="preserve">ANA_C12548</t>
  </si>
  <si>
    <t xml:space="preserve">ANA_C12549</t>
  </si>
  <si>
    <t xml:space="preserve">ANA_C12550</t>
  </si>
  <si>
    <t xml:space="preserve">ANA_C12551</t>
  </si>
  <si>
    <t xml:space="preserve">ANA_C12552</t>
  </si>
  <si>
    <t xml:space="preserve">ANA_C12565</t>
  </si>
  <si>
    <t xml:space="preserve">ANA_C12566</t>
  </si>
  <si>
    <t xml:space="preserve">ANA_C12568</t>
  </si>
  <si>
    <t xml:space="preserve">ANA_C12571</t>
  </si>
  <si>
    <t xml:space="preserve">ANA_C12572</t>
  </si>
  <si>
    <t xml:space="preserve">ANA_C12574</t>
  </si>
  <si>
    <t xml:space="preserve">ANA_C12576</t>
  </si>
  <si>
    <t xml:space="preserve">ANA_C12578</t>
  </si>
  <si>
    <t xml:space="preserve">ANA_C12588</t>
  </si>
  <si>
    <t xml:space="preserve">ANA_C12591</t>
  </si>
  <si>
    <t xml:space="preserve">ANA_C12592</t>
  </si>
  <si>
    <t xml:space="preserve">ANA_C12602</t>
  </si>
  <si>
    <t xml:space="preserve">ANA_C12606</t>
  </si>
  <si>
    <t xml:space="preserve">ANA_C12609</t>
  </si>
  <si>
    <t xml:space="preserve">ANA_C12611</t>
  </si>
  <si>
    <t xml:space="preserve">ANA_C12614</t>
  </si>
  <si>
    <t xml:space="preserve">ANA_C12616</t>
  </si>
  <si>
    <t xml:space="preserve">ANA_C12617</t>
  </si>
  <si>
    <t xml:space="preserve">ANA_C12620</t>
  </si>
  <si>
    <t xml:space="preserve">ANA_C12621</t>
  </si>
  <si>
    <t xml:space="preserve">ANA_C12623</t>
  </si>
  <si>
    <t xml:space="preserve">ANA_C12629</t>
  </si>
  <si>
    <t xml:space="preserve">ANA_C12630</t>
  </si>
  <si>
    <t xml:space="preserve">ANA_C12631</t>
  </si>
  <si>
    <t xml:space="preserve">ANA_C12632</t>
  </si>
  <si>
    <t xml:space="preserve">ANA_C12633</t>
  </si>
  <si>
    <t xml:space="preserve">ANA_C12636</t>
  </si>
  <si>
    <t xml:space="preserve">ANA_C12638</t>
  </si>
  <si>
    <t xml:space="preserve">ANA_C12643</t>
  </si>
  <si>
    <t xml:space="preserve">ANA_C12647</t>
  </si>
  <si>
    <t xml:space="preserve">ANA_C12650</t>
  </si>
  <si>
    <t xml:space="preserve">ANA_C12652</t>
  </si>
  <si>
    <t xml:space="preserve">ANA_C12661</t>
  </si>
  <si>
    <t xml:space="preserve">ANA_C12665</t>
  </si>
  <si>
    <t xml:space="preserve">ANA_C12667</t>
  </si>
  <si>
    <t xml:space="preserve">ANA_C12668</t>
  </si>
  <si>
    <t xml:space="preserve">ANA_C12671</t>
  </si>
  <si>
    <t xml:space="preserve">ANA_C12673</t>
  </si>
  <si>
    <t xml:space="preserve">ANA_C12674</t>
  </si>
  <si>
    <t xml:space="preserve">ANA_C12676</t>
  </si>
  <si>
    <t xml:space="preserve">ANA_C12680</t>
  </si>
  <si>
    <t xml:space="preserve">ANA_C12681</t>
  </si>
  <si>
    <t xml:space="preserve">ANA_C12682</t>
  </si>
  <si>
    <t xml:space="preserve">ANA_C12683</t>
  </si>
  <si>
    <t xml:space="preserve">ANA_C12685</t>
  </si>
  <si>
    <t xml:space="preserve">ANA_C12686</t>
  </si>
  <si>
    <t xml:space="preserve">ANA_C12687</t>
  </si>
  <si>
    <t xml:space="preserve">ANA_C12689</t>
  </si>
  <si>
    <t xml:space="preserve">ANA_C12691</t>
  </si>
  <si>
    <t xml:space="preserve">ANA_C12694</t>
  </si>
  <si>
    <t xml:space="preserve">ANA_C12697</t>
  </si>
  <si>
    <t xml:space="preserve">ANA_C12698</t>
  </si>
  <si>
    <t xml:space="preserve">ANA_C12704</t>
  </si>
  <si>
    <t xml:space="preserve">ANA_C12706</t>
  </si>
  <si>
    <t xml:space="preserve">ANA_C12714</t>
  </si>
  <si>
    <t xml:space="preserve">ANA_C12717</t>
  </si>
  <si>
    <t xml:space="preserve">ANA_C12720</t>
  </si>
  <si>
    <t xml:space="preserve">ANA_C12723</t>
  </si>
  <si>
    <t xml:space="preserve">ANA_C12724</t>
  </si>
  <si>
    <t xml:space="preserve">ANA_C12725</t>
  </si>
  <si>
    <t xml:space="preserve">ANA_C12733</t>
  </si>
  <si>
    <t xml:space="preserve">ANA_C12734</t>
  </si>
  <si>
    <t xml:space="preserve">ANA_C12739</t>
  </si>
  <si>
    <t xml:space="preserve">ANA_C12740</t>
  </si>
  <si>
    <t xml:space="preserve">ANA_C12742</t>
  </si>
  <si>
    <t xml:space="preserve">ANA_C12744</t>
  </si>
  <si>
    <t xml:space="preserve">ANA_C12749</t>
  </si>
  <si>
    <t xml:space="preserve">ANA_C12750</t>
  </si>
  <si>
    <t xml:space="preserve">ANA_C12752</t>
  </si>
  <si>
    <t xml:space="preserve">ANA_C12753</t>
  </si>
  <si>
    <t xml:space="preserve">ANA_C12754</t>
  </si>
  <si>
    <t xml:space="preserve">ANA_C12755</t>
  </si>
  <si>
    <t xml:space="preserve">ANA_C12757</t>
  </si>
  <si>
    <t xml:space="preserve">ANA_C12762</t>
  </si>
  <si>
    <t xml:space="preserve">ANA_C12763</t>
  </si>
  <si>
    <t xml:space="preserve">ANA_C12767</t>
  </si>
  <si>
    <t xml:space="preserve">ANA_C12772</t>
  </si>
  <si>
    <t xml:space="preserve">ANA_C12774</t>
  </si>
  <si>
    <t xml:space="preserve">ANA_C12775</t>
  </si>
  <si>
    <t xml:space="preserve">ANA_C12777</t>
  </si>
  <si>
    <t xml:space="preserve">ANA_C12780</t>
  </si>
  <si>
    <t xml:space="preserve">ANA_C12782</t>
  </si>
  <si>
    <t xml:space="preserve">ANA_C12783</t>
  </si>
  <si>
    <t xml:space="preserve">ANA_C12787</t>
  </si>
  <si>
    <t xml:space="preserve">ANA_C12788</t>
  </si>
  <si>
    <t xml:space="preserve">ANA_C12789</t>
  </si>
  <si>
    <t xml:space="preserve">ANA_C12792</t>
  </si>
  <si>
    <t xml:space="preserve">ANA_C12793</t>
  </si>
  <si>
    <t xml:space="preserve">ANA_C12795</t>
  </si>
  <si>
    <t xml:space="preserve">ANA_C12796</t>
  </si>
  <si>
    <t xml:space="preserve">ANA_C12802</t>
  </si>
  <si>
    <t xml:space="preserve">ANA_C12804</t>
  </si>
  <si>
    <t xml:space="preserve">ANA_C12805</t>
  </si>
  <si>
    <t xml:space="preserve">ANA_C12806</t>
  </si>
  <si>
    <t xml:space="preserve">ANA_C12808</t>
  </si>
  <si>
    <t xml:space="preserve">ANA_C12813</t>
  </si>
  <si>
    <t xml:space="preserve">ANA_C12814</t>
  </si>
  <si>
    <t xml:space="preserve">ANA_C12825</t>
  </si>
  <si>
    <t xml:space="preserve">ANA_C12831</t>
  </si>
  <si>
    <t xml:space="preserve">ANA_C12832</t>
  </si>
  <si>
    <t xml:space="preserve">ANA_C12833</t>
  </si>
  <si>
    <t xml:space="preserve">ANA_C12835</t>
  </si>
  <si>
    <t xml:space="preserve">ANA_C12838</t>
  </si>
  <si>
    <t xml:space="preserve">ANA_C12840</t>
  </si>
  <si>
    <t xml:space="preserve">ANA_C12841</t>
  </si>
  <si>
    <t xml:space="preserve">ANA_C12844</t>
  </si>
  <si>
    <t xml:space="preserve">ANA_C12846</t>
  </si>
  <si>
    <t xml:space="preserve">ANA_C12848</t>
  </si>
  <si>
    <t xml:space="preserve">ANA_C12849</t>
  </si>
  <si>
    <t xml:space="preserve">ANA_C12850</t>
  </si>
  <si>
    <t xml:space="preserve">ANA_C12853</t>
  </si>
  <si>
    <t xml:space="preserve">ANA_C12854</t>
  </si>
  <si>
    <t xml:space="preserve">ANA_C12855</t>
  </si>
  <si>
    <t xml:space="preserve">ANA_C12858</t>
  </si>
  <si>
    <t xml:space="preserve">ANA_C12859</t>
  </si>
  <si>
    <t xml:space="preserve">ANA_C12860</t>
  </si>
  <si>
    <t xml:space="preserve">ANA_C12862</t>
  </si>
  <si>
    <t xml:space="preserve">ANA_C12863</t>
  </si>
  <si>
    <t xml:space="preserve">ANA_C12864</t>
  </si>
  <si>
    <t xml:space="preserve">ANA_C12868</t>
  </si>
  <si>
    <t xml:space="preserve">ANA_C12869</t>
  </si>
  <si>
    <t xml:space="preserve">ANA_C12870</t>
  </si>
  <si>
    <t xml:space="preserve">ANA_C12871</t>
  </si>
  <si>
    <t xml:space="preserve">ANA_C12876</t>
  </si>
  <si>
    <t xml:space="preserve">ANA_C12877</t>
  </si>
  <si>
    <t xml:space="preserve">ANA_C12878</t>
  </si>
  <si>
    <t xml:space="preserve">ANA_C12894</t>
  </si>
  <si>
    <t xml:space="preserve">ANA_C12895</t>
  </si>
  <si>
    <t xml:space="preserve">ANA_C12918</t>
  </si>
  <si>
    <t xml:space="preserve">ANA_C12923</t>
  </si>
  <si>
    <t xml:space="preserve">ANA_C12927</t>
  </si>
  <si>
    <t xml:space="preserve">ANA_C12930</t>
  </si>
  <si>
    <t xml:space="preserve">ANA_C12932</t>
  </si>
  <si>
    <t xml:space="preserve">ANA_C12935</t>
  </si>
  <si>
    <t xml:space="preserve">ANA_C12937</t>
  </si>
  <si>
    <t xml:space="preserve">ANA_C12938</t>
  </si>
  <si>
    <t xml:space="preserve">ANA_C12940</t>
  </si>
  <si>
    <t xml:space="preserve">ANA_C12941</t>
  </si>
  <si>
    <t xml:space="preserve">ANA_C12948</t>
  </si>
  <si>
    <t xml:space="preserve">ANA_C12949</t>
  </si>
  <si>
    <t xml:space="preserve">ANA_C12951</t>
  </si>
  <si>
    <t xml:space="preserve">ANA_C12952</t>
  </si>
  <si>
    <t xml:space="preserve">ANA_C12954</t>
  </si>
  <si>
    <t xml:space="preserve">ANA_C12957</t>
  </si>
  <si>
    <t xml:space="preserve">ANA_C12958</t>
  </si>
  <si>
    <t xml:space="preserve">ANA_C12960</t>
  </si>
  <si>
    <t xml:space="preserve">ANA_C12961</t>
  </si>
  <si>
    <t xml:space="preserve">ANA_C12962</t>
  </si>
  <si>
    <t xml:space="preserve">ANA_C12969</t>
  </si>
  <si>
    <t xml:space="preserve">ANA_C12971</t>
  </si>
  <si>
    <t xml:space="preserve">ANA_C12973</t>
  </si>
  <si>
    <t xml:space="preserve">ANA_C12977</t>
  </si>
  <si>
    <t xml:space="preserve">ANA_C12980</t>
  </si>
  <si>
    <t xml:space="preserve">ANA_C12982</t>
  </si>
  <si>
    <t xml:space="preserve">ANA_C12986</t>
  </si>
  <si>
    <t xml:space="preserve">ANA_C12989</t>
  </si>
  <si>
    <t xml:space="preserve">ANA_C12990</t>
  </si>
  <si>
    <t xml:space="preserve">ANA_C12993</t>
  </si>
  <si>
    <t xml:space="preserve">ANA_C12994</t>
  </si>
  <si>
    <t xml:space="preserve">ANA_C13001</t>
  </si>
  <si>
    <t xml:space="preserve">ANA_C13005</t>
  </si>
  <si>
    <t xml:space="preserve">ANA_C13008</t>
  </si>
  <si>
    <t xml:space="preserve">ANA_C13009</t>
  </si>
  <si>
    <t xml:space="preserve">ANA_C13012</t>
  </si>
  <si>
    <t xml:space="preserve">ANA_C13013</t>
  </si>
  <si>
    <t xml:space="preserve">ANA_C13014</t>
  </si>
  <si>
    <t xml:space="preserve">ANA_C13016</t>
  </si>
  <si>
    <t xml:space="preserve">ANA_C13018</t>
  </si>
  <si>
    <t xml:space="preserve">ANA_C13019</t>
  </si>
  <si>
    <t xml:space="preserve">ANA_C13020</t>
  </si>
  <si>
    <t xml:space="preserve">ANA_C13021</t>
  </si>
  <si>
    <t xml:space="preserve">ANA_C13022</t>
  </si>
  <si>
    <t xml:space="preserve">ANA_C13023</t>
  </si>
  <si>
    <t xml:space="preserve">ANA_C13024</t>
  </si>
  <si>
    <t xml:space="preserve">ANA_C13026</t>
  </si>
  <si>
    <t xml:space="preserve">ANA_C13027</t>
  </si>
  <si>
    <t xml:space="preserve">ANA_C13028</t>
  </si>
  <si>
    <t xml:space="preserve">ANA_C13029</t>
  </si>
  <si>
    <t xml:space="preserve">ANA_C13030</t>
  </si>
  <si>
    <t xml:space="preserve">ANA_C13031</t>
  </si>
  <si>
    <t xml:space="preserve">ANA_C13032</t>
  </si>
  <si>
    <t xml:space="preserve">ANA_C13033</t>
  </si>
  <si>
    <t xml:space="preserve">ANA_C13034</t>
  </si>
  <si>
    <t xml:space="preserve">ANA_C13035</t>
  </si>
  <si>
    <t xml:space="preserve">ANA_C13036</t>
  </si>
  <si>
    <t xml:space="preserve">ANA_C13037</t>
  </si>
  <si>
    <t xml:space="preserve">ANA_C13038</t>
  </si>
  <si>
    <t xml:space="preserve">ANA_C13039</t>
  </si>
  <si>
    <t xml:space="preserve">ANA_C13040</t>
  </si>
  <si>
    <t xml:space="preserve">ANA_C13042</t>
  </si>
  <si>
    <t xml:space="preserve">ANA_C13044</t>
  </si>
  <si>
    <t xml:space="preserve">ANA_C13055</t>
  </si>
  <si>
    <t xml:space="preserve">ANA_C13056</t>
  </si>
  <si>
    <t xml:space="preserve">ANA_C13065</t>
  </si>
  <si>
    <t xml:space="preserve">ANA_C13070</t>
  </si>
  <si>
    <t xml:space="preserve">ANA_C13080</t>
  </si>
  <si>
    <t xml:space="preserve">ANA_C13081</t>
  </si>
  <si>
    <t xml:space="preserve">ANA_C13084</t>
  </si>
  <si>
    <t xml:space="preserve">ANA_C13086</t>
  </si>
  <si>
    <t xml:space="preserve">ANA_C13089</t>
  </si>
  <si>
    <t xml:space="preserve">ANA_C13091</t>
  </si>
  <si>
    <t xml:space="preserve">ANA_C13092</t>
  </si>
  <si>
    <t xml:space="preserve">ANA_C13093</t>
  </si>
  <si>
    <t xml:space="preserve">ANA_C13095</t>
  </si>
  <si>
    <t xml:space="preserve">ANA_C13098</t>
  </si>
  <si>
    <t xml:space="preserve">ANA_C13101</t>
  </si>
  <si>
    <t xml:space="preserve">ANA_C13103</t>
  </si>
  <si>
    <t xml:space="preserve">ANA_C13104</t>
  </si>
  <si>
    <t xml:space="preserve">ANA_C13106</t>
  </si>
  <si>
    <t xml:space="preserve">ANA_C13107</t>
  </si>
  <si>
    <t xml:space="preserve">ANA_C13109</t>
  </si>
  <si>
    <t xml:space="preserve">ANA_C13111</t>
  </si>
  <si>
    <t xml:space="preserve">ANA_C13112</t>
  </si>
  <si>
    <t xml:space="preserve">ANA_C13113</t>
  </si>
  <si>
    <t xml:space="preserve">ANA_C13114</t>
  </si>
  <si>
    <t xml:space="preserve">ANA_C13115</t>
  </si>
  <si>
    <t xml:space="preserve">ANA_C13117</t>
  </si>
  <si>
    <t xml:space="preserve">ANA_C13121</t>
  </si>
  <si>
    <t xml:space="preserve">ANA_C13122</t>
  </si>
  <si>
    <t xml:space="preserve">ANA_C13123</t>
  </si>
  <si>
    <t xml:space="preserve">ANA_C13125</t>
  </si>
  <si>
    <t xml:space="preserve">ANA_C13136</t>
  </si>
  <si>
    <t xml:space="preserve">ANA_C13139</t>
  </si>
  <si>
    <t xml:space="preserve">ANA_C13140</t>
  </si>
  <si>
    <t xml:space="preserve">ANA_C13141</t>
  </si>
  <si>
    <t xml:space="preserve">ANA_C13143</t>
  </si>
  <si>
    <t xml:space="preserve">ANA_C13144</t>
  </si>
  <si>
    <t xml:space="preserve">ANA_C13150</t>
  </si>
  <si>
    <t xml:space="preserve">ANA_C13156</t>
  </si>
  <si>
    <t xml:space="preserve">ANA_C13173</t>
  </si>
  <si>
    <t xml:space="preserve">ANA_C13176</t>
  </si>
  <si>
    <t xml:space="preserve">ANA_C13180</t>
  </si>
  <si>
    <t xml:space="preserve">ANA_C13182</t>
  </si>
  <si>
    <t xml:space="preserve">ANA_C13183</t>
  </si>
  <si>
    <t xml:space="preserve">ANA_C13189</t>
  </si>
  <si>
    <t xml:space="preserve">ANA_C13193</t>
  </si>
  <si>
    <t xml:space="preserve">ANA_C13203</t>
  </si>
  <si>
    <t xml:space="preserve">ANA_C13206</t>
  </si>
  <si>
    <t xml:space="preserve">ANA_C13216</t>
  </si>
  <si>
    <t xml:space="preserve">ANA_C13217</t>
  </si>
  <si>
    <t xml:space="preserve">ANA_C13219</t>
  </si>
  <si>
    <t xml:space="preserve">ANA_C13220</t>
  </si>
  <si>
    <t xml:space="preserve">ANA_C13224</t>
  </si>
  <si>
    <t xml:space="preserve">ANA_C13227</t>
  </si>
  <si>
    <t xml:space="preserve">ANA_C13231</t>
  </si>
  <si>
    <t xml:space="preserve">ANA_C13234</t>
  </si>
  <si>
    <t xml:space="preserve">ANA_C13237</t>
  </si>
  <si>
    <t xml:space="preserve">ANA_C13238</t>
  </si>
  <si>
    <t xml:space="preserve">ANA_C13241</t>
  </si>
  <si>
    <t xml:space="preserve">ANA_C13244</t>
  </si>
  <si>
    <t xml:space="preserve">ANA_C13248</t>
  </si>
  <si>
    <t xml:space="preserve">ANA_C13249</t>
  </si>
  <si>
    <t xml:space="preserve">ANA_C13250</t>
  </si>
  <si>
    <t xml:space="preserve">ANA_C13252</t>
  </si>
  <si>
    <t xml:space="preserve">ANA_C13254</t>
  </si>
  <si>
    <t xml:space="preserve">ANA_C13256</t>
  </si>
  <si>
    <t xml:space="preserve">ANA_C13265</t>
  </si>
  <si>
    <t xml:space="preserve">ANA_C13267</t>
  </si>
  <si>
    <t xml:space="preserve">ANA_C13272</t>
  </si>
  <si>
    <t xml:space="preserve">ANA_C13277</t>
  </si>
  <si>
    <t xml:space="preserve">ANA_C13288</t>
  </si>
  <si>
    <t xml:space="preserve">ANA_C13291</t>
  </si>
  <si>
    <t xml:space="preserve">ANA_C13293</t>
  </si>
  <si>
    <t xml:space="preserve">ANA_C13297</t>
  </si>
  <si>
    <t xml:space="preserve">ANA_C13300</t>
  </si>
  <si>
    <t xml:space="preserve">ANA_C13301</t>
  </si>
  <si>
    <t xml:space="preserve">ANA_C13303</t>
  </si>
  <si>
    <t xml:space="preserve">ANA_C13305</t>
  </si>
  <si>
    <t xml:space="preserve">ANA_C13306</t>
  </si>
  <si>
    <t xml:space="preserve">ANA_C13307</t>
  </si>
  <si>
    <t xml:space="preserve">ANA_C13308</t>
  </si>
  <si>
    <t xml:space="preserve">ANA_C13312</t>
  </si>
  <si>
    <t xml:space="preserve">ANA_C13315</t>
  </si>
  <si>
    <t xml:space="preserve">ANA_C13316</t>
  </si>
  <si>
    <t xml:space="preserve">ANA_C13317</t>
  </si>
  <si>
    <t xml:space="preserve">ANA_C13320</t>
  </si>
  <si>
    <t xml:space="preserve">ANA_C13323</t>
  </si>
  <si>
    <t xml:space="preserve">ANA_C13324</t>
  </si>
  <si>
    <t xml:space="preserve">ANA_C13325</t>
  </si>
  <si>
    <t xml:space="preserve">ANA_C13326</t>
  </si>
  <si>
    <t xml:space="preserve">ANA_C13327</t>
  </si>
  <si>
    <t xml:space="preserve">ANA_C13328</t>
  </si>
  <si>
    <t xml:space="preserve">ANA_C13332</t>
  </si>
  <si>
    <t xml:space="preserve">ANA_C13333</t>
  </si>
  <si>
    <t xml:space="preserve">ANA_C13339</t>
  </si>
  <si>
    <t xml:space="preserve">ANA_C13340</t>
  </si>
  <si>
    <t xml:space="preserve">ANA_C13352</t>
  </si>
  <si>
    <t xml:space="preserve">ANA_C13353</t>
  </si>
  <si>
    <t xml:space="preserve">ANA_C13355</t>
  </si>
  <si>
    <t xml:space="preserve">ANA_C13357</t>
  </si>
  <si>
    <t xml:space="preserve">ANA_C13363</t>
  </si>
  <si>
    <t xml:space="preserve">ANA_C13367</t>
  </si>
  <si>
    <t xml:space="preserve">ANA_C13368</t>
  </si>
  <si>
    <t xml:space="preserve">ANA_C13370</t>
  </si>
  <si>
    <t xml:space="preserve">ANA_C13372</t>
  </si>
  <si>
    <t xml:space="preserve">ANA_C13373</t>
  </si>
  <si>
    <t xml:space="preserve">ANA_C13376</t>
  </si>
  <si>
    <t xml:space="preserve">ANA_C13377</t>
  </si>
  <si>
    <t xml:space="preserve">ANA_C13380</t>
  </si>
  <si>
    <t xml:space="preserve">ANA_C13381</t>
  </si>
  <si>
    <t xml:space="preserve">ANA_C13382</t>
  </si>
  <si>
    <t xml:space="preserve">ANA_C13388</t>
  </si>
  <si>
    <t xml:space="preserve">ANA_C13391</t>
  </si>
  <si>
    <t xml:space="preserve">ANA_C13399</t>
  </si>
  <si>
    <t xml:space="preserve">ANA_C13401</t>
  </si>
  <si>
    <t xml:space="preserve">ANA_C13402</t>
  </si>
  <si>
    <t xml:space="preserve">ANA_C13409</t>
  </si>
  <si>
    <t xml:space="preserve">ANA_C13410</t>
  </si>
  <si>
    <t xml:space="preserve">ANA_C13411</t>
  </si>
  <si>
    <t xml:space="preserve">ANA_C13420</t>
  </si>
  <si>
    <t xml:space="preserve">ANA_C13421</t>
  </si>
  <si>
    <t xml:space="preserve">ANA_C13423</t>
  </si>
  <si>
    <t xml:space="preserve">ANA_C13426</t>
  </si>
  <si>
    <t xml:space="preserve">ANA_C13427</t>
  </si>
  <si>
    <t xml:space="preserve">ANA_C13428</t>
  </si>
  <si>
    <t xml:space="preserve">ANA_C13429</t>
  </si>
  <si>
    <t xml:space="preserve">ANA_C13430</t>
  </si>
  <si>
    <t xml:space="preserve">ANA_C13431</t>
  </si>
  <si>
    <t xml:space="preserve">ANA_C13432</t>
  </si>
  <si>
    <t xml:space="preserve">ANA_C13433</t>
  </si>
  <si>
    <t xml:space="preserve">ANA_C13434</t>
  </si>
  <si>
    <t xml:space="preserve">ANA_C13435</t>
  </si>
  <si>
    <t xml:space="preserve">ANA_C13436</t>
  </si>
  <si>
    <t xml:space="preserve">ANA_C13437</t>
  </si>
  <si>
    <t xml:space="preserve">ANA_C13438</t>
  </si>
  <si>
    <t xml:space="preserve">ANA_C13439</t>
  </si>
  <si>
    <t xml:space="preserve">ANA_C13440</t>
  </si>
  <si>
    <t xml:space="preserve">ANA_C13442</t>
  </si>
  <si>
    <t xml:space="preserve">ANA_C13443</t>
  </si>
  <si>
    <t xml:space="preserve">ANA_C13444</t>
  </si>
  <si>
    <t xml:space="preserve">ANA_C13446</t>
  </si>
  <si>
    <t xml:space="preserve">ANA_C13447</t>
  </si>
  <si>
    <t xml:space="preserve">ANA_C13448</t>
  </si>
  <si>
    <t xml:space="preserve">ANA_C13453</t>
  </si>
  <si>
    <t xml:space="preserve">ANA_C13455</t>
  </si>
  <si>
    <t xml:space="preserve">ANA_C13456</t>
  </si>
  <si>
    <t xml:space="preserve">ANA_C13458</t>
  </si>
  <si>
    <t xml:space="preserve">ANA_C13460</t>
  </si>
  <si>
    <t xml:space="preserve">ANA_C13462</t>
  </si>
  <si>
    <t xml:space="preserve">ANA_C13463</t>
  </si>
  <si>
    <t xml:space="preserve">ANA_C13465</t>
  </si>
  <si>
    <t xml:space="preserve">ANA_C13469</t>
  </si>
  <si>
    <t xml:space="preserve">ANA_C13471</t>
  </si>
  <si>
    <t xml:space="preserve">ANA_C13472</t>
  </si>
  <si>
    <t xml:space="preserve">ANA_C13473</t>
  </si>
  <si>
    <t xml:space="preserve">ANA_C13475</t>
  </si>
  <si>
    <t xml:space="preserve">ANA_C13476</t>
  </si>
  <si>
    <t xml:space="preserve">ANA_C13477</t>
  </si>
  <si>
    <t xml:space="preserve">ANA_C13478</t>
  </si>
  <si>
    <t xml:space="preserve">ANA_C13479</t>
  </si>
  <si>
    <t xml:space="preserve">ANA_C13480</t>
  </si>
  <si>
    <t xml:space="preserve">ANA_C13481</t>
  </si>
  <si>
    <t xml:space="preserve">ANA_C13482</t>
  </si>
  <si>
    <t xml:space="preserve">ANA_C13483</t>
  </si>
  <si>
    <t xml:space="preserve">ANA_C13484</t>
  </si>
  <si>
    <t xml:space="preserve">ANA_C13485</t>
  </si>
  <si>
    <t xml:space="preserve">ANA_C13486</t>
  </si>
  <si>
    <t xml:space="preserve">ANA_C13489</t>
  </si>
  <si>
    <t xml:space="preserve">ANA_C13490</t>
  </si>
  <si>
    <t xml:space="preserve">ANA_C13491</t>
  </si>
  <si>
    <t xml:space="preserve">ANA_C13492</t>
  </si>
  <si>
    <t xml:space="preserve">ANA_C13493</t>
  </si>
  <si>
    <t xml:space="preserve">ANA_C13494</t>
  </si>
  <si>
    <t xml:space="preserve">ANA_C13496</t>
  </si>
  <si>
    <t xml:space="preserve">ANA_C13498</t>
  </si>
  <si>
    <t xml:space="preserve">ANA_C13500</t>
  </si>
  <si>
    <t xml:space="preserve">ANA_C13502</t>
  </si>
  <si>
    <t xml:space="preserve">ANA_C13503</t>
  </si>
  <si>
    <t xml:space="preserve">ANA_C13504</t>
  </si>
  <si>
    <t xml:space="preserve">ANA_C13506</t>
  </si>
  <si>
    <t xml:space="preserve">ANA_C13507</t>
  </si>
  <si>
    <t xml:space="preserve">ANA_C13508</t>
  </si>
  <si>
    <t xml:space="preserve">ANA_C13509</t>
  </si>
  <si>
    <t xml:space="preserve">ANA_C13513</t>
  </si>
  <si>
    <t xml:space="preserve">ANA_C13516</t>
  </si>
  <si>
    <t xml:space="preserve">ANA_C13518</t>
  </si>
  <si>
    <t xml:space="preserve">ANA_C13520</t>
  </si>
  <si>
    <t xml:space="preserve">ANA_C13521</t>
  </si>
  <si>
    <t xml:space="preserve">ANA_C13522</t>
  </si>
  <si>
    <t xml:space="preserve">ANA_C13526</t>
  </si>
  <si>
    <t xml:space="preserve">ANA_C13528</t>
  </si>
  <si>
    <t xml:space="preserve">ANA_C13530</t>
  </si>
  <si>
    <t xml:space="preserve">ANA_C13531</t>
  </si>
  <si>
    <t xml:space="preserve">ANA_C13538</t>
  </si>
  <si>
    <t xml:space="preserve">ANA_C13544</t>
  </si>
  <si>
    <t xml:space="preserve">ANA_C13545</t>
  </si>
  <si>
    <t xml:space="preserve">ANA_C13546</t>
  </si>
  <si>
    <t xml:space="preserve">ANA_C13547</t>
  </si>
  <si>
    <t xml:space="preserve">ANA_C13548</t>
  </si>
  <si>
    <t xml:space="preserve">ANA_C13552</t>
  </si>
  <si>
    <t xml:space="preserve">ANA_C13554</t>
  </si>
  <si>
    <t xml:space="preserve">ANA_C13555</t>
  </si>
  <si>
    <t xml:space="preserve">ANA_C13559</t>
  </si>
  <si>
    <t xml:space="preserve">ANA_C13561</t>
  </si>
  <si>
    <t xml:space="preserve">ANA_C13564</t>
  </si>
  <si>
    <t xml:space="preserve">ANA_C13565</t>
  </si>
  <si>
    <t xml:space="preserve">ANA_C13566</t>
  </si>
  <si>
    <t xml:space="preserve">ANA_C13567</t>
  </si>
  <si>
    <t xml:space="preserve">ANA_C13568</t>
  </si>
  <si>
    <t xml:space="preserve">ANA_C13569</t>
  </si>
  <si>
    <t xml:space="preserve">ANA_C13574</t>
  </si>
  <si>
    <t xml:space="preserve">ANA_C13575</t>
  </si>
  <si>
    <t xml:space="preserve">ANA_C13576</t>
  </si>
  <si>
    <t xml:space="preserve">ANA_C13578</t>
  </si>
  <si>
    <t xml:space="preserve">ANA_C13579</t>
  </si>
  <si>
    <t xml:space="preserve">ANA_C13582</t>
  </si>
  <si>
    <t xml:space="preserve">ANA_C13584</t>
  </si>
  <si>
    <t xml:space="preserve">ANA_C13587</t>
  </si>
  <si>
    <t xml:space="preserve">ANA_C13588</t>
  </si>
  <si>
    <t xml:space="preserve">ANA_C13590</t>
  </si>
  <si>
    <t xml:space="preserve">ANA_C13592</t>
  </si>
  <si>
    <t xml:space="preserve">ANA_C13597</t>
  </si>
  <si>
    <t xml:space="preserve">ANA_C13599</t>
  </si>
  <si>
    <t xml:space="preserve">ANA_C13608</t>
  </si>
  <si>
    <t xml:space="preserve">ANA_C13610</t>
  </si>
  <si>
    <t xml:space="preserve">ANA_C13612</t>
  </si>
  <si>
    <t xml:space="preserve">ANA_C13615</t>
  </si>
  <si>
    <t xml:space="preserve">ANA_C13621</t>
  </si>
  <si>
    <t xml:space="preserve">ANA_C13623</t>
  </si>
  <si>
    <t xml:space="preserve">ANA_C13624</t>
  </si>
  <si>
    <t xml:space="preserve">ANA_C13628</t>
  </si>
  <si>
    <t xml:space="preserve">ANA_C13629</t>
  </si>
  <si>
    <t xml:space="preserve">ANA_C13635</t>
  </si>
  <si>
    <t xml:space="preserve">ANA_C13648</t>
  </si>
  <si>
    <t xml:space="preserve">ANA_C13649</t>
  </si>
  <si>
    <t xml:space="preserve">ANA_C13650</t>
  </si>
  <si>
    <t xml:space="preserve">ANA_C13651</t>
  </si>
  <si>
    <t xml:space="preserve">ANA_C13658</t>
  </si>
  <si>
    <t xml:space="preserve">ANA_C13661</t>
  </si>
  <si>
    <t xml:space="preserve">ANA_C13667</t>
  </si>
  <si>
    <t xml:space="preserve">ANA_C13670</t>
  </si>
  <si>
    <t xml:space="preserve">ANA_C13673</t>
  </si>
  <si>
    <t xml:space="preserve">ANA_C13677</t>
  </si>
  <si>
    <t xml:space="preserve">ANA_C13680</t>
  </si>
  <si>
    <t xml:space="preserve">ANA_C13681</t>
  </si>
  <si>
    <t xml:space="preserve">ANA_C13682</t>
  </si>
  <si>
    <t xml:space="preserve">ANA_C13689</t>
  </si>
  <si>
    <t xml:space="preserve">ANA_C13692</t>
  </si>
  <si>
    <t xml:space="preserve">ANA_C13693</t>
  </si>
  <si>
    <t xml:space="preserve">ANA_C13694</t>
  </si>
  <si>
    <t xml:space="preserve">ANA_C13702</t>
  </si>
  <si>
    <t xml:space="preserve">ANA_C13709</t>
  </si>
  <si>
    <t xml:space="preserve">ANA_C13712</t>
  </si>
  <si>
    <t xml:space="preserve">ANA_C13714</t>
  </si>
  <si>
    <t xml:space="preserve">ANA_C13720</t>
  </si>
  <si>
    <t xml:space="preserve">ANA_C13721</t>
  </si>
  <si>
    <t xml:space="preserve">ANA_C13723</t>
  </si>
  <si>
    <t xml:space="preserve">ANA_C13726</t>
  </si>
  <si>
    <t xml:space="preserve">ANA_C13728</t>
  </si>
  <si>
    <t xml:space="preserve">ANA_C13730</t>
  </si>
  <si>
    <t xml:space="preserve">ANA_C13731</t>
  </si>
  <si>
    <t xml:space="preserve">ANA_C13732</t>
  </si>
  <si>
    <t xml:space="preserve">ANA_C13735</t>
  </si>
  <si>
    <t xml:space="preserve">ANA_C13736</t>
  </si>
  <si>
    <t xml:space="preserve">ANA_C13737</t>
  </si>
  <si>
    <t xml:space="preserve">ANA_C13740</t>
  </si>
  <si>
    <t xml:space="preserve">ANA_C13741</t>
  </si>
  <si>
    <t xml:space="preserve">ANA_C13748</t>
  </si>
  <si>
    <t xml:space="preserve">ANA_C13749</t>
  </si>
  <si>
    <t xml:space="preserve">ANA_C13751</t>
  </si>
  <si>
    <t xml:space="preserve">ANA_C13756</t>
  </si>
  <si>
    <t xml:space="preserve">ANA_C13757</t>
  </si>
  <si>
    <t xml:space="preserve">ANA_C13760</t>
  </si>
  <si>
    <t xml:space="preserve">ANA_C13764</t>
  </si>
  <si>
    <t xml:space="preserve">ANA_C13768</t>
  </si>
  <si>
    <t xml:space="preserve">ANA_C13769</t>
  </si>
  <si>
    <t xml:space="preserve">ANA_C13778</t>
  </si>
  <si>
    <t xml:space="preserve">ANA_C13779</t>
  </si>
  <si>
    <t xml:space="preserve">ANA_C13784</t>
  </si>
  <si>
    <t xml:space="preserve">ANA_C13786</t>
  </si>
  <si>
    <t xml:space="preserve">ANA_C13790</t>
  </si>
  <si>
    <t xml:space="preserve">ANA_C13795</t>
  </si>
  <si>
    <t xml:space="preserve">ANA_C13796</t>
  </si>
  <si>
    <t xml:space="preserve">ANA_C13797</t>
  </si>
  <si>
    <t xml:space="preserve">ANA_C13801</t>
  </si>
  <si>
    <t xml:space="preserve">ANA_C13802</t>
  </si>
  <si>
    <t xml:space="preserve">ANA_C13803</t>
  </si>
  <si>
    <t xml:space="preserve">ANA_C13805</t>
  </si>
  <si>
    <t xml:space="preserve">ANA_C13808</t>
  </si>
  <si>
    <t xml:space="preserve">ANA_C13811</t>
  </si>
  <si>
    <t xml:space="preserve">ChromosomeII</t>
  </si>
  <si>
    <t xml:space="preserve">ANA_C20006</t>
  </si>
  <si>
    <t xml:space="preserve">ANA_C20009</t>
  </si>
  <si>
    <t xml:space="preserve">ANA_C20022</t>
  </si>
  <si>
    <t xml:space="preserve">ANA_C20023</t>
  </si>
  <si>
    <t xml:space="preserve">ANA_C20024</t>
  </si>
  <si>
    <t xml:space="preserve">ANA_C20026</t>
  </si>
  <si>
    <t xml:space="preserve">ANA_C20027</t>
  </si>
  <si>
    <t xml:space="preserve">ANA_C20033</t>
  </si>
  <si>
    <t xml:space="preserve">ANA_C20034</t>
  </si>
  <si>
    <t xml:space="preserve">ANA_C20039</t>
  </si>
  <si>
    <t xml:space="preserve">ANA_C20040</t>
  </si>
  <si>
    <t xml:space="preserve">ANA_C20041</t>
  </si>
  <si>
    <t xml:space="preserve">ANA_C20043</t>
  </si>
  <si>
    <t xml:space="preserve">ANA_C20045</t>
  </si>
  <si>
    <t xml:space="preserve">ANA_C20053</t>
  </si>
  <si>
    <t xml:space="preserve">ANA_C20057</t>
  </si>
  <si>
    <t xml:space="preserve">ANA_C20059</t>
  </si>
  <si>
    <t xml:space="preserve">ANA_C20064</t>
  </si>
  <si>
    <t xml:space="preserve">ANA_C20066</t>
  </si>
  <si>
    <t xml:space="preserve">ANA_C20067</t>
  </si>
  <si>
    <t xml:space="preserve">ANA_C20068</t>
  </si>
  <si>
    <t xml:space="preserve">ANA_C20071</t>
  </si>
  <si>
    <t xml:space="preserve">ANA_C20075</t>
  </si>
  <si>
    <t xml:space="preserve">ANA_C20080</t>
  </si>
  <si>
    <t xml:space="preserve">ANA_C20083</t>
  </si>
  <si>
    <t xml:space="preserve">ANA_C20084</t>
  </si>
  <si>
    <t xml:space="preserve">ANA_C20085</t>
  </si>
  <si>
    <t xml:space="preserve">ANA_C20089</t>
  </si>
  <si>
    <t xml:space="preserve">ANA_C20092</t>
  </si>
  <si>
    <t xml:space="preserve">ANA_C20093</t>
  </si>
  <si>
    <t xml:space="preserve">ANA_C20099</t>
  </si>
  <si>
    <t xml:space="preserve">ANA_C20108</t>
  </si>
  <si>
    <t xml:space="preserve">ANA_C20109</t>
  </si>
  <si>
    <t xml:space="preserve">ANA_C20110</t>
  </si>
  <si>
    <t xml:space="preserve">ANA_C20117</t>
  </si>
  <si>
    <t xml:space="preserve">ANA_C20121</t>
  </si>
  <si>
    <t xml:space="preserve">ANA_C20122</t>
  </si>
  <si>
    <t xml:space="preserve">ANA_C20123</t>
  </si>
  <si>
    <t xml:space="preserve">ANA_C20127</t>
  </si>
  <si>
    <t xml:space="preserve">ANA_C20129</t>
  </si>
  <si>
    <t xml:space="preserve">ANA_C20130</t>
  </si>
  <si>
    <t xml:space="preserve">ANA_C20133</t>
  </si>
  <si>
    <t xml:space="preserve">ANA_C20136</t>
  </si>
  <si>
    <t xml:space="preserve">ANA_C20138</t>
  </si>
  <si>
    <t xml:space="preserve">ANA_C20142</t>
  </si>
  <si>
    <t xml:space="preserve">ANA_C20144</t>
  </si>
  <si>
    <t xml:space="preserve">ANA_C20147</t>
  </si>
  <si>
    <t xml:space="preserve">ANA_C20148</t>
  </si>
  <si>
    <t xml:space="preserve">ANA_C20151</t>
  </si>
  <si>
    <t xml:space="preserve">ANA_C20152</t>
  </si>
  <si>
    <t xml:space="preserve">ANA_C20157</t>
  </si>
  <si>
    <t xml:space="preserve">ANA_C20158</t>
  </si>
  <si>
    <t xml:space="preserve">ANA_C20161</t>
  </si>
  <si>
    <t xml:space="preserve">ANA_C20162</t>
  </si>
  <si>
    <t xml:space="preserve">ANA_C20164</t>
  </si>
  <si>
    <t xml:space="preserve">ANA_C20173</t>
  </si>
  <si>
    <t xml:space="preserve">ANA_C20174</t>
  </si>
  <si>
    <t xml:space="preserve">ANA_C20175</t>
  </si>
  <si>
    <t xml:space="preserve">ANA_C20176</t>
  </si>
  <si>
    <t xml:space="preserve">ANA_C20177</t>
  </si>
  <si>
    <t xml:space="preserve">ANA_C20178</t>
  </si>
  <si>
    <t xml:space="preserve">ANA_C20179</t>
  </si>
  <si>
    <t xml:space="preserve">ANA_C20180</t>
  </si>
  <si>
    <t xml:space="preserve">ANA_C20186</t>
  </si>
  <si>
    <t xml:space="preserve">ANA_C20189</t>
  </si>
  <si>
    <t xml:space="preserve">ANA_C20196</t>
  </si>
  <si>
    <t xml:space="preserve">ANA_C20197</t>
  </si>
  <si>
    <t xml:space="preserve">ANA_C20198</t>
  </si>
  <si>
    <t xml:space="preserve">ANA_C20200</t>
  </si>
  <si>
    <t xml:space="preserve">ANA_C20205</t>
  </si>
  <si>
    <t xml:space="preserve">ANA_C20206</t>
  </si>
  <si>
    <t xml:space="preserve">ANA_C20208</t>
  </si>
  <si>
    <t xml:space="preserve">ANA_C20209</t>
  </si>
  <si>
    <t xml:space="preserve">ANA_C20211</t>
  </si>
  <si>
    <t xml:space="preserve">ANA_C20220</t>
  </si>
  <si>
    <t xml:space="preserve">ANA_C20221</t>
  </si>
  <si>
    <t xml:space="preserve">ANA_C20222</t>
  </si>
  <si>
    <t xml:space="preserve">ANA_C20226</t>
  </si>
  <si>
    <t xml:space="preserve">ANA_C20228</t>
  </si>
  <si>
    <t xml:space="preserve">ANA_C20231</t>
  </si>
  <si>
    <t xml:space="preserve">ANA_C20233</t>
  </si>
  <si>
    <t xml:space="preserve">ANA_C20240</t>
  </si>
  <si>
    <t xml:space="preserve">ANA_C20243</t>
  </si>
  <si>
    <t xml:space="preserve">ANA_C20247</t>
  </si>
  <si>
    <t xml:space="preserve">ANA_C20253</t>
  </si>
  <si>
    <t xml:space="preserve">ANA_C20254</t>
  </si>
  <si>
    <t xml:space="preserve">ANA_C20255</t>
  </si>
  <si>
    <t xml:space="preserve">ANA_C20263</t>
  </si>
  <si>
    <t xml:space="preserve">ANA_C20264</t>
  </si>
  <si>
    <t xml:space="preserve">ANA_C20266</t>
  </si>
  <si>
    <t xml:space="preserve">ANA_C20272</t>
  </si>
  <si>
    <t xml:space="preserve">ANA_C20273</t>
  </si>
  <si>
    <t xml:space="preserve">ANA_C20274</t>
  </si>
  <si>
    <t xml:space="preserve">ANA_C20279</t>
  </si>
  <si>
    <t xml:space="preserve">ANA_C20285</t>
  </si>
  <si>
    <t xml:space="preserve">ANA_C20286</t>
  </si>
  <si>
    <t xml:space="preserve">ANA_C20299</t>
  </si>
  <si>
    <t xml:space="preserve">ANA_C20300</t>
  </si>
  <si>
    <t xml:space="preserve">ANA_C20307</t>
  </si>
  <si>
    <t xml:space="preserve">ANA_C20308</t>
  </si>
  <si>
    <t xml:space="preserve">ANA_C20310</t>
  </si>
  <si>
    <t xml:space="preserve">ANA_C20313</t>
  </si>
  <si>
    <t xml:space="preserve">ANA_C20314</t>
  </si>
  <si>
    <t xml:space="preserve">ANA_C20316</t>
  </si>
  <si>
    <t xml:space="preserve">ANA_C20322</t>
  </si>
  <si>
    <t xml:space="preserve">ANA_C20326</t>
  </si>
  <si>
    <t xml:space="preserve">ANA_C20327</t>
  </si>
  <si>
    <t xml:space="preserve">ANA_C20330</t>
  </si>
  <si>
    <t xml:space="preserve">ANA_C20335</t>
  </si>
  <si>
    <t xml:space="preserve">ANA_C20337</t>
  </si>
  <si>
    <t xml:space="preserve">ANA_C20338</t>
  </si>
  <si>
    <t xml:space="preserve">ANA_C20339</t>
  </si>
  <si>
    <t xml:space="preserve">ANA_C20340</t>
  </si>
  <si>
    <t xml:space="preserve">ANA_C20342</t>
  </si>
  <si>
    <t xml:space="preserve">ANA_C20344</t>
  </si>
  <si>
    <t xml:space="preserve">ANA_C20347</t>
  </si>
  <si>
    <t xml:space="preserve">ANA_C20349</t>
  </si>
  <si>
    <t xml:space="preserve">ANA_C20350</t>
  </si>
  <si>
    <t xml:space="preserve">ANA_C20353</t>
  </si>
  <si>
    <t xml:space="preserve">ANA_C20354</t>
  </si>
  <si>
    <t xml:space="preserve">ANA_C20355</t>
  </si>
  <si>
    <t xml:space="preserve">ANA_C20357</t>
  </si>
  <si>
    <t xml:space="preserve">ANA_C20359</t>
  </si>
  <si>
    <t xml:space="preserve">ANA_C20363</t>
  </si>
  <si>
    <t xml:space="preserve">ANA_C20365</t>
  </si>
  <si>
    <t xml:space="preserve">ANA_C20370</t>
  </si>
  <si>
    <t xml:space="preserve">ANA_C20372</t>
  </si>
  <si>
    <t xml:space="preserve">ANA_C20375</t>
  </si>
  <si>
    <t xml:space="preserve">ANA_C20382</t>
  </si>
  <si>
    <t xml:space="preserve">ANA_C20383</t>
  </si>
  <si>
    <t xml:space="preserve">ANA_C20384</t>
  </si>
  <si>
    <t xml:space="preserve">ANA_C20385</t>
  </si>
  <si>
    <t xml:space="preserve">ANA_C20395</t>
  </si>
  <si>
    <t xml:space="preserve">ANA_C20396</t>
  </si>
  <si>
    <t xml:space="preserve">ANA_C20399</t>
  </si>
  <si>
    <t xml:space="preserve">ANA_C20400</t>
  </si>
  <si>
    <t xml:space="preserve">ANA_C20408</t>
  </si>
  <si>
    <t xml:space="preserve">ANA_C20420</t>
  </si>
  <si>
    <t xml:space="preserve">ANA_C20421</t>
  </si>
  <si>
    <t xml:space="preserve">ANA_C20428</t>
  </si>
  <si>
    <t xml:space="preserve">ANA_C20431</t>
  </si>
  <si>
    <t xml:space="preserve">ANA_C20434</t>
  </si>
  <si>
    <t xml:space="preserve">ANA_C20437</t>
  </si>
  <si>
    <t xml:space="preserve">ANA_C20438</t>
  </si>
  <si>
    <t xml:space="preserve">ANA_C20439</t>
  </si>
  <si>
    <t xml:space="preserve">ANA_C20440</t>
  </si>
  <si>
    <t xml:space="preserve">ANA_C20441</t>
  </si>
  <si>
    <t xml:space="preserve">ANA_C20442</t>
  </si>
  <si>
    <t xml:space="preserve">ANA_C20443</t>
  </si>
  <si>
    <t xml:space="preserve">ANA_C20445</t>
  </si>
  <si>
    <t xml:space="preserve">ANA_C20448</t>
  </si>
  <si>
    <t xml:space="preserve">ANA_C20449</t>
  </si>
  <si>
    <t xml:space="preserve">ANA_C20453</t>
  </si>
  <si>
    <t xml:space="preserve">ANA_C20455</t>
  </si>
  <si>
    <t xml:space="preserve">ANA_C20456</t>
  </si>
  <si>
    <t xml:space="preserve">ANA_C20458</t>
  </si>
  <si>
    <t xml:space="preserve">ANA_C20459</t>
  </si>
  <si>
    <t xml:space="preserve">ANA_C20461</t>
  </si>
  <si>
    <t xml:space="preserve">ANA_C20468</t>
  </si>
  <si>
    <t xml:space="preserve">ANA_C20469</t>
  </si>
  <si>
    <t xml:space="preserve">ANA_C20472</t>
  </si>
  <si>
    <t xml:space="preserve">ANA_C20473</t>
  </si>
  <si>
    <t xml:space="preserve">ANA_C20474</t>
  </si>
  <si>
    <t xml:space="preserve">ANA_C20475</t>
  </si>
  <si>
    <t xml:space="preserve">ANA_C20476</t>
  </si>
  <si>
    <t xml:space="preserve">ANA_C20477</t>
  </si>
  <si>
    <t xml:space="preserve">ANA_C20479</t>
  </si>
  <si>
    <t xml:space="preserve">ANA_C20481</t>
  </si>
  <si>
    <t xml:space="preserve">ANA_C20484</t>
  </si>
  <si>
    <t xml:space="preserve">ANA_C20486</t>
  </si>
  <si>
    <t xml:space="preserve">ANA_C20488</t>
  </si>
  <si>
    <t xml:space="preserve">ANA_C20489</t>
  </si>
  <si>
    <t xml:space="preserve">ANA_C20490</t>
  </si>
  <si>
    <t xml:space="preserve">ANA_C20493</t>
  </si>
  <si>
    <t xml:space="preserve">ANA_C20496</t>
  </si>
  <si>
    <t xml:space="preserve">ANA_C20498</t>
  </si>
  <si>
    <t xml:space="preserve">ANA_C20504</t>
  </si>
  <si>
    <t xml:space="preserve">ANA_C20506</t>
  </si>
  <si>
    <t xml:space="preserve">ANA_C20508</t>
  </si>
  <si>
    <t xml:space="preserve">ANA_C20510</t>
  </si>
  <si>
    <t xml:space="preserve">ANA_C20511</t>
  </si>
  <si>
    <t xml:space="preserve">ANA_C20520</t>
  </si>
  <si>
    <t xml:space="preserve">ANA_C20536</t>
  </si>
  <si>
    <t xml:space="preserve">ANA_C20538</t>
  </si>
  <si>
    <t xml:space="preserve">ANA_C20539</t>
  </si>
  <si>
    <t xml:space="preserve">ANA_C20541</t>
  </si>
  <si>
    <t xml:space="preserve">ANA_C20547</t>
  </si>
  <si>
    <t xml:space="preserve">ANA_C20548</t>
  </si>
  <si>
    <t xml:space="preserve">ANA_C20549</t>
  </si>
  <si>
    <t xml:space="preserve">ANA_C20550</t>
  </si>
  <si>
    <t xml:space="preserve">ANA_C20555</t>
  </si>
  <si>
    <t xml:space="preserve">ANA_C20559</t>
  </si>
  <si>
    <t xml:space="preserve">ANA_C20560</t>
  </si>
  <si>
    <t xml:space="preserve">ANA_C20567</t>
  </si>
  <si>
    <t xml:space="preserve">ANA_C20568</t>
  </si>
  <si>
    <t xml:space="preserve">ANA_C20576</t>
  </si>
  <si>
    <t xml:space="preserve">ANA_C20579</t>
  </si>
  <si>
    <t xml:space="preserve">ANA_C20580</t>
  </si>
  <si>
    <t xml:space="preserve">ANA_C20582</t>
  </si>
  <si>
    <t xml:space="preserve">ANA_C20585</t>
  </si>
  <si>
    <t xml:space="preserve">ANA_C20586</t>
  </si>
  <si>
    <t xml:space="preserve">ANA_C20588</t>
  </si>
  <si>
    <t xml:space="preserve">ANA_C20590</t>
  </si>
  <si>
    <t xml:space="preserve">ANA_C20593</t>
  </si>
  <si>
    <t xml:space="preserve">ANA_C20605</t>
  </si>
  <si>
    <t xml:space="preserve">ANA_C20609</t>
  </si>
  <si>
    <t xml:space="preserve">ANA_C20611</t>
  </si>
  <si>
    <t xml:space="preserve">ANA_C20616</t>
  </si>
  <si>
    <t xml:space="preserve">ANA_C20617</t>
  </si>
  <si>
    <t xml:space="preserve">ANA_C20624</t>
  </si>
  <si>
    <t xml:space="preserve">ANA_C20626</t>
  </si>
  <si>
    <t xml:space="preserve">ANA_C20630</t>
  </si>
  <si>
    <t xml:space="preserve">ANA_C20632</t>
  </si>
  <si>
    <t xml:space="preserve">ANA_C20638</t>
  </si>
  <si>
    <t xml:space="preserve">ANA_C20641</t>
  </si>
  <si>
    <t xml:space="preserve">ANA_C20642</t>
  </si>
  <si>
    <t xml:space="preserve">ANA_C20648</t>
  </si>
  <si>
    <t xml:space="preserve">ANA_C20650</t>
  </si>
  <si>
    <t xml:space="preserve">ANA_C20659</t>
  </si>
  <si>
    <t xml:space="preserve">ANA_C20660</t>
  </si>
  <si>
    <t xml:space="preserve">ANA_C20663</t>
  </si>
  <si>
    <t xml:space="preserve">ANA_C20664</t>
  </si>
  <si>
    <t xml:space="preserve">ANA_C20665</t>
  </si>
  <si>
    <t xml:space="preserve">ANA_C20671</t>
  </si>
  <si>
    <t xml:space="preserve">ANA_C20672</t>
  </si>
  <si>
    <t xml:space="preserve">ANA_C20675</t>
  </si>
  <si>
    <t xml:space="preserve">ANA_C20677</t>
  </si>
  <si>
    <t xml:space="preserve">ANA_C20684</t>
  </si>
  <si>
    <t xml:space="preserve">ANA_C20689</t>
  </si>
  <si>
    <t xml:space="preserve">ANA_C20690</t>
  </si>
  <si>
    <t xml:space="preserve">ANA_C20692</t>
  </si>
  <si>
    <t xml:space="preserve">ANA_C20695</t>
  </si>
  <si>
    <t xml:space="preserve">ANA_C20696</t>
  </si>
  <si>
    <t xml:space="preserve">ANA_C20697</t>
  </si>
  <si>
    <t xml:space="preserve">ANA_C20699</t>
  </si>
  <si>
    <t xml:space="preserve">ANA_C20700</t>
  </si>
  <si>
    <t xml:space="preserve">ANA_C20701</t>
  </si>
  <si>
    <t xml:space="preserve">ANA_C20702</t>
  </si>
  <si>
    <t xml:space="preserve">ANA_C20703</t>
  </si>
  <si>
    <t xml:space="preserve">ANA_C20707</t>
  </si>
  <si>
    <t xml:space="preserve">ANA_C20708</t>
  </si>
  <si>
    <t xml:space="preserve">ANA_C20712</t>
  </si>
  <si>
    <t xml:space="preserve">ANA_C20713</t>
  </si>
  <si>
    <t xml:space="preserve">ANA_C20717</t>
  </si>
  <si>
    <t xml:space="preserve">ANA_C20719</t>
  </si>
  <si>
    <t xml:space="preserve">ANA_C20724</t>
  </si>
  <si>
    <t xml:space="preserve">ANA_C20725</t>
  </si>
  <si>
    <t xml:space="preserve">ANA_C20730</t>
  </si>
  <si>
    <t xml:space="preserve">ANA_C20736</t>
  </si>
  <si>
    <t xml:space="preserve">ANA_C20741</t>
  </si>
  <si>
    <t xml:space="preserve">ANA_C20747</t>
  </si>
  <si>
    <t xml:space="preserve">ANA_C20748</t>
  </si>
  <si>
    <t xml:space="preserve">ANA_C20750</t>
  </si>
  <si>
    <t xml:space="preserve">ANA_C20751</t>
  </si>
  <si>
    <t xml:space="preserve">ANA_C20753</t>
  </si>
  <si>
    <t xml:space="preserve">ANA_C20754</t>
  </si>
  <si>
    <t xml:space="preserve">PlasmidA</t>
  </si>
  <si>
    <t xml:space="preserve">ANA_P10001</t>
  </si>
  <si>
    <t xml:space="preserve">ANA_P10002</t>
  </si>
  <si>
    <t xml:space="preserve">ANA_P10004</t>
  </si>
  <si>
    <t xml:space="preserve">ANA_P10005</t>
  </si>
  <si>
    <t xml:space="preserve">ANA_P10006</t>
  </si>
  <si>
    <t xml:space="preserve">ANA_P10008</t>
  </si>
  <si>
    <t xml:space="preserve">ANA_P10010</t>
  </si>
  <si>
    <t xml:space="preserve">ANA_P10012</t>
  </si>
  <si>
    <t xml:space="preserve">ANA_P10013</t>
  </si>
  <si>
    <t xml:space="preserve">ANA_P10014</t>
  </si>
  <si>
    <t xml:space="preserve">ANA_P10017</t>
  </si>
  <si>
    <t xml:space="preserve">ANA_P10020</t>
  </si>
  <si>
    <t xml:space="preserve">ANA_P10022</t>
  </si>
  <si>
    <t xml:space="preserve">ANA_P10024</t>
  </si>
  <si>
    <t xml:space="preserve">ANA_P10026</t>
  </si>
  <si>
    <t xml:space="preserve">ANA_P10027</t>
  </si>
  <si>
    <t xml:space="preserve">ANA_P10028</t>
  </si>
  <si>
    <t xml:space="preserve">ANA_P10029</t>
  </si>
  <si>
    <t xml:space="preserve">ANA_P10030</t>
  </si>
  <si>
    <t xml:space="preserve">ANA_P10031</t>
  </si>
  <si>
    <t xml:space="preserve">ANA_P10033</t>
  </si>
  <si>
    <t xml:space="preserve">ANA_P10034</t>
  </si>
  <si>
    <t xml:space="preserve">ANA_P10035</t>
  </si>
  <si>
    <t xml:space="preserve">ANA_P10036</t>
  </si>
  <si>
    <t xml:space="preserve">ANA_P10037</t>
  </si>
  <si>
    <t xml:space="preserve">ANA_P10038</t>
  </si>
  <si>
    <t xml:space="preserve">ANA_P10039</t>
  </si>
  <si>
    <t xml:space="preserve">ANA_P10040</t>
  </si>
  <si>
    <t xml:space="preserve">ANA_P10041</t>
  </si>
  <si>
    <t xml:space="preserve">ANA_P10042</t>
  </si>
  <si>
    <t xml:space="preserve">ANA_P10043</t>
  </si>
  <si>
    <t xml:space="preserve">ANA_P10044</t>
  </si>
  <si>
    <t xml:space="preserve">ANA_P10045</t>
  </si>
  <si>
    <t xml:space="preserve">ANA_P10046</t>
  </si>
  <si>
    <t xml:space="preserve">ANA_P10047</t>
  </si>
  <si>
    <t xml:space="preserve">ANA_P10048</t>
  </si>
  <si>
    <t xml:space="preserve">ANA_P10049</t>
  </si>
  <si>
    <t xml:space="preserve">ANA_P10050</t>
  </si>
  <si>
    <t xml:space="preserve">ANA_P10051</t>
  </si>
  <si>
    <t xml:space="preserve">ANA_P10052</t>
  </si>
  <si>
    <t xml:space="preserve">ANA_P10054</t>
  </si>
  <si>
    <t xml:space="preserve">ANA_P10055</t>
  </si>
  <si>
    <t xml:space="preserve">ANA_P10056</t>
  </si>
  <si>
    <t xml:space="preserve">ANA_P10057</t>
  </si>
  <si>
    <t xml:space="preserve">ANA_P10058</t>
  </si>
  <si>
    <t xml:space="preserve">ANA_P10059</t>
  </si>
  <si>
    <t xml:space="preserve">ANA_P10060</t>
  </si>
  <si>
    <t xml:space="preserve">ANA_P10061</t>
  </si>
  <si>
    <t xml:space="preserve">ANA_P10062</t>
  </si>
  <si>
    <t xml:space="preserve">ANA_P10063</t>
  </si>
  <si>
    <t xml:space="preserve">ANA_P10064</t>
  </si>
  <si>
    <t xml:space="preserve">ANA_P10065</t>
  </si>
  <si>
    <t xml:space="preserve">ANA_P10067</t>
  </si>
  <si>
    <t xml:space="preserve">ANA_P10068</t>
  </si>
  <si>
    <t xml:space="preserve">ANA_P10069</t>
  </si>
  <si>
    <t xml:space="preserve">ANA_P10070</t>
  </si>
  <si>
    <t xml:space="preserve">ANA_P10071</t>
  </si>
  <si>
    <t xml:space="preserve">ANA_P10072</t>
  </si>
  <si>
    <t xml:space="preserve">ANA_P10073</t>
  </si>
  <si>
    <t xml:space="preserve">ANA_P10075</t>
  </si>
  <si>
    <t xml:space="preserve">ANA_P10077</t>
  </si>
  <si>
    <t xml:space="preserve">ANA_P10078</t>
  </si>
  <si>
    <t xml:space="preserve">ANA_P10082</t>
  </si>
  <si>
    <t xml:space="preserve">ANA_P10083</t>
  </si>
  <si>
    <t xml:space="preserve">ANA_P10084</t>
  </si>
  <si>
    <t xml:space="preserve">ANA_P10085</t>
  </si>
  <si>
    <t xml:space="preserve">ANA_P10086</t>
  </si>
  <si>
    <t xml:space="preserve">ANA_P10087</t>
  </si>
  <si>
    <t xml:space="preserve">ANA_P10090</t>
  </si>
  <si>
    <t xml:space="preserve">ANA_P10092</t>
  </si>
  <si>
    <t xml:space="preserve">ANA_P10093</t>
  </si>
  <si>
    <t xml:space="preserve">PlasmidB</t>
  </si>
  <si>
    <t xml:space="preserve">ANA_P20001</t>
  </si>
  <si>
    <t xml:space="preserve">ANA_P20002</t>
  </si>
  <si>
    <t xml:space="preserve">ANA_P20004</t>
  </si>
  <si>
    <t xml:space="preserve">ANA_P20006</t>
  </si>
  <si>
    <t xml:space="preserve">ANA_P20007</t>
  </si>
  <si>
    <t xml:space="preserve">ANA_P20009</t>
  </si>
  <si>
    <t xml:space="preserve">ANA_P20010</t>
  </si>
  <si>
    <t xml:space="preserve">ANA_P20011</t>
  </si>
  <si>
    <t xml:space="preserve">ANA_P20014</t>
  </si>
  <si>
    <t xml:space="preserve">ANA_P20022</t>
  </si>
  <si>
    <t xml:space="preserve">ANA_P20023</t>
  </si>
  <si>
    <t xml:space="preserve">ANA_P20024</t>
  </si>
  <si>
    <t xml:space="preserve">ANA_P20025</t>
  </si>
  <si>
    <t xml:space="preserve">ANA_P20028</t>
  </si>
  <si>
    <t xml:space="preserve">ANA_P20029</t>
  </si>
  <si>
    <t xml:space="preserve">ANA_P20031</t>
  </si>
  <si>
    <t xml:space="preserve">ANA_P20033</t>
  </si>
  <si>
    <t xml:space="preserve">ANA_P20034</t>
  </si>
  <si>
    <t xml:space="preserve">ANA_P20035</t>
  </si>
  <si>
    <t xml:space="preserve">ANA_P20036</t>
  </si>
  <si>
    <t xml:space="preserve">ANA_P20044</t>
  </si>
  <si>
    <t xml:space="preserve">ANA_P20048</t>
  </si>
  <si>
    <t xml:space="preserve">ANA_P20050</t>
  </si>
  <si>
    <t xml:space="preserve">PlasmidC</t>
  </si>
  <si>
    <t xml:space="preserve">ANA_P30001</t>
  </si>
  <si>
    <t xml:space="preserve">ANA_P30002</t>
  </si>
  <si>
    <t xml:space="preserve">ANA_P30003</t>
  </si>
  <si>
    <t xml:space="preserve">ANA_P30004</t>
  </si>
  <si>
    <t xml:space="preserve">ANA_P30005</t>
  </si>
  <si>
    <t xml:space="preserve">ANA_P30006</t>
  </si>
  <si>
    <t xml:space="preserve">ANA_P30007</t>
  </si>
  <si>
    <t xml:space="preserve">ANA_P30008</t>
  </si>
  <si>
    <t xml:space="preserve">ANA_P30009</t>
  </si>
  <si>
    <t xml:space="preserve">ANA_P30010</t>
  </si>
  <si>
    <t xml:space="preserve">ANA_P30011</t>
  </si>
  <si>
    <t xml:space="preserve">ANA_P30014</t>
  </si>
  <si>
    <t xml:space="preserve">ANA_P30015</t>
  </si>
  <si>
    <t xml:space="preserve">ANA_P30016</t>
  </si>
  <si>
    <t xml:space="preserve">ANA_P30017</t>
  </si>
  <si>
    <t xml:space="preserve">ANA_P30018</t>
  </si>
  <si>
    <t xml:space="preserve">ANA_P30019</t>
  </si>
  <si>
    <t xml:space="preserve">ANA_P30020</t>
  </si>
  <si>
    <t xml:space="preserve">ANA_P30021</t>
  </si>
  <si>
    <t xml:space="preserve">ANA_P30022</t>
  </si>
  <si>
    <r>
      <rPr>
        <b val="true"/>
        <sz val="11"/>
        <color rgb="FF000000"/>
        <rFont val="Arial"/>
        <family val="2"/>
      </rPr>
      <t xml:space="preserve">TableS2 – Pseudogenes annotated from the </t>
    </r>
    <r>
      <rPr>
        <b val="true"/>
        <i val="true"/>
        <sz val="11"/>
        <color rgb="FF000000"/>
        <rFont val="Arial"/>
        <family val="2"/>
      </rPr>
      <t xml:space="preserve">Anabaena</t>
    </r>
    <r>
      <rPr>
        <b val="true"/>
        <sz val="11"/>
        <color rgb="FF000000"/>
        <rFont val="Arial"/>
        <family val="2"/>
      </rPr>
      <t xml:space="preserve"> sp. 90 genome</t>
    </r>
    <r>
      <rPr>
        <sz val="12"/>
        <color rgb="FF000000"/>
        <rFont val="Times New Roman"/>
        <family val="1"/>
      </rPr>
      <t xml:space="preserve">.</t>
    </r>
  </si>
  <si>
    <t xml:space="preserve">protein name derived from homolog search</t>
  </si>
  <si>
    <t xml:space="preserve">CMR category</t>
  </si>
  <si>
    <t xml:space="preserve">detail disrupted form</t>
  </si>
  <si>
    <t xml:space="preserve">note</t>
  </si>
  <si>
    <t xml:space="preserve">with intact paralog</t>
  </si>
  <si>
    <t xml:space="preserve">ANA_C10680</t>
  </si>
  <si>
    <t xml:space="preserve">magnesium chelatase H subunit</t>
  </si>
  <si>
    <t xml:space="preserve">Biosynthesis of cofactors, prosthetic groups, and carriers</t>
  </si>
  <si>
    <t xml:space="preserve">Truncation</t>
  </si>
  <si>
    <t xml:space="preserve">736828-736956</t>
  </si>
  <si>
    <t xml:space="preserve">C terminal partial ORF</t>
  </si>
  <si>
    <t xml:space="preserve">√</t>
  </si>
  <si>
    <t xml:space="preserve">ANA_C11321</t>
  </si>
  <si>
    <t xml:space="preserve">thiamine-phosphate diphosphorylase</t>
  </si>
  <si>
    <t xml:space="preserve">1464980-1465099</t>
  </si>
  <si>
    <t xml:space="preserve">ANA_C10047</t>
  </si>
  <si>
    <t xml:space="preserve">glycosyl transferase family 1 protein</t>
  </si>
  <si>
    <t xml:space="preserve">Cell envelope</t>
  </si>
  <si>
    <t xml:space="preserve">Insertion</t>
  </si>
  <si>
    <t xml:space="preserve">c53812-53432, c51811-51086</t>
  </si>
  <si>
    <t xml:space="preserve">inserted by IS</t>
  </si>
  <si>
    <t xml:space="preserve">ANA_C10007</t>
  </si>
  <si>
    <t xml:space="preserve">XisI protein</t>
  </si>
  <si>
    <t xml:space="preserve">Cellular processes</t>
  </si>
  <si>
    <t xml:space="preserve">Mutation</t>
  </si>
  <si>
    <t xml:space="preserve">c4206-3877</t>
  </si>
  <si>
    <t xml:space="preserve">with internal stop codon</t>
  </si>
  <si>
    <t xml:space="preserve">ANA_C10008</t>
  </si>
  <si>
    <t xml:space="preserve">prevent-host-death protein</t>
  </si>
  <si>
    <t xml:space="preserve">c4338-4207</t>
  </si>
  <si>
    <t xml:space="preserve">N terminal partial ORF</t>
  </si>
  <si>
    <t xml:space="preserve">ANA_C10308</t>
  </si>
  <si>
    <t xml:space="preserve">XisH protein</t>
  </si>
  <si>
    <t xml:space="preserve">337127-337543</t>
  </si>
  <si>
    <t xml:space="preserve">ANA_C12710</t>
  </si>
  <si>
    <t xml:space="preserve">c3058105-3057902</t>
  </si>
  <si>
    <t xml:space="preserve">ANA_C12908</t>
  </si>
  <si>
    <t xml:space="preserve">gas vesicle protein GvpG</t>
  </si>
  <si>
    <t xml:space="preserve">3272393-3272539</t>
  </si>
  <si>
    <t xml:space="preserve">ANA_C13595</t>
  </si>
  <si>
    <t xml:space="preserve">XisH</t>
  </si>
  <si>
    <t xml:space="preserve">Frameshift</t>
  </si>
  <si>
    <t xml:space="preserve">4054951-4055148, 4055144-4055350</t>
  </si>
  <si>
    <t xml:space="preserve">with frameshift and internal stop codon</t>
  </si>
  <si>
    <t xml:space="preserve">ANA_C20268</t>
  </si>
  <si>
    <t xml:space="preserve">acriflavin resistance protein</t>
  </si>
  <si>
    <t xml:space="preserve">c301839-301729</t>
  </si>
  <si>
    <t xml:space="preserve">partial ORF</t>
  </si>
  <si>
    <t xml:space="preserve">ANA_C20631</t>
  </si>
  <si>
    <t xml:space="preserve">patatin</t>
  </si>
  <si>
    <t xml:space="preserve">c694587-693937</t>
  </si>
  <si>
    <t xml:space="preserve">ANA_C11417</t>
  </si>
  <si>
    <t xml:space="preserve">nitroreductase</t>
  </si>
  <si>
    <t xml:space="preserve">Central intermediary metabolism</t>
  </si>
  <si>
    <t xml:space="preserve">1560528-1560998, 1560997-1561308, 1561308-1561493</t>
  </si>
  <si>
    <t xml:space="preserve">ANA_C13302</t>
  </si>
  <si>
    <t xml:space="preserve">sulfatase</t>
  </si>
  <si>
    <t xml:space="preserve">c3749582-3747981</t>
  </si>
  <si>
    <t xml:space="preserve">ANA_P20016</t>
  </si>
  <si>
    <t xml:space="preserve">sulfatase-modifying factor domain-containing protein</t>
  </si>
  <si>
    <t xml:space="preserve">c12753-11893</t>
  </si>
  <si>
    <t xml:space="preserve">truncated partial ORF</t>
  </si>
  <si>
    <t xml:space="preserve">ANA_C10120</t>
  </si>
  <si>
    <t xml:space="preserve">putative restriction endonuclease</t>
  </si>
  <si>
    <t xml:space="preserve">DNA metabolism</t>
  </si>
  <si>
    <t xml:space="preserve">136271-136435</t>
  </si>
  <si>
    <t xml:space="preserve">ANA_C10269</t>
  </si>
  <si>
    <t xml:space="preserve">type III restriction enzyme</t>
  </si>
  <si>
    <t xml:space="preserve">297125-297226, 297229-297441</t>
  </si>
  <si>
    <t xml:space="preserve">disrupted</t>
  </si>
  <si>
    <t xml:space="preserve">ANA_C10940</t>
  </si>
  <si>
    <t xml:space="preserve">DNA polymerase III subunit delta</t>
  </si>
  <si>
    <t xml:space="preserve">c1005890-1005660, c1005661-1005371</t>
  </si>
  <si>
    <t xml:space="preserve">truncated, with frameshift</t>
  </si>
  <si>
    <t xml:space="preserve">ANA_C10946</t>
  </si>
  <si>
    <t xml:space="preserve">DNA polymerase I-like</t>
  </si>
  <si>
    <t xml:space="preserve">c1011481-1011185</t>
  </si>
  <si>
    <t xml:space="preserve">ANA_C11061</t>
  </si>
  <si>
    <t xml:space="preserve">site-specific recombinase</t>
  </si>
  <si>
    <t xml:space="preserve">c1197427-1197209</t>
  </si>
  <si>
    <t xml:space="preserve">ANA_C11201</t>
  </si>
  <si>
    <t xml:space="preserve">c1353554-1353420, c1353379-1353251</t>
  </si>
  <si>
    <t xml:space="preserve">N terminal and disrupted</t>
  </si>
  <si>
    <t xml:space="preserve">ANA_C11589</t>
  </si>
  <si>
    <t xml:space="preserve">recombinase</t>
  </si>
  <si>
    <t xml:space="preserve">c1732820-1732641</t>
  </si>
  <si>
    <t xml:space="preserve">ANA_C11620</t>
  </si>
  <si>
    <t xml:space="preserve">DNA polymerase III epsilon subunit and exonuclease-like protein</t>
  </si>
  <si>
    <t xml:space="preserve">c1773113-1770711</t>
  </si>
  <si>
    <t xml:space="preserve">ANA_C11865</t>
  </si>
  <si>
    <t xml:space="preserve">modification methylase AccI</t>
  </si>
  <si>
    <t xml:space="preserve">c2062892-2061669</t>
  </si>
  <si>
    <t xml:space="preserve">ANA_C11958</t>
  </si>
  <si>
    <t xml:space="preserve">c2168938-2168810, c2168672-2168220</t>
  </si>
  <si>
    <t xml:space="preserve">Inserted by MITE</t>
  </si>
  <si>
    <t xml:space="preserve">ANA_C12078</t>
  </si>
  <si>
    <t xml:space="preserve">2325840-2326046</t>
  </si>
  <si>
    <t xml:space="preserve">ANA_C12089</t>
  </si>
  <si>
    <t xml:space="preserve">N-6 DNA methylase</t>
  </si>
  <si>
    <t xml:space="preserve">c2339273-2338782</t>
  </si>
  <si>
    <t xml:space="preserve">ANA_C12210</t>
  </si>
  <si>
    <t xml:space="preserve">Chromosome segregation protein SMC</t>
  </si>
  <si>
    <t xml:space="preserve">2483480-2483554, 2483554-2483670</t>
  </si>
  <si>
    <t xml:space="preserve">ANA_C12258</t>
  </si>
  <si>
    <t xml:space="preserve">2539758-2539901</t>
  </si>
  <si>
    <t xml:space="preserve">ANA_C12330</t>
  </si>
  <si>
    <t xml:space="preserve">type II restriction enzyme ScaI</t>
  </si>
  <si>
    <t xml:space="preserve">c2621528-2620905</t>
  </si>
  <si>
    <t xml:space="preserve">ANA_C12428</t>
  </si>
  <si>
    <t xml:space="preserve">2728745-2728918</t>
  </si>
  <si>
    <t xml:space="preserve">ANA_C12449</t>
  </si>
  <si>
    <t xml:space="preserve">formamidopyrimidine-DNA glycosylase</t>
  </si>
  <si>
    <t xml:space="preserve">2753333-2753482</t>
  </si>
  <si>
    <t xml:space="preserve">ANA_C12645</t>
  </si>
  <si>
    <t xml:space="preserve">2983649-2984050</t>
  </si>
  <si>
    <t xml:space="preserve">ANA_C12666</t>
  </si>
  <si>
    <t xml:space="preserve">c3009390-3009121</t>
  </si>
  <si>
    <t xml:space="preserve">ANA_C13017</t>
  </si>
  <si>
    <t xml:space="preserve">DNA-cytosine methylase</t>
  </si>
  <si>
    <t xml:space="preserve">c3407752-3407570, c3407455-3407042, c3407082-3406915</t>
  </si>
  <si>
    <t xml:space="preserve">with frameshift</t>
  </si>
  <si>
    <t xml:space="preserve">ANA_C13045</t>
  </si>
  <si>
    <t xml:space="preserve">HsdR family type I site-specific deoxyribonuclease</t>
  </si>
  <si>
    <t xml:space="preserve">c3420906-3420799</t>
  </si>
  <si>
    <t xml:space="preserve">ANA_C13375</t>
  </si>
  <si>
    <t xml:space="preserve">type I site-specific restriction-modification system R subunit</t>
  </si>
  <si>
    <t xml:space="preserve">3841221-3841415</t>
  </si>
  <si>
    <t xml:space="preserve">ANA_C13449</t>
  </si>
  <si>
    <t xml:space="preserve">site-specific DNA-methyltransferase</t>
  </si>
  <si>
    <t xml:space="preserve">3906593-3906775, 3906899-3907294, 3907328-3907552</t>
  </si>
  <si>
    <t xml:space="preserve">inserted by MITE</t>
  </si>
  <si>
    <t xml:space="preserve">ANA_C13752</t>
  </si>
  <si>
    <t xml:space="preserve">restriction-modification system restriction subunit</t>
  </si>
  <si>
    <t xml:space="preserve">c4227535-4227308</t>
  </si>
  <si>
    <t xml:space="preserve">ANA_C13771</t>
  </si>
  <si>
    <t xml:space="preserve">DNA methylase</t>
  </si>
  <si>
    <t xml:space="preserve">c4253255-4253106, c4253104-4252361</t>
  </si>
  <si>
    <t xml:space="preserve">truncated without middle part</t>
  </si>
  <si>
    <t xml:space="preserve">ANA_P20032</t>
  </si>
  <si>
    <t xml:space="preserve">SNase-like nuclease</t>
  </si>
  <si>
    <t xml:space="preserve">c31318-30752</t>
  </si>
  <si>
    <t xml:space="preserve">ANA_C20418</t>
  </si>
  <si>
    <t xml:space="preserve">insertion</t>
  </si>
  <si>
    <t xml:space="preserve">c466580-466494, c464958-464647, c464239-464021</t>
  </si>
  <si>
    <t xml:space="preserve">inserted</t>
  </si>
  <si>
    <t xml:space="preserve">ANA_C20419</t>
  </si>
  <si>
    <t xml:space="preserve">HNH endonuclease</t>
  </si>
  <si>
    <t xml:space="preserve">c466274-465759, c465757-464996</t>
  </si>
  <si>
    <t xml:space="preserve">ANA_C20462</t>
  </si>
  <si>
    <t xml:space="preserve">type I site-specific deoxyribonuclease chain R</t>
  </si>
  <si>
    <t xml:space="preserve">510098-510217</t>
  </si>
  <si>
    <t xml:space="preserve">ANA_C20463</t>
  </si>
  <si>
    <t xml:space="preserve">510259-511290</t>
  </si>
  <si>
    <t xml:space="preserve">ANA_C20464</t>
  </si>
  <si>
    <t xml:space="preserve">511325-511618</t>
  </si>
  <si>
    <t xml:space="preserve">ANA_C20620</t>
  </si>
  <si>
    <t xml:space="preserve">site-specific integrase/resolvase</t>
  </si>
  <si>
    <t xml:space="preserve">c681088-680858, c680316-679990</t>
  </si>
  <si>
    <t xml:space="preserve">ANA_C20732</t>
  </si>
  <si>
    <t xml:space="preserve">795671-795850</t>
  </si>
  <si>
    <t xml:space="preserve">ANA_C10366</t>
  </si>
  <si>
    <t xml:space="preserve">dienelactone hydrolase</t>
  </si>
  <si>
    <t xml:space="preserve">Energy metabolism</t>
  </si>
  <si>
    <t xml:space="preserve">390105-390257</t>
  </si>
  <si>
    <t xml:space="preserve">ANA_C12197</t>
  </si>
  <si>
    <t xml:space="preserve">alpha amylase</t>
  </si>
  <si>
    <t xml:space="preserve">c2471102-2470710, c2470291-2469227</t>
  </si>
  <si>
    <t xml:space="preserve">ANA_C12340</t>
  </si>
  <si>
    <t xml:space="preserve">enolase</t>
  </si>
  <si>
    <t xml:space="preserve">c2630886-2630722, c2630731-2630438</t>
  </si>
  <si>
    <t xml:space="preserve">truncated and disrupted</t>
  </si>
  <si>
    <t xml:space="preserve">ANA_C12512</t>
  </si>
  <si>
    <t xml:space="preserve">glycine dehydrogenase</t>
  </si>
  <si>
    <t xml:space="preserve">c2824370-2824251</t>
  </si>
  <si>
    <t xml:space="preserve">ANA_C12950</t>
  </si>
  <si>
    <t xml:space="preserve">sucrose phosphatase</t>
  </si>
  <si>
    <t xml:space="preserve">c3317032-3316823</t>
  </si>
  <si>
    <t xml:space="preserve">ANA_C13345</t>
  </si>
  <si>
    <t xml:space="preserve">cytochrome P450-like protein</t>
  </si>
  <si>
    <t xml:space="preserve">3803619-3804476</t>
  </si>
  <si>
    <t xml:space="preserve">ANA_C20019</t>
  </si>
  <si>
    <t xml:space="preserve">ferredoxin-like protein</t>
  </si>
  <si>
    <t xml:space="preserve">c22965-22843</t>
  </si>
  <si>
    <t xml:space="preserve">ANA_C20081</t>
  </si>
  <si>
    <t xml:space="preserve">alcohol dehydrogenase</t>
  </si>
  <si>
    <t xml:space="preserve">c91763-91404, c91404-91030</t>
  </si>
  <si>
    <t xml:space="preserve">ANA_C20317</t>
  </si>
  <si>
    <t xml:space="preserve">ferredoxin protein</t>
  </si>
  <si>
    <t xml:space="preserve">c352493-352236</t>
  </si>
  <si>
    <t xml:space="preserve">ANA_C10333</t>
  </si>
  <si>
    <t xml:space="preserve">1-acyl-sn-glycerol-3-phosphate acyltransferase</t>
  </si>
  <si>
    <t xml:space="preserve">Fatty acid and phospholipid metabolism</t>
  </si>
  <si>
    <t xml:space="preserve">360355-360504</t>
  </si>
  <si>
    <t xml:space="preserve">ANA_C13341</t>
  </si>
  <si>
    <t xml:space="preserve">fatty acid desaturase</t>
  </si>
  <si>
    <t xml:space="preserve">3800763-3801284</t>
  </si>
  <si>
    <t xml:space="preserve">ANA_C13343</t>
  </si>
  <si>
    <t xml:space="preserve">stearoyl-CoA 9-desaturase</t>
  </si>
  <si>
    <t xml:space="preserve">3802430-3802795, 3802809-3802931</t>
  </si>
  <si>
    <t xml:space="preserve">Hypothetical protein</t>
  </si>
  <si>
    <t xml:space="preserve">c392271-391495, c391313-390651</t>
  </si>
  <si>
    <t xml:space="preserve">803865-804275, 804442-804864</t>
  </si>
  <si>
    <t xml:space="preserve">c1808672-1808586</t>
  </si>
  <si>
    <t xml:space="preserve">c238807-238289</t>
  </si>
  <si>
    <t xml:space="preserve">338432-338584</t>
  </si>
  <si>
    <t xml:space="preserve">c622086-620971, c620969-620481</t>
  </si>
  <si>
    <t xml:space="preserve">693464-693631</t>
  </si>
  <si>
    <t xml:space="preserve">middle part</t>
  </si>
  <si>
    <t xml:space="preserve">735866-735967, 735964-736212</t>
  </si>
  <si>
    <t xml:space="preserve">863599-864135</t>
  </si>
  <si>
    <t xml:space="preserve">1098383-1098505</t>
  </si>
  <si>
    <t xml:space="preserve">1120330-1120443</t>
  </si>
  <si>
    <t xml:space="preserve">1179461-1179709</t>
  </si>
  <si>
    <t xml:space="preserve">1198104-1198193</t>
  </si>
  <si>
    <t xml:space="preserve">1575518-1575664, 1575664-1575858</t>
  </si>
  <si>
    <t xml:space="preserve">1782121-1782375, 1782375-1783013</t>
  </si>
  <si>
    <t xml:space="preserve">1793967-1794161</t>
  </si>
  <si>
    <t xml:space="preserve">1851114-1851242</t>
  </si>
  <si>
    <t xml:space="preserve">c1962179-1961976</t>
  </si>
  <si>
    <t xml:space="preserve">2336670-2337785</t>
  </si>
  <si>
    <t xml:space="preserve">2346285-2346635</t>
  </si>
  <si>
    <t xml:space="preserve">c2384475-2384269, c2384010-2383885</t>
  </si>
  <si>
    <t xml:space="preserve">c2399423-2399184, c2399029-2398436</t>
  </si>
  <si>
    <t xml:space="preserve">2480078-2480149, 2480304-2480582</t>
  </si>
  <si>
    <t xml:space="preserve">c2631884-2631639</t>
  </si>
  <si>
    <t xml:space="preserve">2654615-2655316</t>
  </si>
  <si>
    <t xml:space="preserve">2768141-2770132</t>
  </si>
  <si>
    <t xml:space="preserve">2976301-2976576</t>
  </si>
  <si>
    <t xml:space="preserve">3128850-3129023</t>
  </si>
  <si>
    <t xml:space="preserve">c3148237-3148094</t>
  </si>
  <si>
    <t xml:space="preserve">c3306618-3306493, c3305786-3305655</t>
  </si>
  <si>
    <t xml:space="preserve">3324280-3324957</t>
  </si>
  <si>
    <t xml:space="preserve">3324956-3325075</t>
  </si>
  <si>
    <t xml:space="preserve">c3515522-3514077</t>
  </si>
  <si>
    <t xml:space="preserve">3532607-3532756</t>
  </si>
  <si>
    <t xml:space="preserve">3532879-3533109</t>
  </si>
  <si>
    <t xml:space="preserve">c3554560-3553295</t>
  </si>
  <si>
    <t xml:space="preserve">c3557436-3556015</t>
  </si>
  <si>
    <t xml:space="preserve">truncated and rearranged</t>
  </si>
  <si>
    <t xml:space="preserve">3658097-3658243</t>
  </si>
  <si>
    <t xml:space="preserve">c3778022-3777474</t>
  </si>
  <si>
    <t xml:space="preserve">partial ORF with internal stop codon</t>
  </si>
  <si>
    <t xml:space="preserve">3880336-3880563, 3880509-3880568</t>
  </si>
  <si>
    <t xml:space="preserve">truncated and with frameshift</t>
  </si>
  <si>
    <t xml:space="preserve">3880715-3881452, 3881455-3881583</t>
  </si>
  <si>
    <t xml:space="preserve">c3928163-3927960, c3927957-3927133</t>
  </si>
  <si>
    <t xml:space="preserve">c3940782-3940513, c3940510-3939794</t>
  </si>
  <si>
    <t xml:space="preserve">4262690-4263058, 4263060-4264565</t>
  </si>
  <si>
    <t xml:space="preserve">c4269994-4269806</t>
  </si>
  <si>
    <t xml:space="preserve">191398-191508, 193132-193365</t>
  </si>
  <si>
    <t xml:space="preserve">Inserted by IS</t>
  </si>
  <si>
    <t xml:space="preserve">c210366-210088</t>
  </si>
  <si>
    <t xml:space="preserve">217168-217263, 217286-217417</t>
  </si>
  <si>
    <t xml:space="preserve">With frameshift</t>
  </si>
  <si>
    <t xml:space="preserve">330930-332516, 332516-333067</t>
  </si>
  <si>
    <t xml:space="preserve">333186-333239, 333241-333372</t>
  </si>
  <si>
    <t xml:space="preserve">partial ORF with frameshift</t>
  </si>
  <si>
    <t xml:space="preserve">c368912-368739</t>
  </si>
  <si>
    <t xml:space="preserve">438658-438936</t>
  </si>
  <si>
    <t xml:space="preserve">c520277-520155</t>
  </si>
  <si>
    <t xml:space="preserve">694741-694947</t>
  </si>
  <si>
    <t xml:space="preserve">c761492-761211</t>
  </si>
  <si>
    <t xml:space="preserve">c762666-762382, c762377-762180</t>
  </si>
  <si>
    <t xml:space="preserve">766531-766605, 766687-767001</t>
  </si>
  <si>
    <t xml:space="preserve">14503-15387</t>
  </si>
  <si>
    <t xml:space="preserve">25200-25334</t>
  </si>
  <si>
    <t xml:space="preserve">55582-55938</t>
  </si>
  <si>
    <t xml:space="preserve">59815-60243</t>
  </si>
  <si>
    <t xml:space="preserve">72772-73095</t>
  </si>
  <si>
    <t xml:space="preserve">ANA_C10143</t>
  </si>
  <si>
    <t xml:space="preserve">IS200/IS605 family transposase</t>
  </si>
  <si>
    <t xml:space="preserve">Mobile and extrachromosomal elements</t>
  </si>
  <si>
    <t xml:space="preserve">166860-167027, 167046-167120</t>
  </si>
  <si>
    <t xml:space="preserve">ANA_C10166</t>
  </si>
  <si>
    <t xml:space="preserve">transposase</t>
  </si>
  <si>
    <t xml:space="preserve">c190693-190580</t>
  </si>
  <si>
    <t xml:space="preserve">ANA_C10211</t>
  </si>
  <si>
    <t xml:space="preserve">IS1634 family transposase</t>
  </si>
  <si>
    <t xml:space="preserve">231698-232396, 232426-232728, 232730-233155</t>
  </si>
  <si>
    <t xml:space="preserve">ANA_C10277</t>
  </si>
  <si>
    <t xml:space="preserve">plasmid stabilization system protein</t>
  </si>
  <si>
    <t xml:space="preserve">c304281-304174</t>
  </si>
  <si>
    <t xml:space="preserve">ANA_C10645</t>
  </si>
  <si>
    <t xml:space="preserve">IS4 family IS4 ssgr transposase</t>
  </si>
  <si>
    <t xml:space="preserve">c694289-693648</t>
  </si>
  <si>
    <t xml:space="preserve">ANA_C11056</t>
  </si>
  <si>
    <t xml:space="preserve">IS982 family transposase</t>
  </si>
  <si>
    <t xml:space="preserve">c1193464-1193033, c1193045-1192536</t>
  </si>
  <si>
    <t xml:space="preserve">ANA_C11157</t>
  </si>
  <si>
    <t xml:space="preserve">IS607 family transposase</t>
  </si>
  <si>
    <t xml:space="preserve">1298667-1298948, 1299040-1299759, 1299806-1299949</t>
  </si>
  <si>
    <t xml:space="preserve">ANA_C11373</t>
  </si>
  <si>
    <t xml:space="preserve">IS200/IS605 family IS1341 subgroup transposase</t>
  </si>
  <si>
    <t xml:space="preserve">c1520484-1519741, c1519668-1519264</t>
  </si>
  <si>
    <t xml:space="preserve">ANA_C11644</t>
  </si>
  <si>
    <t xml:space="preserve">c1794494-1794168</t>
  </si>
  <si>
    <t xml:space="preserve">ANA_C11661</t>
  </si>
  <si>
    <t xml:space="preserve">TniB family protein</t>
  </si>
  <si>
    <t xml:space="preserve">c1812216-1811827</t>
  </si>
  <si>
    <t xml:space="preserve">ANA_C11662</t>
  </si>
  <si>
    <t xml:space="preserve">c1812458-1812324</t>
  </si>
  <si>
    <t xml:space="preserve">ANA_C11690</t>
  </si>
  <si>
    <t xml:space="preserve">c1841242-1841072, c1841061-1840960, c1840955-1840890</t>
  </si>
  <si>
    <t xml:space="preserve">ANA_C11809</t>
  </si>
  <si>
    <t xml:space="preserve">1999507-2000601, 2000603-2000809</t>
  </si>
  <si>
    <t xml:space="preserve">ANA_C11842</t>
  </si>
  <si>
    <t xml:space="preserve">2040036-2040197</t>
  </si>
  <si>
    <t xml:space="preserve">ANA_C11963</t>
  </si>
  <si>
    <t xml:space="preserve">c2175438-2175061, c2175059-2174895</t>
  </si>
  <si>
    <t xml:space="preserve">with internal stop codon and fraemshift</t>
  </si>
  <si>
    <t xml:space="preserve">ANA_C12011</t>
  </si>
  <si>
    <t xml:space="preserve">c2248666-2248391</t>
  </si>
  <si>
    <t xml:space="preserve">ANA_C12012</t>
  </si>
  <si>
    <t xml:space="preserve">c2249608-2249462, c2249460-2248960, c2248902-2248723</t>
  </si>
  <si>
    <t xml:space="preserve">ANA_C12093</t>
  </si>
  <si>
    <t xml:space="preserve">2340949-2341677, 2341679-2342542</t>
  </si>
  <si>
    <t xml:space="preserve">ANA_C12107</t>
  </si>
  <si>
    <t xml:space="preserve">IS1380 family transposase</t>
  </si>
  <si>
    <t xml:space="preserve">c2361028-2360738</t>
  </si>
  <si>
    <t xml:space="preserve">ANA_C12186</t>
  </si>
  <si>
    <t xml:space="preserve">c2456740-2456426, c2456447-2456106</t>
  </si>
  <si>
    <t xml:space="preserve">ANA_C12254</t>
  </si>
  <si>
    <t xml:space="preserve">virulence associated protein C</t>
  </si>
  <si>
    <t xml:space="preserve">2538690-2538797</t>
  </si>
  <si>
    <t xml:space="preserve">ANA_C12429</t>
  </si>
  <si>
    <t xml:space="preserve">c2729052-2728975, c2728966-2728916</t>
  </si>
  <si>
    <t xml:space="preserve">N terminal partial ORF, disrupted</t>
  </si>
  <si>
    <t xml:space="preserve">ANA_C12461</t>
  </si>
  <si>
    <t xml:space="preserve">IS5 family IS1031 ssgr transposase</t>
  </si>
  <si>
    <t xml:space="preserve">c2768050-2768000, c2767995-2767726</t>
  </si>
  <si>
    <t xml:space="preserve">ANA_C12563</t>
  </si>
  <si>
    <t xml:space="preserve">c2894081-2893887</t>
  </si>
  <si>
    <t xml:space="preserve">ANA_C12882</t>
  </si>
  <si>
    <t xml:space="preserve">putative transposase</t>
  </si>
  <si>
    <t xml:space="preserve">3249220-3249399</t>
  </si>
  <si>
    <t xml:space="preserve">ANA_C12886</t>
  </si>
  <si>
    <t xml:space="preserve">IS701 family transposase</t>
  </si>
  <si>
    <t xml:space="preserve">c3252802-3252671</t>
  </si>
  <si>
    <t xml:space="preserve">ANA_C12916</t>
  </si>
  <si>
    <t xml:space="preserve">ISNCY family transposase</t>
  </si>
  <si>
    <t xml:space="preserve">c3284369-3284004</t>
  </si>
  <si>
    <t xml:space="preserve">ANA_C12970</t>
  </si>
  <si>
    <t xml:space="preserve">IS5 family IS5 ssgr transposase</t>
  </si>
  <si>
    <t xml:space="preserve">c3337975-3337820, c3337832-3337644, c3337529-3337356</t>
  </si>
  <si>
    <t xml:space="preserve">inserted and with frameshift</t>
  </si>
  <si>
    <t xml:space="preserve">ANA_C12972</t>
  </si>
  <si>
    <t xml:space="preserve">3340697-3340819</t>
  </si>
  <si>
    <t xml:space="preserve">partail ORF</t>
  </si>
  <si>
    <t xml:space="preserve">ANA_C12984</t>
  </si>
  <si>
    <t xml:space="preserve">c3357392-3356529, c3356410-3355844</t>
  </si>
  <si>
    <t xml:space="preserve">ANA_C12998</t>
  </si>
  <si>
    <t xml:space="preserve">phage integrase</t>
  </si>
  <si>
    <t xml:space="preserve">3370122-3371105</t>
  </si>
  <si>
    <t xml:space="preserve">ANA_C13010</t>
  </si>
  <si>
    <t xml:space="preserve">c3395611-3394442, c3394440-3394015</t>
  </si>
  <si>
    <t xml:space="preserve">ANA_C13161</t>
  </si>
  <si>
    <t xml:space="preserve">c3575638-3575504</t>
  </si>
  <si>
    <t xml:space="preserve">ANA_C13255</t>
  </si>
  <si>
    <t xml:space="preserve">3679660-3681264</t>
  </si>
  <si>
    <t xml:space="preserve">with internal stop codons</t>
  </si>
  <si>
    <t xml:space="preserve">ANA_C13257</t>
  </si>
  <si>
    <t xml:space="preserve">3682709-3682990, 3683008-3683517</t>
  </si>
  <si>
    <t xml:space="preserve">truncated</t>
  </si>
  <si>
    <t xml:space="preserve">ANA_C13258</t>
  </si>
  <si>
    <t xml:space="preserve">c3684947-3683520</t>
  </si>
  <si>
    <t xml:space="preserve">ANA_C13259</t>
  </si>
  <si>
    <t xml:space="preserve">c3685501-3685151</t>
  </si>
  <si>
    <t xml:space="preserve">ANA_C13585</t>
  </si>
  <si>
    <t xml:space="preserve">IS5 family ISL2 ssgr transposase</t>
  </si>
  <si>
    <t xml:space="preserve">c4045182-4045051, c4045121-4044531</t>
  </si>
  <si>
    <t xml:space="preserve">ANA_C13586</t>
  </si>
  <si>
    <t xml:space="preserve">ISH3 family transposase</t>
  </si>
  <si>
    <t xml:space="preserve">c4045628-4045338</t>
  </si>
  <si>
    <t xml:space="preserve">ANA_C13669</t>
  </si>
  <si>
    <t xml:space="preserve">4137075-4137245, 4137257-4137547, 4137505-4137936</t>
  </si>
  <si>
    <t xml:space="preserve">ANA_C13672</t>
  </si>
  <si>
    <t xml:space="preserve">c4140909-4139899</t>
  </si>
  <si>
    <t xml:space="preserve">ANA_C13785</t>
  </si>
  <si>
    <t xml:space="preserve">IS4 family ssgr IS10 transposase</t>
  </si>
  <si>
    <t xml:space="preserve">4268821-4268931, 4268871-4269758</t>
  </si>
  <si>
    <t xml:space="preserve">ANA_C13791</t>
  </si>
  <si>
    <t xml:space="preserve">4300304-4300651, 4300665-4301423</t>
  </si>
  <si>
    <t xml:space="preserve">ANA_C20055</t>
  </si>
  <si>
    <t xml:space="preserve">IS630 family transposase</t>
  </si>
  <si>
    <t xml:space="preserve">68706-69140, 69110-69400, 69402-69833</t>
  </si>
  <si>
    <t xml:space="preserve">with frameshift, and disrupted</t>
  </si>
  <si>
    <t xml:space="preserve">ANA_C20269</t>
  </si>
  <si>
    <t xml:space="preserve">c301992-301843</t>
  </si>
  <si>
    <t xml:space="preserve">ANA_C20423</t>
  </si>
  <si>
    <t xml:space="preserve">c470031-468427</t>
  </si>
  <si>
    <t xml:space="preserve">ANA_C20424</t>
  </si>
  <si>
    <t xml:space="preserve">c470585-470235</t>
  </si>
  <si>
    <t xml:space="preserve">ANA_C20564</t>
  </si>
  <si>
    <t xml:space="preserve">IS4 family transposase</t>
  </si>
  <si>
    <t xml:space="preserve">c621357-620242, c620242-620018</t>
  </si>
  <si>
    <t xml:space="preserve">ANA_C20619</t>
  </si>
  <si>
    <t xml:space="preserve">c680270-678888</t>
  </si>
  <si>
    <t xml:space="preserve">ANA_C20633</t>
  </si>
  <si>
    <t xml:space="preserve">c695080-694949</t>
  </si>
  <si>
    <t xml:space="preserve">ANA_C20721</t>
  </si>
  <si>
    <t xml:space="preserve">785625-785732</t>
  </si>
  <si>
    <t xml:space="preserve">ANA_P20021</t>
  </si>
  <si>
    <t xml:space="preserve">19146-19550</t>
  </si>
  <si>
    <t xml:space="preserve">ANA_C13659</t>
  </si>
  <si>
    <t xml:space="preserve">subtilisin-like serine protease-like</t>
  </si>
  <si>
    <t xml:space="preserve">Protein fate</t>
  </si>
  <si>
    <t xml:space="preserve">c4125732-4120138</t>
  </si>
  <si>
    <t xml:space="preserve">ANA_P20019</t>
  </si>
  <si>
    <t xml:space="preserve">peptidase C14, caspase catalytic subunit p20</t>
  </si>
  <si>
    <t xml:space="preserve">16182-16643</t>
  </si>
  <si>
    <t xml:space="preserve">ANA_C20235</t>
  </si>
  <si>
    <t xml:space="preserve">heat shock DnaJ-like protein</t>
  </si>
  <si>
    <t xml:space="preserve">c271611-271492</t>
  </si>
  <si>
    <t xml:space="preserve">ANA_C20237</t>
  </si>
  <si>
    <t xml:space="preserve">heat shock protein Hsp70</t>
  </si>
  <si>
    <t xml:space="preserve">c272723-272643, c272641-272489, c272498-272349, c272239-272192</t>
  </si>
  <si>
    <t xml:space="preserve">disrupted and partial ORF</t>
  </si>
  <si>
    <t xml:space="preserve">ANA_C12701</t>
  </si>
  <si>
    <t xml:space="preserve">ribonucleoside-triphosphate reductase</t>
  </si>
  <si>
    <t xml:space="preserve">Purines, pyrimidines, nucleosides, and nucleotides</t>
  </si>
  <si>
    <t xml:space="preserve">3046631-3049654</t>
  </si>
  <si>
    <t xml:space="preserve">ANA_C20606</t>
  </si>
  <si>
    <t xml:space="preserve">deoxycytidine triphosphate deaminase</t>
  </si>
  <si>
    <t xml:space="preserve">c668947-667265</t>
  </si>
  <si>
    <t xml:space="preserve">inserted by recombinase</t>
  </si>
  <si>
    <t xml:space="preserve">ANA_C10610</t>
  </si>
  <si>
    <t xml:space="preserve">NAD-dependent deacetylase (regulatory protein SIR2 family protein)</t>
  </si>
  <si>
    <t xml:space="preserve">Regulatory functions</t>
  </si>
  <si>
    <t xml:space="preserve">c653517-653332</t>
  </si>
  <si>
    <t xml:space="preserve">ANA_C10804</t>
  </si>
  <si>
    <t xml:space="preserve">PemK family protein</t>
  </si>
  <si>
    <t xml:space="preserve">c867355-867179</t>
  </si>
  <si>
    <t xml:space="preserve">ANA_C11658</t>
  </si>
  <si>
    <t xml:space="preserve">putative transcriptional regulator</t>
  </si>
  <si>
    <t xml:space="preserve">1808659-1808895</t>
  </si>
  <si>
    <t xml:space="preserve">ANA_C11965</t>
  </si>
  <si>
    <t xml:space="preserve">PemK like protein</t>
  </si>
  <si>
    <t xml:space="preserve">2175885-2176226</t>
  </si>
  <si>
    <t xml:space="preserve">ANA_C12207</t>
  </si>
  <si>
    <t xml:space="preserve">putative regulator PrlF</t>
  </si>
  <si>
    <t xml:space="preserve">2481624-2481779</t>
  </si>
  <si>
    <t xml:space="preserve">ANA_C20422</t>
  </si>
  <si>
    <t xml:space="preserve">PemK-like protein</t>
  </si>
  <si>
    <t xml:space="preserve">467904-468203</t>
  </si>
  <si>
    <t xml:space="preserve">ANA_C20627</t>
  </si>
  <si>
    <t xml:space="preserve">adenylate cyclase</t>
  </si>
  <si>
    <t xml:space="preserve">c690497-690285</t>
  </si>
  <si>
    <t xml:space="preserve">ANA_C11393</t>
  </si>
  <si>
    <t xml:space="preserve">histidine kinase</t>
  </si>
  <si>
    <t xml:space="preserve">Signal transduction</t>
  </si>
  <si>
    <t xml:space="preserve">1537411-1537581</t>
  </si>
  <si>
    <t xml:space="preserve">ANA_C12584</t>
  </si>
  <si>
    <t xml:space="preserve">sensor with Chase2 domain</t>
  </si>
  <si>
    <t xml:space="preserve">2915238-2915408</t>
  </si>
  <si>
    <t xml:space="preserve">ANA_C12718</t>
  </si>
  <si>
    <t xml:space="preserve">putative GAF sensor protein</t>
  </si>
  <si>
    <t xml:space="preserve">c3064397-3064257</t>
  </si>
  <si>
    <t xml:space="preserve">ANA_C13636</t>
  </si>
  <si>
    <t xml:space="preserve">response regulator receiver protein</t>
  </si>
  <si>
    <t xml:space="preserve">4096860-4097066, 4097066-4097119</t>
  </si>
  <si>
    <t xml:space="preserve">ANA_C13671</t>
  </si>
  <si>
    <t xml:space="preserve">multi-sensor hybrid histidine kinase</t>
  </si>
  <si>
    <t xml:space="preserve">c4142687-4141986, c4141941-4141162, c4139891-4139493</t>
  </si>
  <si>
    <t xml:space="preserve">inserted by transposase</t>
  </si>
  <si>
    <t xml:space="preserve">ANA_C13424</t>
  </si>
  <si>
    <t xml:space="preserve">transcription initiation factor IIB</t>
  </si>
  <si>
    <t xml:space="preserve">Transcription</t>
  </si>
  <si>
    <t xml:space="preserve">c3895406-3895257</t>
  </si>
  <si>
    <t xml:space="preserve">ANA_C10083</t>
  </si>
  <si>
    <t xml:space="preserve">citrate transporter protein</t>
  </si>
  <si>
    <t xml:space="preserve">Transport and binding proteins</t>
  </si>
  <si>
    <t xml:space="preserve">91420-91740</t>
  </si>
  <si>
    <t xml:space="preserve">ANA_C11034</t>
  </si>
  <si>
    <t xml:space="preserve">TRAP transporter solute receptor, TAXI family</t>
  </si>
  <si>
    <t xml:space="preserve">c1174233-1173925, c1173923-1172826</t>
  </si>
  <si>
    <t xml:space="preserve">with frameshift and truncation</t>
  </si>
  <si>
    <t xml:space="preserve">ANA_C11211</t>
  </si>
  <si>
    <t xml:space="preserve">binding-protein-dependent transport system inner membrane component</t>
  </si>
  <si>
    <t xml:space="preserve">1362089-1362112, 1362114-1362224, 1362223-1362261, 1362263-1362904</t>
  </si>
  <si>
    <t xml:space="preserve">with multiple frameshifts</t>
  </si>
  <si>
    <t xml:space="preserve">ANA_C11605</t>
  </si>
  <si>
    <t xml:space="preserve">DevB protein</t>
  </si>
  <si>
    <t xml:space="preserve">1745239-1745397</t>
  </si>
  <si>
    <t xml:space="preserve">ANA_C11606</t>
  </si>
  <si>
    <t xml:space="preserve">DevC protein</t>
  </si>
  <si>
    <t xml:space="preserve">1745410-1745523</t>
  </si>
  <si>
    <t xml:space="preserve">ANA_C11810</t>
  </si>
  <si>
    <t xml:space="preserve">bile acid:sodium symporter</t>
  </si>
  <si>
    <t xml:space="preserve">2000824-2001120</t>
  </si>
  <si>
    <t xml:space="preserve">ANA_C12590</t>
  </si>
  <si>
    <t xml:space="preserve">amino acid permease-associated protein</t>
  </si>
  <si>
    <t xml:space="preserve">2919386-2919910, 2919903-2920112</t>
  </si>
  <si>
    <t xml:space="preserve">ANA_C12827</t>
  </si>
  <si>
    <t xml:space="preserve">ferrous iron transport protein B</t>
  </si>
  <si>
    <t xml:space="preserve">c3192004-3191732</t>
  </si>
  <si>
    <t xml:space="preserve">ANA_C12828</t>
  </si>
  <si>
    <t xml:space="preserve">ferrous iron transport protein A</t>
  </si>
  <si>
    <t xml:space="preserve">c3192153-3192001</t>
  </si>
  <si>
    <t xml:space="preserve">ANA_C13346</t>
  </si>
  <si>
    <t xml:space="preserve">Na-Ca exchanger/integrin-beta4</t>
  </si>
  <si>
    <t xml:space="preserve">3805040-3806176</t>
  </si>
  <si>
    <t xml:space="preserve">ANA_C20054</t>
  </si>
  <si>
    <t xml:space="preserve">transporter-like protein</t>
  </si>
  <si>
    <t xml:space="preserve">c68601-68371</t>
  </si>
  <si>
    <t xml:space="preserve">ANA_C20056</t>
  </si>
  <si>
    <t xml:space="preserve">cation transport ATPase</t>
  </si>
  <si>
    <t xml:space="preserve">69840-70139</t>
  </si>
  <si>
    <t xml:space="preserve">ANA_C12393</t>
  </si>
  <si>
    <t xml:space="preserve">putative methyltransferase</t>
  </si>
  <si>
    <t xml:space="preserve">Unknown function</t>
  </si>
  <si>
    <t xml:space="preserve">2689498-2689986</t>
  </si>
  <si>
    <t xml:space="preserve">N terminal and with internal stop codon</t>
  </si>
  <si>
    <t xml:space="preserve">ANA_C12595</t>
  </si>
  <si>
    <t xml:space="preserve">S-layer domain protein</t>
  </si>
  <si>
    <t xml:space="preserve">2928863-2929363, 2929388-2929558</t>
  </si>
  <si>
    <t xml:space="preserve">with insertion</t>
  </si>
  <si>
    <t xml:space="preserve">ANA_C12679</t>
  </si>
  <si>
    <t xml:space="preserve">GCN5-related N-acetyltransferase</t>
  </si>
  <si>
    <t xml:space="preserve">c3025435-3025319</t>
  </si>
  <si>
    <t xml:space="preserve">ANA_C13159</t>
  </si>
  <si>
    <t xml:space="preserve">methyltransferase type 12</t>
  </si>
  <si>
    <t xml:space="preserve">3574153-3574464</t>
  </si>
  <si>
    <t xml:space="preserve">with internal stop codon, partial ORF</t>
  </si>
  <si>
    <t xml:space="preserve">ANA_C13781</t>
  </si>
  <si>
    <t xml:space="preserve">beta-lactamase-like protein</t>
  </si>
  <si>
    <t xml:space="preserve">c4266015-4265869</t>
  </si>
  <si>
    <t xml:space="preserve">ANA_C20570</t>
  </si>
  <si>
    <t xml:space="preserve">NAD-dependent epimerase/dehydratase</t>
  </si>
  <si>
    <t xml:space="preserve">628202-628657, 628812-629042</t>
  </si>
  <si>
    <t xml:space="preserve">ANA_C20571</t>
  </si>
  <si>
    <t xml:space="preserve">cupin 2 domain-containing protein</t>
  </si>
  <si>
    <t xml:space="preserve">c629223-629098</t>
  </si>
  <si>
    <t xml:space="preserve">ANA_C10115</t>
  </si>
  <si>
    <t xml:space="preserve">flavin reductase domain-containing protein</t>
  </si>
  <si>
    <t xml:space="preserve">132235-132348</t>
  </si>
  <si>
    <t xml:space="preserve">ANA_C10467</t>
  </si>
  <si>
    <t xml:space="preserve">YcfA family protein</t>
  </si>
  <si>
    <t xml:space="preserve">493036-493215</t>
  </si>
  <si>
    <t xml:space="preserve">ANA_C11860</t>
  </si>
  <si>
    <t xml:space="preserve">PIN domain-containing protein</t>
  </si>
  <si>
    <t xml:space="preserve">2059353-2059754</t>
  </si>
  <si>
    <t xml:space="preserve">ANA_C12365</t>
  </si>
  <si>
    <t xml:space="preserve">type I site-specific deoxyribonuclease-like protein</t>
  </si>
  <si>
    <t xml:space="preserve">c2654431-2654279</t>
  </si>
  <si>
    <t xml:space="preserve">ANA_C12478</t>
  </si>
  <si>
    <t xml:space="preserve">c2785408-2785151, c2784783-2784625</t>
  </si>
  <si>
    <t xml:space="preserve">ANA_C12320</t>
  </si>
  <si>
    <t xml:space="preserve">WD-40 repeat protein</t>
  </si>
  <si>
    <t xml:space="preserve">c2612391-2611477, c2611310-2610495</t>
  </si>
  <si>
    <t xml:space="preserve">ANA_C13406</t>
  </si>
  <si>
    <t xml:space="preserve">WD repeat-containing protein</t>
  </si>
  <si>
    <t xml:space="preserve">3874822-3875127, 3875129-3875773, 3875844-3875948</t>
  </si>
  <si>
    <t xml:space="preserve">ANA_C12664</t>
  </si>
  <si>
    <t xml:space="preserve">3006938-3007162, 3007228-3007914</t>
  </si>
  <si>
    <t xml:space="preserve">ANA_C12781</t>
  </si>
  <si>
    <t xml:space="preserve">radical SAM family protein</t>
  </si>
  <si>
    <t xml:space="preserve">3133473-3133871</t>
  </si>
  <si>
    <t xml:space="preserve">partial ORF and with internal stop codons</t>
  </si>
  <si>
    <t xml:space="preserve">ANA_C13571</t>
  </si>
  <si>
    <t xml:space="preserve">thioredoxin fold-containing protein</t>
  </si>
  <si>
    <t xml:space="preserve">4035484-4035738</t>
  </si>
  <si>
    <t xml:space="preserve">ANA_C20111</t>
  </si>
  <si>
    <t xml:space="preserve">pentapeptide repeat-containing protein</t>
  </si>
  <si>
    <t xml:space="preserve">126927-127088, 127085-127237, 127401-128042</t>
  </si>
  <si>
    <t xml:space="preserve">ANA_C13000</t>
  </si>
  <si>
    <t xml:space="preserve">WD-40 repeat-containing protein</t>
  </si>
  <si>
    <t xml:space="preserve">3372715-3375597</t>
  </si>
  <si>
    <t xml:space="preserve">ANA_C20679</t>
  </si>
  <si>
    <t xml:space="preserve">TPR repeat-containing protein</t>
  </si>
  <si>
    <t xml:space="preserve">c746337-745792, c745789-745562</t>
  </si>
  <si>
    <t xml:space="preserve">ANA_C20207</t>
  </si>
  <si>
    <t xml:space="preserve">ATPase-like protein</t>
  </si>
  <si>
    <t xml:space="preserve">238780-239064</t>
  </si>
  <si>
    <t xml:space="preserve">ANA_C20720</t>
  </si>
  <si>
    <t xml:space="preserve">785509-785625</t>
  </si>
  <si>
    <t xml:space="preserve">ANA_C20718</t>
  </si>
  <si>
    <t xml:space="preserve">methyltransferase type 11</t>
  </si>
  <si>
    <t xml:space="preserve">783926-784279</t>
  </si>
  <si>
    <r>
      <rPr>
        <b val="true"/>
        <sz val="11"/>
        <color rgb="FF000000"/>
        <rFont val="Arial"/>
        <family val="2"/>
      </rPr>
      <t xml:space="preserve">TableS3 – Summary of ISs identified in the </t>
    </r>
    <r>
      <rPr>
        <b val="true"/>
        <i val="true"/>
        <sz val="11"/>
        <color rgb="FF000000"/>
        <rFont val="Arial"/>
        <family val="2"/>
      </rPr>
      <t xml:space="preserve">Anabaena</t>
    </r>
    <r>
      <rPr>
        <b val="true"/>
        <sz val="11"/>
        <color rgb="FF000000"/>
        <rFont val="Arial"/>
        <family val="2"/>
      </rPr>
      <t xml:space="preserve"> sp. 90 genome</t>
    </r>
    <r>
      <rPr>
        <sz val="12"/>
        <color rgb="FF000000"/>
        <rFont val="Times New Roman"/>
        <family val="1"/>
      </rPr>
      <t xml:space="preserve">.</t>
    </r>
  </si>
  <si>
    <t xml:space="preserve">size (bp)</t>
  </si>
  <si>
    <t xml:space="preserve">name</t>
  </si>
  <si>
    <t xml:space="preserve">ISAsp2</t>
  </si>
  <si>
    <t xml:space="preserve">ISAsp20</t>
  </si>
  <si>
    <t xml:space="preserve">ISAsp14</t>
  </si>
  <si>
    <t xml:space="preserve">ISAsp5</t>
  </si>
  <si>
    <t xml:space="preserve">ISAsp3</t>
  </si>
  <si>
    <t xml:space="preserve">single IS</t>
  </si>
  <si>
    <t xml:space="preserve">ISAsp10</t>
  </si>
  <si>
    <t xml:space="preserve">ISAsp8</t>
  </si>
  <si>
    <t xml:space="preserve">ISAsp9</t>
  </si>
  <si>
    <t xml:space="preserve">ISAsp6</t>
  </si>
  <si>
    <t xml:space="preserve">ISAsp12</t>
  </si>
  <si>
    <t xml:space="preserve">ISAsp4</t>
  </si>
  <si>
    <t xml:space="preserve">ISAsp22</t>
  </si>
  <si>
    <t xml:space="preserve">N terminal</t>
  </si>
  <si>
    <t xml:space="preserve">disrupted and inserted</t>
  </si>
  <si>
    <t xml:space="preserve">ISAsp23</t>
  </si>
  <si>
    <t xml:space="preserve">ISAsp19</t>
  </si>
  <si>
    <t xml:space="preserve">partial</t>
  </si>
  <si>
    <t xml:space="preserve">ISAsp11</t>
  </si>
  <si>
    <t xml:space="preserve">ISAsp13</t>
  </si>
  <si>
    <t xml:space="preserve">ISAsp21</t>
  </si>
  <si>
    <t xml:space="preserve">inserted and disrupted</t>
  </si>
  <si>
    <t xml:space="preserve">ISAsp15</t>
  </si>
  <si>
    <t xml:space="preserve">ISAsp16</t>
  </si>
  <si>
    <t xml:space="preserve">ISAsp7</t>
  </si>
  <si>
    <t xml:space="preserve">frameshifted</t>
  </si>
  <si>
    <t xml:space="preserve">ISAsp17</t>
  </si>
  <si>
    <t xml:space="preserve">a middile domain is lacking</t>
  </si>
  <si>
    <t xml:space="preserve">ISAsp18</t>
  </si>
  <si>
    <t xml:space="preserve">plasmidB</t>
  </si>
  <si>
    <t xml:space="preserve">truncated and mutated</t>
  </si>
  <si>
    <t xml:space="preserve">Total</t>
  </si>
  <si>
    <r>
      <rPr>
        <b val="true"/>
        <sz val="11"/>
        <color rgb="FF000000"/>
        <rFont val="Arial"/>
        <family val="2"/>
      </rPr>
      <t xml:space="preserve">TableS4 – List of MITEs discovered in the </t>
    </r>
    <r>
      <rPr>
        <b val="true"/>
        <i val="true"/>
        <sz val="11"/>
        <color rgb="FF000000"/>
        <rFont val="Arial"/>
        <family val="2"/>
      </rPr>
      <t xml:space="preserve">Anabaena</t>
    </r>
    <r>
      <rPr>
        <b val="true"/>
        <sz val="11"/>
        <color rgb="FF000000"/>
        <rFont val="Arial"/>
        <family val="2"/>
      </rPr>
      <t xml:space="preserve"> sp. 90 genome</t>
    </r>
    <r>
      <rPr>
        <sz val="12"/>
        <color rgb="FF000000"/>
        <rFont val="Times New Roman"/>
        <family val="1"/>
      </rPr>
      <t xml:space="preserve">.</t>
    </r>
  </si>
  <si>
    <t xml:space="preserve">The MITEs that disrupted chromosome ORFs by insertion are labelled in green.</t>
  </si>
  <si>
    <t xml:space="preserve">Group</t>
  </si>
  <si>
    <t xml:space="preserve">Replicon</t>
  </si>
  <si>
    <t xml:space="preserve">Start</t>
  </si>
  <si>
    <t xml:space="preserve">End</t>
  </si>
  <si>
    <t xml:space="preserve">Size (bp)</t>
  </si>
  <si>
    <t xml:space="preserve">group1</t>
  </si>
  <si>
    <t xml:space="preserve">chromosomeII</t>
  </si>
  <si>
    <t xml:space="preserve">chromosomeI</t>
  </si>
  <si>
    <t xml:space="preserve">group2</t>
  </si>
  <si>
    <t xml:space="preserve">group3</t>
  </si>
  <si>
    <t xml:space="preserve">group4</t>
  </si>
  <si>
    <t xml:space="preserve">plasmidA</t>
  </si>
  <si>
    <t xml:space="preserve">group5</t>
  </si>
  <si>
    <t xml:space="preserve">group6</t>
  </si>
  <si>
    <t xml:space="preserve">group7</t>
  </si>
  <si>
    <t xml:space="preserve">group8</t>
  </si>
  <si>
    <t xml:space="preserve">group9</t>
  </si>
  <si>
    <t xml:space="preserve">group10</t>
  </si>
  <si>
    <t xml:space="preserve">group11</t>
  </si>
  <si>
    <t xml:space="preserve">Sum</t>
  </si>
  <si>
    <r>
      <rPr>
        <b val="true"/>
        <sz val="11"/>
        <color rgb="FF000000"/>
        <rFont val="Arial"/>
        <family val="2"/>
      </rPr>
      <t xml:space="preserve">TableS5 – RM system genes in the </t>
    </r>
    <r>
      <rPr>
        <b val="true"/>
        <i val="true"/>
        <sz val="11"/>
        <color rgb="FF000000"/>
        <rFont val="Arial"/>
        <family val="2"/>
      </rPr>
      <t xml:space="preserve">Anabaena</t>
    </r>
    <r>
      <rPr>
        <b val="true"/>
        <sz val="11"/>
        <color rgb="FF000000"/>
        <rFont val="Arial"/>
        <family val="2"/>
      </rPr>
      <t xml:space="preserve"> sp. 90 genome.</t>
    </r>
  </si>
  <si>
    <t xml:space="preserve">RM systems</t>
  </si>
  <si>
    <t xml:space="preserve">ANA_C10012</t>
  </si>
  <si>
    <t xml:space="preserve">II</t>
  </si>
  <si>
    <t xml:space="preserve">type II modification methylase</t>
  </si>
  <si>
    <t xml:space="preserve">ANA_C10013</t>
  </si>
  <si>
    <t xml:space="preserve">type II restriction enzyme</t>
  </si>
  <si>
    <t xml:space="preserve">ANA_C10018</t>
  </si>
  <si>
    <t xml:space="preserve">II G</t>
  </si>
  <si>
    <t xml:space="preserve">type II restriction enzyme and modification methylase</t>
  </si>
  <si>
    <t xml:space="preserve">ANA_C10108</t>
  </si>
  <si>
    <t xml:space="preserve">I</t>
  </si>
  <si>
    <t xml:space="preserve">type I restriction enzyme</t>
  </si>
  <si>
    <t xml:space="preserve">ANA_C10110</t>
  </si>
  <si>
    <t xml:space="preserve">type I modification methylase</t>
  </si>
  <si>
    <t xml:space="preserve">ANA_C10111</t>
  </si>
  <si>
    <t xml:space="preserve">ANA_C10215</t>
  </si>
  <si>
    <t xml:space="preserve">IV</t>
  </si>
  <si>
    <t xml:space="preserve">McrBC 5-methylcytosine restriction system component</t>
  </si>
  <si>
    <t xml:space="preserve">ANA_C10216</t>
  </si>
  <si>
    <t xml:space="preserve">putative restriction enzyme</t>
  </si>
  <si>
    <t xml:space="preserve">ANA_C10268</t>
  </si>
  <si>
    <t xml:space="preserve">III</t>
  </si>
  <si>
    <t xml:space="preserve">type III modification methylase</t>
  </si>
  <si>
    <t xml:space="preserve">ANA_C10332</t>
  </si>
  <si>
    <t xml:space="preserve">ANA_C10517</t>
  </si>
  <si>
    <t xml:space="preserve">ANA_C10538</t>
  </si>
  <si>
    <t xml:space="preserve">ANA_C10647</t>
  </si>
  <si>
    <t xml:space="preserve">ANA_C10674</t>
  </si>
  <si>
    <t xml:space="preserve">putative restriction-modification system control subunit</t>
  </si>
  <si>
    <t xml:space="preserve">ANA_C10676</t>
  </si>
  <si>
    <t xml:space="preserve">putative restriction-modification system methyltransferase</t>
  </si>
  <si>
    <t xml:space="preserve">ANA_C10755</t>
  </si>
  <si>
    <t xml:space="preserve">D12 class N6 adenine-specific DNA methyltransferase</t>
  </si>
  <si>
    <t xml:space="preserve">ANA_C10795</t>
  </si>
  <si>
    <t xml:space="preserve">ANA_C10818</t>
  </si>
  <si>
    <t xml:space="preserve">N-6 adenine-specific DNA methylase</t>
  </si>
  <si>
    <t xml:space="preserve">ANA_C10884</t>
  </si>
  <si>
    <t xml:space="preserve">ANA_C10936</t>
  </si>
  <si>
    <t xml:space="preserve">8 (AflIII)</t>
  </si>
  <si>
    <t xml:space="preserve">cytosine-N4-specific DNA methylase</t>
  </si>
  <si>
    <t xml:space="preserve">ANA_C10937</t>
  </si>
  <si>
    <t xml:space="preserve">putative type II restrictin enzyme</t>
  </si>
  <si>
    <t xml:space="preserve">ANA_C10938</t>
  </si>
  <si>
    <t xml:space="preserve">restriction-modification system S subunit</t>
  </si>
  <si>
    <t xml:space="preserve">ANA_C11008</t>
  </si>
  <si>
    <t xml:space="preserve">9 (PvuII)</t>
  </si>
  <si>
    <t xml:space="preserve">restriction endonuclease PvuII</t>
  </si>
  <si>
    <t xml:space="preserve">ANA_C11009</t>
  </si>
  <si>
    <t xml:space="preserve">modification methylase PvuII</t>
  </si>
  <si>
    <t xml:space="preserve">ANA_C11059</t>
  </si>
  <si>
    <t xml:space="preserve">10 (EcoRI)</t>
  </si>
  <si>
    <t xml:space="preserve">N-6 adenine-specific DNA methylase EcoRI</t>
  </si>
  <si>
    <t xml:space="preserve">ANA_C11060</t>
  </si>
  <si>
    <t xml:space="preserve">type II restriction enzyme EcoRI</t>
  </si>
  <si>
    <t xml:space="preserve">ANA_C11282</t>
  </si>
  <si>
    <t xml:space="preserve">putative restriction enzyme and modification methylase</t>
  </si>
  <si>
    <t xml:space="preserve">ANA_C11293</t>
  </si>
  <si>
    <t xml:space="preserve">DNA-cytosine methyltransferase</t>
  </si>
  <si>
    <t xml:space="preserve">ANA_C11384</t>
  </si>
  <si>
    <t xml:space="preserve">adenine-specific DNA methyltransferase</t>
  </si>
  <si>
    <t xml:space="preserve">ANA_C11448</t>
  </si>
  <si>
    <t xml:space="preserve">putative restriction enzyme and N6 adenine-specific DNA methyltransferase</t>
  </si>
  <si>
    <t xml:space="preserve">ANA_C11774</t>
  </si>
  <si>
    <t xml:space="preserve">13 (AccI)</t>
  </si>
  <si>
    <t xml:space="preserve">N6 adenine-specific DNA methyltransferase</t>
  </si>
  <si>
    <t xml:space="preserve">ANA_C11775</t>
  </si>
  <si>
    <t xml:space="preserve">Type II restriction enzyme AccI</t>
  </si>
  <si>
    <t xml:space="preserve">ANA_C11791</t>
  </si>
  <si>
    <t xml:space="preserve">ANA_C11843</t>
  </si>
  <si>
    <t xml:space="preserve">predicted restriction endonuclease</t>
  </si>
  <si>
    <t xml:space="preserve">ANA_C11982</t>
  </si>
  <si>
    <t xml:space="preserve">restriction endonuclease</t>
  </si>
  <si>
    <t xml:space="preserve">ANA_C11998</t>
  </si>
  <si>
    <t xml:space="preserve">ANA_C12024</t>
  </si>
  <si>
    <t xml:space="preserve">IIG</t>
  </si>
  <si>
    <t xml:space="preserve">restriction enzyme and N-6 adenine-specific DNA methylase</t>
  </si>
  <si>
    <t xml:space="preserve">N-6 DNA methylase, N terminal</t>
  </si>
  <si>
    <t xml:space="preserve">ANA_C12178</t>
  </si>
  <si>
    <t xml:space="preserve">16 (PstI)</t>
  </si>
  <si>
    <t xml:space="preserve">type II restriction modification system</t>
  </si>
  <si>
    <t xml:space="preserve">ANA_C12224</t>
  </si>
  <si>
    <t xml:space="preserve">17 (TaqII)</t>
  </si>
  <si>
    <t xml:space="preserve">TaqII restriction endonuclease</t>
  </si>
  <si>
    <t xml:space="preserve">ANA_C12260</t>
  </si>
  <si>
    <t xml:space="preserve">endonuclease III</t>
  </si>
  <si>
    <t xml:space="preserve">ANA_C12329</t>
  </si>
  <si>
    <t xml:space="preserve">18 (ScaI)</t>
  </si>
  <si>
    <t xml:space="preserve">N-6 adenine-specific DNA methylases</t>
  </si>
  <si>
    <t xml:space="preserve">ANA_C12331</t>
  </si>
  <si>
    <t xml:space="preserve">restriction-modification system control element</t>
  </si>
  <si>
    <t xml:space="preserve">ANA_C12374</t>
  </si>
  <si>
    <t xml:space="preserve">19 (TstI)</t>
  </si>
  <si>
    <t xml:space="preserve">type I RM system M subunit</t>
  </si>
  <si>
    <t xml:space="preserve">ANA_C12377</t>
  </si>
  <si>
    <t xml:space="preserve">restriction endonucleases</t>
  </si>
  <si>
    <t xml:space="preserve">ANA_C12378</t>
  </si>
  <si>
    <t xml:space="preserve">type I RM system specificity subunit</t>
  </si>
  <si>
    <t xml:space="preserve">ANA_C12381</t>
  </si>
  <si>
    <t xml:space="preserve">type I RM system restriction subunit</t>
  </si>
  <si>
    <t xml:space="preserve">ANA_C12523</t>
  </si>
  <si>
    <t xml:space="preserve">type II restriction enconuclease</t>
  </si>
  <si>
    <t xml:space="preserve">ANA_C12690</t>
  </si>
  <si>
    <t xml:space="preserve">20 (GsuI)</t>
  </si>
  <si>
    <t xml:space="preserve">ANA_C12865</t>
  </si>
  <si>
    <t xml:space="preserve">type II restriction-modification enzyme</t>
  </si>
  <si>
    <t xml:space="preserve">ANA_C12887</t>
  </si>
  <si>
    <t xml:space="preserve">putative restriction/modification enzyme</t>
  </si>
  <si>
    <t xml:space="preserve">ANA_C12914</t>
  </si>
  <si>
    <t xml:space="preserve">ANA_C12919</t>
  </si>
  <si>
    <t xml:space="preserve">type I restriction-modification system R subunit</t>
  </si>
  <si>
    <t xml:space="preserve">ANA_C12921</t>
  </si>
  <si>
    <t xml:space="preserve">type I restriction-modification system S subunit</t>
  </si>
  <si>
    <t xml:space="preserve">ANA_C12925</t>
  </si>
  <si>
    <t xml:space="preserve">type I restriction-modification system M subunit</t>
  </si>
  <si>
    <t xml:space="preserve">ANA_C12995</t>
  </si>
  <si>
    <t xml:space="preserve">restriction enzyme</t>
  </si>
  <si>
    <t xml:space="preserve">ANA_C13003</t>
  </si>
  <si>
    <t xml:space="preserve">ANA_C13006</t>
  </si>
  <si>
    <t xml:space="preserve">ANA_C13221</t>
  </si>
  <si>
    <t xml:space="preserve">26 (HhaI)</t>
  </si>
  <si>
    <t xml:space="preserve">ANA_C13222</t>
  </si>
  <si>
    <t xml:space="preserve">putative site-specific DNA methyltransferase</t>
  </si>
  <si>
    <t xml:space="preserve">ANA_C13580</t>
  </si>
  <si>
    <t xml:space="preserve">27 (SauI)</t>
  </si>
  <si>
    <t xml:space="preserve">Bpu10I restriction endonuclease</t>
  </si>
  <si>
    <t xml:space="preserve">ANA_C13581</t>
  </si>
  <si>
    <t xml:space="preserve">site-specific DNA methyltransferase</t>
  </si>
  <si>
    <t xml:space="preserve">restriction-modification system restriction subunit, C terminal</t>
  </si>
  <si>
    <t xml:space="preserve">ANA_C20049</t>
  </si>
  <si>
    <t xml:space="preserve">type II restriction enzyme and methyltransferase subtype G</t>
  </si>
  <si>
    <t xml:space="preserve">ANA_C20060</t>
  </si>
  <si>
    <t xml:space="preserve">HNH endonuclease domain-containg protein</t>
  </si>
  <si>
    <t xml:space="preserve">ANA_C20072</t>
  </si>
  <si>
    <t xml:space="preserve">restriction endonuclease like protein</t>
  </si>
  <si>
    <t xml:space="preserve">ANA_C20218</t>
  </si>
  <si>
    <t xml:space="preserve">29 (AvaIII)</t>
  </si>
  <si>
    <t xml:space="preserve">N6 adenine-specific DNA methyltransferase class D21</t>
  </si>
  <si>
    <t xml:space="preserve">ANA_C20219</t>
  </si>
  <si>
    <t xml:space="preserve">putative AvaIII endonuclease</t>
  </si>
  <si>
    <t xml:space="preserve">ANA_C20297</t>
  </si>
  <si>
    <t xml:space="preserve">type II methyltransferase</t>
  </si>
  <si>
    <t xml:space="preserve">ANA_C20298</t>
  </si>
  <si>
    <t xml:space="preserve">restriction enzyme LlaI protein</t>
  </si>
  <si>
    <t xml:space="preserve">ANA_C20386</t>
  </si>
  <si>
    <t xml:space="preserve">DNA 5-cytosine methylase</t>
  </si>
  <si>
    <t xml:space="preserve">type I site-specific deoxyribonuclease chain R, C terminal</t>
  </si>
  <si>
    <t xml:space="preserve">type I site-specific deoxyribonuclease chain R, N terminal</t>
  </si>
  <si>
    <t xml:space="preserve">ANA_C20478</t>
  </si>
  <si>
    <t xml:space="preserve">type I restriction enzymes R subunit N-terminal domain protein</t>
  </si>
  <si>
    <t xml:space="preserve">ANA_C20636</t>
  </si>
  <si>
    <t xml:space="preserve">ANA_C20653</t>
  </si>
  <si>
    <t xml:space="preserve">ANA_C20654</t>
  </si>
  <si>
    <t xml:space="preserve">ANA_P10066</t>
  </si>
  <si>
    <t xml:space="preserve">putative DNA methylase</t>
  </si>
  <si>
    <t xml:space="preserve">ANA_P20026</t>
  </si>
  <si>
    <t xml:space="preserve">Yellow</t>
  </si>
  <si>
    <t xml:space="preserve">Pseudogene</t>
  </si>
  <si>
    <t xml:space="preserve">Magenta</t>
  </si>
  <si>
    <t xml:space="preserve">Purple</t>
  </si>
  <si>
    <t xml:space="preserve">methylase</t>
  </si>
  <si>
    <r>
      <rPr>
        <b val="true"/>
        <sz val="11"/>
        <color rgb="FF000000"/>
        <rFont val="Arial"/>
        <family val="2"/>
      </rPr>
      <t xml:space="preserve">TableS6 – Summary of transporter proteins in the </t>
    </r>
    <r>
      <rPr>
        <b val="true"/>
        <i val="true"/>
        <sz val="11"/>
        <color rgb="FF000000"/>
        <rFont val="Arial"/>
        <family val="2"/>
      </rPr>
      <t xml:space="preserve">Anabaena</t>
    </r>
    <r>
      <rPr>
        <b val="true"/>
        <sz val="11"/>
        <color rgb="FF000000"/>
        <rFont val="Arial"/>
        <family val="2"/>
      </rPr>
      <t xml:space="preserve"> sp. 90 genome</t>
    </r>
    <r>
      <rPr>
        <sz val="12"/>
        <color rgb="FF000000"/>
        <rFont val="Times New Roman"/>
        <family val="1"/>
      </rPr>
      <t xml:space="preserve">.</t>
    </r>
  </si>
  <si>
    <t xml:space="preserve">symbol</t>
  </si>
  <si>
    <t xml:space="preserve">EC_number</t>
  </si>
  <si>
    <t xml:space="preserve">ANA_C10032</t>
  </si>
  <si>
    <t xml:space="preserve">exopolysaccharide biosynthesis protein</t>
  </si>
  <si>
    <t xml:space="preserve"> 2.7.10</t>
  </si>
  <si>
    <t xml:space="preserve">ANA_C10035</t>
  </si>
  <si>
    <t xml:space="preserve">ABC transporter protein</t>
  </si>
  <si>
    <t xml:space="preserve"> 3.6.3</t>
  </si>
  <si>
    <t xml:space="preserve">ANA_C10072</t>
  </si>
  <si>
    <t xml:space="preserve">cation efflux protein</t>
  </si>
  <si>
    <t xml:space="preserve">citrate transporter protein, middile part</t>
  </si>
  <si>
    <t xml:space="preserve">ANA_C10112</t>
  </si>
  <si>
    <t xml:space="preserve">sugar ABC transporter permease protein</t>
  </si>
  <si>
    <t xml:space="preserve">ANA_C10165</t>
  </si>
  <si>
    <t xml:space="preserve">matE</t>
  </si>
  <si>
    <t xml:space="preserve">MATE efflux family protein</t>
  </si>
  <si>
    <t xml:space="preserve">ANA_C10176</t>
  </si>
  <si>
    <t xml:space="preserve">binding-protein dependent transporter transmemrane protein</t>
  </si>
  <si>
    <t xml:space="preserve">ANA_C10191</t>
  </si>
  <si>
    <t xml:space="preserve">extracellular solute-binding family 5 protein</t>
  </si>
  <si>
    <t xml:space="preserve">ANA_C10192</t>
  </si>
  <si>
    <t xml:space="preserve">binding-protein-dependent transport system permease</t>
  </si>
  <si>
    <t xml:space="preserve">ANA_C10193</t>
  </si>
  <si>
    <t xml:space="preserve">binding-protein-dependent transport system protein</t>
  </si>
  <si>
    <t xml:space="preserve">ANA_C10231</t>
  </si>
  <si>
    <t xml:space="preserve">ABC transporter family protein</t>
  </si>
  <si>
    <t xml:space="preserve">ANA_C10238</t>
  </si>
  <si>
    <t xml:space="preserve">mtgE</t>
  </si>
  <si>
    <t xml:space="preserve">magnesium transport protein</t>
  </si>
  <si>
    <t xml:space="preserve">ANA_C10270</t>
  </si>
  <si>
    <t xml:space="preserve">cation transport protein</t>
  </si>
  <si>
    <t xml:space="preserve"> 3.6.1</t>
  </si>
  <si>
    <t xml:space="preserve">ANA_C10291</t>
  </si>
  <si>
    <t xml:space="preserve">phosphate transport protein</t>
  </si>
  <si>
    <t xml:space="preserve"> 3.6.3.27 3.6.3.28</t>
  </si>
  <si>
    <t xml:space="preserve">ANA_C10324</t>
  </si>
  <si>
    <t xml:space="preserve">multi antimicrobial extrusion protein </t>
  </si>
  <si>
    <t xml:space="preserve">ANA_C10330</t>
  </si>
  <si>
    <t xml:space="preserve">ABC-type phosphate transport system protein</t>
  </si>
  <si>
    <t xml:space="preserve">ANA_C10341</t>
  </si>
  <si>
    <t xml:space="preserve">ANA_C10411</t>
  </si>
  <si>
    <t xml:space="preserve">putative ABC-type transport protein</t>
  </si>
  <si>
    <t xml:space="preserve">ANA_C10458</t>
  </si>
  <si>
    <t xml:space="preserve">ABC-2 type tarsporter protein </t>
  </si>
  <si>
    <t xml:space="preserve"> 2.4.2 3.6.3</t>
  </si>
  <si>
    <t xml:space="preserve">ANA_C10480</t>
  </si>
  <si>
    <t xml:space="preserve">ABC transporter permease</t>
  </si>
  <si>
    <t xml:space="preserve">ANA_C10485</t>
  </si>
  <si>
    <t xml:space="preserve">tryptophan/tyrosine permease</t>
  </si>
  <si>
    <t xml:space="preserve"> 3.6.3.21</t>
  </si>
  <si>
    <t xml:space="preserve">ANA_C10498</t>
  </si>
  <si>
    <t xml:space="preserve">sulphate transport system permease protein 1</t>
  </si>
  <si>
    <t xml:space="preserve"> 3.6.3.25</t>
  </si>
  <si>
    <t xml:space="preserve">ANA_C10524</t>
  </si>
  <si>
    <t xml:space="preserve">devA</t>
  </si>
  <si>
    <t xml:space="preserve">ABC transporter ATP-binding protein DevA</t>
  </si>
  <si>
    <t xml:space="preserve">ANA_C10525</t>
  </si>
  <si>
    <t xml:space="preserve">devC</t>
  </si>
  <si>
    <t xml:space="preserve">ABC transporter permease protein DevC</t>
  </si>
  <si>
    <t xml:space="preserve">ANA_C10526</t>
  </si>
  <si>
    <t xml:space="preserve">devB</t>
  </si>
  <si>
    <t xml:space="preserve">ABC transporter membrane fusion protein DevB</t>
  </si>
  <si>
    <t xml:space="preserve">ANA_C10573</t>
  </si>
  <si>
    <t xml:space="preserve">Na+ dependent nucleoside transporter</t>
  </si>
  <si>
    <t xml:space="preserve">ANA_C10579</t>
  </si>
  <si>
    <t xml:space="preserve">solute-binding protein</t>
  </si>
  <si>
    <t xml:space="preserve">ANA_C10617</t>
  </si>
  <si>
    <t xml:space="preserve">ANA_C10618</t>
  </si>
  <si>
    <t xml:space="preserve">ANA_C10619</t>
  </si>
  <si>
    <t xml:space="preserve">ANA_C10655</t>
  </si>
  <si>
    <t xml:space="preserve">potA</t>
  </si>
  <si>
    <t xml:space="preserve">ABC-type spermidine/putrescine transport system ATPase component</t>
  </si>
  <si>
    <t xml:space="preserve">ANA_C10656</t>
  </si>
  <si>
    <t xml:space="preserve">potD</t>
  </si>
  <si>
    <t xml:space="preserve">ABC-type spermidine/putrescine transport system periplasmic binding component</t>
  </si>
  <si>
    <t xml:space="preserve">ANA_C10657</t>
  </si>
  <si>
    <t xml:space="preserve">potB</t>
  </si>
  <si>
    <t xml:space="preserve">ABC-type spermidine/putrescine transport system permease component</t>
  </si>
  <si>
    <t xml:space="preserve">ANA_C10704</t>
  </si>
  <si>
    <t xml:space="preserve">livM</t>
  </si>
  <si>
    <t xml:space="preserve">branched-chain amino acid ABC-transporter permease protein</t>
  </si>
  <si>
    <t xml:space="preserve">ANA_C10706</t>
  </si>
  <si>
    <t xml:space="preserve">livG</t>
  </si>
  <si>
    <t xml:space="preserve">branched-chain amino acid ABC transporter ATP-binding protein</t>
  </si>
  <si>
    <t xml:space="preserve">ANA_C10723</t>
  </si>
  <si>
    <t xml:space="preserve">porin protein</t>
  </si>
  <si>
    <t xml:space="preserve">ANA_C10724</t>
  </si>
  <si>
    <t xml:space="preserve">metal ion ABC transporter solute binding protein</t>
  </si>
  <si>
    <t xml:space="preserve">ANA_C10725</t>
  </si>
  <si>
    <t xml:space="preserve">metal ion ABC transporter ATP-binding protein</t>
  </si>
  <si>
    <t xml:space="preserve">ANA_C10726</t>
  </si>
  <si>
    <t xml:space="preserve">metal ion ABC transporter permease protein</t>
  </si>
  <si>
    <t xml:space="preserve">ANA_C10745</t>
  </si>
  <si>
    <t xml:space="preserve">nitrate ABC transporter ATP-binding protein</t>
  </si>
  <si>
    <t xml:space="preserve">ANA_C10746</t>
  </si>
  <si>
    <t xml:space="preserve">nitrate ABC transporter periplasmic binding protein</t>
  </si>
  <si>
    <t xml:space="preserve">ANA_C10747</t>
  </si>
  <si>
    <t xml:space="preserve">nitrate ABC transporter permease protein</t>
  </si>
  <si>
    <t xml:space="preserve">ANA_C10888</t>
  </si>
  <si>
    <t xml:space="preserve">sodium/hydrogen exchanger</t>
  </si>
  <si>
    <t xml:space="preserve">ANA_C10912</t>
  </si>
  <si>
    <t xml:space="preserve">copper-translocating P-type ATPase</t>
  </si>
  <si>
    <t xml:space="preserve"> 3.6.3.4</t>
  </si>
  <si>
    <t xml:space="preserve">ANA_C10919</t>
  </si>
  <si>
    <t xml:space="preserve">putative ABC transporter permease protein</t>
  </si>
  <si>
    <t xml:space="preserve">ANA_C10978</t>
  </si>
  <si>
    <t xml:space="preserve">mcyH</t>
  </si>
  <si>
    <t xml:space="preserve">ABC transporter ATP-binding protein McyH</t>
  </si>
  <si>
    <t xml:space="preserve">ANA_C11004</t>
  </si>
  <si>
    <t xml:space="preserve">potassium uptake protein TrkA</t>
  </si>
  <si>
    <t xml:space="preserve">ANA_C11011</t>
  </si>
  <si>
    <t xml:space="preserve">OprB family carbohydrate-selective porin</t>
  </si>
  <si>
    <t xml:space="preserve">ANA_C11029</t>
  </si>
  <si>
    <t xml:space="preserve">aptF</t>
  </si>
  <si>
    <t xml:space="preserve">ABC transporter ATP-binding protein AptF</t>
  </si>
  <si>
    <t xml:space="preserve">ANA_C11081</t>
  </si>
  <si>
    <t xml:space="preserve">sbpA</t>
  </si>
  <si>
    <t xml:space="preserve">sulfate ABC transporter  sulfate-binding protein</t>
  </si>
  <si>
    <t xml:space="preserve">ANA_C11082</t>
  </si>
  <si>
    <t xml:space="preserve">sulfate ABC transporter sulphate-binding protein</t>
  </si>
  <si>
    <t xml:space="preserve">ANA_C11083</t>
  </si>
  <si>
    <t xml:space="preserve">cysT</t>
  </si>
  <si>
    <t xml:space="preserve">sulfate ABC transporter permease protein CysT</t>
  </si>
  <si>
    <t xml:space="preserve">ANA_C11084</t>
  </si>
  <si>
    <t xml:space="preserve">cysW</t>
  </si>
  <si>
    <t xml:space="preserve">sulfate ABC transporter permease protein CysW</t>
  </si>
  <si>
    <t xml:space="preserve">ANA_C11085</t>
  </si>
  <si>
    <t xml:space="preserve">NIL domain-containing protein</t>
  </si>
  <si>
    <t xml:space="preserve">ANA_C11088</t>
  </si>
  <si>
    <t xml:space="preserve">pstB</t>
  </si>
  <si>
    <t xml:space="preserve">phosphate ABC transporter ATP-binding protein</t>
  </si>
  <si>
    <t xml:space="preserve">ANA_C11194</t>
  </si>
  <si>
    <t xml:space="preserve">mntB</t>
  </si>
  <si>
    <t xml:space="preserve">manganese ABC transporter permease protein</t>
  </si>
  <si>
    <t xml:space="preserve">ANA_C11195</t>
  </si>
  <si>
    <t xml:space="preserve">mntA</t>
  </si>
  <si>
    <t xml:space="preserve">manganese ABC transporter ATP-binding protein</t>
  </si>
  <si>
    <t xml:space="preserve">ANA_C11196</t>
  </si>
  <si>
    <t xml:space="preserve">mntC</t>
  </si>
  <si>
    <t xml:space="preserve">manganese ABC transporter manganese-binding protein</t>
  </si>
  <si>
    <t xml:space="preserve">ANA_C11224</t>
  </si>
  <si>
    <t xml:space="preserve">putative integral membrane protein</t>
  </si>
  <si>
    <t xml:space="preserve">ANA_C11233</t>
  </si>
  <si>
    <t xml:space="preserve">putative ABC-2 type transporter permease</t>
  </si>
  <si>
    <t xml:space="preserve">ANA_C11235</t>
  </si>
  <si>
    <t xml:space="preserve">ABC transporter ATP-binding protein</t>
  </si>
  <si>
    <t xml:space="preserve">ANA_C11289</t>
  </si>
  <si>
    <t xml:space="preserve">kdpC</t>
  </si>
  <si>
    <t xml:space="preserve">potassium-transporting ATPase subunit C</t>
  </si>
  <si>
    <t xml:space="preserve"> 3.6.3.12</t>
  </si>
  <si>
    <t xml:space="preserve">ANA_C11290</t>
  </si>
  <si>
    <t xml:space="preserve">kdpB</t>
  </si>
  <si>
    <t xml:space="preserve">potassium-transporting ATPase subunit B</t>
  </si>
  <si>
    <t xml:space="preserve">ANA_C11291</t>
  </si>
  <si>
    <t xml:space="preserve">kdpA</t>
  </si>
  <si>
    <t xml:space="preserve">potassium-transporting ATPase subunit A</t>
  </si>
  <si>
    <t xml:space="preserve">ANA_C11296</t>
  </si>
  <si>
    <t xml:space="preserve">major facilitator transporter</t>
  </si>
  <si>
    <t xml:space="preserve">ANA_C11329</t>
  </si>
  <si>
    <t xml:space="preserve">RND efflux transporter MFP subunit</t>
  </si>
  <si>
    <t xml:space="preserve">ANA_C11353</t>
  </si>
  <si>
    <t xml:space="preserve">ABC transporter permease protein</t>
  </si>
  <si>
    <t xml:space="preserve">ANA_C11394</t>
  </si>
  <si>
    <t xml:space="preserve">ANA_C11502</t>
  </si>
  <si>
    <t xml:space="preserve">amtB</t>
  </si>
  <si>
    <t xml:space="preserve">ammonium transporter</t>
  </si>
  <si>
    <t xml:space="preserve">ANA_C11520</t>
  </si>
  <si>
    <t xml:space="preserve">major facilitator superfamily MFS-1 protein</t>
  </si>
  <si>
    <t xml:space="preserve">ANA_C11550</t>
  </si>
  <si>
    <t xml:space="preserve">HlyD family secretion protein</t>
  </si>
  <si>
    <t xml:space="preserve">ANA_C11562</t>
  </si>
  <si>
    <t xml:space="preserve">cax</t>
  </si>
  <si>
    <t xml:space="preserve">calcium/proton exchanger</t>
  </si>
  <si>
    <t xml:space="preserve">ANA_C11565</t>
  </si>
  <si>
    <t xml:space="preserve">copper-binding protein</t>
  </si>
  <si>
    <t xml:space="preserve">ANA_C11569</t>
  </si>
  <si>
    <t xml:space="preserve">ferripyochelin binding protein</t>
  </si>
  <si>
    <t xml:space="preserve">ANA_C11573</t>
  </si>
  <si>
    <t xml:space="preserve">ANA_C11578</t>
  </si>
  <si>
    <t xml:space="preserve">type II and III secretion system protein</t>
  </si>
  <si>
    <t xml:space="preserve">ANA_C11585</t>
  </si>
  <si>
    <t xml:space="preserve">eriC</t>
  </si>
  <si>
    <t xml:space="preserve">CLC voltage-gated chloride channel protein EriC</t>
  </si>
  <si>
    <t xml:space="preserve">ANA_C11590</t>
  </si>
  <si>
    <t xml:space="preserve">major facilitator superfamily protein</t>
  </si>
  <si>
    <t xml:space="preserve">DevB protein, middle part</t>
  </si>
  <si>
    <t xml:space="preserve">DevC protein, C terminal</t>
  </si>
  <si>
    <t xml:space="preserve">ANA_C11607</t>
  </si>
  <si>
    <t xml:space="preserve">DevA-like ABC transporter ATP-binding protein</t>
  </si>
  <si>
    <t xml:space="preserve">ANA_C11617</t>
  </si>
  <si>
    <t xml:space="preserve">hemolysin activation/secretion protein-like protein</t>
  </si>
  <si>
    <t xml:space="preserve">ANA_C11649</t>
  </si>
  <si>
    <t xml:space="preserve">potassium/proton exchanger protein</t>
  </si>
  <si>
    <t xml:space="preserve">ANA_C11693</t>
  </si>
  <si>
    <t xml:space="preserve">putative permease</t>
  </si>
  <si>
    <t xml:space="preserve">ANA_C11697</t>
  </si>
  <si>
    <t xml:space="preserve">periplasmic solute-binding protein</t>
  </si>
  <si>
    <t xml:space="preserve">ANA_C11698</t>
  </si>
  <si>
    <t xml:space="preserve">amino acid ABC transporter permease protein</t>
  </si>
  <si>
    <t xml:space="preserve">ANA_C11704</t>
  </si>
  <si>
    <t xml:space="preserve">polar amino acid ABC transporter permease protein</t>
  </si>
  <si>
    <t xml:space="preserve">ANA_C11705</t>
  </si>
  <si>
    <t xml:space="preserve">polar amino acid ABC transporter ATP-binding protein</t>
  </si>
  <si>
    <t xml:space="preserve">ANA_C11711</t>
  </si>
  <si>
    <t xml:space="preserve">glycine/betaine ABC transporter ATP-binding protein</t>
  </si>
  <si>
    <t xml:space="preserve">ANA_C11712</t>
  </si>
  <si>
    <t xml:space="preserve">glycine/betaine ABC transporter substrate-binding and permease protein</t>
  </si>
  <si>
    <t xml:space="preserve">ANA_C11746</t>
  </si>
  <si>
    <t xml:space="preserve">putative iron transport system periplasmic binding protein</t>
  </si>
  <si>
    <t xml:space="preserve">ANA_C11755</t>
  </si>
  <si>
    <t xml:space="preserve">pstS</t>
  </si>
  <si>
    <t xml:space="preserve">phosphate ABC transporter phosphate-binding periplasmic protein</t>
  </si>
  <si>
    <t xml:space="preserve">ANA_C11756</t>
  </si>
  <si>
    <t xml:space="preserve">pstC</t>
  </si>
  <si>
    <t xml:space="preserve">phosphate ABC transporter permease protein PstC</t>
  </si>
  <si>
    <t xml:space="preserve">ANA_C11757</t>
  </si>
  <si>
    <t xml:space="preserve">pstA</t>
  </si>
  <si>
    <t xml:space="preserve">phosphate ABC transporter permease protein PstA</t>
  </si>
  <si>
    <t xml:space="preserve">ANA_C11758</t>
  </si>
  <si>
    <t xml:space="preserve"> 3.6.3.27</t>
  </si>
  <si>
    <t xml:space="preserve">ANA_C11763</t>
  </si>
  <si>
    <t xml:space="preserve">ANA_C11764</t>
  </si>
  <si>
    <t xml:space="preserve">ANA_C11765</t>
  </si>
  <si>
    <t xml:space="preserve">ANA_C11766</t>
  </si>
  <si>
    <t xml:space="preserve">ANA_C11799</t>
  </si>
  <si>
    <t xml:space="preserve">apdG</t>
  </si>
  <si>
    <t xml:space="preserve">ANA_C11821</t>
  </si>
  <si>
    <t xml:space="preserve">biopolymer transport protein</t>
  </si>
  <si>
    <t xml:space="preserve">ANA_C11822</t>
  </si>
  <si>
    <t xml:space="preserve">ANA_C11903</t>
  </si>
  <si>
    <t xml:space="preserve">ANA_C11904</t>
  </si>
  <si>
    <t xml:space="preserve">kdpF</t>
  </si>
  <si>
    <t xml:space="preserve">potassium-transporting ATPase subunit F</t>
  </si>
  <si>
    <t xml:space="preserve">ANA_C11905</t>
  </si>
  <si>
    <t xml:space="preserve">ANA_C11906</t>
  </si>
  <si>
    <t xml:space="preserve">ANA_C11921</t>
  </si>
  <si>
    <t xml:space="preserve">putative mechanosensitive ion channel protein</t>
  </si>
  <si>
    <t xml:space="preserve">ANA_C11922</t>
  </si>
  <si>
    <t xml:space="preserve">ANA_C11923</t>
  </si>
  <si>
    <t xml:space="preserve">ANA_C11924</t>
  </si>
  <si>
    <t xml:space="preserve">ANA_C11931</t>
  </si>
  <si>
    <t xml:space="preserve">anion-transporting ATPase</t>
  </si>
  <si>
    <t xml:space="preserve">ANA_C11987</t>
  </si>
  <si>
    <t xml:space="preserve">ampG</t>
  </si>
  <si>
    <t xml:space="preserve">ANA_C12031</t>
  </si>
  <si>
    <t xml:space="preserve">ANA_C12066</t>
  </si>
  <si>
    <t xml:space="preserve">ANA_C12105</t>
  </si>
  <si>
    <t xml:space="preserve">CemA family protein</t>
  </si>
  <si>
    <t xml:space="preserve">ANA_C12108</t>
  </si>
  <si>
    <t xml:space="preserve">arsA</t>
  </si>
  <si>
    <t xml:space="preserve">arsenite-activated ATPase ArsA</t>
  </si>
  <si>
    <t xml:space="preserve"> 3.6.3.16</t>
  </si>
  <si>
    <t xml:space="preserve">ANA_C12118</t>
  </si>
  <si>
    <t xml:space="preserve">dctM</t>
  </si>
  <si>
    <t xml:space="preserve">TRAP dicarboxylate transporter DctM subunit</t>
  </si>
  <si>
    <t xml:space="preserve">ANA_C12119</t>
  </si>
  <si>
    <t xml:space="preserve">dctQ</t>
  </si>
  <si>
    <t xml:space="preserve">TRAP dicarboxylate transporter DctQ subunit</t>
  </si>
  <si>
    <t xml:space="preserve">ANA_C12121</t>
  </si>
  <si>
    <t xml:space="preserve">dctP</t>
  </si>
  <si>
    <t xml:space="preserve">TRAP dicarboxylate transporter DctP subunit</t>
  </si>
  <si>
    <t xml:space="preserve">ANA_C12134</t>
  </si>
  <si>
    <t xml:space="preserve">putative sodium dependent transporter</t>
  </si>
  <si>
    <t xml:space="preserve">ANA_C12135</t>
  </si>
  <si>
    <t xml:space="preserve">HSR1-related GTP-binding protein</t>
  </si>
  <si>
    <t xml:space="preserve">ANA_C12151</t>
  </si>
  <si>
    <t xml:space="preserve">ANA_C12152</t>
  </si>
  <si>
    <t xml:space="preserve">RND family efflux transporter MFP subunit</t>
  </si>
  <si>
    <t xml:space="preserve">ANA_C12153</t>
  </si>
  <si>
    <t xml:space="preserve">ABC transporter</t>
  </si>
  <si>
    <t xml:space="preserve">ANA_C12170</t>
  </si>
  <si>
    <t xml:space="preserve">ANA_C12190</t>
  </si>
  <si>
    <t xml:space="preserve">binding-protein-dependent transport systems inner membrane component</t>
  </si>
  <si>
    <t xml:space="preserve">ANA_C12273</t>
  </si>
  <si>
    <t xml:space="preserve">modA</t>
  </si>
  <si>
    <t xml:space="preserve">molybdenum ABC transporter periplasmic-binding protein</t>
  </si>
  <si>
    <t xml:space="preserve">ANA_C12274</t>
  </si>
  <si>
    <t xml:space="preserve">modBC</t>
  </si>
  <si>
    <t xml:space="preserve">molybdate ABC transporter permease protein</t>
  </si>
  <si>
    <t xml:space="preserve">ANA_C12302</t>
  </si>
  <si>
    <t xml:space="preserve">extracellular ligand binding domain-containing protein</t>
  </si>
  <si>
    <t xml:space="preserve">ANA_C12386</t>
  </si>
  <si>
    <t xml:space="preserve">ABC transporter-like protein</t>
  </si>
  <si>
    <t xml:space="preserve">ANA_C12394</t>
  </si>
  <si>
    <t xml:space="preserve">ANA_C12395</t>
  </si>
  <si>
    <t xml:space="preserve">ATP-NAD/AcoX kinase</t>
  </si>
  <si>
    <t xml:space="preserve"> 2.7.1.23</t>
  </si>
  <si>
    <t xml:space="preserve">ANA_C12412</t>
  </si>
  <si>
    <t xml:space="preserve">phnE</t>
  </si>
  <si>
    <t xml:space="preserve">phosphonate ABC transporter permease protein</t>
  </si>
  <si>
    <t xml:space="preserve">ANA_C12413</t>
  </si>
  <si>
    <t xml:space="preserve">phnC</t>
  </si>
  <si>
    <t xml:space="preserve">ANA_C12414</t>
  </si>
  <si>
    <t xml:space="preserve">phnD</t>
  </si>
  <si>
    <t xml:space="preserve">phosphonate-binding periplasmic protein</t>
  </si>
  <si>
    <t xml:space="preserve">ANA_C12490</t>
  </si>
  <si>
    <t xml:space="preserve">putative lipopolysaccharide ABC transporter</t>
  </si>
  <si>
    <t xml:space="preserve">ANA_C12491</t>
  </si>
  <si>
    <t xml:space="preserve">ABC-2 type transporter</t>
  </si>
  <si>
    <t xml:space="preserve">ANA_C12495</t>
  </si>
  <si>
    <t xml:space="preserve">ANA_C12518</t>
  </si>
  <si>
    <t xml:space="preserve">ANA_C12579</t>
  </si>
  <si>
    <t xml:space="preserve">ANA_C12580</t>
  </si>
  <si>
    <t xml:space="preserve">4Fe-4S ferredoxin type iron-sulfur binding protein</t>
  </si>
  <si>
    <t xml:space="preserve">amino acid permease-associated region</t>
  </si>
  <si>
    <t xml:space="preserve">ANA_C12605</t>
  </si>
  <si>
    <t xml:space="preserve">chloride channel, voltage-gated family protein</t>
  </si>
  <si>
    <t xml:space="preserve">ANA_C12618</t>
  </si>
  <si>
    <t xml:space="preserve">ANA_C12622</t>
  </si>
  <si>
    <t xml:space="preserve">ANA_C12654</t>
  </si>
  <si>
    <t xml:space="preserve">capsular exopolysaccharide protein</t>
  </si>
  <si>
    <t xml:space="preserve">ANA_C12663</t>
  </si>
  <si>
    <t xml:space="preserve">calx-beta domain-containing protein</t>
  </si>
  <si>
    <t xml:space="preserve">ANA_C12712</t>
  </si>
  <si>
    <t xml:space="preserve">cbiQ</t>
  </si>
  <si>
    <t xml:space="preserve">cobalt ABC transporter, permease protein CbiQ</t>
  </si>
  <si>
    <t xml:space="preserve">ANA_C12713</t>
  </si>
  <si>
    <t xml:space="preserve">cbiO</t>
  </si>
  <si>
    <t xml:space="preserve">cobalt ABC transporter, ATP-binding protein CbiO</t>
  </si>
  <si>
    <t xml:space="preserve">ANA_C12730</t>
  </si>
  <si>
    <t xml:space="preserve">carbohydrate-selective porin</t>
  </si>
  <si>
    <t xml:space="preserve">ANA_C12748</t>
  </si>
  <si>
    <t xml:space="preserve">amt1</t>
  </si>
  <si>
    <t xml:space="preserve">ANA_C12812</t>
  </si>
  <si>
    <t xml:space="preserve">sodium/hydrogen-exchanging protein</t>
  </si>
  <si>
    <t xml:space="preserve">ANA_C12817</t>
  </si>
  <si>
    <t xml:space="preserve">chromate transporter</t>
  </si>
  <si>
    <t xml:space="preserve">ANA_C12822</t>
  </si>
  <si>
    <t xml:space="preserve">cbiN</t>
  </si>
  <si>
    <t xml:space="preserve">cobalt transport protein CbiN</t>
  </si>
  <si>
    <t xml:space="preserve">ANA_C12823</t>
  </si>
  <si>
    <t xml:space="preserve">ANA_C12824</t>
  </si>
  <si>
    <t xml:space="preserve">cobalt ABC transporter, ATP-binding protein Cbi0</t>
  </si>
  <si>
    <t xml:space="preserve">ferrous iron transport protein B, C terminal</t>
  </si>
  <si>
    <t xml:space="preserve">ferrous iron transport protein A, N terminal</t>
  </si>
  <si>
    <t xml:space="preserve">ANA_C12873</t>
  </si>
  <si>
    <t xml:space="preserve">ABC transporter putative ATP-binding protein</t>
  </si>
  <si>
    <t xml:space="preserve">ANA_C12874</t>
  </si>
  <si>
    <t xml:space="preserve">ABC transporter permease-like protein</t>
  </si>
  <si>
    <t xml:space="preserve">ANA_C12875</t>
  </si>
  <si>
    <t xml:space="preserve">RND family efflux transporter, MFP subunit</t>
  </si>
  <si>
    <t xml:space="preserve">ANA_C12911</t>
  </si>
  <si>
    <t xml:space="preserve">arsenite-transporting ATPase</t>
  </si>
  <si>
    <t xml:space="preserve"> 3.6.1.16</t>
  </si>
  <si>
    <t xml:space="preserve">ANA_C12955</t>
  </si>
  <si>
    <t xml:space="preserve">extracellular solute-binding protein, family 3</t>
  </si>
  <si>
    <t xml:space="preserve">ANA_C12983</t>
  </si>
  <si>
    <t xml:space="preserve">extracellular ligand-binding receptor</t>
  </si>
  <si>
    <t xml:space="preserve">ANA_C13048</t>
  </si>
  <si>
    <t xml:space="preserve">ABC transporter, transmembrane domain/ATP-binding domain</t>
  </si>
  <si>
    <t xml:space="preserve">ANA_C13058</t>
  </si>
  <si>
    <t xml:space="preserve">ANA_C13073</t>
  </si>
  <si>
    <t xml:space="preserve">ANA_C13090</t>
  </si>
  <si>
    <t xml:space="preserve">MFS family sulphate transporter</t>
  </si>
  <si>
    <t xml:space="preserve">ANA_C13128</t>
  </si>
  <si>
    <t xml:space="preserve">ANA_C13130</t>
  </si>
  <si>
    <t xml:space="preserve">phosphate binding protein</t>
  </si>
  <si>
    <t xml:space="preserve">ANA_C13145</t>
  </si>
  <si>
    <t xml:space="preserve">cyclic peptide transporter</t>
  </si>
  <si>
    <t xml:space="preserve">ANA_C13162</t>
  </si>
  <si>
    <t xml:space="preserve">ANA_C13200</t>
  </si>
  <si>
    <t xml:space="preserve">type II secretion system protein E</t>
  </si>
  <si>
    <t xml:space="preserve">ANA_C13202</t>
  </si>
  <si>
    <t xml:space="preserve">type II secretion system protein F</t>
  </si>
  <si>
    <t xml:space="preserve">ANA_C13210</t>
  </si>
  <si>
    <t xml:space="preserve">periplasmic-binding protein of ABC-type phosphate transporter</t>
  </si>
  <si>
    <t xml:space="preserve">ANA_C13225</t>
  </si>
  <si>
    <t xml:space="preserve">major facilitator superfamily transporter</t>
  </si>
  <si>
    <t xml:space="preserve">ANA_C13263</t>
  </si>
  <si>
    <t xml:space="preserve">oprB</t>
  </si>
  <si>
    <t xml:space="preserve">carbohydrate-selective porin OprB</t>
  </si>
  <si>
    <t xml:space="preserve">ANA_C13266</t>
  </si>
  <si>
    <t xml:space="preserve">ANA_C13268</t>
  </si>
  <si>
    <t xml:space="preserve">TonB-dependent receptor</t>
  </si>
  <si>
    <t xml:space="preserve">ANA_C13275</t>
  </si>
  <si>
    <t xml:space="preserve">ABC exporter transmembrane subunit DevC</t>
  </si>
  <si>
    <t xml:space="preserve">ANA_C13276</t>
  </si>
  <si>
    <t xml:space="preserve">ANA_C13309</t>
  </si>
  <si>
    <t xml:space="preserve">ANA_C13359</t>
  </si>
  <si>
    <t xml:space="preserve">biopolymer transport protein ExbD/TolR</t>
  </si>
  <si>
    <t xml:space="preserve">ANA_C13360</t>
  </si>
  <si>
    <t xml:space="preserve">MotA/TolQ/ExbB proton channel</t>
  </si>
  <si>
    <t xml:space="preserve">ANA_C13384</t>
  </si>
  <si>
    <t xml:space="preserve">ANA_C13385</t>
  </si>
  <si>
    <t xml:space="preserve">putative ABC-2 type transport system permease protein</t>
  </si>
  <si>
    <t xml:space="preserve">ANA_C13393</t>
  </si>
  <si>
    <t xml:space="preserve">ANA_C13488</t>
  </si>
  <si>
    <t xml:space="preserve">Na-Ca exchanger</t>
  </si>
  <si>
    <t xml:space="preserve">ANA_C13543</t>
  </si>
  <si>
    <t xml:space="preserve">FeoA family protein</t>
  </si>
  <si>
    <t xml:space="preserve">ANA_C13551</t>
  </si>
  <si>
    <t xml:space="preserve">voltage-dependent potassium channel</t>
  </si>
  <si>
    <t xml:space="preserve">ANA_C13632</t>
  </si>
  <si>
    <t xml:space="preserve">ANA_C13641</t>
  </si>
  <si>
    <t xml:space="preserve">inner-membrane translocator</t>
  </si>
  <si>
    <t xml:space="preserve">ANA_C13747</t>
  </si>
  <si>
    <t xml:space="preserve">outer membrane efflux protein</t>
  </si>
  <si>
    <t xml:space="preserve">ANA_C13776</t>
  </si>
  <si>
    <t xml:space="preserve">nrtP</t>
  </si>
  <si>
    <t xml:space="preserve">nitrite transporter</t>
  </si>
  <si>
    <t xml:space="preserve">ANA_C13787</t>
  </si>
  <si>
    <t xml:space="preserve">periplasmic transport calcium-binding protein</t>
  </si>
  <si>
    <t xml:space="preserve">ANA_C20044</t>
  </si>
  <si>
    <t xml:space="preserve">ANA_C20046</t>
  </si>
  <si>
    <t xml:space="preserve">cation transport ATPase, C terminal</t>
  </si>
  <si>
    <t xml:space="preserve">ANA_C20073</t>
  </si>
  <si>
    <t xml:space="preserve">sodium:galactoside symporter</t>
  </si>
  <si>
    <t xml:space="preserve">ANA_C20118</t>
  </si>
  <si>
    <t xml:space="preserve">TPR repeat and extracellular ligand-binding domain-containing protein</t>
  </si>
  <si>
    <t xml:space="preserve">ANA_C20119</t>
  </si>
  <si>
    <t xml:space="preserve">ANA_C20137</t>
  </si>
  <si>
    <t xml:space="preserve">ATPase, P-type (transporting), HAD superfamily, subfamily IC</t>
  </si>
  <si>
    <t xml:space="preserve">ANA_C20140</t>
  </si>
  <si>
    <t xml:space="preserve">mgtC</t>
  </si>
  <si>
    <t xml:space="preserve">MgtC transporter</t>
  </si>
  <si>
    <t xml:space="preserve">ANA_C20150</t>
  </si>
  <si>
    <t xml:space="preserve">iron permease FTR1</t>
  </si>
  <si>
    <t xml:space="preserve">ANA_C20167</t>
  </si>
  <si>
    <t xml:space="preserve">heavy metal transport/detoxification protein </t>
  </si>
  <si>
    <t xml:space="preserve">ANA_C20192</t>
  </si>
  <si>
    <t xml:space="preserve">ANA_C20210</t>
  </si>
  <si>
    <t xml:space="preserve">ANA_C20212</t>
  </si>
  <si>
    <t xml:space="preserve">ANA_C20215</t>
  </si>
  <si>
    <t xml:space="preserve">major facilitator superfamily MFS-1</t>
  </si>
  <si>
    <t xml:space="preserve">ANA_C20216</t>
  </si>
  <si>
    <t xml:space="preserve">TrkA domain-containing protein</t>
  </si>
  <si>
    <t xml:space="preserve">ANA_C20244</t>
  </si>
  <si>
    <t xml:space="preserve">Na+/H+ antiporter MnhB subunit-related protein</t>
  </si>
  <si>
    <t xml:space="preserve">ANA_C20245</t>
  </si>
  <si>
    <t xml:space="preserve">Na+/H+ antiporter subunit</t>
  </si>
  <si>
    <t xml:space="preserve">ANA_C20246</t>
  </si>
  <si>
    <t xml:space="preserve">Na+/H+ antiporter subunit G</t>
  </si>
  <si>
    <t xml:space="preserve">ANA_C20248</t>
  </si>
  <si>
    <t xml:space="preserve">Na+/H+ antiporter subunit E</t>
  </si>
  <si>
    <t xml:space="preserve">ANA_C20262</t>
  </si>
  <si>
    <t xml:space="preserve">ANA_C20301</t>
  </si>
  <si>
    <t xml:space="preserve">polar amino acid ABC transporter inner membrane subunit</t>
  </si>
  <si>
    <t xml:space="preserve">ANA_C20311</t>
  </si>
  <si>
    <t xml:space="preserve">ANA_C20329</t>
  </si>
  <si>
    <t xml:space="preserve">ANA_C20352</t>
  </si>
  <si>
    <t xml:space="preserve">molybdenum-pterin binding protein</t>
  </si>
  <si>
    <t xml:space="preserve">ANA_C20405</t>
  </si>
  <si>
    <t xml:space="preserve">TonB family protein</t>
  </si>
  <si>
    <t xml:space="preserve">ANA_C20425</t>
  </si>
  <si>
    <t xml:space="preserve">magnesium-translocating P-type ATPase</t>
  </si>
  <si>
    <t xml:space="preserve"> 3.6.3.2</t>
  </si>
  <si>
    <t xml:space="preserve">ANA_C20432</t>
  </si>
  <si>
    <t xml:space="preserve">ABC-type multidrug transport system ATPase and permease components</t>
  </si>
  <si>
    <t xml:space="preserve">ANA_C20502</t>
  </si>
  <si>
    <t xml:space="preserve">ANA_C20521</t>
  </si>
  <si>
    <t xml:space="preserve">ANA_C20529</t>
  </si>
  <si>
    <t xml:space="preserve">nrtD</t>
  </si>
  <si>
    <t xml:space="preserve">nitrate ABC transporter NrtD</t>
  </si>
  <si>
    <t xml:space="preserve">ANA_C20530</t>
  </si>
  <si>
    <t xml:space="preserve">nrtC</t>
  </si>
  <si>
    <t xml:space="preserve">nitrate ABC transporter NrtC</t>
  </si>
  <si>
    <t xml:space="preserve">ANA_C20531</t>
  </si>
  <si>
    <t xml:space="preserve">nrtB</t>
  </si>
  <si>
    <t xml:space="preserve">nitrate ABC transporter, permease protein</t>
  </si>
  <si>
    <t xml:space="preserve">ANA_C20532</t>
  </si>
  <si>
    <t xml:space="preserve">nrtA</t>
  </si>
  <si>
    <t xml:space="preserve">nitrate ABC transporter, substrate-binding protein NrtA</t>
  </si>
  <si>
    <t xml:space="preserve">ANA_C20533</t>
  </si>
  <si>
    <t xml:space="preserve">ANA_C20534</t>
  </si>
  <si>
    <t xml:space="preserve">ANA_C20535</t>
  </si>
  <si>
    <t xml:space="preserve">extracellular solute-binding protein</t>
  </si>
  <si>
    <t xml:space="preserve">ANA_C20569</t>
  </si>
  <si>
    <t xml:space="preserve">corA</t>
  </si>
  <si>
    <t xml:space="preserve">magnesium and cobalt transport protein CorA</t>
  </si>
  <si>
    <t xml:space="preserve">ANA_C20572</t>
  </si>
  <si>
    <t xml:space="preserve">transport-associated protein</t>
  </si>
  <si>
    <t xml:space="preserve">ANA_C20587</t>
  </si>
  <si>
    <t xml:space="preserve">ABC-type multidrug transport system, ATPase and permease components</t>
  </si>
  <si>
    <t xml:space="preserve">ANA_C20589</t>
  </si>
  <si>
    <t xml:space="preserve">ANA_C20652</t>
  </si>
  <si>
    <t xml:space="preserve">ANA_C20674</t>
  </si>
  <si>
    <t xml:space="preserve">ANA_C20680</t>
  </si>
  <si>
    <t xml:space="preserve">trkH</t>
  </si>
  <si>
    <t xml:space="preserve">potassium uptake protein TrkH</t>
  </si>
  <si>
    <t xml:space="preserve">ANA_C20706</t>
  </si>
  <si>
    <t xml:space="preserve">CemA family membrane protein</t>
  </si>
  <si>
    <t xml:space="preserve">ANA_C20723</t>
  </si>
  <si>
    <t xml:space="preserve">moxR</t>
  </si>
  <si>
    <t xml:space="preserve">MoxR type ATPases</t>
  </si>
  <si>
    <t xml:space="preserve">ANA_C20728</t>
  </si>
  <si>
    <t xml:space="preserve">ANA_C20737</t>
  </si>
  <si>
    <t xml:space="preserve">ABC transporter related protein</t>
  </si>
  <si>
    <t xml:space="preserve">ANA_C20738</t>
  </si>
  <si>
    <t xml:space="preserve">ANA_C20739</t>
  </si>
  <si>
    <t xml:space="preserve">ABC exporter membrane fusion protein DevB</t>
  </si>
  <si>
    <t xml:space="preserve">ANA_P10080</t>
  </si>
  <si>
    <r>
      <rPr>
        <i val="true"/>
        <sz val="11"/>
        <color rgb="FF000000"/>
        <rFont val="Calibri"/>
        <family val="2"/>
      </rPr>
      <t xml:space="preserve">dev</t>
    </r>
    <r>
      <rPr>
        <sz val="11"/>
        <color rgb="FF000000"/>
        <rFont val="Calibri"/>
        <family val="2"/>
      </rPr>
      <t xml:space="preserve"> operon</t>
    </r>
  </si>
  <si>
    <t xml:space="preserve">Anions and Cations; ions</t>
  </si>
  <si>
    <t xml:space="preserve">amino acids</t>
  </si>
  <si>
    <t xml:space="preserve">polymer transporter, peptide exporter, MATE, hemolysin secretion</t>
  </si>
  <si>
    <t xml:space="preserve">nucleoside transporter</t>
  </si>
  <si>
    <t xml:space="preserve">type II, III, IV secretion system protein</t>
  </si>
  <si>
    <t xml:space="preserve">porin</t>
  </si>
  <si>
    <t xml:space="preserve">sugar transporter</t>
  </si>
  <si>
    <t xml:space="preserve">other substrate</t>
  </si>
  <si>
    <t xml:space="preserve">pseudogenes</t>
  </si>
  <si>
    <r>
      <rPr>
        <b val="true"/>
        <sz val="11"/>
        <color rgb="FF000000"/>
        <rFont val="Arial"/>
        <family val="2"/>
      </rPr>
      <t xml:space="preserve">TableS7 – Two-component system genes annotated from the </t>
    </r>
    <r>
      <rPr>
        <b val="true"/>
        <i val="true"/>
        <sz val="11"/>
        <color rgb="FF000000"/>
        <rFont val="Arial"/>
        <family val="2"/>
      </rPr>
      <t xml:space="preserve">Anabaena</t>
    </r>
    <r>
      <rPr>
        <b val="true"/>
        <sz val="11"/>
        <color rgb="FF000000"/>
        <rFont val="Arial"/>
        <family val="2"/>
      </rPr>
      <t xml:space="preserve"> sp. 90 genome.</t>
    </r>
  </si>
  <si>
    <t xml:space="preserve">The two-component genes were classified as HK, RR and HR, representing histidine kinase, response regulator, and hybrid kinase,</t>
  </si>
  <si>
    <t xml:space="preserve"> respectively. Pseudogenes with disruptive ORF are labelled in yellow.</t>
  </si>
  <si>
    <t xml:space="preserve">class</t>
  </si>
  <si>
    <t xml:space="preserve">ANA_C10019</t>
  </si>
  <si>
    <t xml:space="preserve">response regulator receiver domain-containing protein</t>
  </si>
  <si>
    <t xml:space="preserve">RR</t>
  </si>
  <si>
    <t xml:space="preserve">ANA_C10059</t>
  </si>
  <si>
    <t xml:space="preserve">ANA_C10062</t>
  </si>
  <si>
    <t xml:space="preserve">signal transduction histidine kinase</t>
  </si>
  <si>
    <t xml:space="preserve">HK</t>
  </si>
  <si>
    <t xml:space="preserve"> 2.7.13.3 2.7.3</t>
  </si>
  <si>
    <t xml:space="preserve">ANA_C10064</t>
  </si>
  <si>
    <t xml:space="preserve">devR</t>
  </si>
  <si>
    <t xml:space="preserve">response regulator receiver protein DevR</t>
  </si>
  <si>
    <t xml:space="preserve"> 3.1.1.61</t>
  </si>
  <si>
    <t xml:space="preserve">ANA_C10122</t>
  </si>
  <si>
    <t xml:space="preserve">two-component hybrid sensor and regulator</t>
  </si>
  <si>
    <t xml:space="preserve">HY</t>
  </si>
  <si>
    <t xml:space="preserve"> 2.7.13.3</t>
  </si>
  <si>
    <t xml:space="preserve">ANA_C10197</t>
  </si>
  <si>
    <t xml:space="preserve">two-component response regulator protein</t>
  </si>
  <si>
    <t xml:space="preserve">ANA_C10338</t>
  </si>
  <si>
    <t xml:space="preserve">two-component response regulator</t>
  </si>
  <si>
    <t xml:space="preserve">  3.1.3.3</t>
  </si>
  <si>
    <t xml:space="preserve">ANA_C10339</t>
  </si>
  <si>
    <t xml:space="preserve">two component luxR family transcription regulator protein</t>
  </si>
  <si>
    <t xml:space="preserve"> 4.2.1.3 3.1.1.61 2.3.1.129</t>
  </si>
  <si>
    <t xml:space="preserve">ANA_C10421</t>
  </si>
  <si>
    <t xml:space="preserve">ANA_C10482</t>
  </si>
  <si>
    <t xml:space="preserve">ANA_C10483</t>
  </si>
  <si>
    <t xml:space="preserve">ANA_C10484</t>
  </si>
  <si>
    <t xml:space="preserve">ANA_C10581</t>
  </si>
  <si>
    <t xml:space="preserve">ANA_C10822</t>
  </si>
  <si>
    <t xml:space="preserve">ANA_C11002</t>
  </si>
  <si>
    <t xml:space="preserve">LuxR family two component transcriptional regulator</t>
  </si>
  <si>
    <t xml:space="preserve">ANA_C11017</t>
  </si>
  <si>
    <t xml:space="preserve">LuxR family transcriptional regulator with GAF sensor</t>
  </si>
  <si>
    <t xml:space="preserve">ANA_C11066</t>
  </si>
  <si>
    <t xml:space="preserve">patA</t>
  </si>
  <si>
    <t xml:space="preserve">two-component response regulator heterocyst pattern formation protein PatA</t>
  </si>
  <si>
    <t xml:space="preserve">histidine kinase, middle part</t>
  </si>
  <si>
    <t xml:space="preserve">ANA_C11525</t>
  </si>
  <si>
    <t xml:space="preserve">response regulator receiver modulated serine phosphatase</t>
  </si>
  <si>
    <t xml:space="preserve">ANA_C11619</t>
  </si>
  <si>
    <t xml:space="preserve">transmembrane sensor-like protein</t>
  </si>
  <si>
    <t xml:space="preserve">ANA_C11718</t>
  </si>
  <si>
    <t xml:space="preserve">two-component signal transduction histidine kinase</t>
  </si>
  <si>
    <t xml:space="preserve">ANA_C11724</t>
  </si>
  <si>
    <t xml:space="preserve">two component signal transduction response regulator</t>
  </si>
  <si>
    <t xml:space="preserve">ANA_C11845</t>
  </si>
  <si>
    <t xml:space="preserve">ANA_C11902</t>
  </si>
  <si>
    <t xml:space="preserve">kdpD</t>
  </si>
  <si>
    <t xml:space="preserve">osmosensitive potassium channel histidine kinase sensor protein</t>
  </si>
  <si>
    <t xml:space="preserve">ANA_C11907</t>
  </si>
  <si>
    <t xml:space="preserve">ANA_C11908</t>
  </si>
  <si>
    <t xml:space="preserve">ANA_C11942</t>
  </si>
  <si>
    <t xml:space="preserve">response regulator receiver modulated diguanylate cyclase</t>
  </si>
  <si>
    <t xml:space="preserve">ANA_C11954</t>
  </si>
  <si>
    <t xml:space="preserve">signal transduction sensor and regulator protein</t>
  </si>
  <si>
    <t xml:space="preserve">ANA_C11992</t>
  </si>
  <si>
    <t xml:space="preserve">ANA_C11993</t>
  </si>
  <si>
    <t xml:space="preserve">signal transduction response regulator receiver protein</t>
  </si>
  <si>
    <t xml:space="preserve">ANA_C12233</t>
  </si>
  <si>
    <t xml:space="preserve">ANA_C12244</t>
  </si>
  <si>
    <t xml:space="preserve">two-component sensor histidine kinase</t>
  </si>
  <si>
    <t xml:space="preserve">ANA_C12359</t>
  </si>
  <si>
    <t xml:space="preserve">ANA_C12360</t>
  </si>
  <si>
    <t xml:space="preserve">ANA_C12408</t>
  </si>
  <si>
    <t xml:space="preserve">cheD</t>
  </si>
  <si>
    <t xml:space="preserve">methyl-accepting chemotaxis receptor with phytochrome sensor</t>
  </si>
  <si>
    <t xml:space="preserve">ANA_C12409</t>
  </si>
  <si>
    <t xml:space="preserve">cheA</t>
  </si>
  <si>
    <t xml:space="preserve">CheA signal transduction histidine kinase</t>
  </si>
  <si>
    <t xml:space="preserve">ANA_C12432</t>
  </si>
  <si>
    <t xml:space="preserve">GAF sensor signal transduction histidine kinase</t>
  </si>
  <si>
    <t xml:space="preserve">ANA_C12437</t>
  </si>
  <si>
    <t xml:space="preserve">ANA_C12438</t>
  </si>
  <si>
    <t xml:space="preserve">two-component system response regulator</t>
  </si>
  <si>
    <t xml:space="preserve">ANA_C12439</t>
  </si>
  <si>
    <t xml:space="preserve">multi-sensor signal transduction histidine kinase</t>
  </si>
  <si>
    <t xml:space="preserve">ANA_C12542</t>
  </si>
  <si>
    <t xml:space="preserve">two-component sensor and regulatory system</t>
  </si>
  <si>
    <t xml:space="preserve">ANA_C12564</t>
  </si>
  <si>
    <t xml:space="preserve">putative GAF sensor protein, N terminal</t>
  </si>
  <si>
    <t xml:space="preserve">ANA_C12728</t>
  </si>
  <si>
    <t xml:space="preserve">phoR</t>
  </si>
  <si>
    <t xml:space="preserve">phosphate regulon histidine kinase PhoR</t>
  </si>
  <si>
    <t xml:space="preserve">ANA_C13011</t>
  </si>
  <si>
    <t xml:space="preserve">two-component system response regulator-like protein</t>
  </si>
  <si>
    <t xml:space="preserve">ANA_C13097</t>
  </si>
  <si>
    <t xml:space="preserve">transcriptional regulator, LuxR-like protein</t>
  </si>
  <si>
    <t xml:space="preserve">ANA_C13151</t>
  </si>
  <si>
    <t xml:space="preserve">two-component AraC family transcriptional regulator</t>
  </si>
  <si>
    <t xml:space="preserve">ANA_C13366</t>
  </si>
  <si>
    <t xml:space="preserve">ANA_C13383</t>
  </si>
  <si>
    <t xml:space="preserve">diguanylate cyclase/phosphodiesterase with FHA and GAF sensor</t>
  </si>
  <si>
    <t xml:space="preserve">ANA_C13640</t>
  </si>
  <si>
    <t xml:space="preserve">two-component signal transduction regulator</t>
  </si>
  <si>
    <t xml:space="preserve">ANA_C13644</t>
  </si>
  <si>
    <t xml:space="preserve">ANA_C13743</t>
  </si>
  <si>
    <t xml:space="preserve">ANA_C20018</t>
  </si>
  <si>
    <t xml:space="preserve">two component LuxR family transcriptional regulator</t>
  </si>
  <si>
    <t xml:space="preserve">ANA_C20037</t>
  </si>
  <si>
    <t xml:space="preserve">2.7</t>
  </si>
  <si>
    <t xml:space="preserve">ANA_C20101</t>
  </si>
  <si>
    <t xml:space="preserve">ANA_C20128</t>
  </si>
  <si>
    <t xml:space="preserve">ANA_C20132</t>
  </si>
  <si>
    <t xml:space="preserve">ANA_C20213</t>
  </si>
  <si>
    <t xml:space="preserve">ANA_C20275</t>
  </si>
  <si>
    <t xml:space="preserve">ANA_C20276</t>
  </si>
  <si>
    <t xml:space="preserve">two-component LuxR family transcriptional regulator</t>
  </si>
  <si>
    <t xml:space="preserve">ANA_C20328</t>
  </si>
  <si>
    <t xml:space="preserve">nrrA</t>
  </si>
  <si>
    <t xml:space="preserve">two component transcriptional regulator</t>
  </si>
  <si>
    <t xml:space="preserve">ANA_C20447</t>
  </si>
  <si>
    <t xml:space="preserve">diguanylate cyclase with Chase2 sensor</t>
  </si>
  <si>
    <t xml:space="preserve">ANA_C20557</t>
  </si>
  <si>
    <t xml:space="preserve">ANA_C20573</t>
  </si>
  <si>
    <t xml:space="preserve">ANA_C20623</t>
  </si>
  <si>
    <t xml:space="preserve">ANA_C20711</t>
  </si>
  <si>
    <t xml:space="preserve"> 2.7.3</t>
  </si>
  <si>
    <r>
      <rPr>
        <b val="true"/>
        <sz val="11"/>
        <color rgb="FF000000"/>
        <rFont val="Arial"/>
        <family val="2"/>
      </rPr>
      <t xml:space="preserve">TableS8 – Predicted metabolic pathways of </t>
    </r>
    <r>
      <rPr>
        <b val="true"/>
        <i val="true"/>
        <sz val="11"/>
        <color rgb="FF000000"/>
        <rFont val="Arial"/>
        <family val="2"/>
      </rPr>
      <t xml:space="preserve">Anabaena</t>
    </r>
    <r>
      <rPr>
        <b val="true"/>
        <sz val="11"/>
        <color rgb="FF000000"/>
        <rFont val="Arial"/>
        <family val="2"/>
      </rPr>
      <t xml:space="preserve"> sp. 90 using Pathway Tools </t>
    </r>
    <r>
      <rPr>
        <sz val="12"/>
        <color rgb="FF000000"/>
        <rFont val="Times New Roman"/>
        <family val="1"/>
      </rPr>
      <t xml:space="preserve">[1]</t>
    </r>
    <r>
      <rPr>
        <b val="true"/>
        <sz val="11"/>
        <color rgb="FF000000"/>
        <rFont val="Arial"/>
        <family val="2"/>
      </rPr>
      <t xml:space="preserve">.</t>
    </r>
  </si>
  <si>
    <t xml:space="preserve">Summary</t>
  </si>
  <si>
    <t xml:space="preserve">Base pathways</t>
  </si>
  <si>
    <t xml:space="preserve">Total reactions in the base pathways</t>
  </si>
  <si>
    <t xml:space="preserve">Base pathway reactions that are pathway holes</t>
  </si>
  <si>
    <t xml:space="preserve">227 (29%)</t>
  </si>
  <si>
    <t xml:space="preserve">Base pathway reactions that are not pathway holes</t>
  </si>
  <si>
    <t xml:space="preserve">550 (71%)</t>
  </si>
  <si>
    <t xml:space="preserve">Color scheme of pathway glyph edge</t>
  </si>
  <si>
    <r>
      <rPr>
        <sz val="11"/>
        <color rgb="FF000000"/>
        <rFont val="Calibri"/>
        <family val="2"/>
      </rPr>
      <t xml:space="preserve">Green: An enzyme for this reaction was identified in </t>
    </r>
    <r>
      <rPr>
        <i val="true"/>
        <sz val="11"/>
        <color rgb="FF000000"/>
        <rFont val="Calibri"/>
        <family val="2"/>
      </rPr>
      <t xml:space="preserve">Anabaena</t>
    </r>
    <r>
      <rPr>
        <sz val="11"/>
        <color rgb="FF000000"/>
        <rFont val="Calibri"/>
        <family val="2"/>
      </rPr>
      <t xml:space="preserve"> sp. 90.</t>
    </r>
  </si>
  <si>
    <t xml:space="preserve">Blue: Enzyme for this reaction was identified by the Pathway Hole Filler [2].</t>
  </si>
  <si>
    <r>
      <rPr>
        <sz val="11"/>
        <color rgb="FF000000"/>
        <rFont val="Calibri"/>
        <family val="2"/>
      </rPr>
      <t xml:space="preserve">Black: An enzyme for this reaction was not identified in </t>
    </r>
    <r>
      <rPr>
        <i val="true"/>
        <sz val="11"/>
        <color rgb="FF000000"/>
        <rFont val="Calibri"/>
        <family val="2"/>
      </rPr>
      <t xml:space="preserve">Anabaena</t>
    </r>
    <r>
      <rPr>
        <sz val="11"/>
        <color rgb="FF000000"/>
        <rFont val="Calibri"/>
        <family val="2"/>
      </rPr>
      <t xml:space="preserve"> sp. 90.</t>
    </r>
  </si>
  <si>
    <r>
      <rPr>
        <sz val="11"/>
        <color rgb="FF000000"/>
        <rFont val="Calibri"/>
        <family val="2"/>
      </rPr>
      <t xml:space="preserve">Orange: This reaction is not present in any other pathways of </t>
    </r>
    <r>
      <rPr>
        <i val="true"/>
        <sz val="11"/>
        <color rgb="FF000000"/>
        <rFont val="Calibri"/>
        <family val="2"/>
      </rPr>
      <t xml:space="preserve">Anabaena</t>
    </r>
    <r>
      <rPr>
        <sz val="11"/>
        <color rgb="FF000000"/>
        <rFont val="Calibri"/>
        <family val="2"/>
      </rPr>
      <t xml:space="preserve"> sp. 90.</t>
    </r>
  </si>
  <si>
    <t xml:space="preserve">Magenta: Used for spontaneous reactions, or used for lines that do not denote reactions (e.g., denoting repetition in polymerization pathways).</t>
  </si>
  <si>
    <t xml:space="preserve">Biosynthesis:Amino Acids Biosynthesis</t>
  </si>
  <si>
    <t xml:space="preserve">Pathway</t>
  </si>
  <si>
    <t xml:space="preserve">Pathway Glyph</t>
  </si>
  <si>
    <t xml:space="preserve">Number of reactions</t>
  </si>
  <si>
    <r>
      <rPr>
        <b val="true"/>
        <sz val="11"/>
        <color rgb="FF000000"/>
        <rFont val="Calibri"/>
        <family val="2"/>
        <charset val="134"/>
      </rPr>
      <t xml:space="preserve">Present in </t>
    </r>
    <r>
      <rPr>
        <b val="true"/>
        <i val="true"/>
        <sz val="11"/>
        <color rgb="FF000000"/>
        <rFont val="Calibri"/>
        <family val="2"/>
        <charset val="134"/>
      </rPr>
      <t xml:space="preserve">Anabaena </t>
    </r>
    <r>
      <rPr>
        <b val="true"/>
        <sz val="11"/>
        <color rgb="FF000000"/>
        <rFont val="Calibri"/>
        <family val="2"/>
      </rPr>
      <t xml:space="preserve">sp. 90</t>
    </r>
  </si>
  <si>
    <r>
      <rPr>
        <b val="true"/>
        <sz val="11"/>
        <color rgb="FF000000"/>
        <rFont val="Calibri"/>
        <family val="2"/>
        <charset val="134"/>
      </rPr>
      <t xml:space="preserve">Present in Other Pathways of </t>
    </r>
    <r>
      <rPr>
        <b val="true"/>
        <i val="true"/>
        <sz val="11"/>
        <color rgb="FF000000"/>
        <rFont val="Calibri"/>
        <family val="2"/>
      </rPr>
      <t xml:space="preserve">Anabaena</t>
    </r>
    <r>
      <rPr>
        <b val="true"/>
        <sz val="11"/>
        <color rgb="FF000000"/>
        <rFont val="Calibri"/>
        <family val="2"/>
        <charset val="134"/>
      </rPr>
      <t xml:space="preserve"> sp. 90</t>
    </r>
  </si>
  <si>
    <t xml:space="preserve">alanine biosynthesis I</t>
  </si>
  <si>
    <t xml:space="preserve">alanine biosynthesis III</t>
  </si>
  <si>
    <t xml:space="preserve">arginine biosynthesis II (acetyl cycle)</t>
  </si>
  <si>
    <t xml:space="preserve">arginine degradation I (arginase pathway)</t>
  </si>
  <si>
    <t xml:space="preserve">arginine degradation VI (arginase 2 pathway)</t>
  </si>
  <si>
    <t xml:space="preserve">asparagine biosynthesis I</t>
  </si>
  <si>
    <t xml:space="preserve">asparagine biosynthesis II</t>
  </si>
  <si>
    <t xml:space="preserve">asparagine biosynthesis III (tRNA-dependent)</t>
  </si>
  <si>
    <t xml:space="preserve">beta-alanine biosynthesis III</t>
  </si>
  <si>
    <t xml:space="preserve">cysteine biosynthesis I</t>
  </si>
  <si>
    <t xml:space="preserve">glutamate biosynthesis II</t>
  </si>
  <si>
    <t xml:space="preserve">glutamate biosynthesis III</t>
  </si>
  <si>
    <t xml:space="preserve">glutamate biosynthesis V</t>
  </si>
  <si>
    <t xml:space="preserve">glutamate degradation II</t>
  </si>
  <si>
    <t xml:space="preserve">glycine biosynthesis I</t>
  </si>
  <si>
    <t xml:space="preserve">histidine biosynthesis</t>
  </si>
  <si>
    <t xml:space="preserve">homoserine biosynthesis</t>
  </si>
  <si>
    <t xml:space="preserve">isoleucine biosynthesis I (from threonine)</t>
  </si>
  <si>
    <t xml:space="preserve">L-glutamine biosynthesis II (tRNA-dependent)</t>
  </si>
  <si>
    <t xml:space="preserve">leucine biosynthesis</t>
  </si>
  <si>
    <t xml:space="preserve">lysine biosynthesis VI</t>
  </si>
  <si>
    <t xml:space="preserve">methionine biosynthesis III</t>
  </si>
  <si>
    <t xml:space="preserve">ornithine biosynthesis</t>
  </si>
  <si>
    <t xml:space="preserve">proline biosynthesis I</t>
  </si>
  <si>
    <t xml:space="preserve">serine biosynthesis</t>
  </si>
  <si>
    <t xml:space="preserve">threonine biosynthesis from homoserine</t>
  </si>
  <si>
    <t xml:space="preserve">tryptophan biosynthesis</t>
  </si>
  <si>
    <t xml:space="preserve">tyrosine biosynthesis I</t>
  </si>
  <si>
    <t xml:space="preserve">valine biosynthesis</t>
  </si>
  <si>
    <t xml:space="preserve">Biosynthesis:Aminoacyl-tRNA Charging</t>
  </si>
  <si>
    <r>
      <rPr>
        <b val="true"/>
        <sz val="11"/>
        <color rgb="FF000000"/>
        <rFont val="Calibri"/>
        <family val="2"/>
        <charset val="134"/>
      </rPr>
      <t xml:space="preserve">Present in Other Pwys of </t>
    </r>
    <r>
      <rPr>
        <b val="true"/>
        <i val="true"/>
        <sz val="11"/>
        <color rgb="FF000000"/>
        <rFont val="Calibri"/>
        <family val="2"/>
      </rPr>
      <t xml:space="preserve">Anabaena</t>
    </r>
    <r>
      <rPr>
        <b val="true"/>
        <sz val="11"/>
        <color rgb="FF000000"/>
        <rFont val="Calibri"/>
        <family val="2"/>
        <charset val="134"/>
      </rPr>
      <t xml:space="preserve"> sp. 90</t>
    </r>
  </si>
  <si>
    <t xml:space="preserve">tRNA charging pathway</t>
  </si>
  <si>
    <t xml:space="preserve">Biosynthesis:Aromatic Compounds Biosynthesis</t>
  </si>
  <si>
    <t xml:space="preserve">3-dehydroquinate biosynthesis I</t>
  </si>
  <si>
    <t xml:space="preserve">chorismate biosynthesis I</t>
  </si>
  <si>
    <t xml:space="preserve">Biosynthesis:Carbohydrates Biosynthesis</t>
  </si>
  <si>
    <t xml:space="preserve">Calvin-Benson-Bassham cycle</t>
  </si>
  <si>
    <t xml:space="preserve">CMP-N-acetylneuraminate biosynthesis II (bacteria)</t>
  </si>
  <si>
    <t xml:space="preserve">dTDP-L-rhamnose biosynthesis I</t>
  </si>
  <si>
    <t xml:space="preserve">GDP-D-glycero-alpha-D-manno-heptose biosynthesis</t>
  </si>
  <si>
    <t xml:space="preserve">GDP-mannose biosynthesis</t>
  </si>
  <si>
    <t xml:space="preserve">gluconeogenesis I</t>
  </si>
  <si>
    <t xml:space="preserve">glycogen biosynthesis I (from ADP-D-Glucose)</t>
  </si>
  <si>
    <t xml:space="preserve">starch biosynthesis</t>
  </si>
  <si>
    <t xml:space="preserve">sucrose biosynthesis</t>
  </si>
  <si>
    <t xml:space="preserve">trehalose biosynthesis I</t>
  </si>
  <si>
    <t xml:space="preserve">Biosynthesis:Cell Structures Biosynthesis</t>
  </si>
  <si>
    <t xml:space="preserve">lipid IVA biosynthesis</t>
  </si>
  <si>
    <t xml:space="preserve">UDP-N-acetyl-D-glucosamine biosynthesis I</t>
  </si>
  <si>
    <t xml:space="preserve">UDP-N-acetylmuramoyl-pentapeptide biosynthesis III (meso-DAP-containing)</t>
  </si>
  <si>
    <t xml:space="preserve">Biosynthesis:Cofactors, Prosthetic Groups, Electron Carriers Biosynthesis</t>
  </si>
  <si>
    <t xml:space="preserve">1,4-dihydroxy-2-naphthoate biosynthesis I</t>
  </si>
  <si>
    <t xml:space="preserve">1,4-dihydroxy-2-naphthoate biosynthesis II (plants)</t>
  </si>
  <si>
    <t xml:space="preserve">6-hydroxymethyl-dihydropterin diphosphate biosynthesis</t>
  </si>
  <si>
    <t xml:space="preserve">7-keto-8-aminopelargonate biosynthesis I</t>
  </si>
  <si>
    <t xml:space="preserve">7-keto-8-aminopelargonate biosynthesis II</t>
  </si>
  <si>
    <t xml:space="preserve">acyl carrier protein metabolism</t>
  </si>
  <si>
    <t xml:space="preserve">adenosylcobalamin biosynthesis from cobyrinate a,c-diamide I</t>
  </si>
  <si>
    <t xml:space="preserve">adenosylcobalamin biosynthesis from cobyrinate a,c-diamide II</t>
  </si>
  <si>
    <t xml:space="preserve">adenosylcobalamin salvage from cobalamin</t>
  </si>
  <si>
    <t xml:space="preserve">biotin biosynthesis from 7-keto-8-aminopelargonate</t>
  </si>
  <si>
    <t xml:space="preserve">chlorophyll a biosynthesis I</t>
  </si>
  <si>
    <t xml:space="preserve">chlorophyllide a biosynthesis I</t>
  </si>
  <si>
    <t xml:space="preserve">coenzyme A biosynthesis</t>
  </si>
  <si>
    <t xml:space="preserve">di-trans,poly-cis-undecaprenyl phosphate biosynthesis</t>
  </si>
  <si>
    <t xml:space="preserve">factor 420 biosynthesis</t>
  </si>
  <si>
    <t xml:space="preserve">flavin biosynthesis I (bacteria and plants)</t>
  </si>
  <si>
    <t xml:space="preserve">folate polyglutamylation</t>
  </si>
  <si>
    <t xml:space="preserve">folate transformations I</t>
  </si>
  <si>
    <t xml:space="preserve">folate transformations II (plants)</t>
  </si>
  <si>
    <t xml:space="preserve">formylTHF biosynthesis I</t>
  </si>
  <si>
    <t xml:space="preserve">glutathione biosynthesis</t>
  </si>
  <si>
    <t xml:space="preserve">glutathione redox reactions II</t>
  </si>
  <si>
    <t xml:space="preserve">heme biosynthesis from uroporphyrinogen-III II</t>
  </si>
  <si>
    <t xml:space="preserve">lipoate biosynthesis and incorporation I</t>
  </si>
  <si>
    <t xml:space="preserve">lipoate biosynthesis and incorporation II</t>
  </si>
  <si>
    <t xml:space="preserve">lipoate salvage and modification</t>
  </si>
  <si>
    <t xml:space="preserve">methylerythritol phosphate pathway</t>
  </si>
  <si>
    <t xml:space="preserve">molybdopterin guanine dinucleotide biosynthesis</t>
  </si>
  <si>
    <t xml:space="preserve">NAD biosynthesis I (from aspartate)</t>
  </si>
  <si>
    <t xml:space="preserve">NAD phosphorylation and dephosphorylation</t>
  </si>
  <si>
    <t xml:space="preserve">nonaprenyl diphosphate biosynthesis I</t>
  </si>
  <si>
    <t xml:space="preserve">p-aminobenzoate biosynthesis</t>
  </si>
  <si>
    <t xml:space="preserve">phosphopantothenate biosynthesis I</t>
  </si>
  <si>
    <t xml:space="preserve">phycocyanobilin biosynthesis</t>
  </si>
  <si>
    <t xml:space="preserve">phycoerythrobilin biosynthesis</t>
  </si>
  <si>
    <t xml:space="preserve">phylloquinol biosynthesis</t>
  </si>
  <si>
    <t xml:space="preserve">plastoquinol biosynthesis</t>
  </si>
  <si>
    <t xml:space="preserve">pyridoxal 5'-phosphate biosynthesis I</t>
  </si>
  <si>
    <t xml:space="preserve">pyridoxal 5'-phosphate salvage pathway</t>
  </si>
  <si>
    <t xml:space="preserve">S-adenosyl-L-methionine biosynthesis</t>
  </si>
  <si>
    <t xml:space="preserve">siroheme biosynthesis</t>
  </si>
  <si>
    <t xml:space="preserve">tetrahydrobiopterin biosynthesis I</t>
  </si>
  <si>
    <t xml:space="preserve">tetrahydrofolate biosynthesis</t>
  </si>
  <si>
    <t xml:space="preserve">tetrahydrofolate salvage from 5,10-methenyltetrahydrofolate</t>
  </si>
  <si>
    <t xml:space="preserve">tetrapyrrole biosynthesis I</t>
  </si>
  <si>
    <t xml:space="preserve">thiamin biosynthesis I</t>
  </si>
  <si>
    <t xml:space="preserve">trans, trans-farnesyl diphosphate biosynthesis</t>
  </si>
  <si>
    <t xml:space="preserve">vitamin E biosynthesis</t>
  </si>
  <si>
    <t xml:space="preserve">Biosynthesis:Fatty Acids and Lipids Biosynthesis</t>
  </si>
  <si>
    <t xml:space="preserve">biotin-carboxyl carrier protein assembly</t>
  </si>
  <si>
    <t xml:space="preserve">CDP-diacylglycerol biosynthesis I</t>
  </si>
  <si>
    <t xml:space="preserve">cis-dodecenoyl biosynthesis</t>
  </si>
  <si>
    <t xml:space="preserve">cyclopropane fatty acid (CFA) biosynthesis</t>
  </si>
  <si>
    <t xml:space="preserve">fatty acid activation</t>
  </si>
  <si>
    <t xml:space="preserve">fatty acid elongation -- saturated</t>
  </si>
  <si>
    <t xml:space="preserve">palmitate biosynthesis II (bacteria and plants)</t>
  </si>
  <si>
    <t xml:space="preserve">palmitoleate biosynthesis I</t>
  </si>
  <si>
    <t xml:space="preserve">stearate biosynthesis II (plants)</t>
  </si>
  <si>
    <t xml:space="preserve">Biosynthesis:Metabolic Regulators Biosynthesis</t>
  </si>
  <si>
    <t xml:space="preserve">ppGpp biosynthesis</t>
  </si>
  <si>
    <t xml:space="preserve">Biosynthesis:Nucleosides and Nucleotides Biosynthesis</t>
  </si>
  <si>
    <t xml:space="preserve">5-aminoimidazole ribonucleotide biosynthesis I</t>
  </si>
  <si>
    <t xml:space="preserve">5-aminoimidazole ribonucleotide biosynthesis II</t>
  </si>
  <si>
    <t xml:space="preserve">adenine and adenosine salvage IV</t>
  </si>
  <si>
    <t xml:space="preserve">adenosine nucleotides de novo biosynthesis</t>
  </si>
  <si>
    <t xml:space="preserve">guanosine nucleotides de novo biosynthesis</t>
  </si>
  <si>
    <t xml:space="preserve">inosine-5'-phosphate biosynthesis II</t>
  </si>
  <si>
    <t xml:space="preserve">purine and pyrimidine metabolism</t>
  </si>
  <si>
    <t xml:space="preserve">pyrimidine deoxyribonucleotides de novo biosynthesis I</t>
  </si>
  <si>
    <t xml:space="preserve">pyrimidine ribonucleotides interconversion</t>
  </si>
  <si>
    <t xml:space="preserve">salvage pathways of pyrimidine ribonucleotides</t>
  </si>
  <si>
    <t xml:space="preserve">tRNA processing pathway I</t>
  </si>
  <si>
    <t xml:space="preserve">uridine-5'-phosphate biosynthesis</t>
  </si>
  <si>
    <t xml:space="preserve">Biosynthesis:Other Biosynthesis</t>
  </si>
  <si>
    <t xml:space="preserve">PRPP biosynthesis I</t>
  </si>
  <si>
    <t xml:space="preserve">Biosynthesis:Amines and Polyamines Biosynthesis</t>
  </si>
  <si>
    <t xml:space="preserve">urate biosynthesis/inosine 5'-phosphate degradation</t>
  </si>
  <si>
    <t xml:space="preserve">Biosynthesis:Secondary Metabolites Biosynthesis</t>
  </si>
  <si>
    <t xml:space="preserve">bisbenzylisoquinoline alkaloid biosynthesis</t>
  </si>
  <si>
    <t xml:space="preserve">myo-inositol biosynthesis</t>
  </si>
  <si>
    <t xml:space="preserve">myxol-2' fucoside biosynthesis</t>
  </si>
  <si>
    <t xml:space="preserve">neurosporene biosynthesis</t>
  </si>
  <si>
    <t xml:space="preserve">phenylethanol biosynthesis</t>
  </si>
  <si>
    <t xml:space="preserve">queuosine biosynthesis</t>
  </si>
  <si>
    <t xml:space="preserve">spheroidene and spheroidenone biosynthesis</t>
  </si>
  <si>
    <t xml:space="preserve">spirilloxanthin and 2,2'-diketo-spirilloxanthin biosynthesis</t>
  </si>
  <si>
    <t xml:space="preserve">trans-lycopene biosynthesis II (plants)</t>
  </si>
  <si>
    <t xml:space="preserve">trigonelline biosynthesis</t>
  </si>
  <si>
    <t xml:space="preserve">zeaxanthin biosynthesis</t>
  </si>
  <si>
    <t xml:space="preserve">zeaxanthin-beta-D-diglucoside biosynthesis</t>
  </si>
  <si>
    <t xml:space="preserve">Degradation/Utilization/Assimilation:Alcohols Degradation</t>
  </si>
  <si>
    <t xml:space="preserve">glycerol degradation I</t>
  </si>
  <si>
    <t xml:space="preserve">glycerol degradation IV</t>
  </si>
  <si>
    <t xml:space="preserve">glycerol degradation V</t>
  </si>
  <si>
    <t xml:space="preserve">Degradation/Utilization/Assimilation:Aldehyde Degradation</t>
  </si>
  <si>
    <t xml:space="preserve">methylglyoxal degradation I</t>
  </si>
  <si>
    <t xml:space="preserve">Degradation/Utilization/Assimilation:Amines and Polyamines Degradation</t>
  </si>
  <si>
    <t xml:space="preserve">creatinine degradation I</t>
  </si>
  <si>
    <t xml:space="preserve">N-acetylglucosamine degradation I</t>
  </si>
  <si>
    <t xml:space="preserve">N-acetylneuraminate and N-acetylmannosamine degradation</t>
  </si>
  <si>
    <t xml:space="preserve">phenylethylamine degradation I</t>
  </si>
  <si>
    <t xml:space="preserve">urea degradation II</t>
  </si>
  <si>
    <t xml:space="preserve">Degradation/Utilization/Assimilation:Amino Acids Degradation</t>
  </si>
  <si>
    <t xml:space="preserve">alanine degradation IV</t>
  </si>
  <si>
    <t xml:space="preserve">asparagine degradation I</t>
  </si>
  <si>
    <t xml:space="preserve">aspartate degradation I</t>
  </si>
  <si>
    <t xml:space="preserve">citrulline degradation</t>
  </si>
  <si>
    <t xml:space="preserve">glutamate degradation I</t>
  </si>
  <si>
    <t xml:space="preserve">glutamate degradation X</t>
  </si>
  <si>
    <t xml:space="preserve">glutamine degradation I</t>
  </si>
  <si>
    <t xml:space="preserve">glycine cleavage complex</t>
  </si>
  <si>
    <t xml:space="preserve">methionine degradation I (to homocysteine)</t>
  </si>
  <si>
    <t xml:space="preserve">phenylalanine degradation I (aerobic)</t>
  </si>
  <si>
    <t xml:space="preserve">proline degradation</t>
  </si>
  <si>
    <t xml:space="preserve">threonine degradation III (to methylglyoxal)</t>
  </si>
  <si>
    <t xml:space="preserve">tryptophan degradation I (via anthranilate)</t>
  </si>
  <si>
    <t xml:space="preserve">tryptophan degradation to 2-amino-3-carboxymuconate semialdehyde</t>
  </si>
  <si>
    <t xml:space="preserve">valine degradation II</t>
  </si>
  <si>
    <t xml:space="preserve">Degradation/Utilization/Assimilation:Aromatic Compounds Degradation</t>
  </si>
  <si>
    <t xml:space="preserve">3-chlorocatechol degradation II (ortho)</t>
  </si>
  <si>
    <t xml:space="preserve">protocatechuate degradation III (para-cleavage pathway)</t>
  </si>
  <si>
    <t xml:space="preserve">Degradation/Utilization/Assimilation:C1 Compounds Utilization and Assimilation</t>
  </si>
  <si>
    <t xml:space="preserve">CO2 fixation into oxaloacetate</t>
  </si>
  <si>
    <t xml:space="preserve">formate oxidation to CO2</t>
  </si>
  <si>
    <t xml:space="preserve">reductive monocarboxylic acid cycle</t>
  </si>
  <si>
    <t xml:space="preserve">Degradation/Utilization/Assimilation:Carbohydrates Degradation</t>
  </si>
  <si>
    <t xml:space="preserve">D-mannose degradation</t>
  </si>
  <si>
    <t xml:space="preserve">galactose degradation I (Leloir pathway)</t>
  </si>
  <si>
    <t xml:space="preserve">glucose and glucose-1-phosphate degradation</t>
  </si>
  <si>
    <t xml:space="preserve">glycogen degradation II</t>
  </si>
  <si>
    <t xml:space="preserve">Degradation/Utilization/Assimilation:Carboxylates Degradation</t>
  </si>
  <si>
    <t xml:space="preserve">acetate conversion to acetyl-CoA</t>
  </si>
  <si>
    <t xml:space="preserve">acetate formation from acetyl-CoA I</t>
  </si>
  <si>
    <t xml:space="preserve">acetyl-CoA biosynthesis (from pyruvate)</t>
  </si>
  <si>
    <t xml:space="preserve">glycolate and glyoxylate degradation II</t>
  </si>
  <si>
    <t xml:space="preserve">glycolate and glyoxylate degradation III</t>
  </si>
  <si>
    <t xml:space="preserve">Degradation/Utilization/Assimilation:Chlorinated Compounds Degradation</t>
  </si>
  <si>
    <t xml:space="preserve">1,2-dichloroethane degradation</t>
  </si>
  <si>
    <t xml:space="preserve">Degradation/Utilization/Assimilation:Fatty Acid and Lipids Degradation</t>
  </si>
  <si>
    <t xml:space="preserve">fatty acid beta-oxidation I</t>
  </si>
  <si>
    <t xml:space="preserve">phospholipases</t>
  </si>
  <si>
    <t xml:space="preserve">triacylglycerol degradation</t>
  </si>
  <si>
    <t xml:space="preserve">Degradation/Utilization/Assimilation:Inorganic Nutrients Metabolism</t>
  </si>
  <si>
    <t xml:space="preserve">(R)-cysteate degradation</t>
  </si>
  <si>
    <t xml:space="preserve">ammonium transport</t>
  </si>
  <si>
    <t xml:space="preserve">Fe(II) oxidation</t>
  </si>
  <si>
    <t xml:space="preserve">nitrate reduction VI (assimilatory)</t>
  </si>
  <si>
    <t xml:space="preserve">nitrogen fixation</t>
  </si>
  <si>
    <t xml:space="preserve">sulfate activation for sulfonation</t>
  </si>
  <si>
    <t xml:space="preserve">sulfolactate degradation III</t>
  </si>
  <si>
    <t xml:space="preserve">Degradation/Utilization/Assimilation:Nucleosides and Nucleotides Degradation</t>
  </si>
  <si>
    <t xml:space="preserve">adenosine nucleotides degradation II</t>
  </si>
  <si>
    <t xml:space="preserve">pseudouridine degradation</t>
  </si>
  <si>
    <t xml:space="preserve">purine deoxyribonucleosides degradation</t>
  </si>
  <si>
    <t xml:space="preserve">Degradation/Utilization/Assimilation:Polymeric Compounds Degradation</t>
  </si>
  <si>
    <t xml:space="preserve">Degradation/Utilization/Assimilation:Protein Degradation</t>
  </si>
  <si>
    <t xml:space="preserve">seed germination protein turnover</t>
  </si>
  <si>
    <t xml:space="preserve">wound-induced proteolysis I</t>
  </si>
  <si>
    <t xml:space="preserve">Degradation/Utilization/Assimilation:Secondary Metabolites Degradation</t>
  </si>
  <si>
    <t xml:space="preserve">1,6-anhydro-N-acetylmuramic acid recycling</t>
  </si>
  <si>
    <t xml:space="preserve">betanidin degradation</t>
  </si>
  <si>
    <t xml:space="preserve">Detoxification:Acid Resistance</t>
  </si>
  <si>
    <t xml:space="preserve">arginine dependent acid resistance</t>
  </si>
  <si>
    <t xml:space="preserve">Detoxification:Mercury Detoxification</t>
  </si>
  <si>
    <t xml:space="preserve">phenylmercury acetate degradation</t>
  </si>
  <si>
    <t xml:space="preserve">Detoxification:Methylglyoxal Detoxification</t>
  </si>
  <si>
    <t xml:space="preserve">Detoxification</t>
  </si>
  <si>
    <t xml:space="preserve">superoxide radicals degradation</t>
  </si>
  <si>
    <t xml:space="preserve">Generation of Precursor Metabolites and Energy:Acetyl-CoA Biosynthesis</t>
  </si>
  <si>
    <t xml:space="preserve">Generation of Precursor Metabolites and Energy:Chemoautotrophic Energy Metabolism</t>
  </si>
  <si>
    <t xml:space="preserve">hydrogen oxidation I (aerobic)</t>
  </si>
  <si>
    <t xml:space="preserve">Generation of Precursor Metabolites and Energy:Electron Transfer</t>
  </si>
  <si>
    <t xml:space="preserve">Generation of Precursor Metabolites and Energy:Fermentation</t>
  </si>
  <si>
    <t xml:space="preserve">(R)-acetoin biosynthesis I</t>
  </si>
  <si>
    <t xml:space="preserve">(S)-acetoin biosynthesis</t>
  </si>
  <si>
    <t xml:space="preserve">mixed acid fermentation</t>
  </si>
  <si>
    <t xml:space="preserve">pyruvate fermentation to acetone</t>
  </si>
  <si>
    <t xml:space="preserve">pyruvate fermentation to ethanol III</t>
  </si>
  <si>
    <t xml:space="preserve">Generation of Precursor Metabolites and Energy:Glycolysis</t>
  </si>
  <si>
    <t xml:space="preserve">glycolysis I</t>
  </si>
  <si>
    <t xml:space="preserve">glycolysis III</t>
  </si>
  <si>
    <t xml:space="preserve">Generation of Precursor Metabolites and Energy:Other</t>
  </si>
  <si>
    <t xml:space="preserve">glycerol-3-phosphate shuttle</t>
  </si>
  <si>
    <t xml:space="preserve">Generation of Precursor Metabolites and Energy:Pentose Phosphate Pathways</t>
  </si>
  <si>
    <t xml:space="preserve">pentose phosphate pathway (non-oxidative branch)</t>
  </si>
  <si>
    <t xml:space="preserve">pentose phosphate pathway (oxidative branch)</t>
  </si>
  <si>
    <t xml:space="preserve">pentose phosphate pathway (partial)</t>
  </si>
  <si>
    <t xml:space="preserve">Generation of Precursor Metabolites and Energy:Photosynthesis</t>
  </si>
  <si>
    <t xml:space="preserve">photorespiration</t>
  </si>
  <si>
    <t xml:space="preserve">photosynthesis light reactions</t>
  </si>
  <si>
    <t xml:space="preserve">Generation of Precursor Metabolites and Energy:Respiration</t>
  </si>
  <si>
    <t xml:space="preserve">aerobic respiration -- electron donor II</t>
  </si>
  <si>
    <t xml:space="preserve">respiration (anaerobic)</t>
  </si>
  <si>
    <t xml:space="preserve">Generation of Precursor Metabolites and Energy:TCA cycle</t>
  </si>
  <si>
    <t xml:space="preserve">TCA cycle variation IV</t>
  </si>
  <si>
    <t xml:space="preserve">Generation of Precursor Metabolites and Energy</t>
  </si>
  <si>
    <t xml:space="preserve">Entner-Doudoroff pathway I</t>
  </si>
  <si>
    <t xml:space="preserve">Rubisco shunt</t>
  </si>
  <si>
    <t xml:space="preserve">1. Karp PD, Paley SM, Krummenacker M, Latendresse M, Dale JM, Lee TJ, Kaipa P, Gilham F, Spaulding A, Popescu L, Altman T, Paulsen I, Keseler IM, Caspi R:</t>
  </si>
  <si>
    <r>
      <rPr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Times New Roman"/>
        <family val="1"/>
      </rPr>
      <t xml:space="preserve">Pathway Tools version 13.0: integrated software for pathway/genome informatics and systems biology.</t>
    </r>
    <r>
      <rPr>
        <sz val="12"/>
        <color rgb="FF000000"/>
        <rFont val="Times New Roman"/>
        <family val="1"/>
      </rPr>
      <t xml:space="preserve"> </t>
    </r>
    <r>
      <rPr>
        <i val="true"/>
        <sz val="12"/>
        <color rgb="FF000000"/>
        <rFont val="Times New Roman"/>
        <family val="1"/>
      </rPr>
      <t xml:space="preserve">Brief Bioinform</t>
    </r>
    <r>
      <rPr>
        <sz val="12"/>
        <color rgb="FF000000"/>
        <rFont val="Times New Roman"/>
        <family val="1"/>
      </rPr>
      <t xml:space="preserve"> 2010, </t>
    </r>
    <r>
      <rPr>
        <b val="true"/>
        <sz val="12"/>
        <color rgb="FF000000"/>
        <rFont val="Times New Roman"/>
        <family val="1"/>
      </rPr>
      <t xml:space="preserve">11</t>
    </r>
    <r>
      <rPr>
        <sz val="12"/>
        <color rgb="FF000000"/>
        <rFont val="Times New Roman"/>
        <family val="1"/>
      </rPr>
      <t xml:space="preserve">(1):40-79. </t>
    </r>
  </si>
  <si>
    <r>
      <rPr>
        <sz val="12"/>
        <color rgb="FF000000"/>
        <rFont val="Times New Roman"/>
        <family val="1"/>
      </rPr>
      <t xml:space="preserve">2. Green ML, Karp PD: </t>
    </r>
    <r>
      <rPr>
        <b val="true"/>
        <sz val="12"/>
        <color rgb="FF000000"/>
        <rFont val="Times New Roman"/>
        <family val="1"/>
      </rPr>
      <t xml:space="preserve">A Bayesian method for identifying missing enzymes in predicted metabolic pathway databases. </t>
    </r>
    <r>
      <rPr>
        <i val="true"/>
        <sz val="12"/>
        <color rgb="FF000000"/>
        <rFont val="Times New Roman"/>
        <family val="1"/>
      </rPr>
      <t xml:space="preserve">BMC Bioinformatics</t>
    </r>
    <r>
      <rPr>
        <sz val="12"/>
        <color rgb="FF000000"/>
        <rFont val="Times New Roman"/>
        <family val="1"/>
      </rPr>
      <t xml:space="preserve"> 2004, </t>
    </r>
    <r>
      <rPr>
        <b val="true"/>
        <sz val="12"/>
        <color rgb="FF000000"/>
        <rFont val="Times New Roman"/>
        <family val="1"/>
      </rPr>
      <t xml:space="preserve">5</t>
    </r>
    <r>
      <rPr>
        <sz val="12"/>
        <color rgb="FF000000"/>
        <rFont val="Times New Roman"/>
        <family val="1"/>
      </rPr>
      <t xml:space="preserve">:76.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  <charset val="134"/>
    </font>
    <font>
      <sz val="12"/>
      <color rgb="FF000000"/>
      <name val="宋体"/>
      <family val="0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sz val="12"/>
      <color rgb="FF000000"/>
      <name val="Times New Roman"/>
      <family val="1"/>
    </font>
    <font>
      <b val="true"/>
      <sz val="11"/>
      <color rgb="FF000000"/>
      <name val="Calibri"/>
      <family val="2"/>
    </font>
    <font>
      <sz val="10"/>
      <name val="Arial"/>
      <family val="2"/>
    </font>
    <font>
      <sz val="14"/>
      <color rgb="FF000000"/>
      <name val="Calibri"/>
      <family val="2"/>
      <charset val="134"/>
    </font>
    <font>
      <sz val="11"/>
      <color rgb="FFFF0000"/>
      <name val="Calibri"/>
      <family val="2"/>
    </font>
    <font>
      <sz val="14"/>
      <name val="Calibri"/>
      <family val="2"/>
      <charset val="134"/>
    </font>
    <font>
      <sz val="12"/>
      <color rgb="FF000000"/>
      <name val="Calibri"/>
      <family val="2"/>
    </font>
    <font>
      <sz val="10"/>
      <color rgb="FF000000"/>
      <name val="Arial Unicode MS"/>
      <family val="2"/>
    </font>
    <font>
      <i val="true"/>
      <sz val="11"/>
      <color rgb="FF000000"/>
      <name val="Calibri"/>
      <family val="2"/>
    </font>
    <font>
      <b val="true"/>
      <sz val="13.5"/>
      <color rgb="FF000000"/>
      <name val="Calibri"/>
      <family val="2"/>
      <charset val="134"/>
    </font>
    <font>
      <b val="true"/>
      <sz val="18"/>
      <color rgb="FF000000"/>
      <name val="Calibri"/>
      <family val="2"/>
      <charset val="134"/>
    </font>
    <font>
      <b val="true"/>
      <sz val="11"/>
      <color rgb="FF000000"/>
      <name val="Calibri"/>
      <family val="2"/>
      <charset val="134"/>
    </font>
    <font>
      <b val="true"/>
      <i val="true"/>
      <sz val="11"/>
      <color rgb="FF000000"/>
      <name val="Calibri"/>
      <family val="2"/>
      <charset val="134"/>
    </font>
    <font>
      <b val="true"/>
      <i val="true"/>
      <sz val="11"/>
      <color rgb="FF000000"/>
      <name val="Calibri"/>
      <family val="2"/>
    </font>
    <font>
      <b val="true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</fonts>
  <fills count="16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  <fill>
      <patternFill patternType="solid">
        <fgColor rgb="FF008000"/>
        <bgColor rgb="FF008080"/>
      </patternFill>
    </fill>
    <fill>
      <patternFill patternType="solid">
        <fgColor rgb="FF00FF00"/>
        <bgColor rgb="FF33CCCC"/>
      </patternFill>
    </fill>
    <fill>
      <patternFill patternType="solid">
        <fgColor rgb="FF800080"/>
        <bgColor rgb="FF800080"/>
      </patternFill>
    </fill>
    <fill>
      <patternFill patternType="solid">
        <fgColor rgb="FFFF00FF"/>
        <bgColor rgb="FFFF00FF"/>
      </patternFill>
    </fill>
    <fill>
      <patternFill patternType="solid">
        <fgColor rgb="FF99CC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33CCCC"/>
        <bgColor rgb="FF00CCFF"/>
      </patternFill>
    </fill>
    <fill>
      <patternFill patternType="solid">
        <fgColor rgb="FFFF6600"/>
        <bgColor rgb="FFFF9900"/>
      </patternFill>
    </fill>
    <fill>
      <patternFill patternType="solid">
        <fgColor rgb="FFCC99FF"/>
        <bgColor rgb="FF9999FF"/>
      </patternFill>
    </fill>
    <fill>
      <patternFill patternType="solid">
        <fgColor rgb="FFFF0000"/>
        <bgColor rgb="FF993300"/>
      </patternFill>
    </fill>
    <fill>
      <patternFill patternType="solid">
        <fgColor rgb="FF993300"/>
        <bgColor rgb="FF993366"/>
      </patternFill>
    </fill>
    <fill>
      <patternFill patternType="solid">
        <fgColor rgb="FF0066CC"/>
        <bgColor rgb="FF00808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3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23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23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3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5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6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3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2" xfId="23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5" borderId="1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9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1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2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3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4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15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6" fillId="12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22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1" xfId="22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9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9" fillId="0" borderId="4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_Sheet1" xfId="21"/>
    <cellStyle name="Normal_Sheet4" xfId="22"/>
    <cellStyle name="Normal_Sheet6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<Relationship Id="rId5" Type="http://schemas.openxmlformats.org/officeDocument/2006/relationships/image" Target="../media/image5.png"/><Relationship Id="rId6" Type="http://schemas.openxmlformats.org/officeDocument/2006/relationships/image" Target="../media/image2.png"/><Relationship Id="rId7" Type="http://schemas.openxmlformats.org/officeDocument/2006/relationships/image" Target="../media/image6.png"/><Relationship Id="rId8" Type="http://schemas.openxmlformats.org/officeDocument/2006/relationships/image" Target="../media/image7.png"/><Relationship Id="rId9" Type="http://schemas.openxmlformats.org/officeDocument/2006/relationships/image" Target="../media/image6.png"/><Relationship Id="rId10" Type="http://schemas.openxmlformats.org/officeDocument/2006/relationships/image" Target="../media/image8.png"/><Relationship Id="rId11" Type="http://schemas.openxmlformats.org/officeDocument/2006/relationships/image" Target="../media/image9.png"/><Relationship Id="rId12" Type="http://schemas.openxmlformats.org/officeDocument/2006/relationships/image" Target="../media/image9.png"/><Relationship Id="rId13" Type="http://schemas.openxmlformats.org/officeDocument/2006/relationships/image" Target="../media/image10.png"/><Relationship Id="rId14" Type="http://schemas.openxmlformats.org/officeDocument/2006/relationships/image" Target="../media/image11.png"/><Relationship Id="rId15" Type="http://schemas.openxmlformats.org/officeDocument/2006/relationships/image" Target="../media/image12.png"/><Relationship Id="rId16" Type="http://schemas.openxmlformats.org/officeDocument/2006/relationships/image" Target="../media/image13.png"/><Relationship Id="rId17" Type="http://schemas.openxmlformats.org/officeDocument/2006/relationships/image" Target="../media/image14.png"/><Relationship Id="rId18" Type="http://schemas.openxmlformats.org/officeDocument/2006/relationships/image" Target="../media/image15.png"/><Relationship Id="rId19" Type="http://schemas.openxmlformats.org/officeDocument/2006/relationships/image" Target="../media/image16.png"/><Relationship Id="rId20" Type="http://schemas.openxmlformats.org/officeDocument/2006/relationships/image" Target="../media/image17.png"/><Relationship Id="rId21" Type="http://schemas.openxmlformats.org/officeDocument/2006/relationships/image" Target="../media/image18.png"/><Relationship Id="rId22" Type="http://schemas.openxmlformats.org/officeDocument/2006/relationships/image" Target="../media/image19.png"/><Relationship Id="rId23" Type="http://schemas.openxmlformats.org/officeDocument/2006/relationships/image" Target="../media/image20.png"/><Relationship Id="rId24" Type="http://schemas.openxmlformats.org/officeDocument/2006/relationships/image" Target="../media/image21.png"/><Relationship Id="rId25" Type="http://schemas.openxmlformats.org/officeDocument/2006/relationships/image" Target="../media/image22.png"/><Relationship Id="rId26" Type="http://schemas.openxmlformats.org/officeDocument/2006/relationships/image" Target="../media/image23.png"/><Relationship Id="rId27" Type="http://schemas.openxmlformats.org/officeDocument/2006/relationships/image" Target="../media/image24.png"/><Relationship Id="rId28" Type="http://schemas.openxmlformats.org/officeDocument/2006/relationships/image" Target="../media/image25.png"/><Relationship Id="rId29" Type="http://schemas.openxmlformats.org/officeDocument/2006/relationships/image" Target="../media/image26.png"/><Relationship Id="rId30" Type="http://schemas.openxmlformats.org/officeDocument/2006/relationships/image" Target="../media/image7.png"/><Relationship Id="rId31" Type="http://schemas.openxmlformats.org/officeDocument/2006/relationships/image" Target="../media/image16.png"/><Relationship Id="rId32" Type="http://schemas.openxmlformats.org/officeDocument/2006/relationships/image" Target="../media/image27.png"/><Relationship Id="rId33" Type="http://schemas.openxmlformats.org/officeDocument/2006/relationships/image" Target="../media/image28.png"/><Relationship Id="rId34" Type="http://schemas.openxmlformats.org/officeDocument/2006/relationships/image" Target="../media/image29.png"/><Relationship Id="rId35" Type="http://schemas.openxmlformats.org/officeDocument/2006/relationships/image" Target="../media/image30.png"/><Relationship Id="rId36" Type="http://schemas.openxmlformats.org/officeDocument/2006/relationships/image" Target="../media/image31.png"/><Relationship Id="rId37" Type="http://schemas.openxmlformats.org/officeDocument/2006/relationships/image" Target="../media/image32.png"/><Relationship Id="rId38" Type="http://schemas.openxmlformats.org/officeDocument/2006/relationships/image" Target="../media/image33.png"/><Relationship Id="rId39" Type="http://schemas.openxmlformats.org/officeDocument/2006/relationships/image" Target="../media/image34.png"/><Relationship Id="rId40" Type="http://schemas.openxmlformats.org/officeDocument/2006/relationships/image" Target="../media/image35.png"/><Relationship Id="rId41" Type="http://schemas.openxmlformats.org/officeDocument/2006/relationships/image" Target="../media/image36.png"/><Relationship Id="rId42" Type="http://schemas.openxmlformats.org/officeDocument/2006/relationships/image" Target="../media/image37.png"/><Relationship Id="rId43" Type="http://schemas.openxmlformats.org/officeDocument/2006/relationships/image" Target="../media/image38.png"/><Relationship Id="rId44" Type="http://schemas.openxmlformats.org/officeDocument/2006/relationships/image" Target="../media/image39.png"/><Relationship Id="rId45" Type="http://schemas.openxmlformats.org/officeDocument/2006/relationships/image" Target="../media/image40.png"/><Relationship Id="rId46" Type="http://schemas.openxmlformats.org/officeDocument/2006/relationships/image" Target="../media/image41.png"/><Relationship Id="rId47" Type="http://schemas.openxmlformats.org/officeDocument/2006/relationships/image" Target="../media/image42.png"/><Relationship Id="rId48" Type="http://schemas.openxmlformats.org/officeDocument/2006/relationships/image" Target="../media/image43.png"/><Relationship Id="rId49" Type="http://schemas.openxmlformats.org/officeDocument/2006/relationships/image" Target="../media/image44.png"/><Relationship Id="rId50" Type="http://schemas.openxmlformats.org/officeDocument/2006/relationships/image" Target="../media/image45.png"/><Relationship Id="rId51" Type="http://schemas.openxmlformats.org/officeDocument/2006/relationships/image" Target="../media/image46.png"/><Relationship Id="rId52" Type="http://schemas.openxmlformats.org/officeDocument/2006/relationships/image" Target="../media/image47.png"/><Relationship Id="rId53" Type="http://schemas.openxmlformats.org/officeDocument/2006/relationships/image" Target="../media/image48.png"/><Relationship Id="rId54" Type="http://schemas.openxmlformats.org/officeDocument/2006/relationships/image" Target="../media/image49.png"/><Relationship Id="rId55" Type="http://schemas.openxmlformats.org/officeDocument/2006/relationships/image" Target="../media/image50.png"/><Relationship Id="rId56" Type="http://schemas.openxmlformats.org/officeDocument/2006/relationships/image" Target="../media/image51.png"/><Relationship Id="rId57" Type="http://schemas.openxmlformats.org/officeDocument/2006/relationships/image" Target="../media/image52.png"/><Relationship Id="rId58" Type="http://schemas.openxmlformats.org/officeDocument/2006/relationships/image" Target="../media/image53.png"/><Relationship Id="rId59" Type="http://schemas.openxmlformats.org/officeDocument/2006/relationships/image" Target="../media/image54.png"/><Relationship Id="rId60" Type="http://schemas.openxmlformats.org/officeDocument/2006/relationships/image" Target="../media/image55.png"/><Relationship Id="rId61" Type="http://schemas.openxmlformats.org/officeDocument/2006/relationships/image" Target="../media/image56.png"/><Relationship Id="rId62" Type="http://schemas.openxmlformats.org/officeDocument/2006/relationships/image" Target="../media/image57.png"/><Relationship Id="rId63" Type="http://schemas.openxmlformats.org/officeDocument/2006/relationships/image" Target="../media/image58.png"/><Relationship Id="rId64" Type="http://schemas.openxmlformats.org/officeDocument/2006/relationships/image" Target="../media/image59.png"/><Relationship Id="rId65" Type="http://schemas.openxmlformats.org/officeDocument/2006/relationships/image" Target="../media/image60.png"/><Relationship Id="rId66" Type="http://schemas.openxmlformats.org/officeDocument/2006/relationships/image" Target="../media/image61.png"/><Relationship Id="rId67" Type="http://schemas.openxmlformats.org/officeDocument/2006/relationships/image" Target="../media/image62.png"/><Relationship Id="rId68" Type="http://schemas.openxmlformats.org/officeDocument/2006/relationships/image" Target="../media/image63.png"/><Relationship Id="rId69" Type="http://schemas.openxmlformats.org/officeDocument/2006/relationships/image" Target="../media/image64.png"/><Relationship Id="rId70" Type="http://schemas.openxmlformats.org/officeDocument/2006/relationships/image" Target="../media/image65.png"/><Relationship Id="rId71" Type="http://schemas.openxmlformats.org/officeDocument/2006/relationships/image" Target="../media/image66.png"/><Relationship Id="rId72" Type="http://schemas.openxmlformats.org/officeDocument/2006/relationships/image" Target="../media/image67.png"/><Relationship Id="rId73" Type="http://schemas.openxmlformats.org/officeDocument/2006/relationships/image" Target="../media/image68.png"/><Relationship Id="rId74" Type="http://schemas.openxmlformats.org/officeDocument/2006/relationships/image" Target="../media/image69.png"/><Relationship Id="rId75" Type="http://schemas.openxmlformats.org/officeDocument/2006/relationships/image" Target="../media/image70.png"/><Relationship Id="rId76" Type="http://schemas.openxmlformats.org/officeDocument/2006/relationships/image" Target="../media/image52.png"/><Relationship Id="rId77" Type="http://schemas.openxmlformats.org/officeDocument/2006/relationships/image" Target="../media/image71.png"/><Relationship Id="rId78" Type="http://schemas.openxmlformats.org/officeDocument/2006/relationships/image" Target="../media/image72.png"/><Relationship Id="rId79" Type="http://schemas.openxmlformats.org/officeDocument/2006/relationships/image" Target="../media/image73.png"/><Relationship Id="rId80" Type="http://schemas.openxmlformats.org/officeDocument/2006/relationships/image" Target="../media/image74.png"/><Relationship Id="rId81" Type="http://schemas.openxmlformats.org/officeDocument/2006/relationships/image" Target="../media/image75.png"/><Relationship Id="rId82" Type="http://schemas.openxmlformats.org/officeDocument/2006/relationships/image" Target="../media/image76.png"/><Relationship Id="rId83" Type="http://schemas.openxmlformats.org/officeDocument/2006/relationships/image" Target="../media/image77.png"/><Relationship Id="rId84" Type="http://schemas.openxmlformats.org/officeDocument/2006/relationships/image" Target="../media/image74.png"/><Relationship Id="rId85" Type="http://schemas.openxmlformats.org/officeDocument/2006/relationships/image" Target="../media/image78.png"/><Relationship Id="rId86" Type="http://schemas.openxmlformats.org/officeDocument/2006/relationships/image" Target="../media/image79.png"/><Relationship Id="rId87" Type="http://schemas.openxmlformats.org/officeDocument/2006/relationships/image" Target="../media/image80.png"/><Relationship Id="rId88" Type="http://schemas.openxmlformats.org/officeDocument/2006/relationships/image" Target="../media/image81.png"/><Relationship Id="rId89" Type="http://schemas.openxmlformats.org/officeDocument/2006/relationships/image" Target="../media/image82.png"/><Relationship Id="rId90" Type="http://schemas.openxmlformats.org/officeDocument/2006/relationships/image" Target="../media/image83.png"/><Relationship Id="rId91" Type="http://schemas.openxmlformats.org/officeDocument/2006/relationships/image" Target="../media/image84.png"/><Relationship Id="rId92" Type="http://schemas.openxmlformats.org/officeDocument/2006/relationships/image" Target="../media/image85.png"/><Relationship Id="rId93" Type="http://schemas.openxmlformats.org/officeDocument/2006/relationships/image" Target="../media/image86.png"/><Relationship Id="rId94" Type="http://schemas.openxmlformats.org/officeDocument/2006/relationships/image" Target="../media/image87.png"/><Relationship Id="rId95" Type="http://schemas.openxmlformats.org/officeDocument/2006/relationships/image" Target="../media/image88.png"/><Relationship Id="rId96" Type="http://schemas.openxmlformats.org/officeDocument/2006/relationships/image" Target="../media/image89.png"/><Relationship Id="rId97" Type="http://schemas.openxmlformats.org/officeDocument/2006/relationships/image" Target="../media/image90.png"/><Relationship Id="rId98" Type="http://schemas.openxmlformats.org/officeDocument/2006/relationships/image" Target="../media/image91.png"/><Relationship Id="rId99" Type="http://schemas.openxmlformats.org/officeDocument/2006/relationships/image" Target="../media/image92.png"/><Relationship Id="rId100" Type="http://schemas.openxmlformats.org/officeDocument/2006/relationships/image" Target="../media/image93.png"/><Relationship Id="rId101" Type="http://schemas.openxmlformats.org/officeDocument/2006/relationships/image" Target="../media/image52.png"/><Relationship Id="rId102" Type="http://schemas.openxmlformats.org/officeDocument/2006/relationships/image" Target="../media/image94.png"/><Relationship Id="rId103" Type="http://schemas.openxmlformats.org/officeDocument/2006/relationships/image" Target="../media/image95.png"/><Relationship Id="rId104" Type="http://schemas.openxmlformats.org/officeDocument/2006/relationships/image" Target="../media/image96.png"/><Relationship Id="rId105" Type="http://schemas.openxmlformats.org/officeDocument/2006/relationships/image" Target="../media/image97.png"/><Relationship Id="rId106" Type="http://schemas.openxmlformats.org/officeDocument/2006/relationships/image" Target="../media/image98.png"/><Relationship Id="rId107" Type="http://schemas.openxmlformats.org/officeDocument/2006/relationships/image" Target="../media/image99.png"/><Relationship Id="rId108" Type="http://schemas.openxmlformats.org/officeDocument/2006/relationships/image" Target="../media/image100.png"/><Relationship Id="rId109" Type="http://schemas.openxmlformats.org/officeDocument/2006/relationships/image" Target="../media/image101.png"/><Relationship Id="rId110" Type="http://schemas.openxmlformats.org/officeDocument/2006/relationships/image" Target="../media/image102.png"/><Relationship Id="rId111" Type="http://schemas.openxmlformats.org/officeDocument/2006/relationships/image" Target="../media/image103.png"/><Relationship Id="rId112" Type="http://schemas.openxmlformats.org/officeDocument/2006/relationships/image" Target="../media/image104.png"/><Relationship Id="rId113" Type="http://schemas.openxmlformats.org/officeDocument/2006/relationships/image" Target="../media/image105.png"/><Relationship Id="rId114" Type="http://schemas.openxmlformats.org/officeDocument/2006/relationships/image" Target="../media/image106.png"/><Relationship Id="rId115" Type="http://schemas.openxmlformats.org/officeDocument/2006/relationships/image" Target="../media/image107.png"/><Relationship Id="rId116" Type="http://schemas.openxmlformats.org/officeDocument/2006/relationships/image" Target="../media/image108.png"/><Relationship Id="rId117" Type="http://schemas.openxmlformats.org/officeDocument/2006/relationships/image" Target="../media/image109.png"/><Relationship Id="rId118" Type="http://schemas.openxmlformats.org/officeDocument/2006/relationships/image" Target="../media/image110.png"/><Relationship Id="rId119" Type="http://schemas.openxmlformats.org/officeDocument/2006/relationships/image" Target="../media/image111.png"/><Relationship Id="rId120" Type="http://schemas.openxmlformats.org/officeDocument/2006/relationships/image" Target="../media/image112.png"/><Relationship Id="rId121" Type="http://schemas.openxmlformats.org/officeDocument/2006/relationships/image" Target="../media/image113.png"/><Relationship Id="rId122" Type="http://schemas.openxmlformats.org/officeDocument/2006/relationships/image" Target="../media/image114.png"/><Relationship Id="rId123" Type="http://schemas.openxmlformats.org/officeDocument/2006/relationships/image" Target="../media/image115.png"/><Relationship Id="rId124" Type="http://schemas.openxmlformats.org/officeDocument/2006/relationships/image" Target="../media/image116.png"/><Relationship Id="rId125" Type="http://schemas.openxmlformats.org/officeDocument/2006/relationships/image" Target="../media/image117.png"/><Relationship Id="rId126" Type="http://schemas.openxmlformats.org/officeDocument/2006/relationships/image" Target="../media/image118.png"/><Relationship Id="rId127" Type="http://schemas.openxmlformats.org/officeDocument/2006/relationships/image" Target="../media/image119.png"/><Relationship Id="rId128" Type="http://schemas.openxmlformats.org/officeDocument/2006/relationships/image" Target="../media/image120.png"/><Relationship Id="rId129" Type="http://schemas.openxmlformats.org/officeDocument/2006/relationships/image" Target="../media/image121.png"/><Relationship Id="rId130" Type="http://schemas.openxmlformats.org/officeDocument/2006/relationships/image" Target="../media/image122.png"/><Relationship Id="rId131" Type="http://schemas.openxmlformats.org/officeDocument/2006/relationships/image" Target="../media/image123.png"/><Relationship Id="rId132" Type="http://schemas.openxmlformats.org/officeDocument/2006/relationships/image" Target="../media/image124.png"/><Relationship Id="rId133" Type="http://schemas.openxmlformats.org/officeDocument/2006/relationships/image" Target="../media/image125.png"/><Relationship Id="rId134" Type="http://schemas.openxmlformats.org/officeDocument/2006/relationships/image" Target="../media/image52.png"/><Relationship Id="rId135" Type="http://schemas.openxmlformats.org/officeDocument/2006/relationships/image" Target="../media/image126.png"/><Relationship Id="rId136" Type="http://schemas.openxmlformats.org/officeDocument/2006/relationships/image" Target="../media/image74.png"/><Relationship Id="rId137" Type="http://schemas.openxmlformats.org/officeDocument/2006/relationships/image" Target="../media/image127.png"/><Relationship Id="rId138" Type="http://schemas.openxmlformats.org/officeDocument/2006/relationships/image" Target="../media/image128.png"/><Relationship Id="rId139" Type="http://schemas.openxmlformats.org/officeDocument/2006/relationships/image" Target="../media/image129.png"/><Relationship Id="rId140" Type="http://schemas.openxmlformats.org/officeDocument/2006/relationships/image" Target="../media/image130.png"/><Relationship Id="rId141" Type="http://schemas.openxmlformats.org/officeDocument/2006/relationships/image" Target="../media/image131.png"/><Relationship Id="rId142" Type="http://schemas.openxmlformats.org/officeDocument/2006/relationships/image" Target="../media/image132.png"/><Relationship Id="rId143" Type="http://schemas.openxmlformats.org/officeDocument/2006/relationships/image" Target="../media/image133.png"/><Relationship Id="rId144" Type="http://schemas.openxmlformats.org/officeDocument/2006/relationships/image" Target="../media/image134.png"/><Relationship Id="rId145" Type="http://schemas.openxmlformats.org/officeDocument/2006/relationships/image" Target="../media/image52.png"/><Relationship Id="rId146" Type="http://schemas.openxmlformats.org/officeDocument/2006/relationships/image" Target="../media/image135.png"/><Relationship Id="rId147" Type="http://schemas.openxmlformats.org/officeDocument/2006/relationships/image" Target="../media/image136.png"/><Relationship Id="rId148" Type="http://schemas.openxmlformats.org/officeDocument/2006/relationships/image" Target="../media/image137.png"/><Relationship Id="rId149" Type="http://schemas.openxmlformats.org/officeDocument/2006/relationships/image" Target="../media/image2.png"/><Relationship Id="rId150" Type="http://schemas.openxmlformats.org/officeDocument/2006/relationships/image" Target="../media/image138.png"/><Relationship Id="rId151" Type="http://schemas.openxmlformats.org/officeDocument/2006/relationships/image" Target="../media/image139.png"/><Relationship Id="rId152" Type="http://schemas.openxmlformats.org/officeDocument/2006/relationships/image" Target="../media/image135.png"/><Relationship Id="rId153" Type="http://schemas.openxmlformats.org/officeDocument/2006/relationships/image" Target="../media/image140.png"/><Relationship Id="rId154" Type="http://schemas.openxmlformats.org/officeDocument/2006/relationships/image" Target="../media/image141.png"/><Relationship Id="rId155" Type="http://schemas.openxmlformats.org/officeDocument/2006/relationships/image" Target="../media/image6.png"/><Relationship Id="rId156" Type="http://schemas.openxmlformats.org/officeDocument/2006/relationships/image" Target="../media/image142.png"/><Relationship Id="rId157" Type="http://schemas.openxmlformats.org/officeDocument/2006/relationships/image" Target="../media/image143.png"/><Relationship Id="rId158" Type="http://schemas.openxmlformats.org/officeDocument/2006/relationships/image" Target="../media/image144.png"/><Relationship Id="rId159" Type="http://schemas.openxmlformats.org/officeDocument/2006/relationships/image" Target="../media/image145.png"/><Relationship Id="rId160" Type="http://schemas.openxmlformats.org/officeDocument/2006/relationships/image" Target="../media/image146.png"/><Relationship Id="rId161" Type="http://schemas.openxmlformats.org/officeDocument/2006/relationships/image" Target="../media/image147.png"/><Relationship Id="rId162" Type="http://schemas.openxmlformats.org/officeDocument/2006/relationships/image" Target="../media/image148.png"/><Relationship Id="rId163" Type="http://schemas.openxmlformats.org/officeDocument/2006/relationships/image" Target="../media/image149.png"/><Relationship Id="rId164" Type="http://schemas.openxmlformats.org/officeDocument/2006/relationships/image" Target="../media/image150.png"/><Relationship Id="rId165" Type="http://schemas.openxmlformats.org/officeDocument/2006/relationships/image" Target="../media/image134.png"/><Relationship Id="rId166" Type="http://schemas.openxmlformats.org/officeDocument/2006/relationships/image" Target="../media/image151.png"/><Relationship Id="rId167" Type="http://schemas.openxmlformats.org/officeDocument/2006/relationships/image" Target="../media/image152.png"/><Relationship Id="rId168" Type="http://schemas.openxmlformats.org/officeDocument/2006/relationships/image" Target="../media/image153.png"/><Relationship Id="rId169" Type="http://schemas.openxmlformats.org/officeDocument/2006/relationships/image" Target="../media/image52.png"/><Relationship Id="rId170" Type="http://schemas.openxmlformats.org/officeDocument/2006/relationships/image" Target="../media/image154.png"/><Relationship Id="rId171" Type="http://schemas.openxmlformats.org/officeDocument/2006/relationships/image" Target="../media/image155.png"/><Relationship Id="rId172" Type="http://schemas.openxmlformats.org/officeDocument/2006/relationships/image" Target="../media/image156.png"/><Relationship Id="rId173" Type="http://schemas.openxmlformats.org/officeDocument/2006/relationships/image" Target="../media/image157.png"/><Relationship Id="rId174" Type="http://schemas.openxmlformats.org/officeDocument/2006/relationships/image" Target="../media/image158.png"/><Relationship Id="rId175" Type="http://schemas.openxmlformats.org/officeDocument/2006/relationships/image" Target="../media/image159.png"/><Relationship Id="rId176" Type="http://schemas.openxmlformats.org/officeDocument/2006/relationships/image" Target="../media/image52.png"/><Relationship Id="rId177" Type="http://schemas.openxmlformats.org/officeDocument/2006/relationships/image" Target="../media/image160.png"/><Relationship Id="rId178" Type="http://schemas.openxmlformats.org/officeDocument/2006/relationships/image" Target="../media/image161.png"/><Relationship Id="rId179" Type="http://schemas.openxmlformats.org/officeDocument/2006/relationships/image" Target="../media/image162.png"/><Relationship Id="rId180" Type="http://schemas.openxmlformats.org/officeDocument/2006/relationships/image" Target="../media/image163.png"/><Relationship Id="rId181" Type="http://schemas.openxmlformats.org/officeDocument/2006/relationships/image" Target="../media/image164.png"/><Relationship Id="rId182" Type="http://schemas.openxmlformats.org/officeDocument/2006/relationships/image" Target="../media/image165.png"/><Relationship Id="rId183" Type="http://schemas.openxmlformats.org/officeDocument/2006/relationships/image" Target="../media/image166.png"/><Relationship Id="rId184" Type="http://schemas.openxmlformats.org/officeDocument/2006/relationships/image" Target="../media/image167.png"/><Relationship Id="rId185" Type="http://schemas.openxmlformats.org/officeDocument/2006/relationships/image" Target="../media/image168.png"/><Relationship Id="rId186" Type="http://schemas.openxmlformats.org/officeDocument/2006/relationships/image" Target="../media/image169.png"/><Relationship Id="rId187" Type="http://schemas.openxmlformats.org/officeDocument/2006/relationships/image" Target="../media/image170.png"/><Relationship Id="rId188" Type="http://schemas.openxmlformats.org/officeDocument/2006/relationships/image" Target="../media/image93.png"/><Relationship Id="rId189" Type="http://schemas.openxmlformats.org/officeDocument/2006/relationships/image" Target="../media/image171.png"/><Relationship Id="rId190" Type="http://schemas.openxmlformats.org/officeDocument/2006/relationships/image" Target="../media/image172.png"/><Relationship Id="rId191" Type="http://schemas.openxmlformats.org/officeDocument/2006/relationships/image" Target="../media/image52.png"/><Relationship Id="rId192" Type="http://schemas.openxmlformats.org/officeDocument/2006/relationships/image" Target="../media/image173.png"/><Relationship Id="rId193" Type="http://schemas.openxmlformats.org/officeDocument/2006/relationships/image" Target="../media/image174.png"/><Relationship Id="rId194" Type="http://schemas.openxmlformats.org/officeDocument/2006/relationships/image" Target="../media/image175.png"/><Relationship Id="rId195" Type="http://schemas.openxmlformats.org/officeDocument/2006/relationships/image" Target="../media/image176.png"/><Relationship Id="rId196" Type="http://schemas.openxmlformats.org/officeDocument/2006/relationships/image" Target="../media/image177.png"/><Relationship Id="rId197" Type="http://schemas.openxmlformats.org/officeDocument/2006/relationships/image" Target="../media/image178.png"/><Relationship Id="rId198" Type="http://schemas.openxmlformats.org/officeDocument/2006/relationships/image" Target="../media/image179.png"/><Relationship Id="rId199" Type="http://schemas.openxmlformats.org/officeDocument/2006/relationships/image" Target="../media/image180.png"/><Relationship Id="rId200" Type="http://schemas.openxmlformats.org/officeDocument/2006/relationships/image" Target="../media/image181.png"/><Relationship Id="rId201" Type="http://schemas.openxmlformats.org/officeDocument/2006/relationships/image" Target="../media/image182.png"/><Relationship Id="rId202" Type="http://schemas.openxmlformats.org/officeDocument/2006/relationships/image" Target="../media/image93.png"/><Relationship Id="rId203" Type="http://schemas.openxmlformats.org/officeDocument/2006/relationships/image" Target="../media/image183.png"/><Relationship Id="rId204" Type="http://schemas.openxmlformats.org/officeDocument/2006/relationships/image" Target="../media/image135.png"/><Relationship Id="rId205" Type="http://schemas.openxmlformats.org/officeDocument/2006/relationships/image" Target="../media/image184.png"/><Relationship Id="rId206" Type="http://schemas.openxmlformats.org/officeDocument/2006/relationships/image" Target="../media/image185.png"/><Relationship Id="rId207" Type="http://schemas.openxmlformats.org/officeDocument/2006/relationships/image" Target="../media/image173.png"/><Relationship Id="rId208" Type="http://schemas.openxmlformats.org/officeDocument/2006/relationships/image" Target="../media/image186.png"/><Relationship Id="rId209" Type="http://schemas.openxmlformats.org/officeDocument/2006/relationships/image" Target="../media/image52.png"/><Relationship Id="rId210" Type="http://schemas.openxmlformats.org/officeDocument/2006/relationships/image" Target="../media/image93.png"/><Relationship Id="rId211" Type="http://schemas.openxmlformats.org/officeDocument/2006/relationships/image" Target="../media/image187.png"/><Relationship Id="rId212" Type="http://schemas.openxmlformats.org/officeDocument/2006/relationships/image" Target="../media/image188.png"/><Relationship Id="rId213" Type="http://schemas.openxmlformats.org/officeDocument/2006/relationships/image" Target="../media/image189.png"/><Relationship Id="rId214" Type="http://schemas.openxmlformats.org/officeDocument/2006/relationships/image" Target="../media/image190.png"/><Relationship Id="rId215" Type="http://schemas.openxmlformats.org/officeDocument/2006/relationships/image" Target="../media/image191.png"/><Relationship Id="rId216" Type="http://schemas.openxmlformats.org/officeDocument/2006/relationships/image" Target="../media/image192.png"/><Relationship Id="rId217" Type="http://schemas.openxmlformats.org/officeDocument/2006/relationships/image" Target="../media/image193.png"/><Relationship Id="rId218" Type="http://schemas.openxmlformats.org/officeDocument/2006/relationships/image" Target="../media/image194.png"/><Relationship Id="rId219" Type="http://schemas.openxmlformats.org/officeDocument/2006/relationships/image" Target="../media/image195.png"/><Relationship Id="rId220" Type="http://schemas.openxmlformats.org/officeDocument/2006/relationships/image" Target="../media/image196.png"/><Relationship Id="rId221" Type="http://schemas.openxmlformats.org/officeDocument/2006/relationships/image" Target="../media/image197.png"/><Relationship Id="rId222" Type="http://schemas.openxmlformats.org/officeDocument/2006/relationships/image" Target="../media/image198.png"/><Relationship Id="rId223" Type="http://schemas.openxmlformats.org/officeDocument/2006/relationships/image" Target="../media/image199.png"/><Relationship Id="rId224" Type="http://schemas.openxmlformats.org/officeDocument/2006/relationships/image" Target="../media/image200.png"/><Relationship Id="rId225" Type="http://schemas.openxmlformats.org/officeDocument/2006/relationships/image" Target="../media/image201.png"/><Relationship Id="rId226" Type="http://schemas.openxmlformats.org/officeDocument/2006/relationships/image" Target="../media/image202.png"/><Relationship Id="rId227" Type="http://schemas.openxmlformats.org/officeDocument/2006/relationships/image" Target="../media/image203.png"/><Relationship Id="rId228" Type="http://schemas.openxmlformats.org/officeDocument/2006/relationships/image" Target="../media/image204.png"/><Relationship Id="rId229" Type="http://schemas.openxmlformats.org/officeDocument/2006/relationships/image" Target="../media/image205.png"/><Relationship Id="rId230" Type="http://schemas.openxmlformats.org/officeDocument/2006/relationships/image" Target="../media/image206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18</xdr:row>
      <xdr:rowOff>0</xdr:rowOff>
    </xdr:from>
    <xdr:to>
      <xdr:col>1</xdr:col>
      <xdr:colOff>646200</xdr:colOff>
      <xdr:row>19</xdr:row>
      <xdr:rowOff>28080</xdr:rowOff>
    </xdr:to>
    <xdr:pic>
      <xdr:nvPicPr>
        <xdr:cNvPr id="0" name="Picture 1" descr="D:\HY-data\HWANG\Work\ptools-local\data\pgdbs\user\an90cyc\1.0\reports\An90_pathways_summary_110715_files\YS2.gif"/>
        <xdr:cNvPicPr/>
      </xdr:nvPicPr>
      <xdr:blipFill>
        <a:blip r:embed="rId1"/>
        <a:stretch/>
      </xdr:blipFill>
      <xdr:spPr>
        <a:xfrm>
          <a:off x="4137840" y="4000680"/>
          <a:ext cx="64620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9</xdr:row>
      <xdr:rowOff>0</xdr:rowOff>
    </xdr:from>
    <xdr:to>
      <xdr:col>1</xdr:col>
      <xdr:colOff>434520</xdr:colOff>
      <xdr:row>19</xdr:row>
      <xdr:rowOff>190440</xdr:rowOff>
    </xdr:to>
    <xdr:pic>
      <xdr:nvPicPr>
        <xdr:cNvPr id="1" name="Picture 2" descr="D:\HY-data\HWANG\Work\ptools-local\data\pgdbs\user\an90cyc\1.0\reports\An90_pathways_summary_110715_files\YS5.gif"/>
        <xdr:cNvPicPr/>
      </xdr:nvPicPr>
      <xdr:blipFill>
        <a:blip r:embed="rId2"/>
        <a:stretch/>
      </xdr:blipFill>
      <xdr:spPr>
        <a:xfrm>
          <a:off x="4137840" y="4191120"/>
          <a:ext cx="43452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0</xdr:row>
      <xdr:rowOff>0</xdr:rowOff>
    </xdr:from>
    <xdr:to>
      <xdr:col>1</xdr:col>
      <xdr:colOff>646200</xdr:colOff>
      <xdr:row>22</xdr:row>
      <xdr:rowOff>628920</xdr:rowOff>
    </xdr:to>
    <xdr:pic>
      <xdr:nvPicPr>
        <xdr:cNvPr id="2" name="Picture 3" descr="D:\HY-data\HWANG\Work\ptools-local\data\pgdbs\user\an90cyc\1.0\reports\An90_pathways_summary_110715_files\YS11.gif"/>
        <xdr:cNvPicPr/>
      </xdr:nvPicPr>
      <xdr:blipFill>
        <a:blip r:embed="rId3"/>
        <a:stretch/>
      </xdr:blipFill>
      <xdr:spPr>
        <a:xfrm>
          <a:off x="4137840" y="4381560"/>
          <a:ext cx="646200" cy="1009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3</xdr:row>
      <xdr:rowOff>0</xdr:rowOff>
    </xdr:from>
    <xdr:to>
      <xdr:col>1</xdr:col>
      <xdr:colOff>646200</xdr:colOff>
      <xdr:row>24</xdr:row>
      <xdr:rowOff>28080</xdr:rowOff>
    </xdr:to>
    <xdr:pic>
      <xdr:nvPicPr>
        <xdr:cNvPr id="3" name="Picture 4" descr="D:\HY-data\HWANG\Work\ptools-local\data\pgdbs\user\an90cyc\1.0\reports\An90_pathways_summary_110715_files\YS14.gif"/>
        <xdr:cNvPicPr/>
      </xdr:nvPicPr>
      <xdr:blipFill>
        <a:blip r:embed="rId4"/>
        <a:stretch/>
      </xdr:blipFill>
      <xdr:spPr>
        <a:xfrm>
          <a:off x="4137840" y="5438880"/>
          <a:ext cx="64620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5</xdr:row>
      <xdr:rowOff>0</xdr:rowOff>
    </xdr:from>
    <xdr:to>
      <xdr:col>1</xdr:col>
      <xdr:colOff>646200</xdr:colOff>
      <xdr:row>26</xdr:row>
      <xdr:rowOff>28440</xdr:rowOff>
    </xdr:to>
    <xdr:pic>
      <xdr:nvPicPr>
        <xdr:cNvPr id="4" name="Picture 5" descr="D:\HY-data\HWANG\Work\ptools-local\data\pgdbs\user\an90cyc\1.0\reports\An90_pathways_summary_110715_files\YS17.gif"/>
        <xdr:cNvPicPr/>
      </xdr:nvPicPr>
      <xdr:blipFill>
        <a:blip r:embed="rId5"/>
        <a:stretch/>
      </xdr:blipFill>
      <xdr:spPr>
        <a:xfrm>
          <a:off x="4137840" y="581976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7</xdr:row>
      <xdr:rowOff>0</xdr:rowOff>
    </xdr:from>
    <xdr:to>
      <xdr:col>1</xdr:col>
      <xdr:colOff>434520</xdr:colOff>
      <xdr:row>27</xdr:row>
      <xdr:rowOff>190800</xdr:rowOff>
    </xdr:to>
    <xdr:pic>
      <xdr:nvPicPr>
        <xdr:cNvPr id="5" name="Picture 6" descr="D:\HY-data\HWANG\Work\ptools-local\data\pgdbs\user\an90cyc\1.0\reports\An90_pathways_summary_110715_files\YS20.gif"/>
        <xdr:cNvPicPr/>
      </xdr:nvPicPr>
      <xdr:blipFill>
        <a:blip r:embed="rId6"/>
        <a:stretch/>
      </xdr:blipFill>
      <xdr:spPr>
        <a:xfrm>
          <a:off x="4137840" y="6200640"/>
          <a:ext cx="434520" cy="190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8</xdr:row>
      <xdr:rowOff>0</xdr:rowOff>
    </xdr:from>
    <xdr:to>
      <xdr:col>1</xdr:col>
      <xdr:colOff>434520</xdr:colOff>
      <xdr:row>28</xdr:row>
      <xdr:rowOff>190440</xdr:rowOff>
    </xdr:to>
    <xdr:pic>
      <xdr:nvPicPr>
        <xdr:cNvPr id="6" name="Picture 7" descr="D:\HY-data\HWANG\Work\ptools-local\data\pgdbs\user\an90cyc\1.0\reports\An90_pathways_summary_110715_files\YS23.gif"/>
        <xdr:cNvPicPr/>
      </xdr:nvPicPr>
      <xdr:blipFill>
        <a:blip r:embed="rId7"/>
        <a:stretch/>
      </xdr:blipFill>
      <xdr:spPr>
        <a:xfrm>
          <a:off x="4137840" y="6391440"/>
          <a:ext cx="43452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9</xdr:row>
      <xdr:rowOff>0</xdr:rowOff>
    </xdr:from>
    <xdr:to>
      <xdr:col>1</xdr:col>
      <xdr:colOff>575640</xdr:colOff>
      <xdr:row>29</xdr:row>
      <xdr:rowOff>190440</xdr:rowOff>
    </xdr:to>
    <xdr:pic>
      <xdr:nvPicPr>
        <xdr:cNvPr id="7" name="Picture 8" descr="D:\HY-data\HWANG\Work\ptools-local\data\pgdbs\user\an90cyc\1.0\reports\An90_pathways_summary_110715_files\YS26.gif"/>
        <xdr:cNvPicPr/>
      </xdr:nvPicPr>
      <xdr:blipFill>
        <a:blip r:embed="rId8"/>
        <a:stretch/>
      </xdr:blipFill>
      <xdr:spPr>
        <a:xfrm>
          <a:off x="4137840" y="6581880"/>
          <a:ext cx="57564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0</xdr:row>
      <xdr:rowOff>0</xdr:rowOff>
    </xdr:from>
    <xdr:to>
      <xdr:col>1</xdr:col>
      <xdr:colOff>434520</xdr:colOff>
      <xdr:row>30</xdr:row>
      <xdr:rowOff>190440</xdr:rowOff>
    </xdr:to>
    <xdr:pic>
      <xdr:nvPicPr>
        <xdr:cNvPr id="8" name="Picture 9" descr="D:\HY-data\HWANG\Work\ptools-local\data\pgdbs\user\an90cyc\1.0\reports\An90_pathways_summary_110715_files\YS29.gif"/>
        <xdr:cNvPicPr/>
      </xdr:nvPicPr>
      <xdr:blipFill>
        <a:blip r:embed="rId9"/>
        <a:stretch/>
      </xdr:blipFill>
      <xdr:spPr>
        <a:xfrm>
          <a:off x="4137840" y="6772320"/>
          <a:ext cx="43452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1</xdr:row>
      <xdr:rowOff>0</xdr:rowOff>
    </xdr:from>
    <xdr:to>
      <xdr:col>1</xdr:col>
      <xdr:colOff>605520</xdr:colOff>
      <xdr:row>32</xdr:row>
      <xdr:rowOff>28440</xdr:rowOff>
    </xdr:to>
    <xdr:pic>
      <xdr:nvPicPr>
        <xdr:cNvPr id="9" name="Picture 10" descr="D:\HY-data\HWANG\Work\ptools-local\data\pgdbs\user\an90cyc\1.0\reports\An90_pathways_summary_110715_files\YS32.gif"/>
        <xdr:cNvPicPr/>
      </xdr:nvPicPr>
      <xdr:blipFill>
        <a:blip r:embed="rId10"/>
        <a:stretch/>
      </xdr:blipFill>
      <xdr:spPr>
        <a:xfrm>
          <a:off x="4137840" y="6962760"/>
          <a:ext cx="60552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2</xdr:row>
      <xdr:rowOff>0</xdr:rowOff>
    </xdr:from>
    <xdr:to>
      <xdr:col>1</xdr:col>
      <xdr:colOff>434520</xdr:colOff>
      <xdr:row>33</xdr:row>
      <xdr:rowOff>28440</xdr:rowOff>
    </xdr:to>
    <xdr:pic>
      <xdr:nvPicPr>
        <xdr:cNvPr id="10" name="Picture 11" descr="D:\HY-data\HWANG\Work\ptools-local\data\pgdbs\user\an90cyc\1.0\reports\An90_pathways_summary_110715_files\YS35.gif"/>
        <xdr:cNvPicPr/>
      </xdr:nvPicPr>
      <xdr:blipFill>
        <a:blip r:embed="rId11"/>
        <a:stretch/>
      </xdr:blipFill>
      <xdr:spPr>
        <a:xfrm>
          <a:off x="4137840" y="7153200"/>
          <a:ext cx="43452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3</xdr:row>
      <xdr:rowOff>0</xdr:rowOff>
    </xdr:from>
    <xdr:to>
      <xdr:col>1</xdr:col>
      <xdr:colOff>434520</xdr:colOff>
      <xdr:row>34</xdr:row>
      <xdr:rowOff>28800</xdr:rowOff>
    </xdr:to>
    <xdr:pic>
      <xdr:nvPicPr>
        <xdr:cNvPr id="11" name="Picture 12" descr="D:\HY-data\HWANG\Work\ptools-local\data\pgdbs\user\an90cyc\1.0\reports\An90_pathways_summary_110715_files\YS38.gif"/>
        <xdr:cNvPicPr/>
      </xdr:nvPicPr>
      <xdr:blipFill>
        <a:blip r:embed="rId12"/>
        <a:stretch/>
      </xdr:blipFill>
      <xdr:spPr>
        <a:xfrm>
          <a:off x="4137840" y="7343640"/>
          <a:ext cx="434520" cy="219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4</xdr:row>
      <xdr:rowOff>0</xdr:rowOff>
    </xdr:from>
    <xdr:to>
      <xdr:col>1</xdr:col>
      <xdr:colOff>393840</xdr:colOff>
      <xdr:row>34</xdr:row>
      <xdr:rowOff>295200</xdr:rowOff>
    </xdr:to>
    <xdr:pic>
      <xdr:nvPicPr>
        <xdr:cNvPr id="12" name="Picture 13" descr="D:\HY-data\HWANG\Work\ptools-local\data\pgdbs\user\an90cyc\1.0\reports\An90_pathways_summary_110715_files\YS41.gif"/>
        <xdr:cNvPicPr/>
      </xdr:nvPicPr>
      <xdr:blipFill>
        <a:blip r:embed="rId13"/>
        <a:stretch/>
      </xdr:blipFill>
      <xdr:spPr>
        <a:xfrm>
          <a:off x="4137840" y="7534440"/>
          <a:ext cx="393840" cy="295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5</xdr:row>
      <xdr:rowOff>0</xdr:rowOff>
    </xdr:from>
    <xdr:to>
      <xdr:col>1</xdr:col>
      <xdr:colOff>626040</xdr:colOff>
      <xdr:row>36</xdr:row>
      <xdr:rowOff>28080</xdr:rowOff>
    </xdr:to>
    <xdr:pic>
      <xdr:nvPicPr>
        <xdr:cNvPr id="13" name="Picture 14" descr="D:\HY-data\HWANG\Work\ptools-local\data\pgdbs\user\an90cyc\1.0\reports\An90_pathways_summary_110715_files\YS44.gif"/>
        <xdr:cNvPicPr/>
      </xdr:nvPicPr>
      <xdr:blipFill>
        <a:blip r:embed="rId14"/>
        <a:stretch/>
      </xdr:blipFill>
      <xdr:spPr>
        <a:xfrm>
          <a:off x="4137840" y="7829640"/>
          <a:ext cx="626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</xdr:row>
      <xdr:rowOff>0</xdr:rowOff>
    </xdr:from>
    <xdr:to>
      <xdr:col>1</xdr:col>
      <xdr:colOff>434520</xdr:colOff>
      <xdr:row>36</xdr:row>
      <xdr:rowOff>190440</xdr:rowOff>
    </xdr:to>
    <xdr:pic>
      <xdr:nvPicPr>
        <xdr:cNvPr id="14" name="Picture 15" descr="D:\HY-data\HWANG\Work\ptools-local\data\pgdbs\user\an90cyc\1.0\reports\An90_pathways_summary_110715_files\YS47.gif"/>
        <xdr:cNvPicPr/>
      </xdr:nvPicPr>
      <xdr:blipFill>
        <a:blip r:embed="rId15"/>
        <a:stretch/>
      </xdr:blipFill>
      <xdr:spPr>
        <a:xfrm>
          <a:off x="4137840" y="8020080"/>
          <a:ext cx="43452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7</xdr:row>
      <xdr:rowOff>0</xdr:rowOff>
    </xdr:from>
    <xdr:to>
      <xdr:col>1</xdr:col>
      <xdr:colOff>585000</xdr:colOff>
      <xdr:row>37</xdr:row>
      <xdr:rowOff>1237320</xdr:rowOff>
    </xdr:to>
    <xdr:pic>
      <xdr:nvPicPr>
        <xdr:cNvPr id="15" name="Picture 16" descr="D:\HY-data\HWANG\Work\ptools-local\data\pgdbs\user\an90cyc\1.0\reports\An90_pathways_summary_110715_files\YS52.gif"/>
        <xdr:cNvPicPr/>
      </xdr:nvPicPr>
      <xdr:blipFill>
        <a:blip r:embed="rId16"/>
        <a:stretch/>
      </xdr:blipFill>
      <xdr:spPr>
        <a:xfrm>
          <a:off x="4137840" y="8210520"/>
          <a:ext cx="585000" cy="1237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8</xdr:row>
      <xdr:rowOff>0</xdr:rowOff>
    </xdr:from>
    <xdr:to>
      <xdr:col>1</xdr:col>
      <xdr:colOff>776520</xdr:colOff>
      <xdr:row>39</xdr:row>
      <xdr:rowOff>37800</xdr:rowOff>
    </xdr:to>
    <xdr:pic>
      <xdr:nvPicPr>
        <xdr:cNvPr id="16" name="Picture 17" descr="D:\HY-data\HWANG\Work\ptools-local\data\pgdbs\user\an90cyc\1.0\reports\An90_pathways_summary_110715_files\YS55.gif"/>
        <xdr:cNvPicPr/>
      </xdr:nvPicPr>
      <xdr:blipFill>
        <a:blip r:embed="rId17"/>
        <a:stretch/>
      </xdr:blipFill>
      <xdr:spPr>
        <a:xfrm>
          <a:off x="4137840" y="9524880"/>
          <a:ext cx="776520" cy="22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9</xdr:row>
      <xdr:rowOff>0</xdr:rowOff>
    </xdr:from>
    <xdr:to>
      <xdr:col>1</xdr:col>
      <xdr:colOff>696600</xdr:colOff>
      <xdr:row>40</xdr:row>
      <xdr:rowOff>47520</xdr:rowOff>
    </xdr:to>
    <xdr:pic>
      <xdr:nvPicPr>
        <xdr:cNvPr id="17" name="Picture 18" descr="D:\HY-data\HWANG\Work\ptools-local\data\pgdbs\user\an90cyc\1.0\reports\An90_pathways_summary_110715_files\YS58.gif"/>
        <xdr:cNvPicPr/>
      </xdr:nvPicPr>
      <xdr:blipFill>
        <a:blip r:embed="rId18"/>
        <a:stretch/>
      </xdr:blipFill>
      <xdr:spPr>
        <a:xfrm>
          <a:off x="4137840" y="9715680"/>
          <a:ext cx="696600" cy="237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0</xdr:row>
      <xdr:rowOff>0</xdr:rowOff>
    </xdr:from>
    <xdr:to>
      <xdr:col>1</xdr:col>
      <xdr:colOff>575640</xdr:colOff>
      <xdr:row>40</xdr:row>
      <xdr:rowOff>190440</xdr:rowOff>
    </xdr:to>
    <xdr:pic>
      <xdr:nvPicPr>
        <xdr:cNvPr id="18" name="Picture 19" descr="D:\HY-data\HWANG\Work\ptools-local\data\pgdbs\user\an90cyc\1.0\reports\An90_pathways_summary_110715_files\YS61.gif"/>
        <xdr:cNvPicPr/>
      </xdr:nvPicPr>
      <xdr:blipFill>
        <a:blip r:embed="rId19"/>
        <a:stretch/>
      </xdr:blipFill>
      <xdr:spPr>
        <a:xfrm>
          <a:off x="4137840" y="9906120"/>
          <a:ext cx="57564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0</xdr:row>
      <xdr:rowOff>162000</xdr:rowOff>
    </xdr:from>
    <xdr:to>
      <xdr:col>1</xdr:col>
      <xdr:colOff>776520</xdr:colOff>
      <xdr:row>42</xdr:row>
      <xdr:rowOff>47520</xdr:rowOff>
    </xdr:to>
    <xdr:pic>
      <xdr:nvPicPr>
        <xdr:cNvPr id="19" name="Picture 20" descr="D:\HY-data\HWANG\Work\ptools-local\data\pgdbs\user\an90cyc\1.0\reports\An90_pathways_summary_110715_files\YS64.gif"/>
        <xdr:cNvPicPr/>
      </xdr:nvPicPr>
      <xdr:blipFill>
        <a:blip r:embed="rId20"/>
        <a:stretch/>
      </xdr:blipFill>
      <xdr:spPr>
        <a:xfrm>
          <a:off x="4137840" y="10068120"/>
          <a:ext cx="7765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1</xdr:row>
      <xdr:rowOff>162000</xdr:rowOff>
    </xdr:from>
    <xdr:to>
      <xdr:col>1</xdr:col>
      <xdr:colOff>938160</xdr:colOff>
      <xdr:row>43</xdr:row>
      <xdr:rowOff>57240</xdr:rowOff>
    </xdr:to>
    <xdr:pic>
      <xdr:nvPicPr>
        <xdr:cNvPr id="20" name="Picture 21" descr="D:\HY-data\HWANG\Work\ptools-local\data\pgdbs\user\an90cyc\1.0\reports\An90_pathways_summary_110715_files\YS67.gif"/>
        <xdr:cNvPicPr/>
      </xdr:nvPicPr>
      <xdr:blipFill>
        <a:blip r:embed="rId21"/>
        <a:stretch/>
      </xdr:blipFill>
      <xdr:spPr>
        <a:xfrm>
          <a:off x="4137840" y="10258560"/>
          <a:ext cx="938160" cy="276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3</xdr:row>
      <xdr:rowOff>0</xdr:rowOff>
    </xdr:from>
    <xdr:to>
      <xdr:col>1</xdr:col>
      <xdr:colOff>455040</xdr:colOff>
      <xdr:row>43</xdr:row>
      <xdr:rowOff>190440</xdr:rowOff>
    </xdr:to>
    <xdr:pic>
      <xdr:nvPicPr>
        <xdr:cNvPr id="21" name="Picture 22" descr="D:\HY-data\HWANG\Work\ptools-local\data\pgdbs\user\an90cyc\1.0\reports\An90_pathways_summary_110715_files\YS70.gif"/>
        <xdr:cNvPicPr/>
      </xdr:nvPicPr>
      <xdr:blipFill>
        <a:blip r:embed="rId22"/>
        <a:stretch/>
      </xdr:blipFill>
      <xdr:spPr>
        <a:xfrm>
          <a:off x="4137840" y="10477440"/>
          <a:ext cx="45504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6</xdr:row>
      <xdr:rowOff>0</xdr:rowOff>
    </xdr:from>
    <xdr:to>
      <xdr:col>1</xdr:col>
      <xdr:colOff>705960</xdr:colOff>
      <xdr:row>47</xdr:row>
      <xdr:rowOff>47520</xdr:rowOff>
    </xdr:to>
    <xdr:pic>
      <xdr:nvPicPr>
        <xdr:cNvPr id="22" name="Picture 23" descr="D:\HY-data\HWANG\Work\ptools-local\data\pgdbs\user\an90cyc\1.0\reports\An90_pathways_summary_110715_files\YS73.gif"/>
        <xdr:cNvPicPr/>
      </xdr:nvPicPr>
      <xdr:blipFill>
        <a:blip r:embed="rId23"/>
        <a:stretch/>
      </xdr:blipFill>
      <xdr:spPr>
        <a:xfrm>
          <a:off x="4137840" y="10772640"/>
          <a:ext cx="705960" cy="238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7</xdr:row>
      <xdr:rowOff>0</xdr:rowOff>
    </xdr:from>
    <xdr:to>
      <xdr:col>1</xdr:col>
      <xdr:colOff>717120</xdr:colOff>
      <xdr:row>48</xdr:row>
      <xdr:rowOff>57240</xdr:rowOff>
    </xdr:to>
    <xdr:pic>
      <xdr:nvPicPr>
        <xdr:cNvPr id="23" name="Picture 24" descr="D:\HY-data\HWANG\Work\ptools-local\data\pgdbs\user\an90cyc\1.0\reports\An90_pathways_summary_110715_files\YS76.gif"/>
        <xdr:cNvPicPr/>
      </xdr:nvPicPr>
      <xdr:blipFill>
        <a:blip r:embed="rId24"/>
        <a:stretch/>
      </xdr:blipFill>
      <xdr:spPr>
        <a:xfrm>
          <a:off x="4137840" y="10963440"/>
          <a:ext cx="717120" cy="247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8</xdr:row>
      <xdr:rowOff>0</xdr:rowOff>
    </xdr:from>
    <xdr:to>
      <xdr:col>1</xdr:col>
      <xdr:colOff>646200</xdr:colOff>
      <xdr:row>49</xdr:row>
      <xdr:rowOff>28080</xdr:rowOff>
    </xdr:to>
    <xdr:pic>
      <xdr:nvPicPr>
        <xdr:cNvPr id="24" name="Picture 25" descr="D:\HY-data\HWANG\Work\ptools-local\data\pgdbs\user\an90cyc\1.0\reports\An90_pathways_summary_110715_files\YS79.gif"/>
        <xdr:cNvPicPr/>
      </xdr:nvPicPr>
      <xdr:blipFill>
        <a:blip r:embed="rId25"/>
        <a:stretch/>
      </xdr:blipFill>
      <xdr:spPr>
        <a:xfrm>
          <a:off x="4137840" y="11153880"/>
          <a:ext cx="64620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9</xdr:row>
      <xdr:rowOff>0</xdr:rowOff>
    </xdr:from>
    <xdr:to>
      <xdr:col>1</xdr:col>
      <xdr:colOff>605520</xdr:colOff>
      <xdr:row>49</xdr:row>
      <xdr:rowOff>190440</xdr:rowOff>
    </xdr:to>
    <xdr:pic>
      <xdr:nvPicPr>
        <xdr:cNvPr id="25" name="Picture 26" descr="D:\HY-data\HWANG\Work\ptools-local\data\pgdbs\user\an90cyc\1.0\reports\An90_pathways_summary_110715_files\YS82.gif"/>
        <xdr:cNvPicPr/>
      </xdr:nvPicPr>
      <xdr:blipFill>
        <a:blip r:embed="rId26"/>
        <a:stretch/>
      </xdr:blipFill>
      <xdr:spPr>
        <a:xfrm>
          <a:off x="4137840" y="11344320"/>
          <a:ext cx="60552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0</xdr:row>
      <xdr:rowOff>0</xdr:rowOff>
    </xdr:from>
    <xdr:to>
      <xdr:col>1</xdr:col>
      <xdr:colOff>546120</xdr:colOff>
      <xdr:row>50</xdr:row>
      <xdr:rowOff>1116720</xdr:rowOff>
    </xdr:to>
    <xdr:pic>
      <xdr:nvPicPr>
        <xdr:cNvPr id="26" name="Picture 27" descr="D:\HY-data\HWANG\Work\ptools-local\data\pgdbs\user\an90cyc\1.0\reports\An90_pathways_summary_110715_files\YS87.gif"/>
        <xdr:cNvPicPr/>
      </xdr:nvPicPr>
      <xdr:blipFill>
        <a:blip r:embed="rId27"/>
        <a:stretch/>
      </xdr:blipFill>
      <xdr:spPr>
        <a:xfrm>
          <a:off x="4137840" y="11534760"/>
          <a:ext cx="546120" cy="1116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1</xdr:row>
      <xdr:rowOff>0</xdr:rowOff>
    </xdr:from>
    <xdr:to>
      <xdr:col>1</xdr:col>
      <xdr:colOff>646200</xdr:colOff>
      <xdr:row>51</xdr:row>
      <xdr:rowOff>218880</xdr:rowOff>
    </xdr:to>
    <xdr:pic>
      <xdr:nvPicPr>
        <xdr:cNvPr id="27" name="Picture 28" descr="D:\HY-data\HWANG\Work\ptools-local\data\pgdbs\user\an90cyc\1.0\reports\An90_pathways_summary_110715_files\YS90.gif"/>
        <xdr:cNvPicPr/>
      </xdr:nvPicPr>
      <xdr:blipFill>
        <a:blip r:embed="rId28"/>
        <a:stretch/>
      </xdr:blipFill>
      <xdr:spPr>
        <a:xfrm>
          <a:off x="4137840" y="1269684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2</xdr:row>
      <xdr:rowOff>0</xdr:rowOff>
    </xdr:from>
    <xdr:to>
      <xdr:col>1</xdr:col>
      <xdr:colOff>614880</xdr:colOff>
      <xdr:row>53</xdr:row>
      <xdr:rowOff>38160</xdr:rowOff>
    </xdr:to>
    <xdr:pic>
      <xdr:nvPicPr>
        <xdr:cNvPr id="28" name="Picture 29" descr="D:\HY-data\HWANG\Work\ptools-local\data\pgdbs\user\an90cyc\1.0\reports\An90_pathways_summary_110715_files\YS93.gif"/>
        <xdr:cNvPicPr/>
      </xdr:nvPicPr>
      <xdr:blipFill>
        <a:blip r:embed="rId29"/>
        <a:stretch/>
      </xdr:blipFill>
      <xdr:spPr>
        <a:xfrm>
          <a:off x="4137840" y="12925440"/>
          <a:ext cx="614880" cy="295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8</xdr:row>
      <xdr:rowOff>0</xdr:rowOff>
    </xdr:from>
    <xdr:to>
      <xdr:col>1</xdr:col>
      <xdr:colOff>575640</xdr:colOff>
      <xdr:row>58</xdr:row>
      <xdr:rowOff>190440</xdr:rowOff>
    </xdr:to>
    <xdr:pic>
      <xdr:nvPicPr>
        <xdr:cNvPr id="29" name="Picture 30" descr="D:\HY-data\HWANG\Work\ptools-local\data\pgdbs\user\an90cyc\1.0\reports\An90_pathways_summary_110715_files\YS96.gif"/>
        <xdr:cNvPicPr/>
      </xdr:nvPicPr>
      <xdr:blipFill>
        <a:blip r:embed="rId30"/>
        <a:stretch/>
      </xdr:blipFill>
      <xdr:spPr>
        <a:xfrm>
          <a:off x="4137840" y="14621040"/>
          <a:ext cx="57564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9</xdr:row>
      <xdr:rowOff>0</xdr:rowOff>
    </xdr:from>
    <xdr:to>
      <xdr:col>1</xdr:col>
      <xdr:colOff>575640</xdr:colOff>
      <xdr:row>59</xdr:row>
      <xdr:rowOff>190440</xdr:rowOff>
    </xdr:to>
    <xdr:pic>
      <xdr:nvPicPr>
        <xdr:cNvPr id="30" name="Picture 31" descr="D:\HY-data\HWANG\Work\ptools-local\data\pgdbs\user\an90cyc\1.0\reports\An90_pathways_summary_110715_files\YS99.gif"/>
        <xdr:cNvPicPr/>
      </xdr:nvPicPr>
      <xdr:blipFill>
        <a:blip r:embed="rId31"/>
        <a:stretch/>
      </xdr:blipFill>
      <xdr:spPr>
        <a:xfrm>
          <a:off x="4137840" y="14811480"/>
          <a:ext cx="57564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40680</xdr:colOff>
      <xdr:row>59</xdr:row>
      <xdr:rowOff>180720</xdr:rowOff>
    </xdr:from>
    <xdr:to>
      <xdr:col>1</xdr:col>
      <xdr:colOff>534960</xdr:colOff>
      <xdr:row>61</xdr:row>
      <xdr:rowOff>19440</xdr:rowOff>
    </xdr:to>
    <xdr:pic>
      <xdr:nvPicPr>
        <xdr:cNvPr id="31" name="Picture 32" descr="D:\HY-data\HWANG\Work\ptools-local\data\pgdbs\user\an90cyc\1.0\reports\An90_pathways_summary_110715_files\YS102.gif"/>
        <xdr:cNvPicPr/>
      </xdr:nvPicPr>
      <xdr:blipFill>
        <a:blip r:embed="rId32"/>
        <a:stretch/>
      </xdr:blipFill>
      <xdr:spPr>
        <a:xfrm>
          <a:off x="4178520" y="14992200"/>
          <a:ext cx="494280" cy="4582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65</xdr:row>
      <xdr:rowOff>0</xdr:rowOff>
    </xdr:from>
    <xdr:to>
      <xdr:col>1</xdr:col>
      <xdr:colOff>596160</xdr:colOff>
      <xdr:row>65</xdr:row>
      <xdr:rowOff>190440</xdr:rowOff>
    </xdr:to>
    <xdr:pic>
      <xdr:nvPicPr>
        <xdr:cNvPr id="32" name="Picture 33" descr="D:\HY-data\HWANG\Work\ptools-local\data\pgdbs\user\an90cyc\1.0\reports\An90_pathways_summary_110715_files\YS105.gif"/>
        <xdr:cNvPicPr/>
      </xdr:nvPicPr>
      <xdr:blipFill>
        <a:blip r:embed="rId33"/>
        <a:stretch/>
      </xdr:blipFill>
      <xdr:spPr>
        <a:xfrm>
          <a:off x="4137840" y="20802600"/>
          <a:ext cx="59616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66</xdr:row>
      <xdr:rowOff>0</xdr:rowOff>
    </xdr:from>
    <xdr:to>
      <xdr:col>1</xdr:col>
      <xdr:colOff>908280</xdr:colOff>
      <xdr:row>67</xdr:row>
      <xdr:rowOff>9360</xdr:rowOff>
    </xdr:to>
    <xdr:pic>
      <xdr:nvPicPr>
        <xdr:cNvPr id="33" name="Picture 34" descr="D:\HY-data\HWANG\Work\ptools-local\data\pgdbs\user\an90cyc\1.0\reports\An90_pathways_summary_110715_files\YS108.gif"/>
        <xdr:cNvPicPr/>
      </xdr:nvPicPr>
      <xdr:blipFill>
        <a:blip r:embed="rId34"/>
        <a:stretch/>
      </xdr:blipFill>
      <xdr:spPr>
        <a:xfrm>
          <a:off x="4137840" y="20993040"/>
          <a:ext cx="90828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71</xdr:row>
      <xdr:rowOff>0</xdr:rowOff>
    </xdr:from>
    <xdr:to>
      <xdr:col>1</xdr:col>
      <xdr:colOff>646200</xdr:colOff>
      <xdr:row>76</xdr:row>
      <xdr:rowOff>28440</xdr:rowOff>
    </xdr:to>
    <xdr:pic>
      <xdr:nvPicPr>
        <xdr:cNvPr id="34" name="Picture 35" descr="D:\HY-data\HWANG\Work\ptools-local\data\pgdbs\user\an90cyc\1.0\reports\An90_pathways_summary_110715_files\YS111.gif"/>
        <xdr:cNvPicPr/>
      </xdr:nvPicPr>
      <xdr:blipFill>
        <a:blip r:embed="rId35"/>
        <a:stretch/>
      </xdr:blipFill>
      <xdr:spPr>
        <a:xfrm>
          <a:off x="4137840" y="22498200"/>
          <a:ext cx="646200" cy="980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77</xdr:row>
      <xdr:rowOff>0</xdr:rowOff>
    </xdr:from>
    <xdr:to>
      <xdr:col>1</xdr:col>
      <xdr:colOff>705960</xdr:colOff>
      <xdr:row>78</xdr:row>
      <xdr:rowOff>19080</xdr:rowOff>
    </xdr:to>
    <xdr:pic>
      <xdr:nvPicPr>
        <xdr:cNvPr id="35" name="Picture 36" descr="D:\HY-data\HWANG\Work\ptools-local\data\pgdbs\user\an90cyc\1.0\reports\An90_pathways_summary_110715_files\YS114.gif"/>
        <xdr:cNvPicPr/>
      </xdr:nvPicPr>
      <xdr:blipFill>
        <a:blip r:embed="rId36"/>
        <a:stretch/>
      </xdr:blipFill>
      <xdr:spPr>
        <a:xfrm>
          <a:off x="4137840" y="23641200"/>
          <a:ext cx="705960" cy="209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77</xdr:row>
      <xdr:rowOff>162000</xdr:rowOff>
    </xdr:from>
    <xdr:to>
      <xdr:col>1</xdr:col>
      <xdr:colOff>837720</xdr:colOff>
      <xdr:row>79</xdr:row>
      <xdr:rowOff>9720</xdr:rowOff>
    </xdr:to>
    <xdr:pic>
      <xdr:nvPicPr>
        <xdr:cNvPr id="36" name="Picture 37" descr="D:\HY-data\HWANG\Work\ptools-local\data\pgdbs\user\an90cyc\1.0\reports\An90_pathways_summary_110715_files\YS117.gif"/>
        <xdr:cNvPicPr/>
      </xdr:nvPicPr>
      <xdr:blipFill>
        <a:blip r:embed="rId37"/>
        <a:stretch/>
      </xdr:blipFill>
      <xdr:spPr>
        <a:xfrm>
          <a:off x="4137840" y="23803200"/>
          <a:ext cx="837720" cy="295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79</xdr:row>
      <xdr:rowOff>38160</xdr:rowOff>
    </xdr:from>
    <xdr:to>
      <xdr:col>1</xdr:col>
      <xdr:colOff>1038240</xdr:colOff>
      <xdr:row>79</xdr:row>
      <xdr:rowOff>190440</xdr:rowOff>
    </xdr:to>
    <xdr:pic>
      <xdr:nvPicPr>
        <xdr:cNvPr id="37" name="Picture 38" descr="D:\HY-data\HWANG\Work\ptools-local\data\pgdbs\user\an90cyc\1.0\reports\An90_pathways_summary_110715_files\YS120.gif"/>
        <xdr:cNvPicPr/>
      </xdr:nvPicPr>
      <xdr:blipFill>
        <a:blip r:embed="rId38"/>
        <a:stretch/>
      </xdr:blipFill>
      <xdr:spPr>
        <a:xfrm>
          <a:off x="4137840" y="24126840"/>
          <a:ext cx="1038240" cy="152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80</xdr:row>
      <xdr:rowOff>0</xdr:rowOff>
    </xdr:from>
    <xdr:to>
      <xdr:col>1</xdr:col>
      <xdr:colOff>646200</xdr:colOff>
      <xdr:row>80</xdr:row>
      <xdr:rowOff>190440</xdr:rowOff>
    </xdr:to>
    <xdr:pic>
      <xdr:nvPicPr>
        <xdr:cNvPr id="38" name="Picture 39" descr="D:\HY-data\HWANG\Work\ptools-local\data\pgdbs\user\an90cyc\1.0\reports\An90_pathways_summary_110715_files\YS123.gif"/>
        <xdr:cNvPicPr/>
      </xdr:nvPicPr>
      <xdr:blipFill>
        <a:blip r:embed="rId39"/>
        <a:stretch/>
      </xdr:blipFill>
      <xdr:spPr>
        <a:xfrm>
          <a:off x="4137840" y="24279120"/>
          <a:ext cx="64620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81</xdr:row>
      <xdr:rowOff>0</xdr:rowOff>
    </xdr:from>
    <xdr:to>
      <xdr:col>1</xdr:col>
      <xdr:colOff>534960</xdr:colOff>
      <xdr:row>86</xdr:row>
      <xdr:rowOff>190800</xdr:rowOff>
    </xdr:to>
    <xdr:pic>
      <xdr:nvPicPr>
        <xdr:cNvPr id="39" name="Picture 40" descr="D:\HY-data\HWANG\Work\ptools-local\data\pgdbs\user\an90cyc\1.0\reports\An90_pathways_summary_110715_files\YS131.gif"/>
        <xdr:cNvPicPr/>
      </xdr:nvPicPr>
      <xdr:blipFill>
        <a:blip r:embed="rId40"/>
        <a:stretch/>
      </xdr:blipFill>
      <xdr:spPr>
        <a:xfrm>
          <a:off x="4137840" y="24469560"/>
          <a:ext cx="534960" cy="1143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87</xdr:row>
      <xdr:rowOff>0</xdr:rowOff>
    </xdr:from>
    <xdr:to>
      <xdr:col>1</xdr:col>
      <xdr:colOff>525600</xdr:colOff>
      <xdr:row>87</xdr:row>
      <xdr:rowOff>1000080</xdr:rowOff>
    </xdr:to>
    <xdr:pic>
      <xdr:nvPicPr>
        <xdr:cNvPr id="40" name="Picture 41" descr="D:\HY-data\HWANG\Work\ptools-local\data\pgdbs\user\an90cyc\1.0\reports\An90_pathways_summary_110715_files\YS136.gif"/>
        <xdr:cNvPicPr/>
      </xdr:nvPicPr>
      <xdr:blipFill>
        <a:blip r:embed="rId41"/>
        <a:stretch/>
      </xdr:blipFill>
      <xdr:spPr>
        <a:xfrm>
          <a:off x="4137840" y="25707960"/>
          <a:ext cx="525600" cy="1000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88</xdr:row>
      <xdr:rowOff>0</xdr:rowOff>
    </xdr:from>
    <xdr:to>
      <xdr:col>1</xdr:col>
      <xdr:colOff>414000</xdr:colOff>
      <xdr:row>93</xdr:row>
      <xdr:rowOff>19440</xdr:rowOff>
    </xdr:to>
    <xdr:pic>
      <xdr:nvPicPr>
        <xdr:cNvPr id="41" name="Picture 42" descr="D:\HY-data\HWANG\Work\ptools-local\data\pgdbs\user\an90cyc\1.0\reports\An90_pathways_summary_110715_files\YS141.gif"/>
        <xdr:cNvPicPr/>
      </xdr:nvPicPr>
      <xdr:blipFill>
        <a:blip r:embed="rId42"/>
        <a:stretch/>
      </xdr:blipFill>
      <xdr:spPr>
        <a:xfrm>
          <a:off x="4137840" y="26774640"/>
          <a:ext cx="414000" cy="972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94</xdr:row>
      <xdr:rowOff>0</xdr:rowOff>
    </xdr:from>
    <xdr:to>
      <xdr:col>1</xdr:col>
      <xdr:colOff>384480</xdr:colOff>
      <xdr:row>97</xdr:row>
      <xdr:rowOff>9360</xdr:rowOff>
    </xdr:to>
    <xdr:pic>
      <xdr:nvPicPr>
        <xdr:cNvPr id="42" name="Picture 43" descr="D:\HY-data\HWANG\Work\ptools-local\data\pgdbs\user\an90cyc\1.0\reports\An90_pathways_summary_110715_files\YS147.gif"/>
        <xdr:cNvPicPr/>
      </xdr:nvPicPr>
      <xdr:blipFill>
        <a:blip r:embed="rId43"/>
        <a:stretch/>
      </xdr:blipFill>
      <xdr:spPr>
        <a:xfrm>
          <a:off x="4137840" y="27917640"/>
          <a:ext cx="384480" cy="581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97</xdr:row>
      <xdr:rowOff>0</xdr:rowOff>
    </xdr:from>
    <xdr:to>
      <xdr:col>1</xdr:col>
      <xdr:colOff>726120</xdr:colOff>
      <xdr:row>98</xdr:row>
      <xdr:rowOff>9720</xdr:rowOff>
    </xdr:to>
    <xdr:pic>
      <xdr:nvPicPr>
        <xdr:cNvPr id="43" name="Picture 44" descr="D:\HY-data\HWANG\Work\ptools-local\data\pgdbs\user\an90cyc\1.0\reports\An90_pathways_summary_110715_files\YS150.gif"/>
        <xdr:cNvPicPr/>
      </xdr:nvPicPr>
      <xdr:blipFill>
        <a:blip r:embed="rId44"/>
        <a:stretch/>
      </xdr:blipFill>
      <xdr:spPr>
        <a:xfrm>
          <a:off x="4137840" y="28489320"/>
          <a:ext cx="726120" cy="276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01</xdr:row>
      <xdr:rowOff>562680</xdr:rowOff>
    </xdr:from>
    <xdr:to>
      <xdr:col>1</xdr:col>
      <xdr:colOff>806040</xdr:colOff>
      <xdr:row>102</xdr:row>
      <xdr:rowOff>257040</xdr:rowOff>
    </xdr:to>
    <xdr:pic>
      <xdr:nvPicPr>
        <xdr:cNvPr id="44" name="Picture 45" descr="D:\HY-data\HWANG\Work\ptools-local\data\pgdbs\user\an90cyc\1.0\reports\An90_pathways_summary_110715_files\YS153.gif"/>
        <xdr:cNvPicPr/>
      </xdr:nvPicPr>
      <xdr:blipFill>
        <a:blip r:embed="rId45"/>
        <a:stretch/>
      </xdr:blipFill>
      <xdr:spPr>
        <a:xfrm>
          <a:off x="4137840" y="29994840"/>
          <a:ext cx="806040" cy="266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02</xdr:row>
      <xdr:rowOff>209880</xdr:rowOff>
    </xdr:from>
    <xdr:to>
      <xdr:col>1</xdr:col>
      <xdr:colOff>1008720</xdr:colOff>
      <xdr:row>104</xdr:row>
      <xdr:rowOff>47880</xdr:rowOff>
    </xdr:to>
    <xdr:pic>
      <xdr:nvPicPr>
        <xdr:cNvPr id="45" name="Picture 46" descr="D:\HY-data\HWANG\Work\ptools-local\data\pgdbs\user\an90cyc\1.0\reports\An90_pathways_summary_110715_files\YS156.gif"/>
        <xdr:cNvPicPr/>
      </xdr:nvPicPr>
      <xdr:blipFill>
        <a:blip r:embed="rId46"/>
        <a:stretch/>
      </xdr:blipFill>
      <xdr:spPr>
        <a:xfrm>
          <a:off x="4137840" y="30213720"/>
          <a:ext cx="1008720" cy="361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04</xdr:row>
      <xdr:rowOff>9360</xdr:rowOff>
    </xdr:from>
    <xdr:to>
      <xdr:col>1</xdr:col>
      <xdr:colOff>867600</xdr:colOff>
      <xdr:row>104</xdr:row>
      <xdr:rowOff>266760</xdr:rowOff>
    </xdr:to>
    <xdr:pic>
      <xdr:nvPicPr>
        <xdr:cNvPr id="46" name="Picture 47" descr="D:\HY-data\HWANG\Work\ptools-local\data\pgdbs\user\an90cyc\1.0\reports\An90_pathways_summary_110715_files\YS159.gif"/>
        <xdr:cNvPicPr/>
      </xdr:nvPicPr>
      <xdr:blipFill>
        <a:blip r:embed="rId47"/>
        <a:stretch/>
      </xdr:blipFill>
      <xdr:spPr>
        <a:xfrm>
          <a:off x="4137840" y="30537000"/>
          <a:ext cx="867600" cy="257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0560</xdr:colOff>
      <xdr:row>105</xdr:row>
      <xdr:rowOff>27720</xdr:rowOff>
    </xdr:from>
    <xdr:to>
      <xdr:col>1</xdr:col>
      <xdr:colOff>796680</xdr:colOff>
      <xdr:row>106</xdr:row>
      <xdr:rowOff>19440</xdr:rowOff>
    </xdr:to>
    <xdr:pic>
      <xdr:nvPicPr>
        <xdr:cNvPr id="47" name="Picture 48" descr="D:\HY-data\HWANG\Work\ptools-local\data\pgdbs\user\an90cyc\1.0\reports\An90_pathways_summary_110715_files\YS167.gif"/>
        <xdr:cNvPicPr/>
      </xdr:nvPicPr>
      <xdr:blipFill>
        <a:blip r:embed="rId48"/>
        <a:stretch/>
      </xdr:blipFill>
      <xdr:spPr>
        <a:xfrm>
          <a:off x="4208400" y="30822120"/>
          <a:ext cx="726120" cy="877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10</xdr:row>
      <xdr:rowOff>0</xdr:rowOff>
    </xdr:from>
    <xdr:to>
      <xdr:col>1</xdr:col>
      <xdr:colOff>806040</xdr:colOff>
      <xdr:row>110</xdr:row>
      <xdr:rowOff>276480</xdr:rowOff>
    </xdr:to>
    <xdr:pic>
      <xdr:nvPicPr>
        <xdr:cNvPr id="48" name="Picture 49" descr="D:\HY-data\HWANG\Work\ptools-local\data\pgdbs\user\an90cyc\1.0\reports\An90_pathways_summary_110715_files\YS170.gif"/>
        <xdr:cNvPicPr/>
      </xdr:nvPicPr>
      <xdr:blipFill>
        <a:blip r:embed="rId49"/>
        <a:stretch/>
      </xdr:blipFill>
      <xdr:spPr>
        <a:xfrm>
          <a:off x="4137840" y="32927760"/>
          <a:ext cx="806040" cy="276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11</xdr:row>
      <xdr:rowOff>0</xdr:rowOff>
    </xdr:from>
    <xdr:to>
      <xdr:col>1</xdr:col>
      <xdr:colOff>796680</xdr:colOff>
      <xdr:row>111</xdr:row>
      <xdr:rowOff>266400</xdr:rowOff>
    </xdr:to>
    <xdr:pic>
      <xdr:nvPicPr>
        <xdr:cNvPr id="49" name="Picture 50" descr="D:\HY-data\HWANG\Work\ptools-local\data\pgdbs\user\an90cyc\1.0\reports\An90_pathways_summary_110715_files\YS173.gif"/>
        <xdr:cNvPicPr/>
      </xdr:nvPicPr>
      <xdr:blipFill>
        <a:blip r:embed="rId50"/>
        <a:stretch/>
      </xdr:blipFill>
      <xdr:spPr>
        <a:xfrm>
          <a:off x="4137840" y="33204240"/>
          <a:ext cx="79668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12</xdr:row>
      <xdr:rowOff>0</xdr:rowOff>
    </xdr:from>
    <xdr:to>
      <xdr:col>1</xdr:col>
      <xdr:colOff>1099800</xdr:colOff>
      <xdr:row>112</xdr:row>
      <xdr:rowOff>190440</xdr:rowOff>
    </xdr:to>
    <xdr:pic>
      <xdr:nvPicPr>
        <xdr:cNvPr id="50" name="Picture 51" descr="D:\HY-data\HWANG\Work\ptools-local\data\pgdbs\user\an90cyc\1.0\reports\An90_pathways_summary_110715_files\YS176.gif"/>
        <xdr:cNvPicPr/>
      </xdr:nvPicPr>
      <xdr:blipFill>
        <a:blip r:embed="rId51"/>
        <a:stretch/>
      </xdr:blipFill>
      <xdr:spPr>
        <a:xfrm>
          <a:off x="4137840" y="33480360"/>
          <a:ext cx="109980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129560</xdr:colOff>
      <xdr:row>112</xdr:row>
      <xdr:rowOff>171000</xdr:rowOff>
    </xdr:from>
    <xdr:to>
      <xdr:col>1</xdr:col>
      <xdr:colOff>1088640</xdr:colOff>
      <xdr:row>114</xdr:row>
      <xdr:rowOff>75960</xdr:rowOff>
    </xdr:to>
    <xdr:pic>
      <xdr:nvPicPr>
        <xdr:cNvPr id="51" name="Picture 52" descr="D:\HY-data\HWANG\Work\ptools-local\data\pgdbs\user\an90cyc\1.0\reports\An90_pathways_summary_110715_files\YS179.gif"/>
        <xdr:cNvPicPr/>
      </xdr:nvPicPr>
      <xdr:blipFill>
        <a:blip r:embed="rId52"/>
        <a:stretch/>
      </xdr:blipFill>
      <xdr:spPr>
        <a:xfrm>
          <a:off x="4129560" y="33651360"/>
          <a:ext cx="1096920" cy="285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14</xdr:row>
      <xdr:rowOff>0</xdr:rowOff>
    </xdr:from>
    <xdr:to>
      <xdr:col>1</xdr:col>
      <xdr:colOff>626040</xdr:colOff>
      <xdr:row>114</xdr:row>
      <xdr:rowOff>218880</xdr:rowOff>
    </xdr:to>
    <xdr:pic>
      <xdr:nvPicPr>
        <xdr:cNvPr id="52" name="Picture 53" descr="D:\HY-data\HWANG\Work\ptools-local\data\pgdbs\user\an90cyc\1.0\reports\An90_pathways_summary_110715_files\YS182.gif"/>
        <xdr:cNvPicPr/>
      </xdr:nvPicPr>
      <xdr:blipFill>
        <a:blip r:embed="rId53"/>
        <a:stretch/>
      </xdr:blipFill>
      <xdr:spPr>
        <a:xfrm>
          <a:off x="4137840" y="33861240"/>
          <a:ext cx="626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15</xdr:row>
      <xdr:rowOff>0</xdr:rowOff>
    </xdr:from>
    <xdr:to>
      <xdr:col>1</xdr:col>
      <xdr:colOff>284040</xdr:colOff>
      <xdr:row>116</xdr:row>
      <xdr:rowOff>9000</xdr:rowOff>
    </xdr:to>
    <xdr:pic>
      <xdr:nvPicPr>
        <xdr:cNvPr id="53" name="Picture 54" descr="D:\HY-data\HWANG\Work\ptools-local\data\pgdbs\user\an90cyc\1.0\reports\An90_pathways_summary_110715_files\YS185.gif"/>
        <xdr:cNvPicPr/>
      </xdr:nvPicPr>
      <xdr:blipFill>
        <a:blip r:embed="rId54"/>
        <a:stretch/>
      </xdr:blipFill>
      <xdr:spPr>
        <a:xfrm>
          <a:off x="4137840" y="34089840"/>
          <a:ext cx="28404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16</xdr:row>
      <xdr:rowOff>26640</xdr:rowOff>
    </xdr:from>
    <xdr:to>
      <xdr:col>1</xdr:col>
      <xdr:colOff>635040</xdr:colOff>
      <xdr:row>116</xdr:row>
      <xdr:rowOff>1085040</xdr:rowOff>
    </xdr:to>
    <xdr:pic>
      <xdr:nvPicPr>
        <xdr:cNvPr id="54" name="Picture 55" descr="D:\HY-data\HWANG\Work\ptools-local\data\pgdbs\user\an90cyc\1.0\reports\An90_pathways_summary_110715_files\YS190.gif"/>
        <xdr:cNvPicPr/>
      </xdr:nvPicPr>
      <xdr:blipFill>
        <a:blip r:embed="rId55"/>
        <a:stretch/>
      </xdr:blipFill>
      <xdr:spPr>
        <a:xfrm>
          <a:off x="4137840" y="34373880"/>
          <a:ext cx="635040" cy="1058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17</xdr:row>
      <xdr:rowOff>7920</xdr:rowOff>
    </xdr:from>
    <xdr:to>
      <xdr:col>1</xdr:col>
      <xdr:colOff>635040</xdr:colOff>
      <xdr:row>117</xdr:row>
      <xdr:rowOff>1035360</xdr:rowOff>
    </xdr:to>
    <xdr:pic>
      <xdr:nvPicPr>
        <xdr:cNvPr id="55" name="Picture 56" descr="D:\HY-data\HWANG\Work\ptools-local\data\pgdbs\user\an90cyc\1.0\reports\An90_pathways_summary_110715_files\YS195.gif"/>
        <xdr:cNvPicPr/>
      </xdr:nvPicPr>
      <xdr:blipFill>
        <a:blip r:embed="rId56"/>
        <a:stretch/>
      </xdr:blipFill>
      <xdr:spPr>
        <a:xfrm>
          <a:off x="4137840" y="35498160"/>
          <a:ext cx="635040" cy="102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18</xdr:row>
      <xdr:rowOff>0</xdr:rowOff>
    </xdr:from>
    <xdr:to>
      <xdr:col>1</xdr:col>
      <xdr:colOff>455040</xdr:colOff>
      <xdr:row>119</xdr:row>
      <xdr:rowOff>28440</xdr:rowOff>
    </xdr:to>
    <xdr:pic>
      <xdr:nvPicPr>
        <xdr:cNvPr id="56" name="Picture 57" descr="D:\HY-data\HWANG\Work\ptools-local\data\pgdbs\user\an90cyc\1.0\reports\An90_pathways_summary_110715_files\YS198.gif"/>
        <xdr:cNvPicPr/>
      </xdr:nvPicPr>
      <xdr:blipFill>
        <a:blip r:embed="rId57"/>
        <a:stretch/>
      </xdr:blipFill>
      <xdr:spPr>
        <a:xfrm>
          <a:off x="4137840" y="36537840"/>
          <a:ext cx="455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19</xdr:row>
      <xdr:rowOff>0</xdr:rowOff>
    </xdr:from>
    <xdr:to>
      <xdr:col>1</xdr:col>
      <xdr:colOff>646200</xdr:colOff>
      <xdr:row>120</xdr:row>
      <xdr:rowOff>28080</xdr:rowOff>
    </xdr:to>
    <xdr:pic>
      <xdr:nvPicPr>
        <xdr:cNvPr id="57" name="Picture 58" descr="D:\HY-data\HWANG\Work\ptools-local\data\pgdbs\user\an90cyc\1.0\reports\An90_pathways_summary_110715_files\YS201.gif"/>
        <xdr:cNvPicPr/>
      </xdr:nvPicPr>
      <xdr:blipFill>
        <a:blip r:embed="rId58"/>
        <a:stretch/>
      </xdr:blipFill>
      <xdr:spPr>
        <a:xfrm>
          <a:off x="4137840" y="3672828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20</xdr:row>
      <xdr:rowOff>0</xdr:rowOff>
    </xdr:from>
    <xdr:to>
      <xdr:col>1</xdr:col>
      <xdr:colOff>414000</xdr:colOff>
      <xdr:row>121</xdr:row>
      <xdr:rowOff>57240</xdr:rowOff>
    </xdr:to>
    <xdr:pic>
      <xdr:nvPicPr>
        <xdr:cNvPr id="58" name="Picture 59" descr="D:\HY-data\HWANG\Work\ptools-local\data\pgdbs\user\an90cyc\1.0\reports\An90_pathways_summary_110715_files\YS204.gif"/>
        <xdr:cNvPicPr/>
      </xdr:nvPicPr>
      <xdr:blipFill>
        <a:blip r:embed="rId59"/>
        <a:stretch/>
      </xdr:blipFill>
      <xdr:spPr>
        <a:xfrm>
          <a:off x="4137840" y="36919080"/>
          <a:ext cx="414000" cy="247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21</xdr:row>
      <xdr:rowOff>0</xdr:rowOff>
    </xdr:from>
    <xdr:to>
      <xdr:col>1</xdr:col>
      <xdr:colOff>826560</xdr:colOff>
      <xdr:row>122</xdr:row>
      <xdr:rowOff>19440</xdr:rowOff>
    </xdr:to>
    <xdr:pic>
      <xdr:nvPicPr>
        <xdr:cNvPr id="59" name="Picture 60" descr="D:\HY-data\HWANG\Work\ptools-local\data\pgdbs\user\an90cyc\1.0\reports\An90_pathways_summary_110715_files\YS207.gif"/>
        <xdr:cNvPicPr/>
      </xdr:nvPicPr>
      <xdr:blipFill>
        <a:blip r:embed="rId60"/>
        <a:stretch/>
      </xdr:blipFill>
      <xdr:spPr>
        <a:xfrm>
          <a:off x="4137840" y="37109520"/>
          <a:ext cx="826560" cy="276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22</xdr:row>
      <xdr:rowOff>0</xdr:rowOff>
    </xdr:from>
    <xdr:to>
      <xdr:col>1</xdr:col>
      <xdr:colOff>646200</xdr:colOff>
      <xdr:row>123</xdr:row>
      <xdr:rowOff>9720</xdr:rowOff>
    </xdr:to>
    <xdr:pic>
      <xdr:nvPicPr>
        <xdr:cNvPr id="60" name="Picture 61" descr="D:\HY-data\HWANG\Work\ptools-local\data\pgdbs\user\an90cyc\1.0\reports\An90_pathways_summary_110715_files\YS210.gif"/>
        <xdr:cNvPicPr/>
      </xdr:nvPicPr>
      <xdr:blipFill>
        <a:blip r:embed="rId61"/>
        <a:stretch/>
      </xdr:blipFill>
      <xdr:spPr>
        <a:xfrm>
          <a:off x="4137840" y="37366560"/>
          <a:ext cx="646200" cy="200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23</xdr:row>
      <xdr:rowOff>0</xdr:rowOff>
    </xdr:from>
    <xdr:to>
      <xdr:col>1</xdr:col>
      <xdr:colOff>434520</xdr:colOff>
      <xdr:row>123</xdr:row>
      <xdr:rowOff>95400</xdr:rowOff>
    </xdr:to>
    <xdr:pic>
      <xdr:nvPicPr>
        <xdr:cNvPr id="61" name="Picture 62" descr="D:\HY-data\HWANG\Work\ptools-local\data\pgdbs\user\an90cyc\1.0\reports\An90_pathways_summary_110715_files\YS213.gif"/>
        <xdr:cNvPicPr/>
      </xdr:nvPicPr>
      <xdr:blipFill>
        <a:blip r:embed="rId62"/>
        <a:stretch/>
      </xdr:blipFill>
      <xdr:spPr>
        <a:xfrm>
          <a:off x="4137840" y="37557000"/>
          <a:ext cx="434520" cy="95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24</xdr:row>
      <xdr:rowOff>0</xdr:rowOff>
    </xdr:from>
    <xdr:to>
      <xdr:col>1</xdr:col>
      <xdr:colOff>443880</xdr:colOff>
      <xdr:row>125</xdr:row>
      <xdr:rowOff>28800</xdr:rowOff>
    </xdr:to>
    <xdr:pic>
      <xdr:nvPicPr>
        <xdr:cNvPr id="62" name="Picture 63" descr="D:\HY-data\HWANG\Work\ptools-local\data\pgdbs\user\an90cyc\1.0\reports\An90_pathways_summary_110715_files\YS218.gif"/>
        <xdr:cNvPicPr/>
      </xdr:nvPicPr>
      <xdr:blipFill>
        <a:blip r:embed="rId63"/>
        <a:stretch/>
      </xdr:blipFill>
      <xdr:spPr>
        <a:xfrm>
          <a:off x="4137840" y="37747440"/>
          <a:ext cx="443880" cy="466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25</xdr:row>
      <xdr:rowOff>0</xdr:rowOff>
    </xdr:from>
    <xdr:to>
      <xdr:col>1</xdr:col>
      <xdr:colOff>434520</xdr:colOff>
      <xdr:row>125</xdr:row>
      <xdr:rowOff>684720</xdr:rowOff>
    </xdr:to>
    <xdr:pic>
      <xdr:nvPicPr>
        <xdr:cNvPr id="63" name="Picture 64" descr="D:\HY-data\HWANG\Work\ptools-local\data\pgdbs\user\an90cyc\1.0\reports\An90_pathways_summary_110715_files\YS223.gif"/>
        <xdr:cNvPicPr/>
      </xdr:nvPicPr>
      <xdr:blipFill>
        <a:blip r:embed="rId64"/>
        <a:stretch/>
      </xdr:blipFill>
      <xdr:spPr>
        <a:xfrm>
          <a:off x="4137840" y="38185560"/>
          <a:ext cx="434520" cy="684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26</xdr:row>
      <xdr:rowOff>0</xdr:rowOff>
    </xdr:from>
    <xdr:to>
      <xdr:col>1</xdr:col>
      <xdr:colOff>626040</xdr:colOff>
      <xdr:row>129</xdr:row>
      <xdr:rowOff>105120</xdr:rowOff>
    </xdr:to>
    <xdr:pic>
      <xdr:nvPicPr>
        <xdr:cNvPr id="64" name="Picture 65" descr="D:\HY-data\HWANG\Work\ptools-local\data\pgdbs\user\an90cyc\1.0\reports\An90_pathways_summary_110715_files\YS230.gif"/>
        <xdr:cNvPicPr/>
      </xdr:nvPicPr>
      <xdr:blipFill>
        <a:blip r:embed="rId65"/>
        <a:stretch/>
      </xdr:blipFill>
      <xdr:spPr>
        <a:xfrm>
          <a:off x="4137840" y="38919240"/>
          <a:ext cx="626040" cy="676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0040</xdr:colOff>
      <xdr:row>132</xdr:row>
      <xdr:rowOff>28080</xdr:rowOff>
    </xdr:from>
    <xdr:to>
      <xdr:col>1</xdr:col>
      <xdr:colOff>696600</xdr:colOff>
      <xdr:row>135</xdr:row>
      <xdr:rowOff>28440</xdr:rowOff>
    </xdr:to>
    <xdr:pic>
      <xdr:nvPicPr>
        <xdr:cNvPr id="65" name="Picture 66" descr="D:\HY-data\HWANG\Work\ptools-local\data\pgdbs\user\an90cyc\1.0\reports\An90_pathways_summary_110715_files\YS234.gif"/>
        <xdr:cNvPicPr/>
      </xdr:nvPicPr>
      <xdr:blipFill>
        <a:blip r:embed="rId66"/>
        <a:stretch/>
      </xdr:blipFill>
      <xdr:spPr>
        <a:xfrm>
          <a:off x="4187880" y="40090320"/>
          <a:ext cx="646560" cy="571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37</xdr:row>
      <xdr:rowOff>0</xdr:rowOff>
    </xdr:from>
    <xdr:to>
      <xdr:col>1</xdr:col>
      <xdr:colOff>646200</xdr:colOff>
      <xdr:row>141</xdr:row>
      <xdr:rowOff>105120</xdr:rowOff>
    </xdr:to>
    <xdr:pic>
      <xdr:nvPicPr>
        <xdr:cNvPr id="66" name="Picture 67" descr="D:\HY-data\HWANG\Work\ptools-local\data\pgdbs\user\an90cyc\1.0\reports\An90_pathways_summary_110715_files\YS239.gif"/>
        <xdr:cNvPicPr/>
      </xdr:nvPicPr>
      <xdr:blipFill>
        <a:blip r:embed="rId67"/>
        <a:stretch/>
      </xdr:blipFill>
      <xdr:spPr>
        <a:xfrm>
          <a:off x="4137840" y="41014800"/>
          <a:ext cx="646200" cy="866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43</xdr:row>
      <xdr:rowOff>0</xdr:rowOff>
    </xdr:from>
    <xdr:to>
      <xdr:col>1</xdr:col>
      <xdr:colOff>646200</xdr:colOff>
      <xdr:row>149</xdr:row>
      <xdr:rowOff>18720</xdr:rowOff>
    </xdr:to>
    <xdr:pic>
      <xdr:nvPicPr>
        <xdr:cNvPr id="67" name="Picture 68" descr="D:\HY-data\HWANG\Work\ptools-local\data\pgdbs\user\an90cyc\1.0\reports\An90_pathways_summary_110715_files\YS244.gif"/>
        <xdr:cNvPicPr/>
      </xdr:nvPicPr>
      <xdr:blipFill>
        <a:blip r:embed="rId68"/>
        <a:stretch/>
      </xdr:blipFill>
      <xdr:spPr>
        <a:xfrm>
          <a:off x="4137840" y="42157800"/>
          <a:ext cx="646200" cy="1161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49</xdr:row>
      <xdr:rowOff>0</xdr:rowOff>
    </xdr:from>
    <xdr:to>
      <xdr:col>1</xdr:col>
      <xdr:colOff>585000</xdr:colOff>
      <xdr:row>150</xdr:row>
      <xdr:rowOff>9000</xdr:rowOff>
    </xdr:to>
    <xdr:pic>
      <xdr:nvPicPr>
        <xdr:cNvPr id="68" name="Picture 69" descr="D:\HY-data\HWANG\Work\ptools-local\data\pgdbs\user\an90cyc\1.0\reports\An90_pathways_summary_110715_files\YS247.gif"/>
        <xdr:cNvPicPr/>
      </xdr:nvPicPr>
      <xdr:blipFill>
        <a:blip r:embed="rId69"/>
        <a:stretch/>
      </xdr:blipFill>
      <xdr:spPr>
        <a:xfrm>
          <a:off x="4137840" y="43300800"/>
          <a:ext cx="585000" cy="237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0</xdr:row>
      <xdr:rowOff>0</xdr:rowOff>
    </xdr:from>
    <xdr:to>
      <xdr:col>1</xdr:col>
      <xdr:colOff>284040</xdr:colOff>
      <xdr:row>150</xdr:row>
      <xdr:rowOff>248040</xdr:rowOff>
    </xdr:to>
    <xdr:pic>
      <xdr:nvPicPr>
        <xdr:cNvPr id="69" name="Picture 70" descr="D:\HY-data\HWANG\Work\ptools-local\data\pgdbs\user\an90cyc\1.0\reports\An90_pathways_summary_110715_files\YS250.gif"/>
        <xdr:cNvPicPr/>
      </xdr:nvPicPr>
      <xdr:blipFill>
        <a:blip r:embed="rId70"/>
        <a:stretch/>
      </xdr:blipFill>
      <xdr:spPr>
        <a:xfrm>
          <a:off x="4137840" y="43529400"/>
          <a:ext cx="284040" cy="248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1</xdr:row>
      <xdr:rowOff>0</xdr:rowOff>
    </xdr:from>
    <xdr:to>
      <xdr:col>1</xdr:col>
      <xdr:colOff>646200</xdr:colOff>
      <xdr:row>152</xdr:row>
      <xdr:rowOff>28440</xdr:rowOff>
    </xdr:to>
    <xdr:pic>
      <xdr:nvPicPr>
        <xdr:cNvPr id="70" name="Picture 71" descr="D:\HY-data\HWANG\Work\ptools-local\data\pgdbs\user\an90cyc\1.0\reports\An90_pathways_summary_110715_files\YS253.gif"/>
        <xdr:cNvPicPr/>
      </xdr:nvPicPr>
      <xdr:blipFill>
        <a:blip r:embed="rId71"/>
        <a:stretch/>
      </xdr:blipFill>
      <xdr:spPr>
        <a:xfrm>
          <a:off x="4137840" y="4378644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2</xdr:row>
      <xdr:rowOff>0</xdr:rowOff>
    </xdr:from>
    <xdr:to>
      <xdr:col>1</xdr:col>
      <xdr:colOff>614880</xdr:colOff>
      <xdr:row>153</xdr:row>
      <xdr:rowOff>19440</xdr:rowOff>
    </xdr:to>
    <xdr:pic>
      <xdr:nvPicPr>
        <xdr:cNvPr id="71" name="Picture 72" descr="D:\HY-data\HWANG\Work\ptools-local\data\pgdbs\user\an90cyc\1.0\reports\An90_pathways_summary_110715_files\YS256.gif"/>
        <xdr:cNvPicPr/>
      </xdr:nvPicPr>
      <xdr:blipFill>
        <a:blip r:embed="rId72"/>
        <a:stretch/>
      </xdr:blipFill>
      <xdr:spPr>
        <a:xfrm>
          <a:off x="4137840" y="43976880"/>
          <a:ext cx="614880" cy="209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3</xdr:row>
      <xdr:rowOff>0</xdr:rowOff>
    </xdr:from>
    <xdr:to>
      <xdr:col>1</xdr:col>
      <xdr:colOff>614880</xdr:colOff>
      <xdr:row>154</xdr:row>
      <xdr:rowOff>28440</xdr:rowOff>
    </xdr:to>
    <xdr:pic>
      <xdr:nvPicPr>
        <xdr:cNvPr id="72" name="Picture 73" descr="D:\HY-data\HWANG\Work\ptools-local\data\pgdbs\user\an90cyc\1.0\reports\An90_pathways_summary_110715_files\YS259.gif"/>
        <xdr:cNvPicPr/>
      </xdr:nvPicPr>
      <xdr:blipFill>
        <a:blip r:embed="rId73"/>
        <a:stretch/>
      </xdr:blipFill>
      <xdr:spPr>
        <a:xfrm>
          <a:off x="4137840" y="44167320"/>
          <a:ext cx="61488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4</xdr:row>
      <xdr:rowOff>0</xdr:rowOff>
    </xdr:from>
    <xdr:to>
      <xdr:col>1</xdr:col>
      <xdr:colOff>614880</xdr:colOff>
      <xdr:row>155</xdr:row>
      <xdr:rowOff>28080</xdr:rowOff>
    </xdr:to>
    <xdr:pic>
      <xdr:nvPicPr>
        <xdr:cNvPr id="73" name="Picture 74" descr="D:\HY-data\HWANG\Work\ptools-local\data\pgdbs\user\an90cyc\1.0\reports\An90_pathways_summary_110715_files\YS262.gif"/>
        <xdr:cNvPicPr/>
      </xdr:nvPicPr>
      <xdr:blipFill>
        <a:blip r:embed="rId74"/>
        <a:stretch/>
      </xdr:blipFill>
      <xdr:spPr>
        <a:xfrm>
          <a:off x="4137840" y="44357760"/>
          <a:ext cx="61488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5</xdr:row>
      <xdr:rowOff>0</xdr:rowOff>
    </xdr:from>
    <xdr:to>
      <xdr:col>1</xdr:col>
      <xdr:colOff>443880</xdr:colOff>
      <xdr:row>157</xdr:row>
      <xdr:rowOff>515160</xdr:rowOff>
    </xdr:to>
    <xdr:pic>
      <xdr:nvPicPr>
        <xdr:cNvPr id="74" name="Picture 75" descr="D:\HY-data\HWANG\Work\ptools-local\data\pgdbs\user\an90cyc\1.0\reports\An90_pathways_summary_110715_files\YS268.gif"/>
        <xdr:cNvPicPr/>
      </xdr:nvPicPr>
      <xdr:blipFill>
        <a:blip r:embed="rId75"/>
        <a:stretch/>
      </xdr:blipFill>
      <xdr:spPr>
        <a:xfrm>
          <a:off x="4137840" y="44548560"/>
          <a:ext cx="443880" cy="896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8</xdr:row>
      <xdr:rowOff>0</xdr:rowOff>
    </xdr:from>
    <xdr:to>
      <xdr:col>1</xdr:col>
      <xdr:colOff>455040</xdr:colOff>
      <xdr:row>159</xdr:row>
      <xdr:rowOff>28440</xdr:rowOff>
    </xdr:to>
    <xdr:pic>
      <xdr:nvPicPr>
        <xdr:cNvPr id="75" name="Picture 76" descr="D:\HY-data\HWANG\Work\ptools-local\data\pgdbs\user\an90cyc\1.0\reports\An90_pathways_summary_110715_files\YS271.gif"/>
        <xdr:cNvPicPr/>
      </xdr:nvPicPr>
      <xdr:blipFill>
        <a:blip r:embed="rId76"/>
        <a:stretch/>
      </xdr:blipFill>
      <xdr:spPr>
        <a:xfrm>
          <a:off x="4137840" y="45472320"/>
          <a:ext cx="455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59</xdr:row>
      <xdr:rowOff>0</xdr:rowOff>
    </xdr:from>
    <xdr:to>
      <xdr:col>1</xdr:col>
      <xdr:colOff>646200</xdr:colOff>
      <xdr:row>160</xdr:row>
      <xdr:rowOff>28440</xdr:rowOff>
    </xdr:to>
    <xdr:pic>
      <xdr:nvPicPr>
        <xdr:cNvPr id="76" name="Picture 77" descr="D:\HY-data\HWANG\Work\ptools-local\data\pgdbs\user\an90cyc\1.0\reports\An90_pathways_summary_110715_files\YS274.gif"/>
        <xdr:cNvPicPr/>
      </xdr:nvPicPr>
      <xdr:blipFill>
        <a:blip r:embed="rId77"/>
        <a:stretch/>
      </xdr:blipFill>
      <xdr:spPr>
        <a:xfrm>
          <a:off x="4137840" y="4566276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0</xdr:row>
      <xdr:rowOff>0</xdr:rowOff>
    </xdr:from>
    <xdr:to>
      <xdr:col>1</xdr:col>
      <xdr:colOff>284040</xdr:colOff>
      <xdr:row>161</xdr:row>
      <xdr:rowOff>75600</xdr:rowOff>
    </xdr:to>
    <xdr:pic>
      <xdr:nvPicPr>
        <xdr:cNvPr id="77" name="Picture 78" descr="D:\HY-data\HWANG\Work\ptools-local\data\pgdbs\user\an90cyc\1.0\reports\An90_pathways_summary_110715_files\YS277.gif"/>
        <xdr:cNvPicPr/>
      </xdr:nvPicPr>
      <xdr:blipFill>
        <a:blip r:embed="rId78"/>
        <a:stretch/>
      </xdr:blipFill>
      <xdr:spPr>
        <a:xfrm>
          <a:off x="4137840" y="45853200"/>
          <a:ext cx="28404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1</xdr:row>
      <xdr:rowOff>0</xdr:rowOff>
    </xdr:from>
    <xdr:to>
      <xdr:col>1</xdr:col>
      <xdr:colOff>434520</xdr:colOff>
      <xdr:row>162</xdr:row>
      <xdr:rowOff>9720</xdr:rowOff>
    </xdr:to>
    <xdr:pic>
      <xdr:nvPicPr>
        <xdr:cNvPr id="78" name="Picture 79" descr="D:\HY-data\HWANG\Work\ptools-local\data\pgdbs\user\an90cyc\1.0\reports\An90_pathways_summary_110715_files\YS280.gif"/>
        <xdr:cNvPicPr/>
      </xdr:nvPicPr>
      <xdr:blipFill>
        <a:blip r:embed="rId79"/>
        <a:stretch/>
      </xdr:blipFill>
      <xdr:spPr>
        <a:xfrm>
          <a:off x="4137840" y="46044000"/>
          <a:ext cx="434520" cy="200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2</xdr:row>
      <xdr:rowOff>0</xdr:rowOff>
    </xdr:from>
    <xdr:to>
      <xdr:col>1</xdr:col>
      <xdr:colOff>626040</xdr:colOff>
      <xdr:row>163</xdr:row>
      <xdr:rowOff>28440</xdr:rowOff>
    </xdr:to>
    <xdr:pic>
      <xdr:nvPicPr>
        <xdr:cNvPr id="79" name="Picture 80" descr="D:\HY-data\HWANG\Work\ptools-local\data\pgdbs\user\an90cyc\1.0\reports\An90_pathways_summary_110715_files\YS283.gif"/>
        <xdr:cNvPicPr/>
      </xdr:nvPicPr>
      <xdr:blipFill>
        <a:blip r:embed="rId80"/>
        <a:stretch/>
      </xdr:blipFill>
      <xdr:spPr>
        <a:xfrm>
          <a:off x="4137840" y="46234440"/>
          <a:ext cx="626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2</xdr:row>
      <xdr:rowOff>180720</xdr:rowOff>
    </xdr:from>
    <xdr:to>
      <xdr:col>1</xdr:col>
      <xdr:colOff>425160</xdr:colOff>
      <xdr:row>164</xdr:row>
      <xdr:rowOff>66960</xdr:rowOff>
    </xdr:to>
    <xdr:pic>
      <xdr:nvPicPr>
        <xdr:cNvPr id="80" name="Picture 81" descr="D:\HY-data\HWANG\Work\ptools-local\data\pgdbs\user\an90cyc\1.0\reports\An90_pathways_summary_110715_files\YS288.gif"/>
        <xdr:cNvPicPr/>
      </xdr:nvPicPr>
      <xdr:blipFill>
        <a:blip r:embed="rId81"/>
        <a:stretch/>
      </xdr:blipFill>
      <xdr:spPr>
        <a:xfrm>
          <a:off x="4137840" y="46415160"/>
          <a:ext cx="425160" cy="686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4</xdr:row>
      <xdr:rowOff>0</xdr:rowOff>
    </xdr:from>
    <xdr:to>
      <xdr:col>1</xdr:col>
      <xdr:colOff>626040</xdr:colOff>
      <xdr:row>165</xdr:row>
      <xdr:rowOff>28440</xdr:rowOff>
    </xdr:to>
    <xdr:pic>
      <xdr:nvPicPr>
        <xdr:cNvPr id="81" name="Picture 82" descr="D:\HY-data\HWANG\Work\ptools-local\data\pgdbs\user\an90cyc\1.0\reports\An90_pathways_summary_110715_files\YS291.gif"/>
        <xdr:cNvPicPr/>
      </xdr:nvPicPr>
      <xdr:blipFill>
        <a:blip r:embed="rId82"/>
        <a:stretch/>
      </xdr:blipFill>
      <xdr:spPr>
        <a:xfrm>
          <a:off x="4137840" y="47034360"/>
          <a:ext cx="626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5</xdr:row>
      <xdr:rowOff>0</xdr:rowOff>
    </xdr:from>
    <xdr:to>
      <xdr:col>1</xdr:col>
      <xdr:colOff>646200</xdr:colOff>
      <xdr:row>166</xdr:row>
      <xdr:rowOff>28080</xdr:rowOff>
    </xdr:to>
    <xdr:pic>
      <xdr:nvPicPr>
        <xdr:cNvPr id="82" name="Picture 83" descr="D:\HY-data\HWANG\Work\ptools-local\data\pgdbs\user\an90cyc\1.0\reports\An90_pathways_summary_110715_files\YS294.gif"/>
        <xdr:cNvPicPr/>
      </xdr:nvPicPr>
      <xdr:blipFill>
        <a:blip r:embed="rId83"/>
        <a:stretch/>
      </xdr:blipFill>
      <xdr:spPr>
        <a:xfrm>
          <a:off x="4137840" y="4722480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6</xdr:row>
      <xdr:rowOff>0</xdr:rowOff>
    </xdr:from>
    <xdr:to>
      <xdr:col>1</xdr:col>
      <xdr:colOff>626040</xdr:colOff>
      <xdr:row>167</xdr:row>
      <xdr:rowOff>28080</xdr:rowOff>
    </xdr:to>
    <xdr:pic>
      <xdr:nvPicPr>
        <xdr:cNvPr id="83" name="Picture 84" descr="D:\HY-data\HWANG\Work\ptools-local\data\pgdbs\user\an90cyc\1.0\reports\An90_pathways_summary_110715_files\YS297.gif"/>
        <xdr:cNvPicPr/>
      </xdr:nvPicPr>
      <xdr:blipFill>
        <a:blip r:embed="rId84"/>
        <a:stretch/>
      </xdr:blipFill>
      <xdr:spPr>
        <a:xfrm>
          <a:off x="4137840" y="47415600"/>
          <a:ext cx="626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7</xdr:row>
      <xdr:rowOff>0</xdr:rowOff>
    </xdr:from>
    <xdr:to>
      <xdr:col>1</xdr:col>
      <xdr:colOff>646200</xdr:colOff>
      <xdr:row>168</xdr:row>
      <xdr:rowOff>9720</xdr:rowOff>
    </xdr:to>
    <xdr:pic>
      <xdr:nvPicPr>
        <xdr:cNvPr id="84" name="Picture 85" descr="D:\HY-data\HWANG\Work\ptools-local\data\pgdbs\user\an90cyc\1.0\reports\An90_pathways_summary_110715_files\YS300.gif"/>
        <xdr:cNvPicPr/>
      </xdr:nvPicPr>
      <xdr:blipFill>
        <a:blip r:embed="rId85"/>
        <a:stretch/>
      </xdr:blipFill>
      <xdr:spPr>
        <a:xfrm>
          <a:off x="4137840" y="47606040"/>
          <a:ext cx="646200" cy="200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68</xdr:row>
      <xdr:rowOff>0</xdr:rowOff>
    </xdr:from>
    <xdr:to>
      <xdr:col>1</xdr:col>
      <xdr:colOff>614880</xdr:colOff>
      <xdr:row>170</xdr:row>
      <xdr:rowOff>371520</xdr:rowOff>
    </xdr:to>
    <xdr:pic>
      <xdr:nvPicPr>
        <xdr:cNvPr id="85" name="Picture 86" descr="D:\HY-data\HWANG\Work\ptools-local\data\pgdbs\user\an90cyc\1.0\reports\An90_pathways_summary_110715_files\YS305.gif"/>
        <xdr:cNvPicPr/>
      </xdr:nvPicPr>
      <xdr:blipFill>
        <a:blip r:embed="rId86"/>
        <a:stretch/>
      </xdr:blipFill>
      <xdr:spPr>
        <a:xfrm>
          <a:off x="4137840" y="47796480"/>
          <a:ext cx="614880" cy="752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71</xdr:row>
      <xdr:rowOff>0</xdr:rowOff>
    </xdr:from>
    <xdr:to>
      <xdr:col>1</xdr:col>
      <xdr:colOff>605520</xdr:colOff>
      <xdr:row>172</xdr:row>
      <xdr:rowOff>28080</xdr:rowOff>
    </xdr:to>
    <xdr:pic>
      <xdr:nvPicPr>
        <xdr:cNvPr id="86" name="Picture 87" descr="D:\HY-data\HWANG\Work\ptools-local\data\pgdbs\user\an90cyc\1.0\reports\An90_pathways_summary_110715_files\YS312.gif"/>
        <xdr:cNvPicPr/>
      </xdr:nvPicPr>
      <xdr:blipFill>
        <a:blip r:embed="rId87"/>
        <a:stretch/>
      </xdr:blipFill>
      <xdr:spPr>
        <a:xfrm>
          <a:off x="4137840" y="48548880"/>
          <a:ext cx="605520" cy="542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72</xdr:row>
      <xdr:rowOff>0</xdr:rowOff>
    </xdr:from>
    <xdr:to>
      <xdr:col>1</xdr:col>
      <xdr:colOff>393840</xdr:colOff>
      <xdr:row>172</xdr:row>
      <xdr:rowOff>304560</xdr:rowOff>
    </xdr:to>
    <xdr:pic>
      <xdr:nvPicPr>
        <xdr:cNvPr id="87" name="Picture 88" descr="D:\HY-data\HWANG\Work\ptools-local\data\pgdbs\user\an90cyc\1.0\reports\An90_pathways_summary_110715_files\YS315.gif"/>
        <xdr:cNvPicPr/>
      </xdr:nvPicPr>
      <xdr:blipFill>
        <a:blip r:embed="rId88"/>
        <a:stretch/>
      </xdr:blipFill>
      <xdr:spPr>
        <a:xfrm>
          <a:off x="4137840" y="49063320"/>
          <a:ext cx="393840" cy="304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73</xdr:row>
      <xdr:rowOff>0</xdr:rowOff>
    </xdr:from>
    <xdr:to>
      <xdr:col>1</xdr:col>
      <xdr:colOff>646200</xdr:colOff>
      <xdr:row>174</xdr:row>
      <xdr:rowOff>28440</xdr:rowOff>
    </xdr:to>
    <xdr:pic>
      <xdr:nvPicPr>
        <xdr:cNvPr id="88" name="Picture 89" descr="D:\HY-data\HWANG\Work\ptools-local\data\pgdbs\user\an90cyc\1.0\reports\An90_pathways_summary_110715_files\YS318.gif"/>
        <xdr:cNvPicPr/>
      </xdr:nvPicPr>
      <xdr:blipFill>
        <a:blip r:embed="rId89"/>
        <a:stretch/>
      </xdr:blipFill>
      <xdr:spPr>
        <a:xfrm>
          <a:off x="4137840" y="4937760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74</xdr:row>
      <xdr:rowOff>0</xdr:rowOff>
    </xdr:from>
    <xdr:to>
      <xdr:col>1</xdr:col>
      <xdr:colOff>646200</xdr:colOff>
      <xdr:row>175</xdr:row>
      <xdr:rowOff>28440</xdr:rowOff>
    </xdr:to>
    <xdr:pic>
      <xdr:nvPicPr>
        <xdr:cNvPr id="89" name="Picture 90" descr="D:\HY-data\HWANG\Work\ptools-local\data\pgdbs\user\an90cyc\1.0\reports\An90_pathways_summary_110715_files\YS321.gif"/>
        <xdr:cNvPicPr/>
      </xdr:nvPicPr>
      <xdr:blipFill>
        <a:blip r:embed="rId90"/>
        <a:stretch/>
      </xdr:blipFill>
      <xdr:spPr>
        <a:xfrm>
          <a:off x="4137840" y="4956804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75</xdr:row>
      <xdr:rowOff>0</xdr:rowOff>
    </xdr:from>
    <xdr:to>
      <xdr:col>1</xdr:col>
      <xdr:colOff>646200</xdr:colOff>
      <xdr:row>176</xdr:row>
      <xdr:rowOff>123480</xdr:rowOff>
    </xdr:to>
    <xdr:pic>
      <xdr:nvPicPr>
        <xdr:cNvPr id="90" name="Picture 91" descr="D:\HY-data\HWANG\Work\ptools-local\data\pgdbs\user\an90cyc\1.0\reports\An90_pathways_summary_110715_files\YS324.gif"/>
        <xdr:cNvPicPr/>
      </xdr:nvPicPr>
      <xdr:blipFill>
        <a:blip r:embed="rId91"/>
        <a:stretch/>
      </xdr:blipFill>
      <xdr:spPr>
        <a:xfrm>
          <a:off x="4137840" y="49758480"/>
          <a:ext cx="646200" cy="314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77</xdr:row>
      <xdr:rowOff>0</xdr:rowOff>
    </xdr:from>
    <xdr:to>
      <xdr:col>1</xdr:col>
      <xdr:colOff>626040</xdr:colOff>
      <xdr:row>178</xdr:row>
      <xdr:rowOff>28080</xdr:rowOff>
    </xdr:to>
    <xdr:pic>
      <xdr:nvPicPr>
        <xdr:cNvPr id="91" name="Picture 92" descr="D:\HY-data\HWANG\Work\ptools-local\data\pgdbs\user\an90cyc\1.0\reports\An90_pathways_summary_110715_files\YS327.gif"/>
        <xdr:cNvPicPr/>
      </xdr:nvPicPr>
      <xdr:blipFill>
        <a:blip r:embed="rId92"/>
        <a:stretch/>
      </xdr:blipFill>
      <xdr:spPr>
        <a:xfrm>
          <a:off x="4137840" y="50139720"/>
          <a:ext cx="626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79</xdr:row>
      <xdr:rowOff>0</xdr:rowOff>
    </xdr:from>
    <xdr:to>
      <xdr:col>1</xdr:col>
      <xdr:colOff>646200</xdr:colOff>
      <xdr:row>180</xdr:row>
      <xdr:rowOff>28080</xdr:rowOff>
    </xdr:to>
    <xdr:pic>
      <xdr:nvPicPr>
        <xdr:cNvPr id="92" name="Picture 93" descr="D:\HY-data\HWANG\Work\ptools-local\data\pgdbs\user\an90cyc\1.0\reports\An90_pathways_summary_110715_files\YS330.gif"/>
        <xdr:cNvPicPr/>
      </xdr:nvPicPr>
      <xdr:blipFill>
        <a:blip r:embed="rId93"/>
        <a:stretch/>
      </xdr:blipFill>
      <xdr:spPr>
        <a:xfrm>
          <a:off x="4137840" y="50520600"/>
          <a:ext cx="64620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80</xdr:row>
      <xdr:rowOff>9360</xdr:rowOff>
    </xdr:from>
    <xdr:to>
      <xdr:col>1</xdr:col>
      <xdr:colOff>776520</xdr:colOff>
      <xdr:row>180</xdr:row>
      <xdr:rowOff>800280</xdr:rowOff>
    </xdr:to>
    <xdr:pic>
      <xdr:nvPicPr>
        <xdr:cNvPr id="93" name="Picture 94" descr="D:\HY-data\HWANG\Work\ptools-local\data\pgdbs\user\an90cyc\1.0\reports\An90_pathways_summary_110715_files\YS343.gif"/>
        <xdr:cNvPicPr/>
      </xdr:nvPicPr>
      <xdr:blipFill>
        <a:blip r:embed="rId94"/>
        <a:stretch/>
      </xdr:blipFill>
      <xdr:spPr>
        <a:xfrm>
          <a:off x="4137840" y="50720400"/>
          <a:ext cx="776520" cy="790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097160</xdr:colOff>
      <xdr:row>181</xdr:row>
      <xdr:rowOff>57240</xdr:rowOff>
    </xdr:from>
    <xdr:to>
      <xdr:col>1</xdr:col>
      <xdr:colOff>605520</xdr:colOff>
      <xdr:row>181</xdr:row>
      <xdr:rowOff>256320</xdr:rowOff>
    </xdr:to>
    <xdr:pic>
      <xdr:nvPicPr>
        <xdr:cNvPr id="94" name="Picture 95" descr="D:\HY-data\HWANG\Work\ptools-local\data\pgdbs\user\an90cyc\1.0\reports\An90_pathways_summary_110715_files\YS346.gif"/>
        <xdr:cNvPicPr/>
      </xdr:nvPicPr>
      <xdr:blipFill>
        <a:blip r:embed="rId95"/>
        <a:stretch/>
      </xdr:blipFill>
      <xdr:spPr>
        <a:xfrm>
          <a:off x="4097160" y="51568560"/>
          <a:ext cx="646200" cy="199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000</xdr:colOff>
      <xdr:row>181</xdr:row>
      <xdr:rowOff>304560</xdr:rowOff>
    </xdr:from>
    <xdr:to>
      <xdr:col>1</xdr:col>
      <xdr:colOff>475560</xdr:colOff>
      <xdr:row>182</xdr:row>
      <xdr:rowOff>762480</xdr:rowOff>
    </xdr:to>
    <xdr:pic>
      <xdr:nvPicPr>
        <xdr:cNvPr id="95" name="Picture 96" descr="D:\HY-data\HWANG\Work\ptools-local\data\pgdbs\user\an90cyc\1.0\reports\An90_pathways_summary_110715_files\YS352.gif"/>
        <xdr:cNvPicPr/>
      </xdr:nvPicPr>
      <xdr:blipFill>
        <a:blip r:embed="rId96"/>
        <a:stretch/>
      </xdr:blipFill>
      <xdr:spPr>
        <a:xfrm>
          <a:off x="4146840" y="51815880"/>
          <a:ext cx="466560" cy="791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79560</xdr:colOff>
      <xdr:row>187</xdr:row>
      <xdr:rowOff>0</xdr:rowOff>
    </xdr:from>
    <xdr:to>
      <xdr:col>1</xdr:col>
      <xdr:colOff>334080</xdr:colOff>
      <xdr:row>188</xdr:row>
      <xdr:rowOff>9720</xdr:rowOff>
    </xdr:to>
    <xdr:pic>
      <xdr:nvPicPr>
        <xdr:cNvPr id="96" name="Picture 97" descr="D:\HY-data\HWANG\Work\ptools-local\data\pgdbs\user\an90cyc\1.0\reports\An90_pathways_summary_110715_files\YS356.gif"/>
        <xdr:cNvPicPr/>
      </xdr:nvPicPr>
      <xdr:blipFill>
        <a:blip r:embed="rId97"/>
        <a:stretch/>
      </xdr:blipFill>
      <xdr:spPr>
        <a:xfrm>
          <a:off x="4217400" y="53863920"/>
          <a:ext cx="254520" cy="457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88</xdr:row>
      <xdr:rowOff>0</xdr:rowOff>
    </xdr:from>
    <xdr:to>
      <xdr:col>1</xdr:col>
      <xdr:colOff>646200</xdr:colOff>
      <xdr:row>189</xdr:row>
      <xdr:rowOff>28080</xdr:rowOff>
    </xdr:to>
    <xdr:pic>
      <xdr:nvPicPr>
        <xdr:cNvPr id="97" name="Picture 98" descr="D:\HY-data\HWANG\Work\ptools-local\data\pgdbs\user\an90cyc\1.0\reports\An90_pathways_summary_110715_files\YS359.gif"/>
        <xdr:cNvPicPr/>
      </xdr:nvPicPr>
      <xdr:blipFill>
        <a:blip r:embed="rId98"/>
        <a:stretch/>
      </xdr:blipFill>
      <xdr:spPr>
        <a:xfrm>
          <a:off x="4137840" y="5431140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89</xdr:row>
      <xdr:rowOff>0</xdr:rowOff>
    </xdr:from>
    <xdr:to>
      <xdr:col>1</xdr:col>
      <xdr:colOff>646200</xdr:colOff>
      <xdr:row>190</xdr:row>
      <xdr:rowOff>19080</xdr:rowOff>
    </xdr:to>
    <xdr:pic>
      <xdr:nvPicPr>
        <xdr:cNvPr id="98" name="Picture 99" descr="D:\HY-data\HWANG\Work\ptools-local\data\pgdbs\user\an90cyc\1.0\reports\An90_pathways_summary_110715_files\YS362.gif"/>
        <xdr:cNvPicPr/>
      </xdr:nvPicPr>
      <xdr:blipFill>
        <a:blip r:embed="rId99"/>
        <a:stretch/>
      </xdr:blipFill>
      <xdr:spPr>
        <a:xfrm>
          <a:off x="4137840" y="54502200"/>
          <a:ext cx="646200" cy="209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90</xdr:row>
      <xdr:rowOff>0</xdr:rowOff>
    </xdr:from>
    <xdr:to>
      <xdr:col>1</xdr:col>
      <xdr:colOff>455040</xdr:colOff>
      <xdr:row>191</xdr:row>
      <xdr:rowOff>28080</xdr:rowOff>
    </xdr:to>
    <xdr:pic>
      <xdr:nvPicPr>
        <xdr:cNvPr id="99" name="Picture 100" descr="D:\HY-data\HWANG\Work\ptools-local\data\pgdbs\user\an90cyc\1.0\reports\An90_pathways_summary_110715_files\YS365.gif"/>
        <xdr:cNvPicPr/>
      </xdr:nvPicPr>
      <xdr:blipFill>
        <a:blip r:embed="rId100"/>
        <a:stretch/>
      </xdr:blipFill>
      <xdr:spPr>
        <a:xfrm>
          <a:off x="4137840" y="54692640"/>
          <a:ext cx="455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91</xdr:row>
      <xdr:rowOff>0</xdr:rowOff>
    </xdr:from>
    <xdr:to>
      <xdr:col>1</xdr:col>
      <xdr:colOff>455040</xdr:colOff>
      <xdr:row>192</xdr:row>
      <xdr:rowOff>27720</xdr:rowOff>
    </xdr:to>
    <xdr:pic>
      <xdr:nvPicPr>
        <xdr:cNvPr id="100" name="Picture 101" descr="D:\HY-data\HWANG\Work\ptools-local\data\pgdbs\user\an90cyc\1.0\reports\An90_pathways_summary_110715_files\YS368.gif"/>
        <xdr:cNvPicPr/>
      </xdr:nvPicPr>
      <xdr:blipFill>
        <a:blip r:embed="rId101"/>
        <a:stretch/>
      </xdr:blipFill>
      <xdr:spPr>
        <a:xfrm>
          <a:off x="4137840" y="54883080"/>
          <a:ext cx="455040" cy="21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92</xdr:row>
      <xdr:rowOff>0</xdr:rowOff>
    </xdr:from>
    <xdr:to>
      <xdr:col>1</xdr:col>
      <xdr:colOff>646200</xdr:colOff>
      <xdr:row>192</xdr:row>
      <xdr:rowOff>542880</xdr:rowOff>
    </xdr:to>
    <xdr:pic>
      <xdr:nvPicPr>
        <xdr:cNvPr id="101" name="Picture 102" descr="D:\HY-data\HWANG\Work\ptools-local\data\pgdbs\user\an90cyc\1.0\reports\An90_pathways_summary_110715_files\YS372.gif"/>
        <xdr:cNvPicPr/>
      </xdr:nvPicPr>
      <xdr:blipFill>
        <a:blip r:embed="rId102"/>
        <a:stretch/>
      </xdr:blipFill>
      <xdr:spPr>
        <a:xfrm>
          <a:off x="4137840" y="55073520"/>
          <a:ext cx="646200" cy="542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93</xdr:row>
      <xdr:rowOff>0</xdr:rowOff>
    </xdr:from>
    <xdr:to>
      <xdr:col>1</xdr:col>
      <xdr:colOff>646200</xdr:colOff>
      <xdr:row>194</xdr:row>
      <xdr:rowOff>59400</xdr:rowOff>
    </xdr:to>
    <xdr:pic>
      <xdr:nvPicPr>
        <xdr:cNvPr id="102" name="Picture 103" descr="D:\HY-data\HWANG\Work\ptools-local\data\pgdbs\user\an90cyc\1.0\reports\An90_pathways_summary_110715_files\YS375.gif"/>
        <xdr:cNvPicPr/>
      </xdr:nvPicPr>
      <xdr:blipFill>
        <a:blip r:embed="rId103"/>
        <a:stretch/>
      </xdr:blipFill>
      <xdr:spPr>
        <a:xfrm>
          <a:off x="4137840" y="55616400"/>
          <a:ext cx="646200" cy="2498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94</xdr:row>
      <xdr:rowOff>0</xdr:rowOff>
    </xdr:from>
    <xdr:to>
      <xdr:col>1</xdr:col>
      <xdr:colOff>493920</xdr:colOff>
      <xdr:row>195</xdr:row>
      <xdr:rowOff>19440</xdr:rowOff>
    </xdr:to>
    <xdr:pic>
      <xdr:nvPicPr>
        <xdr:cNvPr id="103" name="Picture 104" descr="D:\HY-data\HWANG\Work\ptools-local\data\pgdbs\user\an90cyc\1.0\reports\An90_pathways_summary_110715_files\YS381.gif"/>
        <xdr:cNvPicPr/>
      </xdr:nvPicPr>
      <xdr:blipFill>
        <a:blip r:embed="rId104"/>
        <a:stretch/>
      </xdr:blipFill>
      <xdr:spPr>
        <a:xfrm>
          <a:off x="4137840" y="55806840"/>
          <a:ext cx="493920" cy="2543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95</xdr:row>
      <xdr:rowOff>0</xdr:rowOff>
    </xdr:from>
    <xdr:to>
      <xdr:col>1</xdr:col>
      <xdr:colOff>806040</xdr:colOff>
      <xdr:row>196</xdr:row>
      <xdr:rowOff>47520</xdr:rowOff>
    </xdr:to>
    <xdr:pic>
      <xdr:nvPicPr>
        <xdr:cNvPr id="104" name="Picture 105" descr="D:\HY-data\HWANG\Work\ptools-local\data\pgdbs\user\an90cyc\1.0\reports\An90_pathways_summary_110715_files\YS384.gif"/>
        <xdr:cNvPicPr/>
      </xdr:nvPicPr>
      <xdr:blipFill>
        <a:blip r:embed="rId105"/>
        <a:stretch/>
      </xdr:blipFill>
      <xdr:spPr>
        <a:xfrm>
          <a:off x="4137840" y="58331160"/>
          <a:ext cx="806040" cy="237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196</xdr:row>
      <xdr:rowOff>0</xdr:rowOff>
    </xdr:from>
    <xdr:to>
      <xdr:col>1</xdr:col>
      <xdr:colOff>646200</xdr:colOff>
      <xdr:row>196</xdr:row>
      <xdr:rowOff>190440</xdr:rowOff>
    </xdr:to>
    <xdr:pic>
      <xdr:nvPicPr>
        <xdr:cNvPr id="105" name="Picture 106" descr="D:\HY-data\HWANG\Work\ptools-local\data\pgdbs\user\an90cyc\1.0\reports\An90_pathways_summary_110715_files\YS387.gif"/>
        <xdr:cNvPicPr/>
      </xdr:nvPicPr>
      <xdr:blipFill>
        <a:blip r:embed="rId106"/>
        <a:stretch/>
      </xdr:blipFill>
      <xdr:spPr>
        <a:xfrm>
          <a:off x="4137840" y="58521600"/>
          <a:ext cx="64620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02</xdr:row>
      <xdr:rowOff>0</xdr:rowOff>
    </xdr:from>
    <xdr:to>
      <xdr:col>1</xdr:col>
      <xdr:colOff>646200</xdr:colOff>
      <xdr:row>203</xdr:row>
      <xdr:rowOff>66960</xdr:rowOff>
    </xdr:to>
    <xdr:pic>
      <xdr:nvPicPr>
        <xdr:cNvPr id="106" name="Picture 107" descr="D:\HY-data\HWANG\Work\ptools-local\data\pgdbs\user\an90cyc\1.0\reports\An90_pathways_summary_110715_files\YS390.gif"/>
        <xdr:cNvPicPr/>
      </xdr:nvPicPr>
      <xdr:blipFill>
        <a:blip r:embed="rId107"/>
        <a:stretch/>
      </xdr:blipFill>
      <xdr:spPr>
        <a:xfrm>
          <a:off x="4137840" y="60150240"/>
          <a:ext cx="646200" cy="514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07</xdr:row>
      <xdr:rowOff>0</xdr:rowOff>
    </xdr:from>
    <xdr:to>
      <xdr:col>1</xdr:col>
      <xdr:colOff>705960</xdr:colOff>
      <xdr:row>208</xdr:row>
      <xdr:rowOff>47520</xdr:rowOff>
    </xdr:to>
    <xdr:pic>
      <xdr:nvPicPr>
        <xdr:cNvPr id="107" name="Picture 108" descr="D:\HY-data\HWANG\Work\ptools-local\data\pgdbs\user\an90cyc\1.0\reports\An90_pathways_summary_110715_files\YS393.gif"/>
        <xdr:cNvPicPr/>
      </xdr:nvPicPr>
      <xdr:blipFill>
        <a:blip r:embed="rId108"/>
        <a:stretch/>
      </xdr:blipFill>
      <xdr:spPr>
        <a:xfrm>
          <a:off x="4137840" y="61845840"/>
          <a:ext cx="705960" cy="237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08</xdr:row>
      <xdr:rowOff>0</xdr:rowOff>
    </xdr:from>
    <xdr:to>
      <xdr:col>1</xdr:col>
      <xdr:colOff>705960</xdr:colOff>
      <xdr:row>209</xdr:row>
      <xdr:rowOff>47160</xdr:rowOff>
    </xdr:to>
    <xdr:pic>
      <xdr:nvPicPr>
        <xdr:cNvPr id="108" name="Picture 109" descr="D:\HY-data\HWANG\Work\ptools-local\data\pgdbs\user\an90cyc\1.0\reports\An90_pathways_summary_110715_files\YS396.gif"/>
        <xdr:cNvPicPr/>
      </xdr:nvPicPr>
      <xdr:blipFill>
        <a:blip r:embed="rId109"/>
        <a:stretch/>
      </xdr:blipFill>
      <xdr:spPr>
        <a:xfrm>
          <a:off x="4137840" y="62036280"/>
          <a:ext cx="705960" cy="237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09</xdr:row>
      <xdr:rowOff>18360</xdr:rowOff>
    </xdr:from>
    <xdr:to>
      <xdr:col>1</xdr:col>
      <xdr:colOff>425160</xdr:colOff>
      <xdr:row>209</xdr:row>
      <xdr:rowOff>484920</xdr:rowOff>
    </xdr:to>
    <xdr:pic>
      <xdr:nvPicPr>
        <xdr:cNvPr id="109" name="Picture 110" descr="D:\HY-data\HWANG\Work\ptools-local\data\pgdbs\user\an90cyc\1.0\reports\An90_pathways_summary_110715_files\YS402.gif"/>
        <xdr:cNvPicPr/>
      </xdr:nvPicPr>
      <xdr:blipFill>
        <a:blip r:embed="rId110"/>
        <a:stretch/>
      </xdr:blipFill>
      <xdr:spPr>
        <a:xfrm>
          <a:off x="4137840" y="62245080"/>
          <a:ext cx="425160" cy="466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10</xdr:row>
      <xdr:rowOff>0</xdr:rowOff>
    </xdr:from>
    <xdr:to>
      <xdr:col>1</xdr:col>
      <xdr:colOff>393840</xdr:colOff>
      <xdr:row>211</xdr:row>
      <xdr:rowOff>19440</xdr:rowOff>
    </xdr:to>
    <xdr:pic>
      <xdr:nvPicPr>
        <xdr:cNvPr id="110" name="Picture 111" descr="D:\HY-data\HWANG\Work\ptools-local\data\pgdbs\user\an90cyc\1.0\reports\An90_pathways_summary_110715_files\YS410.gif"/>
        <xdr:cNvPicPr/>
      </xdr:nvPicPr>
      <xdr:blipFill>
        <a:blip r:embed="rId111"/>
        <a:stretch/>
      </xdr:blipFill>
      <xdr:spPr>
        <a:xfrm>
          <a:off x="4137840" y="62750880"/>
          <a:ext cx="393840" cy="838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11</xdr:row>
      <xdr:rowOff>0</xdr:rowOff>
    </xdr:from>
    <xdr:to>
      <xdr:col>1</xdr:col>
      <xdr:colOff>334080</xdr:colOff>
      <xdr:row>214</xdr:row>
      <xdr:rowOff>19440</xdr:rowOff>
    </xdr:to>
    <xdr:pic>
      <xdr:nvPicPr>
        <xdr:cNvPr id="111" name="Picture 112" descr="D:\HY-data\HWANG\Work\ptools-local\data\pgdbs\user\an90cyc\1.0\reports\An90_pathways_summary_110715_files\YS418.gif"/>
        <xdr:cNvPicPr/>
      </xdr:nvPicPr>
      <xdr:blipFill>
        <a:blip r:embed="rId112"/>
        <a:stretch/>
      </xdr:blipFill>
      <xdr:spPr>
        <a:xfrm>
          <a:off x="4137840" y="63569880"/>
          <a:ext cx="334080" cy="590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14</xdr:row>
      <xdr:rowOff>0</xdr:rowOff>
    </xdr:from>
    <xdr:to>
      <xdr:col>1</xdr:col>
      <xdr:colOff>646200</xdr:colOff>
      <xdr:row>215</xdr:row>
      <xdr:rowOff>28080</xdr:rowOff>
    </xdr:to>
    <xdr:pic>
      <xdr:nvPicPr>
        <xdr:cNvPr id="112" name="Picture 113" descr="D:\HY-data\HWANG\Work\ptools-local\data\pgdbs\user\an90cyc\1.0\reports\An90_pathways_summary_110715_files\YS421.gif"/>
        <xdr:cNvPicPr/>
      </xdr:nvPicPr>
      <xdr:blipFill>
        <a:blip r:embed="rId113"/>
        <a:stretch/>
      </xdr:blipFill>
      <xdr:spPr>
        <a:xfrm>
          <a:off x="4137840" y="6414120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15</xdr:row>
      <xdr:rowOff>0</xdr:rowOff>
    </xdr:from>
    <xdr:to>
      <xdr:col>1</xdr:col>
      <xdr:colOff>646200</xdr:colOff>
      <xdr:row>220</xdr:row>
      <xdr:rowOff>75960</xdr:rowOff>
    </xdr:to>
    <xdr:pic>
      <xdr:nvPicPr>
        <xdr:cNvPr id="113" name="Picture 114" descr="D:\HY-data\HWANG\Work\ptools-local\data\pgdbs\user\an90cyc\1.0\reports\An90_pathways_summary_110715_files\YS430.gif"/>
        <xdr:cNvPicPr/>
      </xdr:nvPicPr>
      <xdr:blipFill>
        <a:blip r:embed="rId114"/>
        <a:stretch/>
      </xdr:blipFill>
      <xdr:spPr>
        <a:xfrm>
          <a:off x="4137840" y="64332000"/>
          <a:ext cx="646200" cy="1028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21</xdr:row>
      <xdr:rowOff>0</xdr:rowOff>
    </xdr:from>
    <xdr:to>
      <xdr:col>1</xdr:col>
      <xdr:colOff>817200</xdr:colOff>
      <xdr:row>223</xdr:row>
      <xdr:rowOff>342720</xdr:rowOff>
    </xdr:to>
    <xdr:pic>
      <xdr:nvPicPr>
        <xdr:cNvPr id="114" name="Picture 115" descr="D:\HY-data\HWANG\Work\ptools-local\data\pgdbs\user\an90cyc\1.0\reports\An90_pathways_summary_110715_files\YS439.gif"/>
        <xdr:cNvPicPr/>
      </xdr:nvPicPr>
      <xdr:blipFill>
        <a:blip r:embed="rId115"/>
        <a:stretch/>
      </xdr:blipFill>
      <xdr:spPr>
        <a:xfrm>
          <a:off x="4137840" y="65475000"/>
          <a:ext cx="817200" cy="723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24</xdr:row>
      <xdr:rowOff>0</xdr:rowOff>
    </xdr:from>
    <xdr:to>
      <xdr:col>1</xdr:col>
      <xdr:colOff>646200</xdr:colOff>
      <xdr:row>224</xdr:row>
      <xdr:rowOff>190440</xdr:rowOff>
    </xdr:to>
    <xdr:pic>
      <xdr:nvPicPr>
        <xdr:cNvPr id="115" name="Picture 116" descr="D:\HY-data\HWANG\Work\ptools-local\data\pgdbs\user\an90cyc\1.0\reports\An90_pathways_summary_110715_files\YS442.gif"/>
        <xdr:cNvPicPr/>
      </xdr:nvPicPr>
      <xdr:blipFill>
        <a:blip r:embed="rId116"/>
        <a:stretch/>
      </xdr:blipFill>
      <xdr:spPr>
        <a:xfrm>
          <a:off x="4137840" y="66208320"/>
          <a:ext cx="64620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25</xdr:row>
      <xdr:rowOff>0</xdr:rowOff>
    </xdr:from>
    <xdr:to>
      <xdr:col>1</xdr:col>
      <xdr:colOff>646200</xdr:colOff>
      <xdr:row>226</xdr:row>
      <xdr:rowOff>190440</xdr:rowOff>
    </xdr:to>
    <xdr:pic>
      <xdr:nvPicPr>
        <xdr:cNvPr id="116" name="Picture 117" descr="D:\HY-data\HWANG\Work\ptools-local\data\pgdbs\user\an90cyc\1.0\reports\An90_pathways_summary_110715_files\YS451.gif"/>
        <xdr:cNvPicPr/>
      </xdr:nvPicPr>
      <xdr:blipFill>
        <a:blip r:embed="rId117"/>
        <a:stretch/>
      </xdr:blipFill>
      <xdr:spPr>
        <a:xfrm>
          <a:off x="4137840" y="66398760"/>
          <a:ext cx="646200" cy="380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27</xdr:row>
      <xdr:rowOff>0</xdr:rowOff>
    </xdr:from>
    <xdr:to>
      <xdr:col>1</xdr:col>
      <xdr:colOff>596160</xdr:colOff>
      <xdr:row>227</xdr:row>
      <xdr:rowOff>696600</xdr:rowOff>
    </xdr:to>
    <xdr:pic>
      <xdr:nvPicPr>
        <xdr:cNvPr id="117" name="Picture 118" descr="D:\HY-data\HWANG\Work\ptools-local\data\pgdbs\user\an90cyc\1.0\reports\An90_pathways_summary_110715_files\YS461.gif"/>
        <xdr:cNvPicPr/>
      </xdr:nvPicPr>
      <xdr:blipFill>
        <a:blip r:embed="rId118"/>
        <a:stretch/>
      </xdr:blipFill>
      <xdr:spPr>
        <a:xfrm>
          <a:off x="4137840" y="66779640"/>
          <a:ext cx="596160" cy="696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28</xdr:row>
      <xdr:rowOff>0</xdr:rowOff>
    </xdr:from>
    <xdr:to>
      <xdr:col>1</xdr:col>
      <xdr:colOff>525600</xdr:colOff>
      <xdr:row>228</xdr:row>
      <xdr:rowOff>723240</xdr:rowOff>
    </xdr:to>
    <xdr:pic>
      <xdr:nvPicPr>
        <xdr:cNvPr id="118" name="Picture 119" descr="D:\HY-data\HWANG\Work\ptools-local\data\pgdbs\user\an90cyc\1.0\reports\An90_pathways_summary_110715_files\YS466.gif"/>
        <xdr:cNvPicPr/>
      </xdr:nvPicPr>
      <xdr:blipFill>
        <a:blip r:embed="rId119"/>
        <a:stretch/>
      </xdr:blipFill>
      <xdr:spPr>
        <a:xfrm>
          <a:off x="4137840" y="67484520"/>
          <a:ext cx="525600" cy="723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34</xdr:row>
      <xdr:rowOff>0</xdr:rowOff>
    </xdr:from>
    <xdr:to>
      <xdr:col>1</xdr:col>
      <xdr:colOff>393840</xdr:colOff>
      <xdr:row>234</xdr:row>
      <xdr:rowOff>190440</xdr:rowOff>
    </xdr:to>
    <xdr:pic>
      <xdr:nvPicPr>
        <xdr:cNvPr id="119" name="Picture 120" descr="D:\HY-data\HWANG\Work\ptools-local\data\pgdbs\user\an90cyc\1.0\reports\An90_pathways_summary_110715_files\YS469.gif"/>
        <xdr:cNvPicPr/>
      </xdr:nvPicPr>
      <xdr:blipFill>
        <a:blip r:embed="rId120"/>
        <a:stretch/>
      </xdr:blipFill>
      <xdr:spPr>
        <a:xfrm>
          <a:off x="4137840" y="69684840"/>
          <a:ext cx="39384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35</xdr:row>
      <xdr:rowOff>0</xdr:rowOff>
    </xdr:from>
    <xdr:to>
      <xdr:col>1</xdr:col>
      <xdr:colOff>546120</xdr:colOff>
      <xdr:row>235</xdr:row>
      <xdr:rowOff>361800</xdr:rowOff>
    </xdr:to>
    <xdr:pic>
      <xdr:nvPicPr>
        <xdr:cNvPr id="120" name="Picture 121" descr="D:\HY-data\HWANG\Work\ptools-local\data\pgdbs\user\an90cyc\1.0\reports\An90_pathways_summary_110715_files\YS472.gif"/>
        <xdr:cNvPicPr/>
      </xdr:nvPicPr>
      <xdr:blipFill>
        <a:blip r:embed="rId121"/>
        <a:stretch/>
      </xdr:blipFill>
      <xdr:spPr>
        <a:xfrm>
          <a:off x="4137840" y="69875280"/>
          <a:ext cx="546120" cy="361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41</xdr:row>
      <xdr:rowOff>9720</xdr:rowOff>
    </xdr:from>
    <xdr:to>
      <xdr:col>1</xdr:col>
      <xdr:colOff>696600</xdr:colOff>
      <xdr:row>241</xdr:row>
      <xdr:rowOff>228240</xdr:rowOff>
    </xdr:to>
    <xdr:pic>
      <xdr:nvPicPr>
        <xdr:cNvPr id="121" name="Picture 122" descr="D:\HY-data\HWANG\Work\ptools-local\data\pgdbs\user\an90cyc\1.0\reports\An90_pathways_summary_110715_files\YS475.gif"/>
        <xdr:cNvPicPr/>
      </xdr:nvPicPr>
      <xdr:blipFill>
        <a:blip r:embed="rId122"/>
        <a:stretch/>
      </xdr:blipFill>
      <xdr:spPr>
        <a:xfrm>
          <a:off x="4137840" y="71732880"/>
          <a:ext cx="69660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42</xdr:row>
      <xdr:rowOff>38160</xdr:rowOff>
    </xdr:from>
    <xdr:to>
      <xdr:col>1</xdr:col>
      <xdr:colOff>817200</xdr:colOff>
      <xdr:row>243</xdr:row>
      <xdr:rowOff>28440</xdr:rowOff>
    </xdr:to>
    <xdr:pic>
      <xdr:nvPicPr>
        <xdr:cNvPr id="122" name="Picture 123" descr="D:\HY-data\HWANG\Work\ptools-local\data\pgdbs\user\an90cyc\1.0\reports\An90_pathways_summary_110715_files\YS478.gif"/>
        <xdr:cNvPicPr/>
      </xdr:nvPicPr>
      <xdr:blipFill>
        <a:blip r:embed="rId123"/>
        <a:stretch/>
      </xdr:blipFill>
      <xdr:spPr>
        <a:xfrm>
          <a:off x="4137840" y="72009000"/>
          <a:ext cx="817200" cy="18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48</xdr:row>
      <xdr:rowOff>0</xdr:rowOff>
    </xdr:from>
    <xdr:to>
      <xdr:col>1</xdr:col>
      <xdr:colOff>908280</xdr:colOff>
      <xdr:row>249</xdr:row>
      <xdr:rowOff>19440</xdr:rowOff>
    </xdr:to>
    <xdr:pic>
      <xdr:nvPicPr>
        <xdr:cNvPr id="123" name="Picture 124" descr="D:\HY-data\HWANG\Work\ptools-local\data\pgdbs\user\an90cyc\1.0\reports\An90_pathways_summary_110715_files\YS481.gif"/>
        <xdr:cNvPicPr/>
      </xdr:nvPicPr>
      <xdr:blipFill>
        <a:blip r:embed="rId124"/>
        <a:stretch/>
      </xdr:blipFill>
      <xdr:spPr>
        <a:xfrm>
          <a:off x="4137840" y="73599840"/>
          <a:ext cx="908280" cy="266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50040</xdr:colOff>
      <xdr:row>249</xdr:row>
      <xdr:rowOff>38520</xdr:rowOff>
    </xdr:from>
    <xdr:to>
      <xdr:col>1</xdr:col>
      <xdr:colOff>596160</xdr:colOff>
      <xdr:row>250</xdr:row>
      <xdr:rowOff>19440</xdr:rowOff>
    </xdr:to>
    <xdr:pic>
      <xdr:nvPicPr>
        <xdr:cNvPr id="124" name="Picture 125" descr="D:\HY-data\HWANG\Work\ptools-local\data\pgdbs\user\an90cyc\1.0\reports\An90_pathways_summary_110715_files\YS488.gif"/>
        <xdr:cNvPicPr/>
      </xdr:nvPicPr>
      <xdr:blipFill>
        <a:blip r:embed="rId125"/>
        <a:stretch/>
      </xdr:blipFill>
      <xdr:spPr>
        <a:xfrm>
          <a:off x="4187880" y="73885680"/>
          <a:ext cx="546120" cy="390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50</xdr:row>
      <xdr:rowOff>0</xdr:rowOff>
    </xdr:from>
    <xdr:to>
      <xdr:col>1</xdr:col>
      <xdr:colOff>605520</xdr:colOff>
      <xdr:row>251</xdr:row>
      <xdr:rowOff>28440</xdr:rowOff>
    </xdr:to>
    <xdr:pic>
      <xdr:nvPicPr>
        <xdr:cNvPr id="125" name="Picture 126" descr="D:\HY-data\HWANG\Work\ptools-local\data\pgdbs\user\an90cyc\1.0\reports\An90_pathways_summary_110715_files\YS491.gif"/>
        <xdr:cNvPicPr/>
      </xdr:nvPicPr>
      <xdr:blipFill>
        <a:blip r:embed="rId126"/>
        <a:stretch/>
      </xdr:blipFill>
      <xdr:spPr>
        <a:xfrm>
          <a:off x="4137840" y="74256840"/>
          <a:ext cx="60552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51</xdr:row>
      <xdr:rowOff>0</xdr:rowOff>
    </xdr:from>
    <xdr:to>
      <xdr:col>1</xdr:col>
      <xdr:colOff>705960</xdr:colOff>
      <xdr:row>252</xdr:row>
      <xdr:rowOff>47520</xdr:rowOff>
    </xdr:to>
    <xdr:pic>
      <xdr:nvPicPr>
        <xdr:cNvPr id="126" name="Picture 127" descr="D:\HY-data\HWANG\Work\ptools-local\data\pgdbs\user\an90cyc\1.0\reports\An90_pathways_summary_110715_files\YS494.gif"/>
        <xdr:cNvPicPr/>
      </xdr:nvPicPr>
      <xdr:blipFill>
        <a:blip r:embed="rId127"/>
        <a:stretch/>
      </xdr:blipFill>
      <xdr:spPr>
        <a:xfrm>
          <a:off x="4137840" y="74447280"/>
          <a:ext cx="705960" cy="238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52</xdr:row>
      <xdr:rowOff>0</xdr:rowOff>
    </xdr:from>
    <xdr:to>
      <xdr:col>1</xdr:col>
      <xdr:colOff>756000</xdr:colOff>
      <xdr:row>253</xdr:row>
      <xdr:rowOff>66240</xdr:rowOff>
    </xdr:to>
    <xdr:pic>
      <xdr:nvPicPr>
        <xdr:cNvPr id="127" name="Picture 128" descr="D:\HY-data\HWANG\Work\ptools-local\data\pgdbs\user\an90cyc\1.0\reports\An90_pathways_summary_110715_files\YS497.gif"/>
        <xdr:cNvPicPr/>
      </xdr:nvPicPr>
      <xdr:blipFill>
        <a:blip r:embed="rId128"/>
        <a:stretch/>
      </xdr:blipFill>
      <xdr:spPr>
        <a:xfrm>
          <a:off x="4137840" y="74638080"/>
          <a:ext cx="756000" cy="256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53</xdr:row>
      <xdr:rowOff>38160</xdr:rowOff>
    </xdr:from>
    <xdr:to>
      <xdr:col>1</xdr:col>
      <xdr:colOff>514440</xdr:colOff>
      <xdr:row>253</xdr:row>
      <xdr:rowOff>361800</xdr:rowOff>
    </xdr:to>
    <xdr:pic>
      <xdr:nvPicPr>
        <xdr:cNvPr id="128" name="Picture 129" descr="D:\HY-data\HWANG\Work\ptools-local\data\pgdbs\user\an90cyc\1.0\reports\An90_pathways_summary_110715_files\YS503.gif"/>
        <xdr:cNvPicPr/>
      </xdr:nvPicPr>
      <xdr:blipFill>
        <a:blip r:embed="rId129"/>
        <a:stretch/>
      </xdr:blipFill>
      <xdr:spPr>
        <a:xfrm>
          <a:off x="4137840" y="74866680"/>
          <a:ext cx="514440" cy="323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54</xdr:row>
      <xdr:rowOff>0</xdr:rowOff>
    </xdr:from>
    <xdr:to>
      <xdr:col>1</xdr:col>
      <xdr:colOff>646200</xdr:colOff>
      <xdr:row>255</xdr:row>
      <xdr:rowOff>29160</xdr:rowOff>
    </xdr:to>
    <xdr:pic>
      <xdr:nvPicPr>
        <xdr:cNvPr id="129" name="Picture 130" descr="D:\HY-data\HWANG\Work\ptools-local\data\pgdbs\user\an90cyc\1.0\reports\An90_pathways_summary_110715_files\YS506.gif"/>
        <xdr:cNvPicPr/>
      </xdr:nvPicPr>
      <xdr:blipFill>
        <a:blip r:embed="rId130"/>
        <a:stretch/>
      </xdr:blipFill>
      <xdr:spPr>
        <a:xfrm>
          <a:off x="4137840" y="75190320"/>
          <a:ext cx="646200" cy="219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55</xdr:row>
      <xdr:rowOff>0</xdr:rowOff>
    </xdr:from>
    <xdr:to>
      <xdr:col>1</xdr:col>
      <xdr:colOff>443880</xdr:colOff>
      <xdr:row>256</xdr:row>
      <xdr:rowOff>9720</xdr:rowOff>
    </xdr:to>
    <xdr:pic>
      <xdr:nvPicPr>
        <xdr:cNvPr id="130" name="Picture 131" descr="D:\HY-data\HWANG\Work\ptools-local\data\pgdbs\user\an90cyc\1.0\reports\An90_pathways_summary_110715_files\YS514.gif"/>
        <xdr:cNvPicPr/>
      </xdr:nvPicPr>
      <xdr:blipFill>
        <a:blip r:embed="rId131"/>
        <a:stretch/>
      </xdr:blipFill>
      <xdr:spPr>
        <a:xfrm>
          <a:off x="4137840" y="75380760"/>
          <a:ext cx="443880" cy="686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56</xdr:row>
      <xdr:rowOff>0</xdr:rowOff>
    </xdr:from>
    <xdr:to>
      <xdr:col>1</xdr:col>
      <xdr:colOff>1461960</xdr:colOff>
      <xdr:row>256</xdr:row>
      <xdr:rowOff>180720</xdr:rowOff>
    </xdr:to>
    <xdr:pic>
      <xdr:nvPicPr>
        <xdr:cNvPr id="131" name="Picture 132" descr="D:\HY-data\HWANG\Work\ptools-local\data\pgdbs\user\an90cyc\1.0\reports\An90_pathways_summary_110715_files\YS517.gif"/>
        <xdr:cNvPicPr/>
      </xdr:nvPicPr>
      <xdr:blipFill>
        <a:blip r:embed="rId132"/>
        <a:stretch/>
      </xdr:blipFill>
      <xdr:spPr>
        <a:xfrm>
          <a:off x="4137840" y="76057200"/>
          <a:ext cx="1461960" cy="1807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57</xdr:row>
      <xdr:rowOff>0</xdr:rowOff>
    </xdr:from>
    <xdr:to>
      <xdr:col>1</xdr:col>
      <xdr:colOff>443880</xdr:colOff>
      <xdr:row>258</xdr:row>
      <xdr:rowOff>28440</xdr:rowOff>
    </xdr:to>
    <xdr:pic>
      <xdr:nvPicPr>
        <xdr:cNvPr id="132" name="Picture 133" descr="D:\HY-data\HWANG\Work\ptools-local\data\pgdbs\user\an90cyc\1.0\reports\An90_pathways_summary_110715_files\YS525.gif"/>
        <xdr:cNvPicPr/>
      </xdr:nvPicPr>
      <xdr:blipFill>
        <a:blip r:embed="rId133"/>
        <a:stretch/>
      </xdr:blipFill>
      <xdr:spPr>
        <a:xfrm>
          <a:off x="4137840" y="76247640"/>
          <a:ext cx="443880" cy="847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58</xdr:row>
      <xdr:rowOff>0</xdr:rowOff>
    </xdr:from>
    <xdr:to>
      <xdr:col>1</xdr:col>
      <xdr:colOff>455040</xdr:colOff>
      <xdr:row>259</xdr:row>
      <xdr:rowOff>28080</xdr:rowOff>
    </xdr:to>
    <xdr:pic>
      <xdr:nvPicPr>
        <xdr:cNvPr id="133" name="Picture 134" descr="D:\HY-data\HWANG\Work\ptools-local\data\pgdbs\user\an90cyc\1.0\reports\An90_pathways_summary_110715_files\YS528.gif"/>
        <xdr:cNvPicPr/>
      </xdr:nvPicPr>
      <xdr:blipFill>
        <a:blip r:embed="rId134"/>
        <a:stretch/>
      </xdr:blipFill>
      <xdr:spPr>
        <a:xfrm>
          <a:off x="4137840" y="77066640"/>
          <a:ext cx="455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59</xdr:row>
      <xdr:rowOff>0</xdr:rowOff>
    </xdr:from>
    <xdr:to>
      <xdr:col>1</xdr:col>
      <xdr:colOff>626040</xdr:colOff>
      <xdr:row>260</xdr:row>
      <xdr:rowOff>28080</xdr:rowOff>
    </xdr:to>
    <xdr:pic>
      <xdr:nvPicPr>
        <xdr:cNvPr id="134" name="Picture 135" descr="D:\HY-data\HWANG\Work\ptools-local\data\pgdbs\user\an90cyc\1.0\reports\An90_pathways_summary_110715_files\YS531.gif"/>
        <xdr:cNvPicPr/>
      </xdr:nvPicPr>
      <xdr:blipFill>
        <a:blip r:embed="rId135"/>
        <a:stretch/>
      </xdr:blipFill>
      <xdr:spPr>
        <a:xfrm>
          <a:off x="4137840" y="77257440"/>
          <a:ext cx="626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60</xdr:row>
      <xdr:rowOff>0</xdr:rowOff>
    </xdr:from>
    <xdr:to>
      <xdr:col>1</xdr:col>
      <xdr:colOff>626040</xdr:colOff>
      <xdr:row>261</xdr:row>
      <xdr:rowOff>28080</xdr:rowOff>
    </xdr:to>
    <xdr:pic>
      <xdr:nvPicPr>
        <xdr:cNvPr id="135" name="Picture 136" descr="D:\HY-data\HWANG\Work\ptools-local\data\pgdbs\user\an90cyc\1.0\reports\An90_pathways_summary_110715_files\YS534.gif"/>
        <xdr:cNvPicPr/>
      </xdr:nvPicPr>
      <xdr:blipFill>
        <a:blip r:embed="rId136"/>
        <a:stretch/>
      </xdr:blipFill>
      <xdr:spPr>
        <a:xfrm>
          <a:off x="4137840" y="77447880"/>
          <a:ext cx="626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66</xdr:row>
      <xdr:rowOff>0</xdr:rowOff>
    </xdr:from>
    <xdr:to>
      <xdr:col>1</xdr:col>
      <xdr:colOff>414000</xdr:colOff>
      <xdr:row>266</xdr:row>
      <xdr:rowOff>523080</xdr:rowOff>
    </xdr:to>
    <xdr:pic>
      <xdr:nvPicPr>
        <xdr:cNvPr id="136" name="Picture 137" descr="D:\HY-data\HWANG\Work\ptools-local\data\pgdbs\user\an90cyc\1.0\reports\An90_pathways_summary_110715_files\YS540.gif"/>
        <xdr:cNvPicPr/>
      </xdr:nvPicPr>
      <xdr:blipFill>
        <a:blip r:embed="rId137"/>
        <a:stretch/>
      </xdr:blipFill>
      <xdr:spPr>
        <a:xfrm>
          <a:off x="4137840" y="79076520"/>
          <a:ext cx="414000" cy="523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67</xdr:row>
      <xdr:rowOff>0</xdr:rowOff>
    </xdr:from>
    <xdr:to>
      <xdr:col>1</xdr:col>
      <xdr:colOff>596160</xdr:colOff>
      <xdr:row>268</xdr:row>
      <xdr:rowOff>9720</xdr:rowOff>
    </xdr:to>
    <xdr:pic>
      <xdr:nvPicPr>
        <xdr:cNvPr id="137" name="Picture 138" descr="D:\HY-data\HWANG\Work\ptools-local\data\pgdbs\user\an90cyc\1.0\reports\An90_pathways_summary_110715_files\YS543.gif"/>
        <xdr:cNvPicPr/>
      </xdr:nvPicPr>
      <xdr:blipFill>
        <a:blip r:embed="rId138"/>
        <a:stretch/>
      </xdr:blipFill>
      <xdr:spPr>
        <a:xfrm>
          <a:off x="4137840" y="79610040"/>
          <a:ext cx="596160" cy="200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68</xdr:row>
      <xdr:rowOff>0</xdr:rowOff>
    </xdr:from>
    <xdr:to>
      <xdr:col>1</xdr:col>
      <xdr:colOff>434520</xdr:colOff>
      <xdr:row>269</xdr:row>
      <xdr:rowOff>28440</xdr:rowOff>
    </xdr:to>
    <xdr:pic>
      <xdr:nvPicPr>
        <xdr:cNvPr id="138" name="Picture 139" descr="D:\HY-data\HWANG\Work\ptools-local\data\pgdbs\user\an90cyc\1.0\reports\An90_pathways_summary_110715_files\YS546.gif"/>
        <xdr:cNvPicPr/>
      </xdr:nvPicPr>
      <xdr:blipFill>
        <a:blip r:embed="rId139"/>
        <a:stretch/>
      </xdr:blipFill>
      <xdr:spPr>
        <a:xfrm>
          <a:off x="4137840" y="79800480"/>
          <a:ext cx="43452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74</xdr:row>
      <xdr:rowOff>0</xdr:rowOff>
    </xdr:from>
    <xdr:to>
      <xdr:col>1</xdr:col>
      <xdr:colOff>646200</xdr:colOff>
      <xdr:row>275</xdr:row>
      <xdr:rowOff>28440</xdr:rowOff>
    </xdr:to>
    <xdr:pic>
      <xdr:nvPicPr>
        <xdr:cNvPr id="139" name="Picture 140" descr="D:\HY-data\HWANG\Work\ptools-local\data\pgdbs\user\an90cyc\1.0\reports\An90_pathways_summary_110715_files\YS549.gif"/>
        <xdr:cNvPicPr/>
      </xdr:nvPicPr>
      <xdr:blipFill>
        <a:blip r:embed="rId140"/>
        <a:stretch/>
      </xdr:blipFill>
      <xdr:spPr>
        <a:xfrm>
          <a:off x="4137840" y="8142912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80</xdr:row>
      <xdr:rowOff>0</xdr:rowOff>
    </xdr:from>
    <xdr:to>
      <xdr:col>1</xdr:col>
      <xdr:colOff>646200</xdr:colOff>
      <xdr:row>281</xdr:row>
      <xdr:rowOff>28080</xdr:rowOff>
    </xdr:to>
    <xdr:pic>
      <xdr:nvPicPr>
        <xdr:cNvPr id="140" name="Picture 141" descr="D:\HY-data\HWANG\Work\ptools-local\data\pgdbs\user\an90cyc\1.0\reports\An90_pathways_summary_110715_files\YS552.gif"/>
        <xdr:cNvPicPr/>
      </xdr:nvPicPr>
      <xdr:blipFill>
        <a:blip r:embed="rId141"/>
        <a:stretch/>
      </xdr:blipFill>
      <xdr:spPr>
        <a:xfrm>
          <a:off x="4137840" y="83058120"/>
          <a:ext cx="64620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81</xdr:row>
      <xdr:rowOff>0</xdr:rowOff>
    </xdr:from>
    <xdr:to>
      <xdr:col>1</xdr:col>
      <xdr:colOff>564480</xdr:colOff>
      <xdr:row>282</xdr:row>
      <xdr:rowOff>10080</xdr:rowOff>
    </xdr:to>
    <xdr:pic>
      <xdr:nvPicPr>
        <xdr:cNvPr id="141" name="Picture 142" descr="D:\HY-data\HWANG\Work\ptools-local\data\pgdbs\user\an90cyc\1.0\reports\An90_pathways_summary_110715_files\YS555.gif"/>
        <xdr:cNvPicPr/>
      </xdr:nvPicPr>
      <xdr:blipFill>
        <a:blip r:embed="rId142"/>
        <a:stretch/>
      </xdr:blipFill>
      <xdr:spPr>
        <a:xfrm>
          <a:off x="4137840" y="83248560"/>
          <a:ext cx="564480" cy="200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82</xdr:row>
      <xdr:rowOff>37800</xdr:rowOff>
    </xdr:from>
    <xdr:to>
      <xdr:col>1</xdr:col>
      <xdr:colOff>646200</xdr:colOff>
      <xdr:row>282</xdr:row>
      <xdr:rowOff>237600</xdr:rowOff>
    </xdr:to>
    <xdr:pic>
      <xdr:nvPicPr>
        <xdr:cNvPr id="142" name="Picture 143" descr="D:\HY-data\HWANG\Work\ptools-local\data\pgdbs\user\an90cyc\1.0\reports\An90_pathways_summary_110715_files\YS558.gif"/>
        <xdr:cNvPicPr/>
      </xdr:nvPicPr>
      <xdr:blipFill>
        <a:blip r:embed="rId143"/>
        <a:stretch/>
      </xdr:blipFill>
      <xdr:spPr>
        <a:xfrm>
          <a:off x="4137840" y="83476800"/>
          <a:ext cx="646200" cy="199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83</xdr:row>
      <xdr:rowOff>0</xdr:rowOff>
    </xdr:from>
    <xdr:to>
      <xdr:col>1</xdr:col>
      <xdr:colOff>626040</xdr:colOff>
      <xdr:row>284</xdr:row>
      <xdr:rowOff>28080</xdr:rowOff>
    </xdr:to>
    <xdr:pic>
      <xdr:nvPicPr>
        <xdr:cNvPr id="143" name="Picture 144" descr="D:\HY-data\HWANG\Work\ptools-local\data\pgdbs\user\an90cyc\1.0\reports\An90_pathways_summary_110715_files\YS561.gif"/>
        <xdr:cNvPicPr/>
      </xdr:nvPicPr>
      <xdr:blipFill>
        <a:blip r:embed="rId144"/>
        <a:stretch/>
      </xdr:blipFill>
      <xdr:spPr>
        <a:xfrm>
          <a:off x="4137840" y="83724840"/>
          <a:ext cx="626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84</xdr:row>
      <xdr:rowOff>0</xdr:rowOff>
    </xdr:from>
    <xdr:to>
      <xdr:col>1</xdr:col>
      <xdr:colOff>455040</xdr:colOff>
      <xdr:row>285</xdr:row>
      <xdr:rowOff>28440</xdr:rowOff>
    </xdr:to>
    <xdr:pic>
      <xdr:nvPicPr>
        <xdr:cNvPr id="144" name="Picture 145" descr="D:\HY-data\HWANG\Work\ptools-local\data\pgdbs\user\an90cyc\1.0\reports\An90_pathways_summary_110715_files\YS564.gif"/>
        <xdr:cNvPicPr/>
      </xdr:nvPicPr>
      <xdr:blipFill>
        <a:blip r:embed="rId145"/>
        <a:stretch/>
      </xdr:blipFill>
      <xdr:spPr>
        <a:xfrm>
          <a:off x="4137840" y="83915280"/>
          <a:ext cx="455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90</xdr:row>
      <xdr:rowOff>0</xdr:rowOff>
    </xdr:from>
    <xdr:to>
      <xdr:col>1</xdr:col>
      <xdr:colOff>455040</xdr:colOff>
      <xdr:row>291</xdr:row>
      <xdr:rowOff>28440</xdr:rowOff>
    </xdr:to>
    <xdr:pic>
      <xdr:nvPicPr>
        <xdr:cNvPr id="145" name="Picture 146" descr="D:\HY-data\HWANG\Work\ptools-local\data\pgdbs\user\an90cyc\1.0\reports\An90_pathways_summary_110715_files\YS567.gif"/>
        <xdr:cNvPicPr/>
      </xdr:nvPicPr>
      <xdr:blipFill>
        <a:blip r:embed="rId146"/>
        <a:stretch/>
      </xdr:blipFill>
      <xdr:spPr>
        <a:xfrm>
          <a:off x="4137840" y="85543920"/>
          <a:ext cx="455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91</xdr:row>
      <xdr:rowOff>0</xdr:rowOff>
    </xdr:from>
    <xdr:to>
      <xdr:col>1</xdr:col>
      <xdr:colOff>646200</xdr:colOff>
      <xdr:row>292</xdr:row>
      <xdr:rowOff>28080</xdr:rowOff>
    </xdr:to>
    <xdr:pic>
      <xdr:nvPicPr>
        <xdr:cNvPr id="146" name="Picture 147" descr="D:\HY-data\HWANG\Work\ptools-local\data\pgdbs\user\an90cyc\1.0\reports\An90_pathways_summary_110715_files\YS570.gif"/>
        <xdr:cNvPicPr/>
      </xdr:nvPicPr>
      <xdr:blipFill>
        <a:blip r:embed="rId147"/>
        <a:stretch/>
      </xdr:blipFill>
      <xdr:spPr>
        <a:xfrm>
          <a:off x="4137840" y="8573436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92</xdr:row>
      <xdr:rowOff>0</xdr:rowOff>
    </xdr:from>
    <xdr:to>
      <xdr:col>1</xdr:col>
      <xdr:colOff>646200</xdr:colOff>
      <xdr:row>293</xdr:row>
      <xdr:rowOff>28080</xdr:rowOff>
    </xdr:to>
    <xdr:pic>
      <xdr:nvPicPr>
        <xdr:cNvPr id="147" name="Picture 148" descr="D:\HY-data\HWANG\Work\ptools-local\data\pgdbs\user\an90cyc\1.0\reports\An90_pathways_summary_110715_files\YS573.gif"/>
        <xdr:cNvPicPr/>
      </xdr:nvPicPr>
      <xdr:blipFill>
        <a:blip r:embed="rId148"/>
        <a:stretch/>
      </xdr:blipFill>
      <xdr:spPr>
        <a:xfrm>
          <a:off x="4137840" y="85925160"/>
          <a:ext cx="64620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93</xdr:row>
      <xdr:rowOff>0</xdr:rowOff>
    </xdr:from>
    <xdr:to>
      <xdr:col>1</xdr:col>
      <xdr:colOff>434520</xdr:colOff>
      <xdr:row>293</xdr:row>
      <xdr:rowOff>190440</xdr:rowOff>
    </xdr:to>
    <xdr:pic>
      <xdr:nvPicPr>
        <xdr:cNvPr id="148" name="Picture 149" descr="D:\HY-data\HWANG\Work\ptools-local\data\pgdbs\user\an90cyc\1.0\reports\An90_pathways_summary_110715_files\YS576.gif"/>
        <xdr:cNvPicPr/>
      </xdr:nvPicPr>
      <xdr:blipFill>
        <a:blip r:embed="rId149"/>
        <a:stretch/>
      </xdr:blipFill>
      <xdr:spPr>
        <a:xfrm>
          <a:off x="4137840" y="86115600"/>
          <a:ext cx="43452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94</xdr:row>
      <xdr:rowOff>0</xdr:rowOff>
    </xdr:from>
    <xdr:to>
      <xdr:col>1</xdr:col>
      <xdr:colOff>455040</xdr:colOff>
      <xdr:row>295</xdr:row>
      <xdr:rowOff>28440</xdr:rowOff>
    </xdr:to>
    <xdr:pic>
      <xdr:nvPicPr>
        <xdr:cNvPr id="149" name="Picture 150" descr="D:\HY-data\HWANG\Work\ptools-local\data\pgdbs\user\an90cyc\1.0\reports\An90_pathways_summary_110715_files\YS579.gif"/>
        <xdr:cNvPicPr/>
      </xdr:nvPicPr>
      <xdr:blipFill>
        <a:blip r:embed="rId150"/>
        <a:stretch/>
      </xdr:blipFill>
      <xdr:spPr>
        <a:xfrm>
          <a:off x="4137840" y="86306040"/>
          <a:ext cx="455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95</xdr:row>
      <xdr:rowOff>0</xdr:rowOff>
    </xdr:from>
    <xdr:to>
      <xdr:col>1</xdr:col>
      <xdr:colOff>626040</xdr:colOff>
      <xdr:row>296</xdr:row>
      <xdr:rowOff>28440</xdr:rowOff>
    </xdr:to>
    <xdr:pic>
      <xdr:nvPicPr>
        <xdr:cNvPr id="150" name="Picture 151" descr="D:\HY-data\HWANG\Work\ptools-local\data\pgdbs\user\an90cyc\1.0\reports\An90_pathways_summary_110715_files\YS582.gif"/>
        <xdr:cNvPicPr/>
      </xdr:nvPicPr>
      <xdr:blipFill>
        <a:blip r:embed="rId151"/>
        <a:stretch/>
      </xdr:blipFill>
      <xdr:spPr>
        <a:xfrm>
          <a:off x="4137840" y="86496480"/>
          <a:ext cx="626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96</xdr:row>
      <xdr:rowOff>0</xdr:rowOff>
    </xdr:from>
    <xdr:to>
      <xdr:col>1</xdr:col>
      <xdr:colOff>455040</xdr:colOff>
      <xdr:row>297</xdr:row>
      <xdr:rowOff>28440</xdr:rowOff>
    </xdr:to>
    <xdr:pic>
      <xdr:nvPicPr>
        <xdr:cNvPr id="151" name="Picture 152" descr="D:\HY-data\HWANG\Work\ptools-local\data\pgdbs\user\an90cyc\1.0\reports\An90_pathways_summary_110715_files\YS585.gif"/>
        <xdr:cNvPicPr/>
      </xdr:nvPicPr>
      <xdr:blipFill>
        <a:blip r:embed="rId152"/>
        <a:stretch/>
      </xdr:blipFill>
      <xdr:spPr>
        <a:xfrm>
          <a:off x="4137840" y="86686920"/>
          <a:ext cx="455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97</xdr:row>
      <xdr:rowOff>0</xdr:rowOff>
    </xdr:from>
    <xdr:to>
      <xdr:col>1</xdr:col>
      <xdr:colOff>626040</xdr:colOff>
      <xdr:row>298</xdr:row>
      <xdr:rowOff>28080</xdr:rowOff>
    </xdr:to>
    <xdr:pic>
      <xdr:nvPicPr>
        <xdr:cNvPr id="152" name="Picture 153" descr="D:\HY-data\HWANG\Work\ptools-local\data\pgdbs\user\an90cyc\1.0\reports\An90_pathways_summary_110715_files\YS588.gif"/>
        <xdr:cNvPicPr/>
      </xdr:nvPicPr>
      <xdr:blipFill>
        <a:blip r:embed="rId153"/>
        <a:stretch/>
      </xdr:blipFill>
      <xdr:spPr>
        <a:xfrm>
          <a:off x="4137840" y="86877360"/>
          <a:ext cx="626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98</xdr:row>
      <xdr:rowOff>0</xdr:rowOff>
    </xdr:from>
    <xdr:to>
      <xdr:col>1</xdr:col>
      <xdr:colOff>455040</xdr:colOff>
      <xdr:row>299</xdr:row>
      <xdr:rowOff>28080</xdr:rowOff>
    </xdr:to>
    <xdr:pic>
      <xdr:nvPicPr>
        <xdr:cNvPr id="153" name="Picture 154" descr="D:\HY-data\HWANG\Work\ptools-local\data\pgdbs\user\an90cyc\1.0\reports\An90_pathways_summary_110715_files\YS591.gif"/>
        <xdr:cNvPicPr/>
      </xdr:nvPicPr>
      <xdr:blipFill>
        <a:blip r:embed="rId154"/>
        <a:stretch/>
      </xdr:blipFill>
      <xdr:spPr>
        <a:xfrm>
          <a:off x="4137840" y="87068160"/>
          <a:ext cx="455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99</xdr:row>
      <xdr:rowOff>0</xdr:rowOff>
    </xdr:from>
    <xdr:to>
      <xdr:col>1</xdr:col>
      <xdr:colOff>434520</xdr:colOff>
      <xdr:row>299</xdr:row>
      <xdr:rowOff>190440</xdr:rowOff>
    </xdr:to>
    <xdr:pic>
      <xdr:nvPicPr>
        <xdr:cNvPr id="154" name="Picture 155" descr="D:\HY-data\HWANG\Work\ptools-local\data\pgdbs\user\an90cyc\1.0\reports\An90_pathways_summary_110715_files\YS594.gif"/>
        <xdr:cNvPicPr/>
      </xdr:nvPicPr>
      <xdr:blipFill>
        <a:blip r:embed="rId155"/>
        <a:stretch/>
      </xdr:blipFill>
      <xdr:spPr>
        <a:xfrm>
          <a:off x="4137840" y="87258600"/>
          <a:ext cx="43452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00</xdr:row>
      <xdr:rowOff>0</xdr:rowOff>
    </xdr:from>
    <xdr:to>
      <xdr:col>1</xdr:col>
      <xdr:colOff>505080</xdr:colOff>
      <xdr:row>301</xdr:row>
      <xdr:rowOff>47520</xdr:rowOff>
    </xdr:to>
    <xdr:pic>
      <xdr:nvPicPr>
        <xdr:cNvPr id="155" name="Picture 156" descr="D:\HY-data\HWANG\Work\ptools-local\data\pgdbs\user\an90cyc\1.0\reports\An90_pathways_summary_110715_files\YS597.gif"/>
        <xdr:cNvPicPr/>
      </xdr:nvPicPr>
      <xdr:blipFill>
        <a:blip r:embed="rId156"/>
        <a:stretch/>
      </xdr:blipFill>
      <xdr:spPr>
        <a:xfrm>
          <a:off x="4137840" y="87449040"/>
          <a:ext cx="505080" cy="380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01</xdr:row>
      <xdr:rowOff>0</xdr:rowOff>
    </xdr:from>
    <xdr:to>
      <xdr:col>1</xdr:col>
      <xdr:colOff>646200</xdr:colOff>
      <xdr:row>301</xdr:row>
      <xdr:rowOff>190440</xdr:rowOff>
    </xdr:to>
    <xdr:pic>
      <xdr:nvPicPr>
        <xdr:cNvPr id="156" name="Picture 157" descr="D:\HY-data\HWANG\Work\ptools-local\data\pgdbs\user\an90cyc\1.0\reports\An90_pathways_summary_110715_files\YS600.gif"/>
        <xdr:cNvPicPr/>
      </xdr:nvPicPr>
      <xdr:blipFill>
        <a:blip r:embed="rId157"/>
        <a:stretch/>
      </xdr:blipFill>
      <xdr:spPr>
        <a:xfrm>
          <a:off x="4137840" y="87782400"/>
          <a:ext cx="64620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02</xdr:row>
      <xdr:rowOff>0</xdr:rowOff>
    </xdr:from>
    <xdr:to>
      <xdr:col>1</xdr:col>
      <xdr:colOff>614880</xdr:colOff>
      <xdr:row>302</xdr:row>
      <xdr:rowOff>495360</xdr:rowOff>
    </xdr:to>
    <xdr:pic>
      <xdr:nvPicPr>
        <xdr:cNvPr id="157" name="Picture 158" descr="D:\HY-data\HWANG\Work\ptools-local\data\pgdbs\user\an90cyc\1.0\reports\An90_pathways_summary_110715_files\YS604.gif"/>
        <xdr:cNvPicPr/>
      </xdr:nvPicPr>
      <xdr:blipFill>
        <a:blip r:embed="rId158"/>
        <a:stretch/>
      </xdr:blipFill>
      <xdr:spPr>
        <a:xfrm>
          <a:off x="4137840" y="87972840"/>
          <a:ext cx="614880" cy="49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03</xdr:row>
      <xdr:rowOff>76680</xdr:rowOff>
    </xdr:from>
    <xdr:to>
      <xdr:col>1</xdr:col>
      <xdr:colOff>605520</xdr:colOff>
      <xdr:row>304</xdr:row>
      <xdr:rowOff>19080</xdr:rowOff>
    </xdr:to>
    <xdr:pic>
      <xdr:nvPicPr>
        <xdr:cNvPr id="158" name="Picture 159" descr="D:\HY-data\HWANG\Work\ptools-local\data\pgdbs\user\an90cyc\1.0\reports\An90_pathways_summary_110715_files\YS607.gif"/>
        <xdr:cNvPicPr/>
      </xdr:nvPicPr>
      <xdr:blipFill>
        <a:blip r:embed="rId159"/>
        <a:stretch/>
      </xdr:blipFill>
      <xdr:spPr>
        <a:xfrm>
          <a:off x="4137840" y="88573320"/>
          <a:ext cx="60552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04</xdr:row>
      <xdr:rowOff>0</xdr:rowOff>
    </xdr:from>
    <xdr:to>
      <xdr:col>1</xdr:col>
      <xdr:colOff>646200</xdr:colOff>
      <xdr:row>305</xdr:row>
      <xdr:rowOff>28080</xdr:rowOff>
    </xdr:to>
    <xdr:pic>
      <xdr:nvPicPr>
        <xdr:cNvPr id="159" name="Picture 160" descr="D:\HY-data\HWANG\Work\ptools-local\data\pgdbs\user\an90cyc\1.0\reports\An90_pathways_summary_110715_files\YS610.gif"/>
        <xdr:cNvPicPr/>
      </xdr:nvPicPr>
      <xdr:blipFill>
        <a:blip r:embed="rId160"/>
        <a:stretch/>
      </xdr:blipFill>
      <xdr:spPr>
        <a:xfrm>
          <a:off x="4137840" y="88773120"/>
          <a:ext cx="64620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05</xdr:row>
      <xdr:rowOff>0</xdr:rowOff>
    </xdr:from>
    <xdr:to>
      <xdr:col>1</xdr:col>
      <xdr:colOff>646200</xdr:colOff>
      <xdr:row>306</xdr:row>
      <xdr:rowOff>28440</xdr:rowOff>
    </xdr:to>
    <xdr:pic>
      <xdr:nvPicPr>
        <xdr:cNvPr id="160" name="Picture 161" descr="D:\HY-data\HWANG\Work\ptools-local\data\pgdbs\user\an90cyc\1.0\reports\An90_pathways_summary_110715_files\YS613.gif"/>
        <xdr:cNvPicPr/>
      </xdr:nvPicPr>
      <xdr:blipFill>
        <a:blip r:embed="rId161"/>
        <a:stretch/>
      </xdr:blipFill>
      <xdr:spPr>
        <a:xfrm>
          <a:off x="4137840" y="8896356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06</xdr:row>
      <xdr:rowOff>0</xdr:rowOff>
    </xdr:from>
    <xdr:to>
      <xdr:col>1</xdr:col>
      <xdr:colOff>646200</xdr:colOff>
      <xdr:row>306</xdr:row>
      <xdr:rowOff>218880</xdr:rowOff>
    </xdr:to>
    <xdr:pic>
      <xdr:nvPicPr>
        <xdr:cNvPr id="161" name="Picture 162" descr="D:\HY-data\HWANG\Work\ptools-local\data\pgdbs\user\an90cyc\1.0\reports\An90_pathways_summary_110715_files\YS616.gif"/>
        <xdr:cNvPicPr/>
      </xdr:nvPicPr>
      <xdr:blipFill>
        <a:blip r:embed="rId162"/>
        <a:stretch/>
      </xdr:blipFill>
      <xdr:spPr>
        <a:xfrm>
          <a:off x="4137840" y="8915400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07</xdr:row>
      <xdr:rowOff>0</xdr:rowOff>
    </xdr:from>
    <xdr:to>
      <xdr:col>1</xdr:col>
      <xdr:colOff>646200</xdr:colOff>
      <xdr:row>308</xdr:row>
      <xdr:rowOff>28080</xdr:rowOff>
    </xdr:to>
    <xdr:pic>
      <xdr:nvPicPr>
        <xdr:cNvPr id="162" name="Picture 163" descr="D:\HY-data\HWANG\Work\ptools-local\data\pgdbs\user\an90cyc\1.0\reports\An90_pathways_summary_110715_files\YS619.gif"/>
        <xdr:cNvPicPr/>
      </xdr:nvPicPr>
      <xdr:blipFill>
        <a:blip r:embed="rId163"/>
        <a:stretch/>
      </xdr:blipFill>
      <xdr:spPr>
        <a:xfrm>
          <a:off x="4137840" y="8953488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13</xdr:row>
      <xdr:rowOff>0</xdr:rowOff>
    </xdr:from>
    <xdr:to>
      <xdr:col>1</xdr:col>
      <xdr:colOff>676080</xdr:colOff>
      <xdr:row>314</xdr:row>
      <xdr:rowOff>37800</xdr:rowOff>
    </xdr:to>
    <xdr:pic>
      <xdr:nvPicPr>
        <xdr:cNvPr id="163" name="Picture 164" descr="D:\HY-data\HWANG\Work\ptools-local\data\pgdbs\user\an90cyc\1.0\reports\An90_pathways_summary_110715_files\YS622.gif"/>
        <xdr:cNvPicPr/>
      </xdr:nvPicPr>
      <xdr:blipFill>
        <a:blip r:embed="rId164"/>
        <a:stretch/>
      </xdr:blipFill>
      <xdr:spPr>
        <a:xfrm>
          <a:off x="4137840" y="91163880"/>
          <a:ext cx="676080" cy="228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14</xdr:row>
      <xdr:rowOff>0</xdr:rowOff>
    </xdr:from>
    <xdr:to>
      <xdr:col>1</xdr:col>
      <xdr:colOff>626040</xdr:colOff>
      <xdr:row>315</xdr:row>
      <xdr:rowOff>9720</xdr:rowOff>
    </xdr:to>
    <xdr:pic>
      <xdr:nvPicPr>
        <xdr:cNvPr id="164" name="Picture 165" descr="D:\HY-data\HWANG\Work\ptools-local\data\pgdbs\user\an90cyc\1.0\reports\An90_pathways_summary_110715_files\YS625.gif"/>
        <xdr:cNvPicPr/>
      </xdr:nvPicPr>
      <xdr:blipFill>
        <a:blip r:embed="rId165"/>
        <a:stretch/>
      </xdr:blipFill>
      <xdr:spPr>
        <a:xfrm>
          <a:off x="4137840" y="91354320"/>
          <a:ext cx="626040" cy="200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15</xdr:row>
      <xdr:rowOff>9720</xdr:rowOff>
    </xdr:from>
    <xdr:to>
      <xdr:col>1</xdr:col>
      <xdr:colOff>997560</xdr:colOff>
      <xdr:row>315</xdr:row>
      <xdr:rowOff>171000</xdr:rowOff>
    </xdr:to>
    <xdr:pic>
      <xdr:nvPicPr>
        <xdr:cNvPr id="165" name="Picture 166" descr="D:\HY-data\HWANG\Work\ptools-local\data\pgdbs\user\an90cyc\1.0\reports\An90_pathways_summary_110715_files\YS628.gif"/>
        <xdr:cNvPicPr/>
      </xdr:nvPicPr>
      <xdr:blipFill>
        <a:blip r:embed="rId166"/>
        <a:stretch/>
      </xdr:blipFill>
      <xdr:spPr>
        <a:xfrm>
          <a:off x="4137840" y="91554480"/>
          <a:ext cx="997560" cy="1612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21</xdr:row>
      <xdr:rowOff>0</xdr:rowOff>
    </xdr:from>
    <xdr:to>
      <xdr:col>1</xdr:col>
      <xdr:colOff>746640</xdr:colOff>
      <xdr:row>326</xdr:row>
      <xdr:rowOff>181080</xdr:rowOff>
    </xdr:to>
    <xdr:pic>
      <xdr:nvPicPr>
        <xdr:cNvPr id="166" name="Picture 167" descr="D:\HY-data\HWANG\Work\ptools-local\data\pgdbs\user\an90cyc\1.0\reports\An90_pathways_summary_110715_files\YS631.gif"/>
        <xdr:cNvPicPr/>
      </xdr:nvPicPr>
      <xdr:blipFill>
        <a:blip r:embed="rId167"/>
        <a:stretch/>
      </xdr:blipFill>
      <xdr:spPr>
        <a:xfrm>
          <a:off x="4137840" y="93173400"/>
          <a:ext cx="746640" cy="1133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27</xdr:row>
      <xdr:rowOff>0</xdr:rowOff>
    </xdr:from>
    <xdr:to>
      <xdr:col>1</xdr:col>
      <xdr:colOff>455040</xdr:colOff>
      <xdr:row>328</xdr:row>
      <xdr:rowOff>28080</xdr:rowOff>
    </xdr:to>
    <xdr:pic>
      <xdr:nvPicPr>
        <xdr:cNvPr id="167" name="Picture 168" descr="D:\HY-data\HWANG\Work\ptools-local\data\pgdbs\user\an90cyc\1.0\reports\An90_pathways_summary_110715_files\YS634.gif"/>
        <xdr:cNvPicPr/>
      </xdr:nvPicPr>
      <xdr:blipFill>
        <a:blip r:embed="rId168"/>
        <a:stretch/>
      </xdr:blipFill>
      <xdr:spPr>
        <a:xfrm>
          <a:off x="4137840" y="94316400"/>
          <a:ext cx="455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28</xdr:row>
      <xdr:rowOff>0</xdr:rowOff>
    </xdr:from>
    <xdr:to>
      <xdr:col>1</xdr:col>
      <xdr:colOff>455040</xdr:colOff>
      <xdr:row>329</xdr:row>
      <xdr:rowOff>28080</xdr:rowOff>
    </xdr:to>
    <xdr:pic>
      <xdr:nvPicPr>
        <xdr:cNvPr id="168" name="Picture 169" descr="D:\HY-data\HWANG\Work\ptools-local\data\pgdbs\user\an90cyc\1.0\reports\An90_pathways_summary_110715_files\YS637.gif"/>
        <xdr:cNvPicPr/>
      </xdr:nvPicPr>
      <xdr:blipFill>
        <a:blip r:embed="rId169"/>
        <a:stretch/>
      </xdr:blipFill>
      <xdr:spPr>
        <a:xfrm>
          <a:off x="4137840" y="94507200"/>
          <a:ext cx="455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29</xdr:row>
      <xdr:rowOff>0</xdr:rowOff>
    </xdr:from>
    <xdr:to>
      <xdr:col>1</xdr:col>
      <xdr:colOff>284040</xdr:colOff>
      <xdr:row>331</xdr:row>
      <xdr:rowOff>28440</xdr:rowOff>
    </xdr:to>
    <xdr:pic>
      <xdr:nvPicPr>
        <xdr:cNvPr id="169" name="Picture 170" descr="D:\HY-data\HWANG\Work\ptools-local\data\pgdbs\user\an90cyc\1.0\reports\An90_pathways_summary_110715_files\YS640.gif"/>
        <xdr:cNvPicPr/>
      </xdr:nvPicPr>
      <xdr:blipFill>
        <a:blip r:embed="rId170"/>
        <a:stretch/>
      </xdr:blipFill>
      <xdr:spPr>
        <a:xfrm>
          <a:off x="4137840" y="94697640"/>
          <a:ext cx="284040" cy="4093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36</xdr:row>
      <xdr:rowOff>0</xdr:rowOff>
    </xdr:from>
    <xdr:to>
      <xdr:col>1</xdr:col>
      <xdr:colOff>393840</xdr:colOff>
      <xdr:row>336</xdr:row>
      <xdr:rowOff>190440</xdr:rowOff>
    </xdr:to>
    <xdr:pic>
      <xdr:nvPicPr>
        <xdr:cNvPr id="170" name="Picture 171" descr="D:\HY-data\HWANG\Work\ptools-local\data\pgdbs\user\an90cyc\1.0\reports\An90_pathways_summary_110715_files\YS643.gif"/>
        <xdr:cNvPicPr/>
      </xdr:nvPicPr>
      <xdr:blipFill>
        <a:blip r:embed="rId171"/>
        <a:stretch/>
      </xdr:blipFill>
      <xdr:spPr>
        <a:xfrm>
          <a:off x="4137840" y="96516720"/>
          <a:ext cx="39384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37</xdr:row>
      <xdr:rowOff>0</xdr:rowOff>
    </xdr:from>
    <xdr:to>
      <xdr:col>1</xdr:col>
      <xdr:colOff>414000</xdr:colOff>
      <xdr:row>337</xdr:row>
      <xdr:rowOff>875520</xdr:rowOff>
    </xdr:to>
    <xdr:pic>
      <xdr:nvPicPr>
        <xdr:cNvPr id="171" name="Picture 172" descr="D:\HY-data\HWANG\Work\ptools-local\data\pgdbs\user\an90cyc\1.0\reports\An90_pathways_summary_110715_files\YS648.gif"/>
        <xdr:cNvPicPr/>
      </xdr:nvPicPr>
      <xdr:blipFill>
        <a:blip r:embed="rId172"/>
        <a:stretch/>
      </xdr:blipFill>
      <xdr:spPr>
        <a:xfrm>
          <a:off x="4137840" y="96707160"/>
          <a:ext cx="414000" cy="875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38</xdr:row>
      <xdr:rowOff>0</xdr:rowOff>
    </xdr:from>
    <xdr:to>
      <xdr:col>1</xdr:col>
      <xdr:colOff>555480</xdr:colOff>
      <xdr:row>342</xdr:row>
      <xdr:rowOff>28080</xdr:rowOff>
    </xdr:to>
    <xdr:pic>
      <xdr:nvPicPr>
        <xdr:cNvPr id="172" name="Picture 173" descr="D:\HY-data\HWANG\Work\ptools-local\data\pgdbs\user\an90cyc\1.0\reports\An90_pathways_summary_110715_files\YS656.gif"/>
        <xdr:cNvPicPr/>
      </xdr:nvPicPr>
      <xdr:blipFill>
        <a:blip r:embed="rId173"/>
        <a:stretch/>
      </xdr:blipFill>
      <xdr:spPr>
        <a:xfrm>
          <a:off x="4137840" y="97593120"/>
          <a:ext cx="555480" cy="790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42</xdr:row>
      <xdr:rowOff>0</xdr:rowOff>
    </xdr:from>
    <xdr:to>
      <xdr:col>1</xdr:col>
      <xdr:colOff>717120</xdr:colOff>
      <xdr:row>342</xdr:row>
      <xdr:rowOff>248040</xdr:rowOff>
    </xdr:to>
    <xdr:pic>
      <xdr:nvPicPr>
        <xdr:cNvPr id="173" name="Picture 174" descr="D:\HY-data\HWANG\Work\ptools-local\data\pgdbs\user\an90cyc\1.0\reports\An90_pathways_summary_110715_files\YS659.gif"/>
        <xdr:cNvPicPr/>
      </xdr:nvPicPr>
      <xdr:blipFill>
        <a:blip r:embed="rId174"/>
        <a:stretch/>
      </xdr:blipFill>
      <xdr:spPr>
        <a:xfrm>
          <a:off x="4137840" y="98355240"/>
          <a:ext cx="717120" cy="248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43</xdr:row>
      <xdr:rowOff>38160</xdr:rowOff>
    </xdr:from>
    <xdr:to>
      <xdr:col>1</xdr:col>
      <xdr:colOff>655560</xdr:colOff>
      <xdr:row>343</xdr:row>
      <xdr:rowOff>171360</xdr:rowOff>
    </xdr:to>
    <xdr:pic>
      <xdr:nvPicPr>
        <xdr:cNvPr id="174" name="Picture 175" descr="D:\HY-data\HWANG\Work\ptools-local\data\pgdbs\user\an90cyc\1.0\reports\An90_pathways_summary_110715_files\YS662.gif"/>
        <xdr:cNvPicPr/>
      </xdr:nvPicPr>
      <xdr:blipFill>
        <a:blip r:embed="rId175"/>
        <a:stretch/>
      </xdr:blipFill>
      <xdr:spPr>
        <a:xfrm>
          <a:off x="4137840" y="98650440"/>
          <a:ext cx="655560" cy="133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49</xdr:row>
      <xdr:rowOff>0</xdr:rowOff>
    </xdr:from>
    <xdr:to>
      <xdr:col>1</xdr:col>
      <xdr:colOff>455040</xdr:colOff>
      <xdr:row>350</xdr:row>
      <xdr:rowOff>28080</xdr:rowOff>
    </xdr:to>
    <xdr:pic>
      <xdr:nvPicPr>
        <xdr:cNvPr id="175" name="Picture 176" descr="D:\HY-data\HWANG\Work\ptools-local\data\pgdbs\user\an90cyc\1.0\reports\An90_pathways_summary_110715_files\YS665.gif"/>
        <xdr:cNvPicPr/>
      </xdr:nvPicPr>
      <xdr:blipFill>
        <a:blip r:embed="rId176"/>
        <a:stretch/>
      </xdr:blipFill>
      <xdr:spPr>
        <a:xfrm>
          <a:off x="4137840" y="100241280"/>
          <a:ext cx="455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50</xdr:row>
      <xdr:rowOff>0</xdr:rowOff>
    </xdr:from>
    <xdr:to>
      <xdr:col>1</xdr:col>
      <xdr:colOff>626040</xdr:colOff>
      <xdr:row>350</xdr:row>
      <xdr:rowOff>218880</xdr:rowOff>
    </xdr:to>
    <xdr:pic>
      <xdr:nvPicPr>
        <xdr:cNvPr id="176" name="Picture 177" descr="D:\HY-data\HWANG\Work\ptools-local\data\pgdbs\user\an90cyc\1.0\reports\An90_pathways_summary_110715_files\YS668.gif"/>
        <xdr:cNvPicPr/>
      </xdr:nvPicPr>
      <xdr:blipFill>
        <a:blip r:embed="rId177"/>
        <a:stretch/>
      </xdr:blipFill>
      <xdr:spPr>
        <a:xfrm>
          <a:off x="4137840" y="100431720"/>
          <a:ext cx="626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51</xdr:row>
      <xdr:rowOff>0</xdr:rowOff>
    </xdr:from>
    <xdr:to>
      <xdr:col>1</xdr:col>
      <xdr:colOff>596160</xdr:colOff>
      <xdr:row>352</xdr:row>
      <xdr:rowOff>28800</xdr:rowOff>
    </xdr:to>
    <xdr:pic>
      <xdr:nvPicPr>
        <xdr:cNvPr id="177" name="Picture 178" descr="D:\HY-data\HWANG\Work\ptools-local\data\pgdbs\user\an90cyc\1.0\reports\An90_pathways_summary_110715_files\YS672.gif"/>
        <xdr:cNvPicPr/>
      </xdr:nvPicPr>
      <xdr:blipFill>
        <a:blip r:embed="rId178"/>
        <a:stretch/>
      </xdr:blipFill>
      <xdr:spPr>
        <a:xfrm>
          <a:off x="4137840" y="100688760"/>
          <a:ext cx="596160" cy="590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52</xdr:row>
      <xdr:rowOff>0</xdr:rowOff>
    </xdr:from>
    <xdr:to>
      <xdr:col>1</xdr:col>
      <xdr:colOff>626040</xdr:colOff>
      <xdr:row>353</xdr:row>
      <xdr:rowOff>9000</xdr:rowOff>
    </xdr:to>
    <xdr:pic>
      <xdr:nvPicPr>
        <xdr:cNvPr id="178" name="Picture 179" descr="D:\HY-data\HWANG\Work\ptools-local\data\pgdbs\user\an90cyc\1.0\reports\An90_pathways_summary_110715_files\YS675.gif"/>
        <xdr:cNvPicPr/>
      </xdr:nvPicPr>
      <xdr:blipFill>
        <a:blip r:embed="rId179"/>
        <a:stretch/>
      </xdr:blipFill>
      <xdr:spPr>
        <a:xfrm>
          <a:off x="4137840" y="101250720"/>
          <a:ext cx="626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53</xdr:row>
      <xdr:rowOff>0</xdr:rowOff>
    </xdr:from>
    <xdr:to>
      <xdr:col>1</xdr:col>
      <xdr:colOff>646200</xdr:colOff>
      <xdr:row>353</xdr:row>
      <xdr:rowOff>219240</xdr:rowOff>
    </xdr:to>
    <xdr:pic>
      <xdr:nvPicPr>
        <xdr:cNvPr id="179" name="Picture 180" descr="D:\HY-data\HWANG\Work\ptools-local\data\pgdbs\user\an90cyc\1.0\reports\An90_pathways_summary_110715_files\YS678.gif"/>
        <xdr:cNvPicPr/>
      </xdr:nvPicPr>
      <xdr:blipFill>
        <a:blip r:embed="rId180"/>
        <a:stretch/>
      </xdr:blipFill>
      <xdr:spPr>
        <a:xfrm>
          <a:off x="4137840" y="101460240"/>
          <a:ext cx="646200" cy="219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59</xdr:row>
      <xdr:rowOff>0</xdr:rowOff>
    </xdr:from>
    <xdr:to>
      <xdr:col>1</xdr:col>
      <xdr:colOff>646200</xdr:colOff>
      <xdr:row>360</xdr:row>
      <xdr:rowOff>28080</xdr:rowOff>
    </xdr:to>
    <xdr:pic>
      <xdr:nvPicPr>
        <xdr:cNvPr id="180" name="Picture 181" descr="D:\HY-data\HWANG\Work\ptools-local\data\pgdbs\user\an90cyc\1.0\reports\An90_pathways_summary_110715_files\YS681.gif"/>
        <xdr:cNvPicPr/>
      </xdr:nvPicPr>
      <xdr:blipFill>
        <a:blip r:embed="rId181"/>
        <a:stretch/>
      </xdr:blipFill>
      <xdr:spPr>
        <a:xfrm>
          <a:off x="4137840" y="103155840"/>
          <a:ext cx="64620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0</xdr:row>
      <xdr:rowOff>0</xdr:rowOff>
    </xdr:from>
    <xdr:to>
      <xdr:col>1</xdr:col>
      <xdr:colOff>685440</xdr:colOff>
      <xdr:row>361</xdr:row>
      <xdr:rowOff>38160</xdr:rowOff>
    </xdr:to>
    <xdr:pic>
      <xdr:nvPicPr>
        <xdr:cNvPr id="181" name="Picture 182" descr="D:\HY-data\HWANG\Work\ptools-local\data\pgdbs\user\an90cyc\1.0\reports\An90_pathways_summary_110715_files\YS684.gif"/>
        <xdr:cNvPicPr/>
      </xdr:nvPicPr>
      <xdr:blipFill>
        <a:blip r:embed="rId182"/>
        <a:stretch/>
      </xdr:blipFill>
      <xdr:spPr>
        <a:xfrm>
          <a:off x="4137840" y="103346280"/>
          <a:ext cx="685440" cy="22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5</xdr:row>
      <xdr:rowOff>562320</xdr:rowOff>
    </xdr:from>
    <xdr:to>
      <xdr:col>1</xdr:col>
      <xdr:colOff>717120</xdr:colOff>
      <xdr:row>366</xdr:row>
      <xdr:rowOff>563040</xdr:rowOff>
    </xdr:to>
    <xdr:pic>
      <xdr:nvPicPr>
        <xdr:cNvPr id="182" name="Picture 183" descr="D:\HY-data\HWANG\Work\ptools-local\data\pgdbs\user\an90cyc\1.0\reports\An90_pathways_summary_110715_files\YS688.gif"/>
        <xdr:cNvPicPr/>
      </xdr:nvPicPr>
      <xdr:blipFill>
        <a:blip r:embed="rId183"/>
        <a:stretch/>
      </xdr:blipFill>
      <xdr:spPr>
        <a:xfrm>
          <a:off x="4137840" y="104965920"/>
          <a:ext cx="717120" cy="5720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7</xdr:row>
      <xdr:rowOff>28080</xdr:rowOff>
    </xdr:from>
    <xdr:to>
      <xdr:col>1</xdr:col>
      <xdr:colOff>596160</xdr:colOff>
      <xdr:row>367</xdr:row>
      <xdr:rowOff>227520</xdr:rowOff>
    </xdr:to>
    <xdr:pic>
      <xdr:nvPicPr>
        <xdr:cNvPr id="183" name="Picture 184" descr="D:\HY-data\HWANG\Work\ptools-local\data\pgdbs\user\an90cyc\1.0\reports\An90_pathways_summary_110715_files\YS691.gif"/>
        <xdr:cNvPicPr/>
      </xdr:nvPicPr>
      <xdr:blipFill>
        <a:blip r:embed="rId184"/>
        <a:stretch/>
      </xdr:blipFill>
      <xdr:spPr>
        <a:xfrm>
          <a:off x="4137840" y="105593760"/>
          <a:ext cx="596160" cy="199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0720</xdr:colOff>
      <xdr:row>368</xdr:row>
      <xdr:rowOff>10440</xdr:rowOff>
    </xdr:from>
    <xdr:to>
      <xdr:col>1</xdr:col>
      <xdr:colOff>546120</xdr:colOff>
      <xdr:row>368</xdr:row>
      <xdr:rowOff>649440</xdr:rowOff>
    </xdr:to>
    <xdr:pic>
      <xdr:nvPicPr>
        <xdr:cNvPr id="184" name="Picture 185" descr="D:\HY-data\HWANG\Work\ptools-local\data\pgdbs\user\an90cyc\1.0\reports\An90_pathways_summary_110715_files\YS694.gif"/>
        <xdr:cNvPicPr/>
      </xdr:nvPicPr>
      <xdr:blipFill>
        <a:blip r:embed="rId185"/>
        <a:stretch/>
      </xdr:blipFill>
      <xdr:spPr>
        <a:xfrm>
          <a:off x="4228560" y="105852240"/>
          <a:ext cx="455400" cy="639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69</xdr:row>
      <xdr:rowOff>0</xdr:rowOff>
    </xdr:from>
    <xdr:to>
      <xdr:col>1</xdr:col>
      <xdr:colOff>646200</xdr:colOff>
      <xdr:row>370</xdr:row>
      <xdr:rowOff>28080</xdr:rowOff>
    </xdr:to>
    <xdr:pic>
      <xdr:nvPicPr>
        <xdr:cNvPr id="185" name="Picture 186" descr="D:\HY-data\HWANG\Work\ptools-local\data\pgdbs\user\an90cyc\1.0\reports\An90_pathways_summary_110715_files\YS697.gif"/>
        <xdr:cNvPicPr/>
      </xdr:nvPicPr>
      <xdr:blipFill>
        <a:blip r:embed="rId186"/>
        <a:stretch/>
      </xdr:blipFill>
      <xdr:spPr>
        <a:xfrm>
          <a:off x="4137840" y="106499160"/>
          <a:ext cx="64620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75</xdr:row>
      <xdr:rowOff>0</xdr:rowOff>
    </xdr:from>
    <xdr:to>
      <xdr:col>1</xdr:col>
      <xdr:colOff>443880</xdr:colOff>
      <xdr:row>375</xdr:row>
      <xdr:rowOff>600120</xdr:rowOff>
    </xdr:to>
    <xdr:pic>
      <xdr:nvPicPr>
        <xdr:cNvPr id="186" name="Picture 187" descr="D:\HY-data\HWANG\Work\ptools-local\data\pgdbs\user\an90cyc\1.0\reports\An90_pathways_summary_110715_files\YS702.gif"/>
        <xdr:cNvPicPr/>
      </xdr:nvPicPr>
      <xdr:blipFill>
        <a:blip r:embed="rId187"/>
        <a:stretch/>
      </xdr:blipFill>
      <xdr:spPr>
        <a:xfrm>
          <a:off x="4137840" y="108127800"/>
          <a:ext cx="443880" cy="600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76</xdr:row>
      <xdr:rowOff>67320</xdr:rowOff>
    </xdr:from>
    <xdr:to>
      <xdr:col>1</xdr:col>
      <xdr:colOff>455040</xdr:colOff>
      <xdr:row>376</xdr:row>
      <xdr:rowOff>285840</xdr:rowOff>
    </xdr:to>
    <xdr:pic>
      <xdr:nvPicPr>
        <xdr:cNvPr id="187" name="Picture 188" descr="D:\HY-data\HWANG\Work\ptools-local\data\pgdbs\user\an90cyc\1.0\reports\An90_pathways_summary_110715_files\YS705.gif"/>
        <xdr:cNvPicPr/>
      </xdr:nvPicPr>
      <xdr:blipFill>
        <a:blip r:embed="rId188"/>
        <a:stretch/>
      </xdr:blipFill>
      <xdr:spPr>
        <a:xfrm>
          <a:off x="4137840" y="108804600"/>
          <a:ext cx="455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77</xdr:row>
      <xdr:rowOff>0</xdr:rowOff>
    </xdr:from>
    <xdr:to>
      <xdr:col>1</xdr:col>
      <xdr:colOff>443880</xdr:colOff>
      <xdr:row>377</xdr:row>
      <xdr:rowOff>665640</xdr:rowOff>
    </xdr:to>
    <xdr:pic>
      <xdr:nvPicPr>
        <xdr:cNvPr id="188" name="Picture 189" descr="D:\HY-data\HWANG\Work\ptools-local\data\pgdbs\user\an90cyc\1.0\reports\An90_pathways_summary_110715_files\YS711.gif"/>
        <xdr:cNvPicPr/>
      </xdr:nvPicPr>
      <xdr:blipFill>
        <a:blip r:embed="rId189"/>
        <a:stretch/>
      </xdr:blipFill>
      <xdr:spPr>
        <a:xfrm>
          <a:off x="4137840" y="109061280"/>
          <a:ext cx="443880" cy="665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000</xdr:colOff>
      <xdr:row>378</xdr:row>
      <xdr:rowOff>9720</xdr:rowOff>
    </xdr:from>
    <xdr:to>
      <xdr:col>1</xdr:col>
      <xdr:colOff>434520</xdr:colOff>
      <xdr:row>379</xdr:row>
      <xdr:rowOff>496080</xdr:rowOff>
    </xdr:to>
    <xdr:pic>
      <xdr:nvPicPr>
        <xdr:cNvPr id="189" name="Picture 190" descr="D:\HY-data\HWANG\Work\ptools-local\data\pgdbs\user\an90cyc\1.0\reports\An90_pathways_summary_110715_files\YS717.gif"/>
        <xdr:cNvPicPr/>
      </xdr:nvPicPr>
      <xdr:blipFill>
        <a:blip r:embed="rId190"/>
        <a:stretch/>
      </xdr:blipFill>
      <xdr:spPr>
        <a:xfrm>
          <a:off x="4146840" y="109747080"/>
          <a:ext cx="425520" cy="677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80</xdr:row>
      <xdr:rowOff>0</xdr:rowOff>
    </xdr:from>
    <xdr:to>
      <xdr:col>1</xdr:col>
      <xdr:colOff>455040</xdr:colOff>
      <xdr:row>381</xdr:row>
      <xdr:rowOff>28080</xdr:rowOff>
    </xdr:to>
    <xdr:pic>
      <xdr:nvPicPr>
        <xdr:cNvPr id="190" name="Picture 191" descr="D:\HY-data\HWANG\Work\ptools-local\data\pgdbs\user\an90cyc\1.0\reports\An90_pathways_summary_110715_files\YS720.gif"/>
        <xdr:cNvPicPr/>
      </xdr:nvPicPr>
      <xdr:blipFill>
        <a:blip r:embed="rId191"/>
        <a:stretch/>
      </xdr:blipFill>
      <xdr:spPr>
        <a:xfrm>
          <a:off x="4137840" y="110442240"/>
          <a:ext cx="455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81</xdr:row>
      <xdr:rowOff>0</xdr:rowOff>
    </xdr:from>
    <xdr:to>
      <xdr:col>1</xdr:col>
      <xdr:colOff>626040</xdr:colOff>
      <xdr:row>382</xdr:row>
      <xdr:rowOff>28440</xdr:rowOff>
    </xdr:to>
    <xdr:pic>
      <xdr:nvPicPr>
        <xdr:cNvPr id="191" name="Picture 192" descr="D:\HY-data\HWANG\Work\ptools-local\data\pgdbs\user\an90cyc\1.0\reports\An90_pathways_summary_110715_files\YS723.gif"/>
        <xdr:cNvPicPr/>
      </xdr:nvPicPr>
      <xdr:blipFill>
        <a:blip r:embed="rId192"/>
        <a:stretch/>
      </xdr:blipFill>
      <xdr:spPr>
        <a:xfrm>
          <a:off x="4137840" y="110633040"/>
          <a:ext cx="626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0160</xdr:colOff>
      <xdr:row>382</xdr:row>
      <xdr:rowOff>19080</xdr:rowOff>
    </xdr:from>
    <xdr:to>
      <xdr:col>1</xdr:col>
      <xdr:colOff>464400</xdr:colOff>
      <xdr:row>382</xdr:row>
      <xdr:rowOff>581040</xdr:rowOff>
    </xdr:to>
    <xdr:pic>
      <xdr:nvPicPr>
        <xdr:cNvPr id="192" name="Picture 193" descr="D:\HY-data\HWANG\Work\ptools-local\data\pgdbs\user\an90cyc\1.0\reports\An90_pathways_summary_110715_files\YS728.gif"/>
        <xdr:cNvPicPr/>
      </xdr:nvPicPr>
      <xdr:blipFill>
        <a:blip r:embed="rId193"/>
        <a:stretch/>
      </xdr:blipFill>
      <xdr:spPr>
        <a:xfrm>
          <a:off x="4158000" y="110842560"/>
          <a:ext cx="444240" cy="561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88</xdr:row>
      <xdr:rowOff>0</xdr:rowOff>
    </xdr:from>
    <xdr:to>
      <xdr:col>1</xdr:col>
      <xdr:colOff>676080</xdr:colOff>
      <xdr:row>389</xdr:row>
      <xdr:rowOff>38160</xdr:rowOff>
    </xdr:to>
    <xdr:pic>
      <xdr:nvPicPr>
        <xdr:cNvPr id="193" name="Picture 194" descr="D:\HY-data\HWANG\Work\ptools-local\data\pgdbs\user\an90cyc\1.0\reports\An90_pathways_summary_110715_files\YS731.gif"/>
        <xdr:cNvPicPr/>
      </xdr:nvPicPr>
      <xdr:blipFill>
        <a:blip r:embed="rId194"/>
        <a:stretch/>
      </xdr:blipFill>
      <xdr:spPr>
        <a:xfrm>
          <a:off x="4137840" y="112871160"/>
          <a:ext cx="676080" cy="2286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89</xdr:row>
      <xdr:rowOff>29160</xdr:rowOff>
    </xdr:from>
    <xdr:to>
      <xdr:col>1</xdr:col>
      <xdr:colOff>685440</xdr:colOff>
      <xdr:row>390</xdr:row>
      <xdr:rowOff>36720</xdr:rowOff>
    </xdr:to>
    <xdr:pic>
      <xdr:nvPicPr>
        <xdr:cNvPr id="194" name="Picture 195" descr="D:\HY-data\HWANG\Work\ptools-local\data\pgdbs\user\an90cyc\1.0\reports\An90_pathways_summary_110715_files\YS734.gif"/>
        <xdr:cNvPicPr/>
      </xdr:nvPicPr>
      <xdr:blipFill>
        <a:blip r:embed="rId195"/>
        <a:stretch/>
      </xdr:blipFill>
      <xdr:spPr>
        <a:xfrm>
          <a:off x="4137840" y="113090760"/>
          <a:ext cx="685440" cy="245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90</xdr:row>
      <xdr:rowOff>9000</xdr:rowOff>
    </xdr:from>
    <xdr:to>
      <xdr:col>1</xdr:col>
      <xdr:colOff>534960</xdr:colOff>
      <xdr:row>391</xdr:row>
      <xdr:rowOff>9720</xdr:rowOff>
    </xdr:to>
    <xdr:pic>
      <xdr:nvPicPr>
        <xdr:cNvPr id="195" name="Picture 196" descr="D:\HY-data\HWANG\Work\ptools-local\data\pgdbs\user\an90cyc\1.0\reports\An90_pathways_summary_110715_files\YS743.gif"/>
        <xdr:cNvPicPr/>
      </xdr:nvPicPr>
      <xdr:blipFill>
        <a:blip r:embed="rId196"/>
        <a:stretch/>
      </xdr:blipFill>
      <xdr:spPr>
        <a:xfrm>
          <a:off x="4137840" y="113308920"/>
          <a:ext cx="534960" cy="781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91</xdr:row>
      <xdr:rowOff>38160</xdr:rowOff>
    </xdr:from>
    <xdr:to>
      <xdr:col>1</xdr:col>
      <xdr:colOff>917640</xdr:colOff>
      <xdr:row>392</xdr:row>
      <xdr:rowOff>37800</xdr:rowOff>
    </xdr:to>
    <xdr:pic>
      <xdr:nvPicPr>
        <xdr:cNvPr id="196" name="Picture 197" descr="D:\HY-data\HWANG\Work\ptools-local\data\pgdbs\user\an90cyc\1.0\reports\An90_pathways_summary_110715_files\YS746.gif"/>
        <xdr:cNvPicPr/>
      </xdr:nvPicPr>
      <xdr:blipFill>
        <a:blip r:embed="rId197"/>
        <a:stretch/>
      </xdr:blipFill>
      <xdr:spPr>
        <a:xfrm>
          <a:off x="4137840" y="114118920"/>
          <a:ext cx="91764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397</xdr:row>
      <xdr:rowOff>0</xdr:rowOff>
    </xdr:from>
    <xdr:to>
      <xdr:col>1</xdr:col>
      <xdr:colOff>646200</xdr:colOff>
      <xdr:row>398</xdr:row>
      <xdr:rowOff>28440</xdr:rowOff>
    </xdr:to>
    <xdr:pic>
      <xdr:nvPicPr>
        <xdr:cNvPr id="197" name="Picture 198" descr="D:\HY-data\HWANG\Work\ptools-local\data\pgdbs\user\an90cyc\1.0\reports\An90_pathways_summary_110715_files\YS749.gif"/>
        <xdr:cNvPicPr/>
      </xdr:nvPicPr>
      <xdr:blipFill>
        <a:blip r:embed="rId198"/>
        <a:stretch/>
      </xdr:blipFill>
      <xdr:spPr>
        <a:xfrm>
          <a:off x="4137840" y="11570976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03</xdr:row>
      <xdr:rowOff>0</xdr:rowOff>
    </xdr:from>
    <xdr:to>
      <xdr:col>1</xdr:col>
      <xdr:colOff>464400</xdr:colOff>
      <xdr:row>404</xdr:row>
      <xdr:rowOff>19440</xdr:rowOff>
    </xdr:to>
    <xdr:pic>
      <xdr:nvPicPr>
        <xdr:cNvPr id="198" name="Picture 199" descr="D:\HY-data\HWANG\Work\ptools-local\data\pgdbs\user\an90cyc\1.0\reports\An90_pathways_summary_110715_files\YS752.gif"/>
        <xdr:cNvPicPr/>
      </xdr:nvPicPr>
      <xdr:blipFill>
        <a:blip r:embed="rId199"/>
        <a:stretch/>
      </xdr:blipFill>
      <xdr:spPr>
        <a:xfrm>
          <a:off x="4137840" y="117338400"/>
          <a:ext cx="464400" cy="209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04</xdr:row>
      <xdr:rowOff>0</xdr:rowOff>
    </xdr:from>
    <xdr:to>
      <xdr:col>1</xdr:col>
      <xdr:colOff>464400</xdr:colOff>
      <xdr:row>405</xdr:row>
      <xdr:rowOff>19080</xdr:rowOff>
    </xdr:to>
    <xdr:pic>
      <xdr:nvPicPr>
        <xdr:cNvPr id="199" name="Picture 200" descr="D:\HY-data\HWANG\Work\ptools-local\data\pgdbs\user\an90cyc\1.0\reports\An90_pathways_summary_110715_files\YS755.gif"/>
        <xdr:cNvPicPr/>
      </xdr:nvPicPr>
      <xdr:blipFill>
        <a:blip r:embed="rId200"/>
        <a:stretch/>
      </xdr:blipFill>
      <xdr:spPr>
        <a:xfrm>
          <a:off x="4137840" y="117528840"/>
          <a:ext cx="464400" cy="209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10</xdr:row>
      <xdr:rowOff>0</xdr:rowOff>
    </xdr:from>
    <xdr:to>
      <xdr:col>1</xdr:col>
      <xdr:colOff>596160</xdr:colOff>
      <xdr:row>411</xdr:row>
      <xdr:rowOff>28080</xdr:rowOff>
    </xdr:to>
    <xdr:pic>
      <xdr:nvPicPr>
        <xdr:cNvPr id="200" name="Picture 201" descr="D:\HY-data\HWANG\Work\ptools-local\data\pgdbs\user\an90cyc\1.0\reports\An90_pathways_summary_110715_files\YS758.gif"/>
        <xdr:cNvPicPr/>
      </xdr:nvPicPr>
      <xdr:blipFill>
        <a:blip r:embed="rId201"/>
        <a:stretch/>
      </xdr:blipFill>
      <xdr:spPr>
        <a:xfrm>
          <a:off x="4137840" y="119157840"/>
          <a:ext cx="59616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11</xdr:row>
      <xdr:rowOff>0</xdr:rowOff>
    </xdr:from>
    <xdr:to>
      <xdr:col>1</xdr:col>
      <xdr:colOff>455040</xdr:colOff>
      <xdr:row>412</xdr:row>
      <xdr:rowOff>28440</xdr:rowOff>
    </xdr:to>
    <xdr:pic>
      <xdr:nvPicPr>
        <xdr:cNvPr id="201" name="Picture 202" descr="D:\HY-data\HWANG\Work\ptools-local\data\pgdbs\user\an90cyc\1.0\reports\An90_pathways_summary_110715_files\YS761.gif"/>
        <xdr:cNvPicPr/>
      </xdr:nvPicPr>
      <xdr:blipFill>
        <a:blip r:embed="rId202"/>
        <a:stretch/>
      </xdr:blipFill>
      <xdr:spPr>
        <a:xfrm>
          <a:off x="4137840" y="119348280"/>
          <a:ext cx="455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12</xdr:row>
      <xdr:rowOff>0</xdr:rowOff>
    </xdr:from>
    <xdr:to>
      <xdr:col>1</xdr:col>
      <xdr:colOff>564480</xdr:colOff>
      <xdr:row>413</xdr:row>
      <xdr:rowOff>9720</xdr:rowOff>
    </xdr:to>
    <xdr:pic>
      <xdr:nvPicPr>
        <xdr:cNvPr id="202" name="Picture 203" descr="D:\HY-data\HWANG\Work\ptools-local\data\pgdbs\user\an90cyc\1.0\reports\An90_pathways_summary_110715_files\YS764.gif"/>
        <xdr:cNvPicPr/>
      </xdr:nvPicPr>
      <xdr:blipFill>
        <a:blip r:embed="rId203"/>
        <a:stretch/>
      </xdr:blipFill>
      <xdr:spPr>
        <a:xfrm>
          <a:off x="4137840" y="119538720"/>
          <a:ext cx="564480" cy="200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18</xdr:row>
      <xdr:rowOff>0</xdr:rowOff>
    </xdr:from>
    <xdr:to>
      <xdr:col>1</xdr:col>
      <xdr:colOff>455040</xdr:colOff>
      <xdr:row>419</xdr:row>
      <xdr:rowOff>28080</xdr:rowOff>
    </xdr:to>
    <xdr:pic>
      <xdr:nvPicPr>
        <xdr:cNvPr id="203" name="Picture 204" descr="D:\HY-data\HWANG\Work\ptools-local\data\pgdbs\user\an90cyc\1.0\reports\An90_pathways_summary_110715_files\YS767.gif"/>
        <xdr:cNvPicPr/>
      </xdr:nvPicPr>
      <xdr:blipFill>
        <a:blip r:embed="rId204"/>
        <a:stretch/>
      </xdr:blipFill>
      <xdr:spPr>
        <a:xfrm>
          <a:off x="4137840" y="121167360"/>
          <a:ext cx="455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24</xdr:row>
      <xdr:rowOff>0</xdr:rowOff>
    </xdr:from>
    <xdr:to>
      <xdr:col>1</xdr:col>
      <xdr:colOff>443880</xdr:colOff>
      <xdr:row>424</xdr:row>
      <xdr:rowOff>609480</xdr:rowOff>
    </xdr:to>
    <xdr:pic>
      <xdr:nvPicPr>
        <xdr:cNvPr id="204" name="Picture 205" descr="D:\HY-data\HWANG\Work\ptools-local\data\pgdbs\user\an90cyc\1.0\reports\An90_pathways_summary_110715_files\YS772.gif"/>
        <xdr:cNvPicPr/>
      </xdr:nvPicPr>
      <xdr:blipFill>
        <a:blip r:embed="rId205"/>
        <a:stretch/>
      </xdr:blipFill>
      <xdr:spPr>
        <a:xfrm>
          <a:off x="4137840" y="122796360"/>
          <a:ext cx="443880" cy="609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30</xdr:row>
      <xdr:rowOff>0</xdr:rowOff>
    </xdr:from>
    <xdr:to>
      <xdr:col>1</xdr:col>
      <xdr:colOff>646200</xdr:colOff>
      <xdr:row>431</xdr:row>
      <xdr:rowOff>28080</xdr:rowOff>
    </xdr:to>
    <xdr:pic>
      <xdr:nvPicPr>
        <xdr:cNvPr id="205" name="Picture 206" descr="D:\HY-data\HWANG\Work\ptools-local\data\pgdbs\user\an90cyc\1.0\reports\An90_pathways_summary_110715_files\YS775.gif"/>
        <xdr:cNvPicPr/>
      </xdr:nvPicPr>
      <xdr:blipFill>
        <a:blip r:embed="rId206"/>
        <a:stretch/>
      </xdr:blipFill>
      <xdr:spPr>
        <a:xfrm>
          <a:off x="4137840" y="12484404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36</xdr:row>
      <xdr:rowOff>0</xdr:rowOff>
    </xdr:from>
    <xdr:to>
      <xdr:col>1</xdr:col>
      <xdr:colOff>626040</xdr:colOff>
      <xdr:row>437</xdr:row>
      <xdr:rowOff>28080</xdr:rowOff>
    </xdr:to>
    <xdr:pic>
      <xdr:nvPicPr>
        <xdr:cNvPr id="206" name="Picture 207" descr="D:\HY-data\HWANG\Work\ptools-local\data\pgdbs\user\an90cyc\1.0\reports\An90_pathways_summary_110715_files\YS778.gif"/>
        <xdr:cNvPicPr/>
      </xdr:nvPicPr>
      <xdr:blipFill>
        <a:blip r:embed="rId207"/>
        <a:stretch/>
      </xdr:blipFill>
      <xdr:spPr>
        <a:xfrm>
          <a:off x="4137840" y="126473040"/>
          <a:ext cx="626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42</xdr:row>
      <xdr:rowOff>9000</xdr:rowOff>
    </xdr:from>
    <xdr:to>
      <xdr:col>1</xdr:col>
      <xdr:colOff>596160</xdr:colOff>
      <xdr:row>442</xdr:row>
      <xdr:rowOff>696240</xdr:rowOff>
    </xdr:to>
    <xdr:pic>
      <xdr:nvPicPr>
        <xdr:cNvPr id="207" name="Picture 208" descr="D:\HY-data\HWANG\Work\ptools-local\data\pgdbs\user\an90cyc\1.0\reports\An90_pathways_summary_110715_files\YS782.gif"/>
        <xdr:cNvPicPr/>
      </xdr:nvPicPr>
      <xdr:blipFill>
        <a:blip r:embed="rId208"/>
        <a:stretch/>
      </xdr:blipFill>
      <xdr:spPr>
        <a:xfrm>
          <a:off x="4137840" y="128110680"/>
          <a:ext cx="596160" cy="687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48</xdr:row>
      <xdr:rowOff>0</xdr:rowOff>
    </xdr:from>
    <xdr:to>
      <xdr:col>1</xdr:col>
      <xdr:colOff>455040</xdr:colOff>
      <xdr:row>449</xdr:row>
      <xdr:rowOff>28080</xdr:rowOff>
    </xdr:to>
    <xdr:pic>
      <xdr:nvPicPr>
        <xdr:cNvPr id="208" name="Picture 209" descr="D:\HY-data\HWANG\Work\ptools-local\data\pgdbs\user\an90cyc\1.0\reports\An90_pathways_summary_110715_files\YS785.gif"/>
        <xdr:cNvPicPr/>
      </xdr:nvPicPr>
      <xdr:blipFill>
        <a:blip r:embed="rId209"/>
        <a:stretch/>
      </xdr:blipFill>
      <xdr:spPr>
        <a:xfrm>
          <a:off x="4137840" y="130311360"/>
          <a:ext cx="45504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49</xdr:row>
      <xdr:rowOff>0</xdr:rowOff>
    </xdr:from>
    <xdr:to>
      <xdr:col>1</xdr:col>
      <xdr:colOff>455040</xdr:colOff>
      <xdr:row>450</xdr:row>
      <xdr:rowOff>28080</xdr:rowOff>
    </xdr:to>
    <xdr:pic>
      <xdr:nvPicPr>
        <xdr:cNvPr id="209" name="Picture 210" descr="D:\HY-data\HWANG\Work\ptools-local\data\pgdbs\user\an90cyc\1.0\reports\An90_pathways_summary_110715_files\YS788.gif"/>
        <xdr:cNvPicPr/>
      </xdr:nvPicPr>
      <xdr:blipFill>
        <a:blip r:embed="rId210"/>
        <a:stretch/>
      </xdr:blipFill>
      <xdr:spPr>
        <a:xfrm>
          <a:off x="4137840" y="130502160"/>
          <a:ext cx="455040" cy="218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55</xdr:row>
      <xdr:rowOff>0</xdr:rowOff>
    </xdr:from>
    <xdr:to>
      <xdr:col>1</xdr:col>
      <xdr:colOff>443880</xdr:colOff>
      <xdr:row>456</xdr:row>
      <xdr:rowOff>28080</xdr:rowOff>
    </xdr:to>
    <xdr:pic>
      <xdr:nvPicPr>
        <xdr:cNvPr id="210" name="Picture 211" descr="D:\HY-data\HWANG\Work\ptools-local\data\pgdbs\user\an90cyc\1.0\reports\An90_pathways_summary_110715_files\YS794.gif"/>
        <xdr:cNvPicPr/>
      </xdr:nvPicPr>
      <xdr:blipFill>
        <a:blip r:embed="rId211"/>
        <a:stretch/>
      </xdr:blipFill>
      <xdr:spPr>
        <a:xfrm>
          <a:off x="4137840" y="132130800"/>
          <a:ext cx="443880" cy="771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61</xdr:row>
      <xdr:rowOff>0</xdr:rowOff>
    </xdr:from>
    <xdr:to>
      <xdr:col>1</xdr:col>
      <xdr:colOff>646200</xdr:colOff>
      <xdr:row>462</xdr:row>
      <xdr:rowOff>28440</xdr:rowOff>
    </xdr:to>
    <xdr:pic>
      <xdr:nvPicPr>
        <xdr:cNvPr id="211" name="Picture 212" descr="D:\HY-data\HWANG\Work\ptools-local\data\pgdbs\user\an90cyc\1.0\reports\An90_pathways_summary_110715_files\YS797.gif"/>
        <xdr:cNvPicPr/>
      </xdr:nvPicPr>
      <xdr:blipFill>
        <a:blip r:embed="rId212"/>
        <a:stretch/>
      </xdr:blipFill>
      <xdr:spPr>
        <a:xfrm>
          <a:off x="4137840" y="13431204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62</xdr:row>
      <xdr:rowOff>0</xdr:rowOff>
    </xdr:from>
    <xdr:to>
      <xdr:col>1</xdr:col>
      <xdr:colOff>646200</xdr:colOff>
      <xdr:row>463</xdr:row>
      <xdr:rowOff>28440</xdr:rowOff>
    </xdr:to>
    <xdr:pic>
      <xdr:nvPicPr>
        <xdr:cNvPr id="212" name="Picture 213" descr="D:\HY-data\HWANG\Work\ptools-local\data\pgdbs\user\an90cyc\1.0\reports\An90_pathways_summary_110715_files\YS800.gif"/>
        <xdr:cNvPicPr/>
      </xdr:nvPicPr>
      <xdr:blipFill>
        <a:blip r:embed="rId213"/>
        <a:stretch/>
      </xdr:blipFill>
      <xdr:spPr>
        <a:xfrm>
          <a:off x="4137840" y="13450248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63</xdr:row>
      <xdr:rowOff>0</xdr:rowOff>
    </xdr:from>
    <xdr:to>
      <xdr:col>1</xdr:col>
      <xdr:colOff>666720</xdr:colOff>
      <xdr:row>469</xdr:row>
      <xdr:rowOff>9720</xdr:rowOff>
    </xdr:to>
    <xdr:pic>
      <xdr:nvPicPr>
        <xdr:cNvPr id="213" name="Picture 214" descr="D:\HY-data\HWANG\Work\ptools-local\data\pgdbs\user\an90cyc\1.0\reports\An90_pathways_summary_110715_files\YS813.gif"/>
        <xdr:cNvPicPr/>
      </xdr:nvPicPr>
      <xdr:blipFill>
        <a:blip r:embed="rId214"/>
        <a:stretch/>
      </xdr:blipFill>
      <xdr:spPr>
        <a:xfrm>
          <a:off x="4137840" y="134692920"/>
          <a:ext cx="666720" cy="1209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68</xdr:row>
      <xdr:rowOff>190440</xdr:rowOff>
    </xdr:from>
    <xdr:to>
      <xdr:col>1</xdr:col>
      <xdr:colOff>646200</xdr:colOff>
      <xdr:row>470</xdr:row>
      <xdr:rowOff>543240</xdr:rowOff>
    </xdr:to>
    <xdr:pic>
      <xdr:nvPicPr>
        <xdr:cNvPr id="214" name="Picture 215" descr="D:\HY-data\HWANG\Work\ptools-local\data\pgdbs\user\an90cyc\1.0\reports\An90_pathways_summary_110715_files\YS821.gif"/>
        <xdr:cNvPicPr/>
      </xdr:nvPicPr>
      <xdr:blipFill>
        <a:blip r:embed="rId215"/>
        <a:stretch/>
      </xdr:blipFill>
      <xdr:spPr>
        <a:xfrm>
          <a:off x="4137840" y="135835920"/>
          <a:ext cx="646200" cy="7909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71</xdr:row>
      <xdr:rowOff>28800</xdr:rowOff>
    </xdr:from>
    <xdr:to>
      <xdr:col>1</xdr:col>
      <xdr:colOff>646200</xdr:colOff>
      <xdr:row>471</xdr:row>
      <xdr:rowOff>247680</xdr:rowOff>
    </xdr:to>
    <xdr:pic>
      <xdr:nvPicPr>
        <xdr:cNvPr id="215" name="Picture 216" descr="D:\HY-data\HWANG\Work\ptools-local\data\pgdbs\user\an90cyc\1.0\reports\An90_pathways_summary_110715_files\YS824.gif"/>
        <xdr:cNvPicPr/>
      </xdr:nvPicPr>
      <xdr:blipFill>
        <a:blip r:embed="rId216"/>
        <a:stretch/>
      </xdr:blipFill>
      <xdr:spPr>
        <a:xfrm>
          <a:off x="4137840" y="136807920"/>
          <a:ext cx="646200" cy="2188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77</xdr:row>
      <xdr:rowOff>0</xdr:rowOff>
    </xdr:from>
    <xdr:to>
      <xdr:col>1</xdr:col>
      <xdr:colOff>405000</xdr:colOff>
      <xdr:row>482</xdr:row>
      <xdr:rowOff>190800</xdr:rowOff>
    </xdr:to>
    <xdr:pic>
      <xdr:nvPicPr>
        <xdr:cNvPr id="216" name="Picture 217" descr="D:\HY-data\HWANG\Work\ptools-local\data\pgdbs\user\an90cyc\1.0\reports\An90_pathways_summary_110715_files\YS830.gif"/>
        <xdr:cNvPicPr/>
      </xdr:nvPicPr>
      <xdr:blipFill>
        <a:blip r:embed="rId217"/>
        <a:stretch/>
      </xdr:blipFill>
      <xdr:spPr>
        <a:xfrm>
          <a:off x="4137840" y="138503160"/>
          <a:ext cx="405000" cy="114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83</xdr:row>
      <xdr:rowOff>0</xdr:rowOff>
    </xdr:from>
    <xdr:to>
      <xdr:col>1</xdr:col>
      <xdr:colOff>434520</xdr:colOff>
      <xdr:row>488</xdr:row>
      <xdr:rowOff>190800</xdr:rowOff>
    </xdr:to>
    <xdr:pic>
      <xdr:nvPicPr>
        <xdr:cNvPr id="217" name="Picture 218" descr="D:\HY-data\HWANG\Work\ptools-local\data\pgdbs\user\an90cyc\1.0\reports\An90_pathways_summary_110715_files\YS835.gif"/>
        <xdr:cNvPicPr/>
      </xdr:nvPicPr>
      <xdr:blipFill>
        <a:blip r:embed="rId218"/>
        <a:stretch/>
      </xdr:blipFill>
      <xdr:spPr>
        <a:xfrm>
          <a:off x="4137840" y="139646160"/>
          <a:ext cx="434520" cy="11430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494</xdr:row>
      <xdr:rowOff>0</xdr:rowOff>
    </xdr:from>
    <xdr:to>
      <xdr:col>1</xdr:col>
      <xdr:colOff>263520</xdr:colOff>
      <xdr:row>495</xdr:row>
      <xdr:rowOff>37800</xdr:rowOff>
    </xdr:to>
    <xdr:pic>
      <xdr:nvPicPr>
        <xdr:cNvPr id="218" name="Picture 219" descr="D:\HY-data\HWANG\Work\ptools-local\data\pgdbs\user\an90cyc\1.0\reports\An90_pathways_summary_110715_files\YS838.gif"/>
        <xdr:cNvPicPr/>
      </xdr:nvPicPr>
      <xdr:blipFill>
        <a:blip r:embed="rId219"/>
        <a:stretch/>
      </xdr:blipFill>
      <xdr:spPr>
        <a:xfrm>
          <a:off x="4137840" y="142227360"/>
          <a:ext cx="263520" cy="2664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00</xdr:row>
      <xdr:rowOff>0</xdr:rowOff>
    </xdr:from>
    <xdr:to>
      <xdr:col>1</xdr:col>
      <xdr:colOff>646200</xdr:colOff>
      <xdr:row>502</xdr:row>
      <xdr:rowOff>190800</xdr:rowOff>
    </xdr:to>
    <xdr:pic>
      <xdr:nvPicPr>
        <xdr:cNvPr id="219" name="Picture 220" descr="D:\HY-data\HWANG\Work\ptools-local\data\pgdbs\user\an90cyc\1.0\reports\An90_pathways_summary_110715_files\YS846.gif"/>
        <xdr:cNvPicPr/>
      </xdr:nvPicPr>
      <xdr:blipFill>
        <a:blip r:embed="rId220"/>
        <a:stretch/>
      </xdr:blipFill>
      <xdr:spPr>
        <a:xfrm>
          <a:off x="4137840" y="143894160"/>
          <a:ext cx="646200" cy="571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03</xdr:row>
      <xdr:rowOff>0</xdr:rowOff>
    </xdr:from>
    <xdr:to>
      <xdr:col>1</xdr:col>
      <xdr:colOff>646200</xdr:colOff>
      <xdr:row>503</xdr:row>
      <xdr:rowOff>190440</xdr:rowOff>
    </xdr:to>
    <xdr:pic>
      <xdr:nvPicPr>
        <xdr:cNvPr id="220" name="Picture 221" descr="D:\HY-data\HWANG\Work\ptools-local\data\pgdbs\user\an90cyc\1.0\reports\An90_pathways_summary_110715_files\YS849.gif"/>
        <xdr:cNvPicPr/>
      </xdr:nvPicPr>
      <xdr:blipFill>
        <a:blip r:embed="rId221"/>
        <a:stretch/>
      </xdr:blipFill>
      <xdr:spPr>
        <a:xfrm>
          <a:off x="4137840" y="144465840"/>
          <a:ext cx="646200" cy="190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04</xdr:row>
      <xdr:rowOff>0</xdr:rowOff>
    </xdr:from>
    <xdr:to>
      <xdr:col>1</xdr:col>
      <xdr:colOff>384480</xdr:colOff>
      <xdr:row>506</xdr:row>
      <xdr:rowOff>133200</xdr:rowOff>
    </xdr:to>
    <xdr:pic>
      <xdr:nvPicPr>
        <xdr:cNvPr id="221" name="Picture 222" descr="D:\HY-data\HWANG\Work\ptools-local\data\pgdbs\user\an90cyc\1.0\reports\An90_pathways_summary_110715_files\YS855.gif"/>
        <xdr:cNvPicPr/>
      </xdr:nvPicPr>
      <xdr:blipFill>
        <a:blip r:embed="rId222"/>
        <a:stretch/>
      </xdr:blipFill>
      <xdr:spPr>
        <a:xfrm>
          <a:off x="4137840" y="144656280"/>
          <a:ext cx="384480" cy="5140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41120</xdr:colOff>
      <xdr:row>512</xdr:row>
      <xdr:rowOff>38160</xdr:rowOff>
    </xdr:from>
    <xdr:to>
      <xdr:col>1</xdr:col>
      <xdr:colOff>787680</xdr:colOff>
      <xdr:row>517</xdr:row>
      <xdr:rowOff>66960</xdr:rowOff>
    </xdr:to>
    <xdr:pic>
      <xdr:nvPicPr>
        <xdr:cNvPr id="222" name="Picture 223" descr="D:\HY-data\HWANG\Work\ptools-local\data\pgdbs\user\an90cyc\1.0\reports\An90_pathways_summary_110715_files\YS858.gif"/>
        <xdr:cNvPicPr/>
      </xdr:nvPicPr>
      <xdr:blipFill>
        <a:blip r:embed="rId223"/>
        <a:stretch/>
      </xdr:blipFill>
      <xdr:spPr>
        <a:xfrm>
          <a:off x="4278960" y="146703960"/>
          <a:ext cx="646560" cy="981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120600</xdr:colOff>
      <xdr:row>518</xdr:row>
      <xdr:rowOff>0</xdr:rowOff>
    </xdr:from>
    <xdr:to>
      <xdr:col>1</xdr:col>
      <xdr:colOff>826560</xdr:colOff>
      <xdr:row>523</xdr:row>
      <xdr:rowOff>66600</xdr:rowOff>
    </xdr:to>
    <xdr:pic>
      <xdr:nvPicPr>
        <xdr:cNvPr id="223" name="Picture 224" descr="D:\HY-data\HWANG\Work\ptools-local\data\pgdbs\user\an90cyc\1.0\reports\An90_pathways_summary_110715_files\YS865.gif"/>
        <xdr:cNvPicPr/>
      </xdr:nvPicPr>
      <xdr:blipFill>
        <a:blip r:embed="rId224"/>
        <a:stretch/>
      </xdr:blipFill>
      <xdr:spPr>
        <a:xfrm>
          <a:off x="4258440" y="147808800"/>
          <a:ext cx="705960" cy="11145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23</xdr:row>
      <xdr:rowOff>28080</xdr:rowOff>
    </xdr:from>
    <xdr:to>
      <xdr:col>1</xdr:col>
      <xdr:colOff>705960</xdr:colOff>
      <xdr:row>523</xdr:row>
      <xdr:rowOff>237600</xdr:rowOff>
    </xdr:to>
    <xdr:pic>
      <xdr:nvPicPr>
        <xdr:cNvPr id="224" name="Picture 225" descr="D:\HY-data\HWANG\Work\ptools-local\data\pgdbs\user\an90cyc\1.0\reports\An90_pathways_summary_110715_files\YS868.gif"/>
        <xdr:cNvPicPr/>
      </xdr:nvPicPr>
      <xdr:blipFill>
        <a:blip r:embed="rId225"/>
        <a:stretch/>
      </xdr:blipFill>
      <xdr:spPr>
        <a:xfrm>
          <a:off x="4137840" y="148884840"/>
          <a:ext cx="705960" cy="209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20160</xdr:colOff>
      <xdr:row>529</xdr:row>
      <xdr:rowOff>37800</xdr:rowOff>
    </xdr:from>
    <xdr:to>
      <xdr:col>1</xdr:col>
      <xdr:colOff>847080</xdr:colOff>
      <xdr:row>530</xdr:row>
      <xdr:rowOff>371520</xdr:rowOff>
    </xdr:to>
    <xdr:pic>
      <xdr:nvPicPr>
        <xdr:cNvPr id="225" name="Picture 226" descr="D:\HY-data\HWANG\Work\ptools-local\data\pgdbs\user\an90cyc\1.0\reports\An90_pathways_summary_110715_files\YS877.gif"/>
        <xdr:cNvPicPr/>
      </xdr:nvPicPr>
      <xdr:blipFill>
        <a:blip r:embed="rId226"/>
        <a:stretch/>
      </xdr:blipFill>
      <xdr:spPr>
        <a:xfrm>
          <a:off x="4158000" y="150599520"/>
          <a:ext cx="826920" cy="5241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31</xdr:row>
      <xdr:rowOff>0</xdr:rowOff>
    </xdr:from>
    <xdr:to>
      <xdr:col>1</xdr:col>
      <xdr:colOff>626040</xdr:colOff>
      <xdr:row>536</xdr:row>
      <xdr:rowOff>286200</xdr:rowOff>
    </xdr:to>
    <xdr:pic>
      <xdr:nvPicPr>
        <xdr:cNvPr id="226" name="Picture 227" descr="D:\HY-data\HWANG\Work\ptools-local\data\pgdbs\user\an90cyc\1.0\reports\An90_pathways_summary_110715_files\YS885.gif"/>
        <xdr:cNvPicPr/>
      </xdr:nvPicPr>
      <xdr:blipFill>
        <a:blip r:embed="rId227"/>
        <a:stretch/>
      </xdr:blipFill>
      <xdr:spPr>
        <a:xfrm>
          <a:off x="4137840" y="151171200"/>
          <a:ext cx="626040" cy="1238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42</xdr:row>
      <xdr:rowOff>0</xdr:rowOff>
    </xdr:from>
    <xdr:to>
      <xdr:col>1</xdr:col>
      <xdr:colOff>646200</xdr:colOff>
      <xdr:row>547</xdr:row>
      <xdr:rowOff>152640</xdr:rowOff>
    </xdr:to>
    <xdr:pic>
      <xdr:nvPicPr>
        <xdr:cNvPr id="227" name="Picture 228" descr="D:\HY-data\HWANG\Work\ptools-local\data\pgdbs\user\an90cyc\1.0\reports\An90_pathways_summary_110715_files\YS894.gif"/>
        <xdr:cNvPicPr/>
      </xdr:nvPicPr>
      <xdr:blipFill>
        <a:blip r:embed="rId228"/>
        <a:stretch/>
      </xdr:blipFill>
      <xdr:spPr>
        <a:xfrm>
          <a:off x="4137840" y="153857160"/>
          <a:ext cx="646200" cy="11052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553</xdr:row>
      <xdr:rowOff>0</xdr:rowOff>
    </xdr:from>
    <xdr:to>
      <xdr:col>1</xdr:col>
      <xdr:colOff>726120</xdr:colOff>
      <xdr:row>553</xdr:row>
      <xdr:rowOff>294480</xdr:rowOff>
    </xdr:to>
    <xdr:pic>
      <xdr:nvPicPr>
        <xdr:cNvPr id="228" name="Picture 229" descr="D:\HY-data\HWANG\Work\ptools-local\data\pgdbs\user\an90cyc\1.0\reports\An90_pathways_summary_110715_files\YS897.gif"/>
        <xdr:cNvPicPr/>
      </xdr:nvPicPr>
      <xdr:blipFill>
        <a:blip r:embed="rId229"/>
        <a:stretch/>
      </xdr:blipFill>
      <xdr:spPr>
        <a:xfrm>
          <a:off x="4137840" y="156438720"/>
          <a:ext cx="726120" cy="2944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9000</xdr:colOff>
      <xdr:row>554</xdr:row>
      <xdr:rowOff>85320</xdr:rowOff>
    </xdr:from>
    <xdr:to>
      <xdr:col>1</xdr:col>
      <xdr:colOff>655560</xdr:colOff>
      <xdr:row>559</xdr:row>
      <xdr:rowOff>486000</xdr:rowOff>
    </xdr:to>
    <xdr:pic>
      <xdr:nvPicPr>
        <xdr:cNvPr id="229" name="Picture 230" descr="D:\HY-data\HWANG\Work\ptools-local\data\pgdbs\user\an90cyc\1.0\reports\An90_pathways_summary_110715_files\YS905.gif"/>
        <xdr:cNvPicPr/>
      </xdr:nvPicPr>
      <xdr:blipFill>
        <a:blip r:embed="rId230"/>
        <a:stretch/>
      </xdr:blipFill>
      <xdr:spPr>
        <a:xfrm>
          <a:off x="4146840" y="156876480"/>
          <a:ext cx="646560" cy="135288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8" zeroHeight="false" outlineLevelRow="0" outlineLevelCol="0"/>
  <cols>
    <col collapsed="false" customWidth="true" hidden="false" outlineLevel="0" max="1" min="1" style="0" width="16.42"/>
    <col collapsed="false" customWidth="true" hidden="false" outlineLevel="0" max="4" min="4" style="0" width="14.85"/>
    <col collapsed="false" customWidth="true" hidden="false" outlineLevel="0" max="5" min="5" style="0" width="16.28"/>
    <col collapsed="false" customWidth="true" hidden="false" outlineLevel="0" max="6" min="6" style="0" width="25.13"/>
  </cols>
  <sheetData>
    <row r="1" customFormat="false" ht="18" hidden="false" customHeight="true" outlineLevel="0" collapsed="false">
      <c r="A1" s="1" t="s">
        <v>0</v>
      </c>
    </row>
    <row r="2" customFormat="false" ht="18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</row>
    <row r="3" customFormat="false" ht="18" hidden="false" customHeight="true" outlineLevel="0" collapsed="false">
      <c r="A3" s="3" t="s">
        <v>7</v>
      </c>
      <c r="B3" s="4" t="n">
        <v>2318</v>
      </c>
      <c r="C3" s="4" t="n">
        <v>2635</v>
      </c>
      <c r="D3" s="3" t="s">
        <v>8</v>
      </c>
      <c r="E3" s="4"/>
      <c r="F3" s="3" t="s">
        <v>9</v>
      </c>
    </row>
    <row r="4" customFormat="false" ht="18" hidden="false" customHeight="true" outlineLevel="0" collapsed="false">
      <c r="A4" s="3" t="s">
        <v>7</v>
      </c>
      <c r="B4" s="4" t="n">
        <v>2632</v>
      </c>
      <c r="C4" s="4" t="n">
        <v>2994</v>
      </c>
      <c r="D4" s="3" t="s">
        <v>10</v>
      </c>
      <c r="E4" s="4"/>
      <c r="F4" s="3" t="s">
        <v>9</v>
      </c>
    </row>
    <row r="5" customFormat="false" ht="18" hidden="false" customHeight="true" outlineLevel="0" collapsed="false">
      <c r="A5" s="3" t="s">
        <v>7</v>
      </c>
      <c r="B5" s="4" t="n">
        <v>3088</v>
      </c>
      <c r="C5" s="4" t="n">
        <v>3402</v>
      </c>
      <c r="D5" s="3" t="s">
        <v>11</v>
      </c>
      <c r="E5" s="4"/>
      <c r="F5" s="3" t="s">
        <v>9</v>
      </c>
    </row>
    <row r="6" customFormat="false" ht="18" hidden="false" customHeight="true" outlineLevel="0" collapsed="false">
      <c r="A6" s="3" t="s">
        <v>7</v>
      </c>
      <c r="B6" s="4" t="n">
        <v>4979</v>
      </c>
      <c r="C6" s="4" t="n">
        <v>4758</v>
      </c>
      <c r="D6" s="3" t="s">
        <v>12</v>
      </c>
      <c r="E6" s="4"/>
      <c r="F6" s="3" t="s">
        <v>9</v>
      </c>
    </row>
    <row r="7" customFormat="false" ht="18" hidden="false" customHeight="true" outlineLevel="0" collapsed="false">
      <c r="A7" s="3" t="s">
        <v>7</v>
      </c>
      <c r="B7" s="4" t="n">
        <v>5233</v>
      </c>
      <c r="C7" s="4" t="n">
        <v>4979</v>
      </c>
      <c r="D7" s="3" t="s">
        <v>13</v>
      </c>
      <c r="E7" s="4"/>
      <c r="F7" s="3" t="s">
        <v>9</v>
      </c>
    </row>
    <row r="8" customFormat="false" ht="18" hidden="false" customHeight="true" outlineLevel="0" collapsed="false">
      <c r="A8" s="3" t="s">
        <v>7</v>
      </c>
      <c r="B8" s="4" t="n">
        <v>11803</v>
      </c>
      <c r="C8" s="4" t="n">
        <v>12063</v>
      </c>
      <c r="D8" s="3" t="s">
        <v>14</v>
      </c>
      <c r="E8" s="4"/>
      <c r="F8" s="3" t="s">
        <v>9</v>
      </c>
    </row>
    <row r="9" customFormat="false" ht="18" hidden="false" customHeight="true" outlineLevel="0" collapsed="false">
      <c r="A9" s="3" t="s">
        <v>7</v>
      </c>
      <c r="B9" s="4" t="n">
        <v>12147</v>
      </c>
      <c r="C9" s="4" t="n">
        <v>12467</v>
      </c>
      <c r="D9" s="3" t="s">
        <v>15</v>
      </c>
      <c r="E9" s="4"/>
      <c r="F9" s="3" t="s">
        <v>9</v>
      </c>
    </row>
    <row r="10" customFormat="false" ht="18" hidden="false" customHeight="true" outlineLevel="0" collapsed="false">
      <c r="A10" s="3" t="s">
        <v>7</v>
      </c>
      <c r="B10" s="4" t="n">
        <v>29087</v>
      </c>
      <c r="C10" s="4" t="n">
        <v>29923</v>
      </c>
      <c r="D10" s="3" t="s">
        <v>16</v>
      </c>
      <c r="E10" s="4"/>
      <c r="F10" s="3" t="s">
        <v>9</v>
      </c>
    </row>
    <row r="11" customFormat="false" ht="18" hidden="false" customHeight="true" outlineLevel="0" collapsed="false">
      <c r="A11" s="3" t="s">
        <v>7</v>
      </c>
      <c r="B11" s="4" t="n">
        <v>37275</v>
      </c>
      <c r="C11" s="4" t="n">
        <v>38219</v>
      </c>
      <c r="D11" s="3" t="s">
        <v>17</v>
      </c>
      <c r="E11" s="4"/>
      <c r="F11" s="3" t="s">
        <v>9</v>
      </c>
    </row>
    <row r="12" customFormat="false" ht="18" hidden="false" customHeight="true" outlineLevel="0" collapsed="false">
      <c r="A12" s="3" t="s">
        <v>7</v>
      </c>
      <c r="B12" s="4" t="n">
        <v>40257</v>
      </c>
      <c r="C12" s="4" t="n">
        <v>41402</v>
      </c>
      <c r="D12" s="3" t="s">
        <v>18</v>
      </c>
      <c r="E12" s="4" t="s">
        <v>19</v>
      </c>
      <c r="F12" s="3" t="s">
        <v>9</v>
      </c>
    </row>
    <row r="13" customFormat="false" ht="18" hidden="false" customHeight="true" outlineLevel="0" collapsed="false">
      <c r="A13" s="3" t="s">
        <v>7</v>
      </c>
      <c r="B13" s="4" t="n">
        <v>44776</v>
      </c>
      <c r="C13" s="4" t="n">
        <v>46200</v>
      </c>
      <c r="D13" s="3" t="s">
        <v>20</v>
      </c>
      <c r="E13" s="4" t="s">
        <v>21</v>
      </c>
      <c r="F13" s="3" t="s">
        <v>9</v>
      </c>
    </row>
    <row r="14" customFormat="false" ht="18" hidden="false" customHeight="true" outlineLevel="0" collapsed="false">
      <c r="A14" s="3" t="s">
        <v>7</v>
      </c>
      <c r="B14" s="4" t="n">
        <v>46384</v>
      </c>
      <c r="C14" s="4" t="n">
        <v>46827</v>
      </c>
      <c r="D14" s="3" t="s">
        <v>22</v>
      </c>
      <c r="E14" s="4"/>
      <c r="F14" s="3" t="s">
        <v>9</v>
      </c>
    </row>
    <row r="15" customFormat="false" ht="18" hidden="false" customHeight="true" outlineLevel="0" collapsed="false">
      <c r="A15" s="3" t="s">
        <v>7</v>
      </c>
      <c r="B15" s="4" t="n">
        <v>46824</v>
      </c>
      <c r="C15" s="4" t="n">
        <v>47426</v>
      </c>
      <c r="D15" s="3" t="s">
        <v>23</v>
      </c>
      <c r="E15" s="4"/>
      <c r="F15" s="3" t="s">
        <v>9</v>
      </c>
    </row>
    <row r="16" customFormat="false" ht="18" hidden="false" customHeight="true" outlineLevel="0" collapsed="false">
      <c r="A16" s="3" t="s">
        <v>7</v>
      </c>
      <c r="B16" s="4" t="n">
        <v>48498</v>
      </c>
      <c r="C16" s="4" t="n">
        <v>48040</v>
      </c>
      <c r="D16" s="3" t="s">
        <v>24</v>
      </c>
      <c r="E16" s="4"/>
      <c r="F16" s="3" t="s">
        <v>9</v>
      </c>
    </row>
    <row r="17" customFormat="false" ht="18" hidden="false" customHeight="true" outlineLevel="0" collapsed="false">
      <c r="A17" s="3" t="s">
        <v>7</v>
      </c>
      <c r="B17" s="4" t="n">
        <v>48721</v>
      </c>
      <c r="C17" s="4" t="n">
        <v>50088</v>
      </c>
      <c r="D17" s="3" t="s">
        <v>25</v>
      </c>
      <c r="E17" s="4" t="s">
        <v>21</v>
      </c>
      <c r="F17" s="3" t="s">
        <v>9</v>
      </c>
    </row>
    <row r="18" customFormat="false" ht="18" hidden="false" customHeight="true" outlineLevel="0" collapsed="false">
      <c r="A18" s="3" t="s">
        <v>7</v>
      </c>
      <c r="B18" s="4" t="n">
        <v>60658</v>
      </c>
      <c r="C18" s="4" t="n">
        <v>60431</v>
      </c>
      <c r="D18" s="3" t="s">
        <v>26</v>
      </c>
      <c r="E18" s="4"/>
      <c r="F18" s="3" t="s">
        <v>9</v>
      </c>
    </row>
    <row r="19" customFormat="false" ht="18" hidden="false" customHeight="true" outlineLevel="0" collapsed="false">
      <c r="A19" s="3" t="s">
        <v>7</v>
      </c>
      <c r="B19" s="4" t="n">
        <v>63523</v>
      </c>
      <c r="C19" s="4" t="n">
        <v>62975</v>
      </c>
      <c r="D19" s="3" t="s">
        <v>27</v>
      </c>
      <c r="E19" s="4" t="s">
        <v>21</v>
      </c>
      <c r="F19" s="3" t="s">
        <v>9</v>
      </c>
    </row>
    <row r="20" customFormat="false" ht="18" hidden="false" customHeight="true" outlineLevel="0" collapsed="false">
      <c r="A20" s="3" t="s">
        <v>7</v>
      </c>
      <c r="B20" s="4" t="n">
        <v>63660</v>
      </c>
      <c r="C20" s="4" t="n">
        <v>63842</v>
      </c>
      <c r="D20" s="3" t="s">
        <v>28</v>
      </c>
      <c r="E20" s="4"/>
      <c r="F20" s="3" t="s">
        <v>9</v>
      </c>
    </row>
    <row r="21" customFormat="false" ht="18" hidden="false" customHeight="true" outlineLevel="0" collapsed="false">
      <c r="A21" s="3" t="s">
        <v>7</v>
      </c>
      <c r="B21" s="4" t="n">
        <v>74925</v>
      </c>
      <c r="C21" s="4" t="n">
        <v>74125</v>
      </c>
      <c r="D21" s="3" t="s">
        <v>29</v>
      </c>
      <c r="E21" s="4" t="s">
        <v>21</v>
      </c>
      <c r="F21" s="3" t="s">
        <v>9</v>
      </c>
    </row>
    <row r="22" customFormat="false" ht="18" hidden="false" customHeight="true" outlineLevel="0" collapsed="false">
      <c r="A22" s="3" t="s">
        <v>7</v>
      </c>
      <c r="B22" s="4" t="n">
        <v>75497</v>
      </c>
      <c r="C22" s="4" t="n">
        <v>74988</v>
      </c>
      <c r="D22" s="3" t="s">
        <v>30</v>
      </c>
      <c r="E22" s="4" t="s">
        <v>19</v>
      </c>
      <c r="F22" s="3" t="s">
        <v>9</v>
      </c>
    </row>
    <row r="23" customFormat="false" ht="18" hidden="false" customHeight="true" outlineLevel="0" collapsed="false">
      <c r="A23" s="3" t="s">
        <v>7</v>
      </c>
      <c r="B23" s="4" t="n">
        <v>76276</v>
      </c>
      <c r="C23" s="4" t="n">
        <v>75596</v>
      </c>
      <c r="D23" s="3" t="s">
        <v>31</v>
      </c>
      <c r="E23" s="4" t="s">
        <v>19</v>
      </c>
      <c r="F23" s="3" t="s">
        <v>9</v>
      </c>
    </row>
    <row r="24" customFormat="false" ht="18" hidden="false" customHeight="true" outlineLevel="0" collapsed="false">
      <c r="A24" s="3" t="s">
        <v>7</v>
      </c>
      <c r="B24" s="4" t="n">
        <v>78815</v>
      </c>
      <c r="C24" s="4" t="n">
        <v>79051</v>
      </c>
      <c r="D24" s="3" t="s">
        <v>32</v>
      </c>
      <c r="E24" s="4"/>
      <c r="F24" s="3" t="s">
        <v>9</v>
      </c>
    </row>
    <row r="25" customFormat="false" ht="18" hidden="false" customHeight="true" outlineLevel="0" collapsed="false">
      <c r="A25" s="3" t="s">
        <v>7</v>
      </c>
      <c r="B25" s="4" t="n">
        <v>81132</v>
      </c>
      <c r="C25" s="4" t="n">
        <v>81350</v>
      </c>
      <c r="D25" s="3" t="s">
        <v>33</v>
      </c>
      <c r="E25" s="4"/>
      <c r="F25" s="3" t="s">
        <v>9</v>
      </c>
    </row>
    <row r="26" customFormat="false" ht="18" hidden="false" customHeight="true" outlineLevel="0" collapsed="false">
      <c r="A26" s="3" t="s">
        <v>7</v>
      </c>
      <c r="B26" s="4" t="n">
        <v>82287</v>
      </c>
      <c r="C26" s="4" t="n">
        <v>81511</v>
      </c>
      <c r="D26" s="3" t="s">
        <v>34</v>
      </c>
      <c r="E26" s="4" t="s">
        <v>21</v>
      </c>
      <c r="F26" s="3" t="s">
        <v>9</v>
      </c>
    </row>
    <row r="27" customFormat="false" ht="18" hidden="false" customHeight="true" outlineLevel="0" collapsed="false">
      <c r="A27" s="3" t="s">
        <v>7</v>
      </c>
      <c r="B27" s="4" t="n">
        <v>82826</v>
      </c>
      <c r="C27" s="4" t="n">
        <v>82302</v>
      </c>
      <c r="D27" s="3" t="s">
        <v>35</v>
      </c>
      <c r="E27" s="4" t="s">
        <v>19</v>
      </c>
      <c r="F27" s="3" t="s">
        <v>9</v>
      </c>
    </row>
    <row r="28" customFormat="false" ht="18" hidden="false" customHeight="true" outlineLevel="0" collapsed="false">
      <c r="A28" s="3" t="s">
        <v>7</v>
      </c>
      <c r="B28" s="4" t="n">
        <v>84818</v>
      </c>
      <c r="C28" s="4" t="n">
        <v>84075</v>
      </c>
      <c r="D28" s="3" t="s">
        <v>36</v>
      </c>
      <c r="E28" s="4" t="s">
        <v>21</v>
      </c>
      <c r="F28" s="3" t="s">
        <v>9</v>
      </c>
    </row>
    <row r="29" customFormat="false" ht="18" hidden="false" customHeight="true" outlineLevel="0" collapsed="false">
      <c r="A29" s="3" t="s">
        <v>7</v>
      </c>
      <c r="B29" s="4" t="n">
        <v>94671</v>
      </c>
      <c r="C29" s="4" t="n">
        <v>94841</v>
      </c>
      <c r="D29" s="3" t="s">
        <v>37</v>
      </c>
      <c r="E29" s="4" t="s">
        <v>19</v>
      </c>
      <c r="F29" s="3" t="s">
        <v>9</v>
      </c>
    </row>
    <row r="30" customFormat="false" ht="18" hidden="false" customHeight="true" outlineLevel="0" collapsed="false">
      <c r="A30" s="3" t="s">
        <v>7</v>
      </c>
      <c r="B30" s="4" t="n">
        <v>105158</v>
      </c>
      <c r="C30" s="4" t="n">
        <v>106030</v>
      </c>
      <c r="D30" s="3" t="s">
        <v>38</v>
      </c>
      <c r="E30" s="4"/>
      <c r="F30" s="3" t="s">
        <v>9</v>
      </c>
    </row>
    <row r="31" customFormat="false" ht="18" hidden="false" customHeight="true" outlineLevel="0" collapsed="false">
      <c r="A31" s="3" t="s">
        <v>7</v>
      </c>
      <c r="B31" s="4" t="n">
        <v>107570</v>
      </c>
      <c r="C31" s="4" t="n">
        <v>107322</v>
      </c>
      <c r="D31" s="3" t="s">
        <v>39</v>
      </c>
      <c r="E31" s="4" t="s">
        <v>21</v>
      </c>
      <c r="F31" s="3" t="s">
        <v>9</v>
      </c>
    </row>
    <row r="32" customFormat="false" ht="18" hidden="false" customHeight="true" outlineLevel="0" collapsed="false">
      <c r="A32" s="3" t="s">
        <v>7</v>
      </c>
      <c r="B32" s="4" t="n">
        <v>114515</v>
      </c>
      <c r="C32" s="4" t="n">
        <v>115255</v>
      </c>
      <c r="D32" s="3" t="s">
        <v>40</v>
      </c>
      <c r="E32" s="4"/>
      <c r="F32" s="3" t="s">
        <v>9</v>
      </c>
    </row>
    <row r="33" customFormat="false" ht="18" hidden="false" customHeight="true" outlineLevel="0" collapsed="false">
      <c r="A33" s="3" t="s">
        <v>7</v>
      </c>
      <c r="B33" s="4" t="n">
        <v>115259</v>
      </c>
      <c r="C33" s="4" t="n">
        <v>116515</v>
      </c>
      <c r="D33" s="3" t="s">
        <v>41</v>
      </c>
      <c r="E33" s="4"/>
      <c r="F33" s="3" t="s">
        <v>9</v>
      </c>
    </row>
    <row r="34" customFormat="false" ht="18" hidden="false" customHeight="true" outlineLevel="0" collapsed="false">
      <c r="A34" s="3" t="s">
        <v>7</v>
      </c>
      <c r="B34" s="4" t="n">
        <v>117006</v>
      </c>
      <c r="C34" s="4" t="n">
        <v>116578</v>
      </c>
      <c r="D34" s="3" t="s">
        <v>42</v>
      </c>
      <c r="E34" s="4" t="s">
        <v>21</v>
      </c>
      <c r="F34" s="3" t="s">
        <v>9</v>
      </c>
    </row>
    <row r="35" customFormat="false" ht="18" hidden="false" customHeight="true" outlineLevel="0" collapsed="false">
      <c r="A35" s="3" t="s">
        <v>7</v>
      </c>
      <c r="B35" s="4" t="n">
        <v>119433</v>
      </c>
      <c r="C35" s="4" t="n">
        <v>118060</v>
      </c>
      <c r="D35" s="3" t="s">
        <v>43</v>
      </c>
      <c r="E35" s="4" t="s">
        <v>21</v>
      </c>
      <c r="F35" s="3" t="s">
        <v>9</v>
      </c>
    </row>
    <row r="36" customFormat="false" ht="18" hidden="false" customHeight="true" outlineLevel="0" collapsed="false">
      <c r="A36" s="3" t="s">
        <v>7</v>
      </c>
      <c r="B36" s="4" t="n">
        <v>129977</v>
      </c>
      <c r="C36" s="4" t="n">
        <v>129501</v>
      </c>
      <c r="D36" s="3" t="s">
        <v>44</v>
      </c>
      <c r="E36" s="4"/>
      <c r="F36" s="3" t="s">
        <v>9</v>
      </c>
    </row>
    <row r="37" customFormat="false" ht="18" hidden="false" customHeight="true" outlineLevel="0" collapsed="false">
      <c r="A37" s="3" t="s">
        <v>7</v>
      </c>
      <c r="B37" s="4" t="n">
        <v>132390</v>
      </c>
      <c r="C37" s="4" t="n">
        <v>132617</v>
      </c>
      <c r="D37" s="3" t="s">
        <v>45</v>
      </c>
      <c r="E37" s="4" t="s">
        <v>21</v>
      </c>
      <c r="F37" s="3" t="s">
        <v>9</v>
      </c>
    </row>
    <row r="38" customFormat="false" ht="18" hidden="false" customHeight="true" outlineLevel="0" collapsed="false">
      <c r="A38" s="3" t="s">
        <v>7</v>
      </c>
      <c r="B38" s="4" t="n">
        <v>135196</v>
      </c>
      <c r="C38" s="4" t="n">
        <v>135038</v>
      </c>
      <c r="D38" s="3" t="s">
        <v>46</v>
      </c>
      <c r="E38" s="4" t="s">
        <v>19</v>
      </c>
      <c r="F38" s="3" t="s">
        <v>9</v>
      </c>
    </row>
    <row r="39" customFormat="false" ht="18" hidden="false" customHeight="true" outlineLevel="0" collapsed="false">
      <c r="A39" s="3" t="s">
        <v>7</v>
      </c>
      <c r="B39" s="4" t="n">
        <v>142720</v>
      </c>
      <c r="C39" s="4" t="n">
        <v>142532</v>
      </c>
      <c r="D39" s="3" t="s">
        <v>47</v>
      </c>
      <c r="E39" s="4" t="s">
        <v>19</v>
      </c>
      <c r="F39" s="3" t="s">
        <v>9</v>
      </c>
    </row>
    <row r="40" customFormat="false" ht="18" hidden="false" customHeight="true" outlineLevel="0" collapsed="false">
      <c r="A40" s="3" t="s">
        <v>7</v>
      </c>
      <c r="B40" s="4" t="n">
        <v>151344</v>
      </c>
      <c r="C40" s="4" t="n">
        <v>149494</v>
      </c>
      <c r="D40" s="3" t="s">
        <v>48</v>
      </c>
      <c r="E40" s="4" t="s">
        <v>21</v>
      </c>
      <c r="F40" s="3" t="s">
        <v>9</v>
      </c>
    </row>
    <row r="41" customFormat="false" ht="18" hidden="false" customHeight="true" outlineLevel="0" collapsed="false">
      <c r="A41" s="3" t="s">
        <v>7</v>
      </c>
      <c r="B41" s="4" t="n">
        <v>152486</v>
      </c>
      <c r="C41" s="4" t="n">
        <v>152313</v>
      </c>
      <c r="D41" s="3" t="s">
        <v>49</v>
      </c>
      <c r="E41" s="4" t="s">
        <v>19</v>
      </c>
      <c r="F41" s="3" t="s">
        <v>9</v>
      </c>
    </row>
    <row r="42" customFormat="false" ht="18" hidden="false" customHeight="true" outlineLevel="0" collapsed="false">
      <c r="A42" s="3" t="s">
        <v>7</v>
      </c>
      <c r="B42" s="4" t="n">
        <v>159478</v>
      </c>
      <c r="C42" s="4" t="n">
        <v>159110</v>
      </c>
      <c r="D42" s="3" t="s">
        <v>50</v>
      </c>
      <c r="E42" s="4"/>
      <c r="F42" s="3" t="s">
        <v>9</v>
      </c>
    </row>
    <row r="43" customFormat="false" ht="18" hidden="false" customHeight="true" outlineLevel="0" collapsed="false">
      <c r="A43" s="3" t="s">
        <v>7</v>
      </c>
      <c r="B43" s="4" t="n">
        <v>163600</v>
      </c>
      <c r="C43" s="4" t="n">
        <v>162185</v>
      </c>
      <c r="D43" s="3" t="s">
        <v>51</v>
      </c>
      <c r="E43" s="4"/>
      <c r="F43" s="3" t="s">
        <v>9</v>
      </c>
    </row>
    <row r="44" customFormat="false" ht="18" hidden="false" customHeight="true" outlineLevel="0" collapsed="false">
      <c r="A44" s="3" t="s">
        <v>7</v>
      </c>
      <c r="B44" s="4" t="n">
        <v>166537</v>
      </c>
      <c r="C44" s="4" t="n">
        <v>165215</v>
      </c>
      <c r="D44" s="3" t="s">
        <v>52</v>
      </c>
      <c r="E44" s="4"/>
      <c r="F44" s="3" t="s">
        <v>9</v>
      </c>
    </row>
    <row r="45" customFormat="false" ht="18" hidden="false" customHeight="true" outlineLevel="0" collapsed="false">
      <c r="A45" s="3" t="s">
        <v>7</v>
      </c>
      <c r="B45" s="4" t="n">
        <v>171709</v>
      </c>
      <c r="C45" s="4" t="n">
        <v>171287</v>
      </c>
      <c r="D45" s="3" t="s">
        <v>53</v>
      </c>
      <c r="E45" s="4" t="s">
        <v>21</v>
      </c>
      <c r="F45" s="3" t="s">
        <v>9</v>
      </c>
    </row>
    <row r="46" customFormat="false" ht="18" hidden="false" customHeight="true" outlineLevel="0" collapsed="false">
      <c r="A46" s="3" t="s">
        <v>7</v>
      </c>
      <c r="B46" s="4" t="n">
        <v>181059</v>
      </c>
      <c r="C46" s="4" t="n">
        <v>180268</v>
      </c>
      <c r="D46" s="3" t="s">
        <v>54</v>
      </c>
      <c r="E46" s="4"/>
      <c r="F46" s="3" t="s">
        <v>9</v>
      </c>
    </row>
    <row r="47" customFormat="false" ht="18" hidden="false" customHeight="true" outlineLevel="0" collapsed="false">
      <c r="A47" s="3" t="s">
        <v>7</v>
      </c>
      <c r="B47" s="4" t="n">
        <v>185960</v>
      </c>
      <c r="C47" s="4" t="n">
        <v>186196</v>
      </c>
      <c r="D47" s="3" t="s">
        <v>55</v>
      </c>
      <c r="E47" s="4" t="s">
        <v>19</v>
      </c>
      <c r="F47" s="3" t="s">
        <v>9</v>
      </c>
    </row>
    <row r="48" customFormat="false" ht="18" hidden="false" customHeight="true" outlineLevel="0" collapsed="false">
      <c r="A48" s="3" t="s">
        <v>7</v>
      </c>
      <c r="B48" s="4" t="n">
        <v>186190</v>
      </c>
      <c r="C48" s="4" t="n">
        <v>186621</v>
      </c>
      <c r="D48" s="3" t="s">
        <v>56</v>
      </c>
      <c r="E48" s="4" t="s">
        <v>19</v>
      </c>
      <c r="F48" s="3" t="s">
        <v>9</v>
      </c>
    </row>
    <row r="49" customFormat="false" ht="18" hidden="false" customHeight="true" outlineLevel="0" collapsed="false">
      <c r="A49" s="3" t="s">
        <v>7</v>
      </c>
      <c r="B49" s="4" t="n">
        <v>197286</v>
      </c>
      <c r="C49" s="4" t="n">
        <v>195883</v>
      </c>
      <c r="D49" s="3" t="s">
        <v>57</v>
      </c>
      <c r="E49" s="4"/>
      <c r="F49" s="3" t="s">
        <v>9</v>
      </c>
    </row>
    <row r="50" customFormat="false" ht="18" hidden="false" customHeight="true" outlineLevel="0" collapsed="false">
      <c r="A50" s="3" t="s">
        <v>7</v>
      </c>
      <c r="B50" s="4" t="n">
        <v>199648</v>
      </c>
      <c r="C50" s="4" t="n">
        <v>199022</v>
      </c>
      <c r="D50" s="3" t="s">
        <v>58</v>
      </c>
      <c r="E50" s="4" t="s">
        <v>21</v>
      </c>
      <c r="F50" s="3" t="s">
        <v>9</v>
      </c>
    </row>
    <row r="51" customFormat="false" ht="18" hidden="false" customHeight="true" outlineLevel="0" collapsed="false">
      <c r="A51" s="3" t="s">
        <v>7</v>
      </c>
      <c r="B51" s="4" t="n">
        <v>199873</v>
      </c>
      <c r="C51" s="4" t="n">
        <v>199754</v>
      </c>
      <c r="D51" s="3" t="s">
        <v>59</v>
      </c>
      <c r="E51" s="4" t="s">
        <v>19</v>
      </c>
      <c r="F51" s="3" t="s">
        <v>9</v>
      </c>
    </row>
    <row r="52" customFormat="false" ht="18" hidden="false" customHeight="true" outlineLevel="0" collapsed="false">
      <c r="A52" s="3" t="s">
        <v>7</v>
      </c>
      <c r="B52" s="4" t="n">
        <v>201578</v>
      </c>
      <c r="C52" s="4" t="n">
        <v>201850</v>
      </c>
      <c r="D52" s="3" t="s">
        <v>60</v>
      </c>
      <c r="E52" s="4"/>
      <c r="F52" s="3" t="s">
        <v>9</v>
      </c>
    </row>
    <row r="53" customFormat="false" ht="18" hidden="false" customHeight="true" outlineLevel="0" collapsed="false">
      <c r="A53" s="3" t="s">
        <v>7</v>
      </c>
      <c r="B53" s="4" t="n">
        <v>205440</v>
      </c>
      <c r="C53" s="4" t="n">
        <v>205261</v>
      </c>
      <c r="D53" s="3" t="s">
        <v>61</v>
      </c>
      <c r="E53" s="4" t="s">
        <v>19</v>
      </c>
      <c r="F53" s="3" t="s">
        <v>9</v>
      </c>
    </row>
    <row r="54" customFormat="false" ht="18" hidden="false" customHeight="true" outlineLevel="0" collapsed="false">
      <c r="A54" s="3" t="s">
        <v>7</v>
      </c>
      <c r="B54" s="4" t="n">
        <v>205655</v>
      </c>
      <c r="C54" s="4" t="n">
        <v>205527</v>
      </c>
      <c r="D54" s="3" t="s">
        <v>62</v>
      </c>
      <c r="E54" s="4" t="s">
        <v>19</v>
      </c>
      <c r="F54" s="3" t="s">
        <v>9</v>
      </c>
    </row>
    <row r="55" customFormat="false" ht="18" hidden="false" customHeight="true" outlineLevel="0" collapsed="false">
      <c r="A55" s="3" t="s">
        <v>7</v>
      </c>
      <c r="B55" s="4" t="n">
        <v>206188</v>
      </c>
      <c r="C55" s="4" t="n">
        <v>205676</v>
      </c>
      <c r="D55" s="3" t="s">
        <v>63</v>
      </c>
      <c r="E55" s="4" t="s">
        <v>21</v>
      </c>
      <c r="F55" s="3" t="s">
        <v>9</v>
      </c>
    </row>
    <row r="56" customFormat="false" ht="18" hidden="false" customHeight="true" outlineLevel="0" collapsed="false">
      <c r="A56" s="3" t="s">
        <v>7</v>
      </c>
      <c r="B56" s="4" t="n">
        <v>206806</v>
      </c>
      <c r="C56" s="4" t="n">
        <v>206522</v>
      </c>
      <c r="D56" s="3" t="s">
        <v>64</v>
      </c>
      <c r="E56" s="4"/>
      <c r="F56" s="3" t="s">
        <v>9</v>
      </c>
    </row>
    <row r="57" customFormat="false" ht="18" hidden="false" customHeight="true" outlineLevel="0" collapsed="false">
      <c r="A57" s="3" t="s">
        <v>7</v>
      </c>
      <c r="B57" s="4" t="n">
        <v>207085</v>
      </c>
      <c r="C57" s="4" t="n">
        <v>207306</v>
      </c>
      <c r="D57" s="3" t="s">
        <v>65</v>
      </c>
      <c r="E57" s="4"/>
      <c r="F57" s="3" t="s">
        <v>9</v>
      </c>
    </row>
    <row r="58" customFormat="false" ht="18" hidden="false" customHeight="true" outlineLevel="0" collapsed="false">
      <c r="A58" s="3" t="s">
        <v>7</v>
      </c>
      <c r="B58" s="4" t="n">
        <v>207647</v>
      </c>
      <c r="C58" s="4" t="n">
        <v>207414</v>
      </c>
      <c r="D58" s="3" t="s">
        <v>66</v>
      </c>
      <c r="E58" s="4"/>
      <c r="F58" s="3" t="s">
        <v>9</v>
      </c>
    </row>
    <row r="59" customFormat="false" ht="18" hidden="false" customHeight="true" outlineLevel="0" collapsed="false">
      <c r="A59" s="3" t="s">
        <v>7</v>
      </c>
      <c r="B59" s="4" t="n">
        <v>207958</v>
      </c>
      <c r="C59" s="4" t="n">
        <v>207647</v>
      </c>
      <c r="D59" s="3" t="s">
        <v>67</v>
      </c>
      <c r="E59" s="4"/>
      <c r="F59" s="3" t="s">
        <v>9</v>
      </c>
    </row>
    <row r="60" customFormat="false" ht="18" hidden="false" customHeight="true" outlineLevel="0" collapsed="false">
      <c r="A60" s="3" t="s">
        <v>7</v>
      </c>
      <c r="B60" s="4" t="n">
        <v>208360</v>
      </c>
      <c r="C60" s="4" t="n">
        <v>207998</v>
      </c>
      <c r="D60" s="3" t="s">
        <v>68</v>
      </c>
      <c r="E60" s="4"/>
      <c r="F60" s="3" t="s">
        <v>9</v>
      </c>
    </row>
    <row r="61" customFormat="false" ht="18" hidden="false" customHeight="true" outlineLevel="0" collapsed="false">
      <c r="A61" s="3" t="s">
        <v>7</v>
      </c>
      <c r="B61" s="4" t="n">
        <v>210117</v>
      </c>
      <c r="C61" s="4" t="n">
        <v>210629</v>
      </c>
      <c r="D61" s="3" t="s">
        <v>69</v>
      </c>
      <c r="E61" s="4"/>
      <c r="F61" s="3" t="s">
        <v>9</v>
      </c>
    </row>
    <row r="62" customFormat="false" ht="18" hidden="false" customHeight="true" outlineLevel="0" collapsed="false">
      <c r="A62" s="3" t="s">
        <v>7</v>
      </c>
      <c r="B62" s="4" t="n">
        <v>217044</v>
      </c>
      <c r="C62" s="4" t="n">
        <v>218117</v>
      </c>
      <c r="D62" s="3" t="s">
        <v>70</v>
      </c>
      <c r="E62" s="4" t="s">
        <v>21</v>
      </c>
      <c r="F62" s="3" t="s">
        <v>9</v>
      </c>
    </row>
    <row r="63" customFormat="false" ht="18" hidden="false" customHeight="true" outlineLevel="0" collapsed="false">
      <c r="A63" s="3" t="s">
        <v>7</v>
      </c>
      <c r="B63" s="4" t="n">
        <v>218204</v>
      </c>
      <c r="C63" s="4" t="n">
        <v>218617</v>
      </c>
      <c r="D63" s="3" t="s">
        <v>71</v>
      </c>
      <c r="E63" s="4" t="s">
        <v>21</v>
      </c>
      <c r="F63" s="3" t="s">
        <v>9</v>
      </c>
    </row>
    <row r="64" customFormat="false" ht="18" hidden="false" customHeight="true" outlineLevel="0" collapsed="false">
      <c r="A64" s="3" t="s">
        <v>7</v>
      </c>
      <c r="B64" s="4" t="n">
        <v>223434</v>
      </c>
      <c r="C64" s="4" t="n">
        <v>222940</v>
      </c>
      <c r="D64" s="3" t="s">
        <v>72</v>
      </c>
      <c r="E64" s="4" t="s">
        <v>21</v>
      </c>
      <c r="F64" s="3" t="s">
        <v>9</v>
      </c>
    </row>
    <row r="65" customFormat="false" ht="18" hidden="false" customHeight="true" outlineLevel="0" collapsed="false">
      <c r="A65" s="3" t="s">
        <v>7</v>
      </c>
      <c r="B65" s="4" t="n">
        <v>225638</v>
      </c>
      <c r="C65" s="4" t="n">
        <v>225318</v>
      </c>
      <c r="D65" s="3" t="s">
        <v>73</v>
      </c>
      <c r="E65" s="4"/>
      <c r="F65" s="3" t="s">
        <v>9</v>
      </c>
    </row>
    <row r="66" customFormat="false" ht="18" hidden="false" customHeight="true" outlineLevel="0" collapsed="false">
      <c r="A66" s="3" t="s">
        <v>7</v>
      </c>
      <c r="B66" s="4" t="n">
        <v>226199</v>
      </c>
      <c r="C66" s="4" t="n">
        <v>225885</v>
      </c>
      <c r="D66" s="3" t="s">
        <v>74</v>
      </c>
      <c r="E66" s="4"/>
      <c r="F66" s="3" t="s">
        <v>9</v>
      </c>
    </row>
    <row r="67" customFormat="false" ht="18" hidden="false" customHeight="true" outlineLevel="0" collapsed="false">
      <c r="A67" s="3" t="s">
        <v>7</v>
      </c>
      <c r="B67" s="4" t="n">
        <v>228808</v>
      </c>
      <c r="C67" s="4" t="n">
        <v>229026</v>
      </c>
      <c r="D67" s="3" t="s">
        <v>75</v>
      </c>
      <c r="E67" s="4"/>
      <c r="F67" s="3" t="s">
        <v>9</v>
      </c>
    </row>
    <row r="68" customFormat="false" ht="18" hidden="false" customHeight="true" outlineLevel="0" collapsed="false">
      <c r="A68" s="3" t="s">
        <v>7</v>
      </c>
      <c r="B68" s="4" t="n">
        <v>240610</v>
      </c>
      <c r="C68" s="4" t="n">
        <v>240173</v>
      </c>
      <c r="D68" s="3" t="s">
        <v>76</v>
      </c>
      <c r="E68" s="4" t="s">
        <v>21</v>
      </c>
      <c r="F68" s="3" t="s">
        <v>9</v>
      </c>
    </row>
    <row r="69" customFormat="false" ht="18" hidden="false" customHeight="true" outlineLevel="0" collapsed="false">
      <c r="A69" s="3" t="s">
        <v>7</v>
      </c>
      <c r="B69" s="4" t="n">
        <v>241919</v>
      </c>
      <c r="C69" s="4" t="n">
        <v>242308</v>
      </c>
      <c r="D69" s="3" t="s">
        <v>77</v>
      </c>
      <c r="E69" s="4"/>
      <c r="F69" s="3" t="s">
        <v>9</v>
      </c>
    </row>
    <row r="70" customFormat="false" ht="18" hidden="false" customHeight="true" outlineLevel="0" collapsed="false">
      <c r="A70" s="3" t="s">
        <v>7</v>
      </c>
      <c r="B70" s="4" t="n">
        <v>245574</v>
      </c>
      <c r="C70" s="4" t="n">
        <v>246173</v>
      </c>
      <c r="D70" s="3" t="s">
        <v>78</v>
      </c>
      <c r="E70" s="4"/>
      <c r="F70" s="3" t="s">
        <v>9</v>
      </c>
    </row>
    <row r="71" customFormat="false" ht="18" hidden="false" customHeight="true" outlineLevel="0" collapsed="false">
      <c r="A71" s="3" t="s">
        <v>7</v>
      </c>
      <c r="B71" s="4" t="n">
        <v>246553</v>
      </c>
      <c r="C71" s="4" t="n">
        <v>247500</v>
      </c>
      <c r="D71" s="3" t="s">
        <v>79</v>
      </c>
      <c r="E71" s="4" t="s">
        <v>21</v>
      </c>
      <c r="F71" s="3" t="s">
        <v>9</v>
      </c>
    </row>
    <row r="72" customFormat="false" ht="18" hidden="false" customHeight="true" outlineLevel="0" collapsed="false">
      <c r="A72" s="3" t="s">
        <v>7</v>
      </c>
      <c r="B72" s="4" t="n">
        <v>247911</v>
      </c>
      <c r="C72" s="4" t="n">
        <v>248465</v>
      </c>
      <c r="D72" s="3" t="s">
        <v>80</v>
      </c>
      <c r="E72" s="4" t="s">
        <v>19</v>
      </c>
      <c r="F72" s="3" t="s">
        <v>9</v>
      </c>
    </row>
    <row r="73" customFormat="false" ht="18" hidden="false" customHeight="true" outlineLevel="0" collapsed="false">
      <c r="A73" s="3" t="s">
        <v>7</v>
      </c>
      <c r="B73" s="4" t="n">
        <v>257061</v>
      </c>
      <c r="C73" s="4" t="n">
        <v>256273</v>
      </c>
      <c r="D73" s="3" t="s">
        <v>81</v>
      </c>
      <c r="E73" s="4" t="s">
        <v>21</v>
      </c>
      <c r="F73" s="3" t="s">
        <v>9</v>
      </c>
    </row>
    <row r="74" customFormat="false" ht="18" hidden="false" customHeight="true" outlineLevel="0" collapsed="false">
      <c r="A74" s="3" t="s">
        <v>7</v>
      </c>
      <c r="B74" s="4" t="n">
        <v>272608</v>
      </c>
      <c r="C74" s="4" t="n">
        <v>273513</v>
      </c>
      <c r="D74" s="3" t="s">
        <v>82</v>
      </c>
      <c r="E74" s="4"/>
      <c r="F74" s="3" t="s">
        <v>9</v>
      </c>
    </row>
    <row r="75" customFormat="false" ht="18" hidden="false" customHeight="true" outlineLevel="0" collapsed="false">
      <c r="A75" s="3" t="s">
        <v>7</v>
      </c>
      <c r="B75" s="4" t="n">
        <v>274690</v>
      </c>
      <c r="C75" s="4" t="n">
        <v>275475</v>
      </c>
      <c r="D75" s="3" t="s">
        <v>83</v>
      </c>
      <c r="E75" s="4"/>
      <c r="F75" s="3" t="s">
        <v>9</v>
      </c>
    </row>
    <row r="76" customFormat="false" ht="18" hidden="false" customHeight="true" outlineLevel="0" collapsed="false">
      <c r="A76" s="3" t="s">
        <v>7</v>
      </c>
      <c r="B76" s="4" t="n">
        <v>284045</v>
      </c>
      <c r="C76" s="4" t="n">
        <v>283830</v>
      </c>
      <c r="D76" s="3" t="s">
        <v>84</v>
      </c>
      <c r="E76" s="4" t="s">
        <v>19</v>
      </c>
      <c r="F76" s="3" t="s">
        <v>9</v>
      </c>
    </row>
    <row r="77" customFormat="false" ht="18" hidden="false" customHeight="true" outlineLevel="0" collapsed="false">
      <c r="A77" s="3" t="s">
        <v>7</v>
      </c>
      <c r="B77" s="4" t="n">
        <v>284868</v>
      </c>
      <c r="C77" s="4" t="n">
        <v>284518</v>
      </c>
      <c r="D77" s="3" t="s">
        <v>85</v>
      </c>
      <c r="E77" s="4"/>
      <c r="F77" s="3" t="s">
        <v>9</v>
      </c>
    </row>
    <row r="78" customFormat="false" ht="18" hidden="false" customHeight="true" outlineLevel="0" collapsed="false">
      <c r="A78" s="3" t="s">
        <v>7</v>
      </c>
      <c r="B78" s="4" t="n">
        <v>286115</v>
      </c>
      <c r="C78" s="4" t="n">
        <v>285216</v>
      </c>
      <c r="D78" s="3" t="s">
        <v>86</v>
      </c>
      <c r="E78" s="4" t="s">
        <v>21</v>
      </c>
      <c r="F78" s="3" t="s">
        <v>9</v>
      </c>
    </row>
    <row r="79" customFormat="false" ht="18" hidden="false" customHeight="true" outlineLevel="0" collapsed="false">
      <c r="A79" s="3" t="s">
        <v>7</v>
      </c>
      <c r="B79" s="4" t="n">
        <v>288581</v>
      </c>
      <c r="C79" s="4" t="n">
        <v>288108</v>
      </c>
      <c r="D79" s="3" t="s">
        <v>87</v>
      </c>
      <c r="E79" s="4"/>
      <c r="F79" s="3" t="s">
        <v>9</v>
      </c>
    </row>
    <row r="80" customFormat="false" ht="18" hidden="false" customHeight="true" outlineLevel="0" collapsed="false">
      <c r="A80" s="3" t="s">
        <v>7</v>
      </c>
      <c r="B80" s="4" t="n">
        <v>289330</v>
      </c>
      <c r="C80" s="4" t="n">
        <v>288581</v>
      </c>
      <c r="D80" s="3" t="s">
        <v>88</v>
      </c>
      <c r="E80" s="4"/>
      <c r="F80" s="3" t="s">
        <v>9</v>
      </c>
    </row>
    <row r="81" customFormat="false" ht="18" hidden="false" customHeight="true" outlineLevel="0" collapsed="false">
      <c r="A81" s="3" t="s">
        <v>7</v>
      </c>
      <c r="B81" s="4" t="n">
        <v>289575</v>
      </c>
      <c r="C81" s="4" t="n">
        <v>290000</v>
      </c>
      <c r="D81" s="3" t="s">
        <v>89</v>
      </c>
      <c r="E81" s="4"/>
      <c r="F81" s="3" t="s">
        <v>9</v>
      </c>
    </row>
    <row r="82" customFormat="false" ht="18" hidden="false" customHeight="true" outlineLevel="0" collapsed="false">
      <c r="A82" s="3" t="s">
        <v>7</v>
      </c>
      <c r="B82" s="4" t="n">
        <v>295053</v>
      </c>
      <c r="C82" s="4" t="n">
        <v>293830</v>
      </c>
      <c r="D82" s="3" t="s">
        <v>90</v>
      </c>
      <c r="E82" s="4" t="s">
        <v>21</v>
      </c>
      <c r="F82" s="3" t="s">
        <v>9</v>
      </c>
    </row>
    <row r="83" customFormat="false" ht="18" hidden="false" customHeight="true" outlineLevel="0" collapsed="false">
      <c r="A83" s="3" t="s">
        <v>7</v>
      </c>
      <c r="B83" s="4" t="n">
        <v>299153</v>
      </c>
      <c r="C83" s="4" t="n">
        <v>298893</v>
      </c>
      <c r="D83" s="3" t="s">
        <v>91</v>
      </c>
      <c r="E83" s="4" t="s">
        <v>21</v>
      </c>
      <c r="F83" s="3" t="s">
        <v>9</v>
      </c>
    </row>
    <row r="84" customFormat="false" ht="18" hidden="false" customHeight="true" outlineLevel="0" collapsed="false">
      <c r="A84" s="3" t="s">
        <v>7</v>
      </c>
      <c r="B84" s="4" t="n">
        <v>301207</v>
      </c>
      <c r="C84" s="4" t="n">
        <v>301100</v>
      </c>
      <c r="D84" s="3" t="s">
        <v>92</v>
      </c>
      <c r="E84" s="4" t="s">
        <v>19</v>
      </c>
      <c r="F84" s="3" t="s">
        <v>9</v>
      </c>
    </row>
    <row r="85" customFormat="false" ht="18" hidden="false" customHeight="true" outlineLevel="0" collapsed="false">
      <c r="A85" s="3" t="s">
        <v>7</v>
      </c>
      <c r="B85" s="4" t="n">
        <v>303167</v>
      </c>
      <c r="C85" s="4" t="n">
        <v>301347</v>
      </c>
      <c r="D85" s="3" t="s">
        <v>93</v>
      </c>
      <c r="E85" s="4" t="s">
        <v>21</v>
      </c>
      <c r="F85" s="3" t="s">
        <v>9</v>
      </c>
    </row>
    <row r="86" customFormat="false" ht="18" hidden="false" customHeight="true" outlineLevel="0" collapsed="false">
      <c r="A86" s="3" t="s">
        <v>7</v>
      </c>
      <c r="B86" s="4" t="n">
        <v>303802</v>
      </c>
      <c r="C86" s="4" t="n">
        <v>303485</v>
      </c>
      <c r="D86" s="3" t="s">
        <v>94</v>
      </c>
      <c r="E86" s="4"/>
      <c r="F86" s="3" t="s">
        <v>9</v>
      </c>
    </row>
    <row r="87" customFormat="false" ht="18" hidden="false" customHeight="true" outlineLevel="0" collapsed="false">
      <c r="A87" s="3" t="s">
        <v>7</v>
      </c>
      <c r="B87" s="4" t="n">
        <v>304508</v>
      </c>
      <c r="C87" s="4" t="n">
        <v>304278</v>
      </c>
      <c r="D87" s="3" t="s">
        <v>95</v>
      </c>
      <c r="E87" s="4"/>
      <c r="F87" s="3" t="s">
        <v>9</v>
      </c>
    </row>
    <row r="88" customFormat="false" ht="18" hidden="false" customHeight="true" outlineLevel="0" collapsed="false">
      <c r="A88" s="3" t="s">
        <v>7</v>
      </c>
      <c r="B88" s="4" t="n">
        <v>304648</v>
      </c>
      <c r="C88" s="4" t="n">
        <v>304941</v>
      </c>
      <c r="D88" s="3" t="s">
        <v>96</v>
      </c>
      <c r="E88" s="4"/>
      <c r="F88" s="3" t="s">
        <v>9</v>
      </c>
    </row>
    <row r="89" customFormat="false" ht="18" hidden="false" customHeight="true" outlineLevel="0" collapsed="false">
      <c r="A89" s="3" t="s">
        <v>7</v>
      </c>
      <c r="B89" s="4" t="n">
        <v>310533</v>
      </c>
      <c r="C89" s="4" t="n">
        <v>311951</v>
      </c>
      <c r="D89" s="3" t="s">
        <v>97</v>
      </c>
      <c r="E89" s="4" t="s">
        <v>21</v>
      </c>
      <c r="F89" s="3" t="s">
        <v>9</v>
      </c>
    </row>
    <row r="90" customFormat="false" ht="18" hidden="false" customHeight="true" outlineLevel="0" collapsed="false">
      <c r="A90" s="3" t="s">
        <v>7</v>
      </c>
      <c r="B90" s="4" t="n">
        <v>312175</v>
      </c>
      <c r="C90" s="4" t="n">
        <v>312471</v>
      </c>
      <c r="D90" s="3" t="s">
        <v>98</v>
      </c>
      <c r="E90" s="4" t="s">
        <v>19</v>
      </c>
      <c r="F90" s="3" t="s">
        <v>9</v>
      </c>
    </row>
    <row r="91" customFormat="false" ht="18" hidden="false" customHeight="true" outlineLevel="0" collapsed="false">
      <c r="A91" s="3" t="s">
        <v>7</v>
      </c>
      <c r="B91" s="4" t="n">
        <v>314686</v>
      </c>
      <c r="C91" s="4" t="n">
        <v>315237</v>
      </c>
      <c r="D91" s="3" t="s">
        <v>99</v>
      </c>
      <c r="E91" s="4"/>
      <c r="F91" s="3" t="s">
        <v>9</v>
      </c>
    </row>
    <row r="92" customFormat="false" ht="18" hidden="false" customHeight="true" outlineLevel="0" collapsed="false">
      <c r="A92" s="3" t="s">
        <v>7</v>
      </c>
      <c r="B92" s="4" t="n">
        <v>322726</v>
      </c>
      <c r="C92" s="4" t="n">
        <v>322490</v>
      </c>
      <c r="D92" s="3" t="s">
        <v>100</v>
      </c>
      <c r="E92" s="4" t="s">
        <v>19</v>
      </c>
      <c r="F92" s="3" t="s">
        <v>9</v>
      </c>
    </row>
    <row r="93" customFormat="false" ht="18" hidden="false" customHeight="true" outlineLevel="0" collapsed="false">
      <c r="A93" s="3" t="s">
        <v>7</v>
      </c>
      <c r="B93" s="4" t="n">
        <v>326119</v>
      </c>
      <c r="C93" s="4" t="n">
        <v>326643</v>
      </c>
      <c r="D93" s="3" t="s">
        <v>101</v>
      </c>
      <c r="E93" s="4"/>
      <c r="F93" s="3" t="s">
        <v>9</v>
      </c>
    </row>
    <row r="94" customFormat="false" ht="18" hidden="false" customHeight="true" outlineLevel="0" collapsed="false">
      <c r="A94" s="3" t="s">
        <v>7</v>
      </c>
      <c r="B94" s="4" t="n">
        <v>327502</v>
      </c>
      <c r="C94" s="4" t="n">
        <v>327074</v>
      </c>
      <c r="D94" s="3" t="s">
        <v>102</v>
      </c>
      <c r="E94" s="4" t="s">
        <v>19</v>
      </c>
      <c r="F94" s="3" t="s">
        <v>9</v>
      </c>
    </row>
    <row r="95" customFormat="false" ht="18" hidden="false" customHeight="true" outlineLevel="0" collapsed="false">
      <c r="A95" s="3" t="s">
        <v>7</v>
      </c>
      <c r="B95" s="4" t="n">
        <v>328081</v>
      </c>
      <c r="C95" s="4" t="n">
        <v>327554</v>
      </c>
      <c r="D95" s="3" t="s">
        <v>103</v>
      </c>
      <c r="E95" s="4"/>
      <c r="F95" s="3" t="s">
        <v>9</v>
      </c>
    </row>
    <row r="96" customFormat="false" ht="18" hidden="false" customHeight="true" outlineLevel="0" collapsed="false">
      <c r="A96" s="3" t="s">
        <v>7</v>
      </c>
      <c r="B96" s="4" t="n">
        <v>328490</v>
      </c>
      <c r="C96" s="4" t="n">
        <v>328191</v>
      </c>
      <c r="D96" s="3" t="s">
        <v>104</v>
      </c>
      <c r="E96" s="4" t="s">
        <v>19</v>
      </c>
      <c r="F96" s="3" t="s">
        <v>9</v>
      </c>
    </row>
    <row r="97" customFormat="false" ht="18" hidden="false" customHeight="true" outlineLevel="0" collapsed="false">
      <c r="A97" s="3" t="s">
        <v>7</v>
      </c>
      <c r="B97" s="4" t="n">
        <v>328936</v>
      </c>
      <c r="C97" s="4" t="n">
        <v>328580</v>
      </c>
      <c r="D97" s="3" t="s">
        <v>105</v>
      </c>
      <c r="E97" s="4"/>
      <c r="F97" s="3" t="s">
        <v>9</v>
      </c>
    </row>
    <row r="98" customFormat="false" ht="18" hidden="false" customHeight="true" outlineLevel="0" collapsed="false">
      <c r="A98" s="3" t="s">
        <v>7</v>
      </c>
      <c r="B98" s="4" t="n">
        <v>329267</v>
      </c>
      <c r="C98" s="4" t="n">
        <v>330265</v>
      </c>
      <c r="D98" s="3" t="s">
        <v>106</v>
      </c>
      <c r="E98" s="4" t="s">
        <v>21</v>
      </c>
      <c r="F98" s="3" t="s">
        <v>9</v>
      </c>
    </row>
    <row r="99" customFormat="false" ht="18" hidden="false" customHeight="true" outlineLevel="0" collapsed="false">
      <c r="A99" s="3" t="s">
        <v>7</v>
      </c>
      <c r="B99" s="4" t="n">
        <v>330760</v>
      </c>
      <c r="C99" s="4" t="n">
        <v>330392</v>
      </c>
      <c r="D99" s="3" t="s">
        <v>107</v>
      </c>
      <c r="E99" s="4" t="s">
        <v>19</v>
      </c>
      <c r="F99" s="3" t="s">
        <v>9</v>
      </c>
    </row>
    <row r="100" customFormat="false" ht="18" hidden="false" customHeight="true" outlineLevel="0" collapsed="false">
      <c r="A100" s="3" t="s">
        <v>7</v>
      </c>
      <c r="B100" s="4" t="n">
        <v>331253</v>
      </c>
      <c r="C100" s="4" t="n">
        <v>330867</v>
      </c>
      <c r="D100" s="3" t="s">
        <v>108</v>
      </c>
      <c r="E100" s="4"/>
      <c r="F100" s="3" t="s">
        <v>9</v>
      </c>
    </row>
    <row r="101" customFormat="false" ht="18" hidden="false" customHeight="true" outlineLevel="0" collapsed="false">
      <c r="A101" s="3" t="s">
        <v>7</v>
      </c>
      <c r="B101" s="4" t="n">
        <v>331811</v>
      </c>
      <c r="C101" s="4" t="n">
        <v>331563</v>
      </c>
      <c r="D101" s="3" t="s">
        <v>109</v>
      </c>
      <c r="E101" s="4" t="s">
        <v>19</v>
      </c>
      <c r="F101" s="3" t="s">
        <v>9</v>
      </c>
    </row>
    <row r="102" customFormat="false" ht="18" hidden="false" customHeight="true" outlineLevel="0" collapsed="false">
      <c r="A102" s="3" t="s">
        <v>7</v>
      </c>
      <c r="B102" s="4" t="n">
        <v>332016</v>
      </c>
      <c r="C102" s="4" t="n">
        <v>333230</v>
      </c>
      <c r="D102" s="3" t="s">
        <v>110</v>
      </c>
      <c r="E102" s="4" t="s">
        <v>19</v>
      </c>
      <c r="F102" s="3" t="s">
        <v>9</v>
      </c>
    </row>
    <row r="103" customFormat="false" ht="18" hidden="false" customHeight="true" outlineLevel="0" collapsed="false">
      <c r="A103" s="3" t="s">
        <v>7</v>
      </c>
      <c r="B103" s="4" t="n">
        <v>337972</v>
      </c>
      <c r="C103" s="4" t="n">
        <v>338181</v>
      </c>
      <c r="D103" s="3" t="s">
        <v>111</v>
      </c>
      <c r="E103" s="4" t="s">
        <v>21</v>
      </c>
      <c r="F103" s="3" t="s">
        <v>9</v>
      </c>
    </row>
    <row r="104" customFormat="false" ht="18" hidden="false" customHeight="true" outlineLevel="0" collapsed="false">
      <c r="A104" s="5" t="s">
        <v>7</v>
      </c>
      <c r="B104" s="6" t="n">
        <v>338432</v>
      </c>
      <c r="C104" s="6" t="n">
        <v>338584</v>
      </c>
      <c r="D104" s="5" t="s">
        <v>112</v>
      </c>
      <c r="E104" s="6"/>
      <c r="F104" s="5" t="s">
        <v>9</v>
      </c>
    </row>
    <row r="105" customFormat="false" ht="18" hidden="false" customHeight="true" outlineLevel="0" collapsed="false">
      <c r="A105" s="3" t="s">
        <v>7</v>
      </c>
      <c r="B105" s="4" t="n">
        <v>339054</v>
      </c>
      <c r="C105" s="4" t="n">
        <v>338722</v>
      </c>
      <c r="D105" s="3" t="s">
        <v>113</v>
      </c>
      <c r="E105" s="4" t="s">
        <v>21</v>
      </c>
      <c r="F105" s="3" t="s">
        <v>9</v>
      </c>
    </row>
    <row r="106" customFormat="false" ht="18" hidden="false" customHeight="true" outlineLevel="0" collapsed="false">
      <c r="A106" s="3" t="s">
        <v>7</v>
      </c>
      <c r="B106" s="4" t="n">
        <v>342721</v>
      </c>
      <c r="C106" s="4" t="n">
        <v>344025</v>
      </c>
      <c r="D106" s="3" t="s">
        <v>114</v>
      </c>
      <c r="E106" s="4"/>
      <c r="F106" s="3" t="s">
        <v>9</v>
      </c>
    </row>
    <row r="107" customFormat="false" ht="18" hidden="false" customHeight="true" outlineLevel="0" collapsed="false">
      <c r="A107" s="3" t="s">
        <v>7</v>
      </c>
      <c r="B107" s="4" t="n">
        <v>345251</v>
      </c>
      <c r="C107" s="4" t="n">
        <v>345448</v>
      </c>
      <c r="D107" s="3" t="s">
        <v>115</v>
      </c>
      <c r="E107" s="4"/>
      <c r="F107" s="3" t="s">
        <v>9</v>
      </c>
    </row>
    <row r="108" customFormat="false" ht="18" hidden="false" customHeight="true" outlineLevel="0" collapsed="false">
      <c r="A108" s="3" t="s">
        <v>7</v>
      </c>
      <c r="B108" s="4" t="n">
        <v>346832</v>
      </c>
      <c r="C108" s="4" t="n">
        <v>347029</v>
      </c>
      <c r="D108" s="3" t="s">
        <v>116</v>
      </c>
      <c r="E108" s="4"/>
      <c r="F108" s="3" t="s">
        <v>9</v>
      </c>
    </row>
    <row r="109" customFormat="false" ht="18" hidden="false" customHeight="true" outlineLevel="0" collapsed="false">
      <c r="A109" s="3" t="s">
        <v>7</v>
      </c>
      <c r="B109" s="4" t="n">
        <v>347116</v>
      </c>
      <c r="C109" s="4" t="n">
        <v>347958</v>
      </c>
      <c r="D109" s="3" t="s">
        <v>117</v>
      </c>
      <c r="E109" s="4" t="s">
        <v>21</v>
      </c>
      <c r="F109" s="3" t="s">
        <v>9</v>
      </c>
    </row>
    <row r="110" customFormat="false" ht="18" hidden="false" customHeight="true" outlineLevel="0" collapsed="false">
      <c r="A110" s="3" t="s">
        <v>7</v>
      </c>
      <c r="B110" s="4" t="n">
        <v>361010</v>
      </c>
      <c r="C110" s="4" t="n">
        <v>361306</v>
      </c>
      <c r="D110" s="3" t="s">
        <v>118</v>
      </c>
      <c r="E110" s="4" t="s">
        <v>21</v>
      </c>
      <c r="F110" s="3" t="s">
        <v>9</v>
      </c>
    </row>
    <row r="111" customFormat="false" ht="18" hidden="false" customHeight="true" outlineLevel="0" collapsed="false">
      <c r="A111" s="3" t="s">
        <v>7</v>
      </c>
      <c r="B111" s="4" t="n">
        <v>362885</v>
      </c>
      <c r="C111" s="4" t="n">
        <v>363085</v>
      </c>
      <c r="D111" s="3" t="s">
        <v>119</v>
      </c>
      <c r="E111" s="4"/>
      <c r="F111" s="3" t="s">
        <v>9</v>
      </c>
    </row>
    <row r="112" customFormat="false" ht="18" hidden="false" customHeight="true" outlineLevel="0" collapsed="false">
      <c r="A112" s="3" t="s">
        <v>7</v>
      </c>
      <c r="B112" s="4" t="n">
        <v>369638</v>
      </c>
      <c r="C112" s="4" t="n">
        <v>369246</v>
      </c>
      <c r="D112" s="3" t="s">
        <v>120</v>
      </c>
      <c r="E112" s="4" t="s">
        <v>21</v>
      </c>
      <c r="F112" s="3" t="s">
        <v>9</v>
      </c>
    </row>
    <row r="113" customFormat="false" ht="18" hidden="false" customHeight="true" outlineLevel="0" collapsed="false">
      <c r="A113" s="3" t="s">
        <v>7</v>
      </c>
      <c r="B113" s="4" t="n">
        <v>371226</v>
      </c>
      <c r="C113" s="4" t="n">
        <v>370051</v>
      </c>
      <c r="D113" s="3" t="s">
        <v>121</v>
      </c>
      <c r="E113" s="4" t="s">
        <v>21</v>
      </c>
      <c r="F113" s="3" t="s">
        <v>9</v>
      </c>
    </row>
    <row r="114" customFormat="false" ht="18" hidden="false" customHeight="true" outlineLevel="0" collapsed="false">
      <c r="A114" s="3" t="s">
        <v>7</v>
      </c>
      <c r="B114" s="4" t="n">
        <v>371417</v>
      </c>
      <c r="C114" s="4" t="n">
        <v>371241</v>
      </c>
      <c r="D114" s="3" t="s">
        <v>122</v>
      </c>
      <c r="E114" s="4" t="s">
        <v>19</v>
      </c>
      <c r="F114" s="3" t="s">
        <v>9</v>
      </c>
    </row>
    <row r="115" customFormat="false" ht="18" hidden="false" customHeight="true" outlineLevel="0" collapsed="false">
      <c r="A115" s="3" t="s">
        <v>7</v>
      </c>
      <c r="B115" s="4" t="n">
        <v>379687</v>
      </c>
      <c r="C115" s="4" t="n">
        <v>379436</v>
      </c>
      <c r="D115" s="3" t="s">
        <v>123</v>
      </c>
      <c r="E115" s="4" t="s">
        <v>19</v>
      </c>
      <c r="F115" s="3" t="s">
        <v>9</v>
      </c>
    </row>
    <row r="116" customFormat="false" ht="18" hidden="false" customHeight="true" outlineLevel="0" collapsed="false">
      <c r="A116" s="3" t="s">
        <v>7</v>
      </c>
      <c r="B116" s="4" t="n">
        <v>379860</v>
      </c>
      <c r="C116" s="4" t="n">
        <v>379672</v>
      </c>
      <c r="D116" s="3" t="s">
        <v>124</v>
      </c>
      <c r="E116" s="4" t="s">
        <v>19</v>
      </c>
      <c r="F116" s="3" t="s">
        <v>9</v>
      </c>
    </row>
    <row r="117" customFormat="false" ht="18" hidden="false" customHeight="true" outlineLevel="0" collapsed="false">
      <c r="A117" s="3" t="s">
        <v>7</v>
      </c>
      <c r="B117" s="4" t="n">
        <v>380186</v>
      </c>
      <c r="C117" s="4" t="n">
        <v>380055</v>
      </c>
      <c r="D117" s="3" t="s">
        <v>125</v>
      </c>
      <c r="E117" s="4" t="s">
        <v>19</v>
      </c>
      <c r="F117" s="3" t="s">
        <v>9</v>
      </c>
    </row>
    <row r="118" customFormat="false" ht="18" hidden="false" customHeight="true" outlineLevel="0" collapsed="false">
      <c r="A118" s="3" t="s">
        <v>7</v>
      </c>
      <c r="B118" s="4" t="n">
        <v>381035</v>
      </c>
      <c r="C118" s="4" t="n">
        <v>380619</v>
      </c>
      <c r="D118" s="3" t="s">
        <v>126</v>
      </c>
      <c r="E118" s="4" t="s">
        <v>21</v>
      </c>
      <c r="F118" s="3" t="s">
        <v>9</v>
      </c>
    </row>
    <row r="119" customFormat="false" ht="18" hidden="false" customHeight="true" outlineLevel="0" collapsed="false">
      <c r="A119" s="3" t="s">
        <v>7</v>
      </c>
      <c r="B119" s="4" t="n">
        <v>381529</v>
      </c>
      <c r="C119" s="4" t="n">
        <v>381326</v>
      </c>
      <c r="D119" s="3" t="s">
        <v>127</v>
      </c>
      <c r="E119" s="4"/>
      <c r="F119" s="3" t="s">
        <v>9</v>
      </c>
    </row>
    <row r="120" customFormat="false" ht="18" hidden="false" customHeight="true" outlineLevel="0" collapsed="false">
      <c r="A120" s="3" t="s">
        <v>7</v>
      </c>
      <c r="B120" s="4" t="n">
        <v>383254</v>
      </c>
      <c r="C120" s="4" t="n">
        <v>382907</v>
      </c>
      <c r="D120" s="3" t="s">
        <v>128</v>
      </c>
      <c r="E120" s="4" t="s">
        <v>21</v>
      </c>
      <c r="F120" s="3" t="s">
        <v>9</v>
      </c>
    </row>
    <row r="121" customFormat="false" ht="18" hidden="false" customHeight="true" outlineLevel="0" collapsed="false">
      <c r="A121" s="3" t="s">
        <v>7</v>
      </c>
      <c r="B121" s="4" t="n">
        <v>384139</v>
      </c>
      <c r="C121" s="4" t="n">
        <v>383888</v>
      </c>
      <c r="D121" s="3" t="s">
        <v>129</v>
      </c>
      <c r="E121" s="4" t="s">
        <v>19</v>
      </c>
      <c r="F121" s="3" t="s">
        <v>9</v>
      </c>
    </row>
    <row r="122" customFormat="false" ht="18" hidden="false" customHeight="true" outlineLevel="0" collapsed="false">
      <c r="A122" s="3" t="s">
        <v>7</v>
      </c>
      <c r="B122" s="4" t="n">
        <v>384411</v>
      </c>
      <c r="C122" s="4" t="n">
        <v>384220</v>
      </c>
      <c r="D122" s="3" t="s">
        <v>130</v>
      </c>
      <c r="E122" s="4" t="s">
        <v>19</v>
      </c>
      <c r="F122" s="3" t="s">
        <v>9</v>
      </c>
    </row>
    <row r="123" customFormat="false" ht="18" hidden="false" customHeight="true" outlineLevel="0" collapsed="false">
      <c r="A123" s="3" t="s">
        <v>7</v>
      </c>
      <c r="B123" s="4" t="n">
        <v>385505</v>
      </c>
      <c r="C123" s="4" t="n">
        <v>384546</v>
      </c>
      <c r="D123" s="3" t="s">
        <v>131</v>
      </c>
      <c r="E123" s="4" t="s">
        <v>21</v>
      </c>
      <c r="F123" s="3" t="s">
        <v>9</v>
      </c>
    </row>
    <row r="124" customFormat="false" ht="18" hidden="false" customHeight="true" outlineLevel="0" collapsed="false">
      <c r="A124" s="3" t="s">
        <v>7</v>
      </c>
      <c r="B124" s="4" t="n">
        <v>387155</v>
      </c>
      <c r="C124" s="4" t="n">
        <v>387412</v>
      </c>
      <c r="D124" s="3" t="s">
        <v>132</v>
      </c>
      <c r="E124" s="4"/>
      <c r="F124" s="3" t="s">
        <v>9</v>
      </c>
    </row>
    <row r="125" customFormat="false" ht="18" hidden="false" customHeight="true" outlineLevel="0" collapsed="false">
      <c r="A125" s="3" t="s">
        <v>7</v>
      </c>
      <c r="B125" s="4" t="n">
        <v>390364</v>
      </c>
      <c r="C125" s="4" t="n">
        <v>390741</v>
      </c>
      <c r="D125" s="3" t="s">
        <v>133</v>
      </c>
      <c r="E125" s="4" t="s">
        <v>21</v>
      </c>
      <c r="F125" s="3" t="s">
        <v>9</v>
      </c>
    </row>
    <row r="126" customFormat="false" ht="18" hidden="false" customHeight="true" outlineLevel="0" collapsed="false">
      <c r="A126" s="3" t="s">
        <v>7</v>
      </c>
      <c r="B126" s="4" t="n">
        <v>393774</v>
      </c>
      <c r="C126" s="4" t="n">
        <v>392677</v>
      </c>
      <c r="D126" s="3" t="s">
        <v>134</v>
      </c>
      <c r="E126" s="4" t="s">
        <v>21</v>
      </c>
      <c r="F126" s="3" t="s">
        <v>9</v>
      </c>
    </row>
    <row r="127" customFormat="false" ht="18" hidden="false" customHeight="true" outlineLevel="0" collapsed="false">
      <c r="A127" s="3" t="s">
        <v>7</v>
      </c>
      <c r="B127" s="4" t="n">
        <v>393957</v>
      </c>
      <c r="C127" s="4" t="n">
        <v>393826</v>
      </c>
      <c r="D127" s="3" t="s">
        <v>135</v>
      </c>
      <c r="E127" s="4" t="s">
        <v>19</v>
      </c>
      <c r="F127" s="3" t="s">
        <v>9</v>
      </c>
    </row>
    <row r="128" customFormat="false" ht="18" hidden="false" customHeight="true" outlineLevel="0" collapsed="false">
      <c r="A128" s="3" t="s">
        <v>7</v>
      </c>
      <c r="B128" s="4" t="n">
        <v>404962</v>
      </c>
      <c r="C128" s="4" t="n">
        <v>406305</v>
      </c>
      <c r="D128" s="3" t="s">
        <v>136</v>
      </c>
      <c r="E128" s="4" t="s">
        <v>19</v>
      </c>
      <c r="F128" s="3" t="s">
        <v>9</v>
      </c>
    </row>
    <row r="129" customFormat="false" ht="18" hidden="false" customHeight="true" outlineLevel="0" collapsed="false">
      <c r="A129" s="3" t="s">
        <v>7</v>
      </c>
      <c r="B129" s="4" t="n">
        <v>408970</v>
      </c>
      <c r="C129" s="4" t="n">
        <v>409569</v>
      </c>
      <c r="D129" s="3" t="s">
        <v>137</v>
      </c>
      <c r="E129" s="4"/>
      <c r="F129" s="3" t="s">
        <v>9</v>
      </c>
    </row>
    <row r="130" customFormat="false" ht="18" hidden="false" customHeight="true" outlineLevel="0" collapsed="false">
      <c r="A130" s="3" t="s">
        <v>7</v>
      </c>
      <c r="B130" s="4" t="n">
        <v>410372</v>
      </c>
      <c r="C130" s="4" t="n">
        <v>409884</v>
      </c>
      <c r="D130" s="3" t="s">
        <v>138</v>
      </c>
      <c r="E130" s="4"/>
      <c r="F130" s="3" t="s">
        <v>9</v>
      </c>
    </row>
    <row r="131" customFormat="false" ht="18" hidden="false" customHeight="true" outlineLevel="0" collapsed="false">
      <c r="A131" s="3" t="s">
        <v>7</v>
      </c>
      <c r="B131" s="4" t="n">
        <v>412423</v>
      </c>
      <c r="C131" s="4" t="n">
        <v>411863</v>
      </c>
      <c r="D131" s="3" t="s">
        <v>139</v>
      </c>
      <c r="E131" s="4"/>
      <c r="F131" s="3" t="s">
        <v>9</v>
      </c>
    </row>
    <row r="132" customFormat="false" ht="18" hidden="false" customHeight="true" outlineLevel="0" collapsed="false">
      <c r="A132" s="3" t="s">
        <v>7</v>
      </c>
      <c r="B132" s="4" t="n">
        <v>414652</v>
      </c>
      <c r="C132" s="4" t="n">
        <v>414176</v>
      </c>
      <c r="D132" s="3" t="s">
        <v>140</v>
      </c>
      <c r="E132" s="4" t="s">
        <v>21</v>
      </c>
      <c r="F132" s="3" t="s">
        <v>9</v>
      </c>
    </row>
    <row r="133" customFormat="false" ht="18" hidden="false" customHeight="true" outlineLevel="0" collapsed="false">
      <c r="A133" s="3" t="s">
        <v>7</v>
      </c>
      <c r="B133" s="4" t="n">
        <v>415313</v>
      </c>
      <c r="C133" s="4" t="n">
        <v>415116</v>
      </c>
      <c r="D133" s="3" t="s">
        <v>141</v>
      </c>
      <c r="E133" s="4"/>
      <c r="F133" s="3" t="s">
        <v>9</v>
      </c>
    </row>
    <row r="134" customFormat="false" ht="18" hidden="false" customHeight="true" outlineLevel="0" collapsed="false">
      <c r="A134" s="3" t="s">
        <v>7</v>
      </c>
      <c r="B134" s="4" t="n">
        <v>420982</v>
      </c>
      <c r="C134" s="4" t="n">
        <v>420101</v>
      </c>
      <c r="D134" s="3" t="s">
        <v>142</v>
      </c>
      <c r="E134" s="4" t="s">
        <v>21</v>
      </c>
      <c r="F134" s="3" t="s">
        <v>9</v>
      </c>
    </row>
    <row r="135" customFormat="false" ht="18" hidden="false" customHeight="true" outlineLevel="0" collapsed="false">
      <c r="A135" s="3" t="s">
        <v>7</v>
      </c>
      <c r="B135" s="4" t="n">
        <v>427190</v>
      </c>
      <c r="C135" s="4" t="n">
        <v>426396</v>
      </c>
      <c r="D135" s="3" t="s">
        <v>143</v>
      </c>
      <c r="E135" s="4" t="s">
        <v>21</v>
      </c>
      <c r="F135" s="3" t="s">
        <v>9</v>
      </c>
    </row>
    <row r="136" customFormat="false" ht="18" hidden="false" customHeight="true" outlineLevel="0" collapsed="false">
      <c r="A136" s="3" t="s">
        <v>7</v>
      </c>
      <c r="B136" s="4" t="n">
        <v>428652</v>
      </c>
      <c r="C136" s="4" t="n">
        <v>427285</v>
      </c>
      <c r="D136" s="3" t="s">
        <v>144</v>
      </c>
      <c r="E136" s="4"/>
      <c r="F136" s="3" t="s">
        <v>9</v>
      </c>
    </row>
    <row r="137" customFormat="false" ht="18" hidden="false" customHeight="true" outlineLevel="0" collapsed="false">
      <c r="A137" s="3" t="s">
        <v>7</v>
      </c>
      <c r="B137" s="4" t="n">
        <v>433819</v>
      </c>
      <c r="C137" s="4" t="n">
        <v>434091</v>
      </c>
      <c r="D137" s="3" t="s">
        <v>145</v>
      </c>
      <c r="E137" s="4"/>
      <c r="F137" s="3" t="s">
        <v>9</v>
      </c>
    </row>
    <row r="138" customFormat="false" ht="18" hidden="false" customHeight="true" outlineLevel="0" collapsed="false">
      <c r="A138" s="3" t="s">
        <v>7</v>
      </c>
      <c r="B138" s="4" t="n">
        <v>440182</v>
      </c>
      <c r="C138" s="4" t="n">
        <v>439172</v>
      </c>
      <c r="D138" s="3" t="s">
        <v>146</v>
      </c>
      <c r="E138" s="4"/>
      <c r="F138" s="3" t="s">
        <v>9</v>
      </c>
    </row>
    <row r="139" customFormat="false" ht="18" hidden="false" customHeight="true" outlineLevel="0" collapsed="false">
      <c r="A139" s="3" t="s">
        <v>7</v>
      </c>
      <c r="B139" s="4" t="n">
        <v>443101</v>
      </c>
      <c r="C139" s="4" t="n">
        <v>442265</v>
      </c>
      <c r="D139" s="3" t="s">
        <v>147</v>
      </c>
      <c r="E139" s="4" t="s">
        <v>21</v>
      </c>
      <c r="F139" s="3" t="s">
        <v>9</v>
      </c>
    </row>
    <row r="140" customFormat="false" ht="18" hidden="false" customHeight="true" outlineLevel="0" collapsed="false">
      <c r="A140" s="3" t="s">
        <v>7</v>
      </c>
      <c r="B140" s="4" t="n">
        <v>443869</v>
      </c>
      <c r="C140" s="4" t="n">
        <v>443288</v>
      </c>
      <c r="D140" s="3" t="s">
        <v>148</v>
      </c>
      <c r="E140" s="4"/>
      <c r="F140" s="3" t="s">
        <v>9</v>
      </c>
    </row>
    <row r="141" customFormat="false" ht="18" hidden="false" customHeight="true" outlineLevel="0" collapsed="false">
      <c r="A141" s="3" t="s">
        <v>7</v>
      </c>
      <c r="B141" s="4" t="n">
        <v>448265</v>
      </c>
      <c r="C141" s="4" t="n">
        <v>448885</v>
      </c>
      <c r="D141" s="3" t="s">
        <v>149</v>
      </c>
      <c r="E141" s="4" t="s">
        <v>19</v>
      </c>
      <c r="F141" s="3" t="s">
        <v>9</v>
      </c>
    </row>
    <row r="142" customFormat="false" ht="18" hidden="false" customHeight="true" outlineLevel="0" collapsed="false">
      <c r="A142" s="3" t="s">
        <v>7</v>
      </c>
      <c r="B142" s="4" t="n">
        <v>457566</v>
      </c>
      <c r="C142" s="4" t="n">
        <v>457264</v>
      </c>
      <c r="D142" s="3" t="s">
        <v>150</v>
      </c>
      <c r="E142" s="4" t="s">
        <v>21</v>
      </c>
      <c r="F142" s="3" t="s">
        <v>9</v>
      </c>
    </row>
    <row r="143" customFormat="false" ht="18" hidden="false" customHeight="true" outlineLevel="0" collapsed="false">
      <c r="A143" s="3" t="s">
        <v>7</v>
      </c>
      <c r="B143" s="4" t="n">
        <v>458031</v>
      </c>
      <c r="C143" s="4" t="n">
        <v>457576</v>
      </c>
      <c r="D143" s="3" t="s">
        <v>151</v>
      </c>
      <c r="E143" s="4" t="s">
        <v>19</v>
      </c>
      <c r="F143" s="3" t="s">
        <v>9</v>
      </c>
    </row>
    <row r="144" customFormat="false" ht="18" hidden="false" customHeight="true" outlineLevel="0" collapsed="false">
      <c r="A144" s="3" t="s">
        <v>7</v>
      </c>
      <c r="B144" s="4" t="n">
        <v>458354</v>
      </c>
      <c r="C144" s="4" t="n">
        <v>458028</v>
      </c>
      <c r="D144" s="3" t="s">
        <v>152</v>
      </c>
      <c r="E144" s="4" t="s">
        <v>19</v>
      </c>
      <c r="F144" s="3" t="s">
        <v>9</v>
      </c>
    </row>
    <row r="145" customFormat="false" ht="18" hidden="false" customHeight="true" outlineLevel="0" collapsed="false">
      <c r="A145" s="3" t="s">
        <v>7</v>
      </c>
      <c r="B145" s="4" t="n">
        <v>458530</v>
      </c>
      <c r="C145" s="4" t="n">
        <v>458835</v>
      </c>
      <c r="D145" s="3" t="s">
        <v>153</v>
      </c>
      <c r="E145" s="4"/>
      <c r="F145" s="3" t="s">
        <v>9</v>
      </c>
    </row>
    <row r="146" customFormat="false" ht="18" hidden="false" customHeight="true" outlineLevel="0" collapsed="false">
      <c r="A146" s="3" t="s">
        <v>7</v>
      </c>
      <c r="B146" s="4" t="n">
        <v>461338</v>
      </c>
      <c r="C146" s="4" t="n">
        <v>461601</v>
      </c>
      <c r="D146" s="3" t="s">
        <v>154</v>
      </c>
      <c r="E146" s="4"/>
      <c r="F146" s="3" t="s">
        <v>9</v>
      </c>
    </row>
    <row r="147" customFormat="false" ht="18" hidden="false" customHeight="true" outlineLevel="0" collapsed="false">
      <c r="A147" s="3" t="s">
        <v>7</v>
      </c>
      <c r="B147" s="4" t="n">
        <v>461742</v>
      </c>
      <c r="C147" s="4" t="n">
        <v>461999</v>
      </c>
      <c r="D147" s="3" t="s">
        <v>155</v>
      </c>
      <c r="E147" s="4"/>
      <c r="F147" s="3" t="s">
        <v>9</v>
      </c>
    </row>
    <row r="148" customFormat="false" ht="18" hidden="false" customHeight="true" outlineLevel="0" collapsed="false">
      <c r="A148" s="3" t="s">
        <v>7</v>
      </c>
      <c r="B148" s="4" t="n">
        <v>462118</v>
      </c>
      <c r="C148" s="4" t="n">
        <v>462426</v>
      </c>
      <c r="D148" s="3" t="s">
        <v>156</v>
      </c>
      <c r="E148" s="4"/>
      <c r="F148" s="3" t="s">
        <v>9</v>
      </c>
    </row>
    <row r="149" customFormat="false" ht="18" hidden="false" customHeight="true" outlineLevel="0" collapsed="false">
      <c r="A149" s="3" t="s">
        <v>7</v>
      </c>
      <c r="B149" s="4" t="n">
        <v>462484</v>
      </c>
      <c r="C149" s="4" t="n">
        <v>462708</v>
      </c>
      <c r="D149" s="3" t="s">
        <v>157</v>
      </c>
      <c r="E149" s="4"/>
      <c r="F149" s="3" t="s">
        <v>9</v>
      </c>
    </row>
    <row r="150" customFormat="false" ht="18" hidden="false" customHeight="true" outlineLevel="0" collapsed="false">
      <c r="A150" s="3" t="s">
        <v>7</v>
      </c>
      <c r="B150" s="4" t="n">
        <v>463220</v>
      </c>
      <c r="C150" s="4" t="n">
        <v>462762</v>
      </c>
      <c r="D150" s="3" t="s">
        <v>158</v>
      </c>
      <c r="E150" s="4" t="s">
        <v>21</v>
      </c>
      <c r="F150" s="3" t="s">
        <v>9</v>
      </c>
    </row>
    <row r="151" customFormat="false" ht="18" hidden="false" customHeight="true" outlineLevel="0" collapsed="false">
      <c r="A151" s="3" t="s">
        <v>7</v>
      </c>
      <c r="B151" s="4" t="n">
        <v>465081</v>
      </c>
      <c r="C151" s="4" t="n">
        <v>464827</v>
      </c>
      <c r="D151" s="3" t="s">
        <v>159</v>
      </c>
      <c r="E151" s="4" t="s">
        <v>19</v>
      </c>
      <c r="F151" s="3" t="s">
        <v>9</v>
      </c>
    </row>
    <row r="152" customFormat="false" ht="18" hidden="false" customHeight="true" outlineLevel="0" collapsed="false">
      <c r="A152" s="3" t="s">
        <v>7</v>
      </c>
      <c r="B152" s="4" t="n">
        <v>465752</v>
      </c>
      <c r="C152" s="4" t="n">
        <v>465252</v>
      </c>
      <c r="D152" s="3" t="s">
        <v>160</v>
      </c>
      <c r="E152" s="4" t="s">
        <v>21</v>
      </c>
      <c r="F152" s="3" t="s">
        <v>9</v>
      </c>
    </row>
    <row r="153" customFormat="false" ht="18" hidden="false" customHeight="true" outlineLevel="0" collapsed="false">
      <c r="A153" s="3" t="s">
        <v>7</v>
      </c>
      <c r="B153" s="4" t="n">
        <v>469126</v>
      </c>
      <c r="C153" s="4" t="n">
        <v>470277</v>
      </c>
      <c r="D153" s="3" t="s">
        <v>161</v>
      </c>
      <c r="E153" s="4"/>
      <c r="F153" s="3" t="s">
        <v>9</v>
      </c>
    </row>
    <row r="154" customFormat="false" ht="18" hidden="false" customHeight="true" outlineLevel="0" collapsed="false">
      <c r="A154" s="3" t="s">
        <v>7</v>
      </c>
      <c r="B154" s="4" t="n">
        <v>470283</v>
      </c>
      <c r="C154" s="4" t="n">
        <v>470744</v>
      </c>
      <c r="D154" s="3" t="s">
        <v>162</v>
      </c>
      <c r="E154" s="4"/>
      <c r="F154" s="3" t="s">
        <v>9</v>
      </c>
    </row>
    <row r="155" customFormat="false" ht="18" hidden="false" customHeight="true" outlineLevel="0" collapsed="false">
      <c r="A155" s="3" t="s">
        <v>7</v>
      </c>
      <c r="B155" s="4" t="n">
        <v>477039</v>
      </c>
      <c r="C155" s="4" t="n">
        <v>477728</v>
      </c>
      <c r="D155" s="3" t="s">
        <v>163</v>
      </c>
      <c r="E155" s="4"/>
      <c r="F155" s="3" t="s">
        <v>9</v>
      </c>
    </row>
    <row r="156" customFormat="false" ht="18" hidden="false" customHeight="true" outlineLevel="0" collapsed="false">
      <c r="A156" s="3" t="s">
        <v>7</v>
      </c>
      <c r="B156" s="4" t="n">
        <v>479165</v>
      </c>
      <c r="C156" s="4" t="n">
        <v>477915</v>
      </c>
      <c r="D156" s="3" t="s">
        <v>164</v>
      </c>
      <c r="E156" s="4"/>
      <c r="F156" s="3" t="s">
        <v>9</v>
      </c>
    </row>
    <row r="157" customFormat="false" ht="18" hidden="false" customHeight="true" outlineLevel="0" collapsed="false">
      <c r="A157" s="3" t="s">
        <v>7</v>
      </c>
      <c r="B157" s="4" t="n">
        <v>481733</v>
      </c>
      <c r="C157" s="4" t="n">
        <v>481383</v>
      </c>
      <c r="D157" s="3" t="s">
        <v>165</v>
      </c>
      <c r="E157" s="4" t="s">
        <v>21</v>
      </c>
      <c r="F157" s="3" t="s">
        <v>9</v>
      </c>
    </row>
    <row r="158" customFormat="false" ht="18" hidden="false" customHeight="true" outlineLevel="0" collapsed="false">
      <c r="A158" s="3" t="s">
        <v>7</v>
      </c>
      <c r="B158" s="4" t="n">
        <v>482845</v>
      </c>
      <c r="C158" s="4" t="n">
        <v>483249</v>
      </c>
      <c r="D158" s="3" t="s">
        <v>166</v>
      </c>
      <c r="E158" s="4"/>
      <c r="F158" s="3" t="s">
        <v>9</v>
      </c>
    </row>
    <row r="159" customFormat="false" ht="18" hidden="false" customHeight="true" outlineLevel="0" collapsed="false">
      <c r="A159" s="3" t="s">
        <v>7</v>
      </c>
      <c r="B159" s="4" t="n">
        <v>484011</v>
      </c>
      <c r="C159" s="4" t="n">
        <v>484415</v>
      </c>
      <c r="D159" s="3" t="s">
        <v>167</v>
      </c>
      <c r="E159" s="4" t="s">
        <v>21</v>
      </c>
      <c r="F159" s="3" t="s">
        <v>9</v>
      </c>
    </row>
    <row r="160" customFormat="false" ht="18" hidden="false" customHeight="true" outlineLevel="0" collapsed="false">
      <c r="A160" s="3" t="s">
        <v>7</v>
      </c>
      <c r="B160" s="4" t="n">
        <v>492821</v>
      </c>
      <c r="C160" s="4" t="n">
        <v>493039</v>
      </c>
      <c r="D160" s="3" t="s">
        <v>168</v>
      </c>
      <c r="E160" s="4"/>
      <c r="F160" s="3" t="s">
        <v>9</v>
      </c>
    </row>
    <row r="161" customFormat="false" ht="18" hidden="false" customHeight="true" outlineLevel="0" collapsed="false">
      <c r="A161" s="3" t="s">
        <v>7</v>
      </c>
      <c r="B161" s="4" t="n">
        <v>493915</v>
      </c>
      <c r="C161" s="4" t="n">
        <v>493403</v>
      </c>
      <c r="D161" s="3" t="s">
        <v>169</v>
      </c>
      <c r="E161" s="4"/>
      <c r="F161" s="3" t="s">
        <v>9</v>
      </c>
    </row>
    <row r="162" customFormat="false" ht="18" hidden="false" customHeight="true" outlineLevel="0" collapsed="false">
      <c r="A162" s="3" t="s">
        <v>7</v>
      </c>
      <c r="B162" s="4" t="n">
        <v>495626</v>
      </c>
      <c r="C162" s="4" t="n">
        <v>495456</v>
      </c>
      <c r="D162" s="3" t="s">
        <v>170</v>
      </c>
      <c r="E162" s="4" t="s">
        <v>19</v>
      </c>
      <c r="F162" s="3" t="s">
        <v>9</v>
      </c>
    </row>
    <row r="163" customFormat="false" ht="18" hidden="false" customHeight="true" outlineLevel="0" collapsed="false">
      <c r="A163" s="3" t="s">
        <v>7</v>
      </c>
      <c r="B163" s="4" t="n">
        <v>496252</v>
      </c>
      <c r="C163" s="4" t="n">
        <v>495770</v>
      </c>
      <c r="D163" s="3" t="s">
        <v>171</v>
      </c>
      <c r="E163" s="4"/>
      <c r="F163" s="3" t="s">
        <v>9</v>
      </c>
    </row>
    <row r="164" customFormat="false" ht="18" hidden="false" customHeight="true" outlineLevel="0" collapsed="false">
      <c r="A164" s="3" t="s">
        <v>7</v>
      </c>
      <c r="B164" s="4" t="n">
        <v>499416</v>
      </c>
      <c r="C164" s="4" t="n">
        <v>498235</v>
      </c>
      <c r="D164" s="3" t="s">
        <v>172</v>
      </c>
      <c r="E164" s="4" t="s">
        <v>21</v>
      </c>
      <c r="F164" s="3" t="s">
        <v>9</v>
      </c>
    </row>
    <row r="165" customFormat="false" ht="18" hidden="false" customHeight="true" outlineLevel="0" collapsed="false">
      <c r="A165" s="3" t="s">
        <v>7</v>
      </c>
      <c r="B165" s="4" t="n">
        <v>500899</v>
      </c>
      <c r="C165" s="4" t="n">
        <v>499439</v>
      </c>
      <c r="D165" s="3" t="s">
        <v>173</v>
      </c>
      <c r="E165" s="4" t="s">
        <v>21</v>
      </c>
      <c r="F165" s="3" t="s">
        <v>9</v>
      </c>
    </row>
    <row r="166" customFormat="false" ht="18" hidden="false" customHeight="true" outlineLevel="0" collapsed="false">
      <c r="A166" s="3" t="s">
        <v>7</v>
      </c>
      <c r="B166" s="4" t="n">
        <v>502618</v>
      </c>
      <c r="C166" s="4" t="n">
        <v>502821</v>
      </c>
      <c r="D166" s="3" t="s">
        <v>174</v>
      </c>
      <c r="E166" s="4" t="s">
        <v>19</v>
      </c>
      <c r="F166" s="3" t="s">
        <v>9</v>
      </c>
    </row>
    <row r="167" customFormat="false" ht="18" hidden="false" customHeight="true" outlineLevel="0" collapsed="false">
      <c r="A167" s="3" t="s">
        <v>7</v>
      </c>
      <c r="B167" s="4" t="n">
        <v>503533</v>
      </c>
      <c r="C167" s="4" t="n">
        <v>502955</v>
      </c>
      <c r="D167" s="3" t="s">
        <v>175</v>
      </c>
      <c r="E167" s="4"/>
      <c r="F167" s="3" t="s">
        <v>9</v>
      </c>
    </row>
    <row r="168" customFormat="false" ht="18" hidden="false" customHeight="true" outlineLevel="0" collapsed="false">
      <c r="A168" s="3" t="s">
        <v>7</v>
      </c>
      <c r="B168" s="4" t="n">
        <v>503857</v>
      </c>
      <c r="C168" s="4" t="n">
        <v>503642</v>
      </c>
      <c r="D168" s="3" t="s">
        <v>176</v>
      </c>
      <c r="E168" s="4" t="s">
        <v>19</v>
      </c>
      <c r="F168" s="3" t="s">
        <v>9</v>
      </c>
    </row>
    <row r="169" customFormat="false" ht="18" hidden="false" customHeight="true" outlineLevel="0" collapsed="false">
      <c r="A169" s="3" t="s">
        <v>7</v>
      </c>
      <c r="B169" s="4" t="n">
        <v>505882</v>
      </c>
      <c r="C169" s="4" t="n">
        <v>507219</v>
      </c>
      <c r="D169" s="3" t="s">
        <v>177</v>
      </c>
      <c r="E169" s="4" t="s">
        <v>21</v>
      </c>
      <c r="F169" s="3" t="s">
        <v>9</v>
      </c>
    </row>
    <row r="170" customFormat="false" ht="18" hidden="false" customHeight="true" outlineLevel="0" collapsed="false">
      <c r="A170" s="3" t="s">
        <v>7</v>
      </c>
      <c r="B170" s="4" t="n">
        <v>514266</v>
      </c>
      <c r="C170" s="4" t="n">
        <v>515486</v>
      </c>
      <c r="D170" s="3" t="s">
        <v>178</v>
      </c>
      <c r="E170" s="4" t="s">
        <v>19</v>
      </c>
      <c r="F170" s="3" t="s">
        <v>9</v>
      </c>
    </row>
    <row r="171" customFormat="false" ht="18" hidden="false" customHeight="true" outlineLevel="0" collapsed="false">
      <c r="A171" s="3" t="s">
        <v>7</v>
      </c>
      <c r="B171" s="4" t="n">
        <v>527117</v>
      </c>
      <c r="C171" s="4" t="n">
        <v>527845</v>
      </c>
      <c r="D171" s="3" t="s">
        <v>179</v>
      </c>
      <c r="E171" s="4"/>
      <c r="F171" s="3" t="s">
        <v>9</v>
      </c>
    </row>
    <row r="172" customFormat="false" ht="18" hidden="false" customHeight="true" outlineLevel="0" collapsed="false">
      <c r="A172" s="3" t="s">
        <v>7</v>
      </c>
      <c r="B172" s="4" t="n">
        <v>534345</v>
      </c>
      <c r="C172" s="4" t="n">
        <v>533341</v>
      </c>
      <c r="D172" s="3" t="s">
        <v>180</v>
      </c>
      <c r="E172" s="4" t="s">
        <v>21</v>
      </c>
      <c r="F172" s="3" t="s">
        <v>9</v>
      </c>
    </row>
    <row r="173" customFormat="false" ht="18" hidden="false" customHeight="true" outlineLevel="0" collapsed="false">
      <c r="A173" s="3" t="s">
        <v>7</v>
      </c>
      <c r="B173" s="4" t="n">
        <v>536918</v>
      </c>
      <c r="C173" s="4" t="n">
        <v>537121</v>
      </c>
      <c r="D173" s="3" t="s">
        <v>181</v>
      </c>
      <c r="E173" s="4" t="s">
        <v>19</v>
      </c>
      <c r="F173" s="3" t="s">
        <v>9</v>
      </c>
    </row>
    <row r="174" customFormat="false" ht="18" hidden="false" customHeight="true" outlineLevel="0" collapsed="false">
      <c r="A174" s="3" t="s">
        <v>7</v>
      </c>
      <c r="B174" s="4" t="n">
        <v>537243</v>
      </c>
      <c r="C174" s="4" t="n">
        <v>537488</v>
      </c>
      <c r="D174" s="3" t="s">
        <v>182</v>
      </c>
      <c r="E174" s="4" t="s">
        <v>21</v>
      </c>
      <c r="F174" s="3" t="s">
        <v>9</v>
      </c>
    </row>
    <row r="175" customFormat="false" ht="18" hidden="false" customHeight="true" outlineLevel="0" collapsed="false">
      <c r="A175" s="3" t="s">
        <v>7</v>
      </c>
      <c r="B175" s="4" t="n">
        <v>537728</v>
      </c>
      <c r="C175" s="4" t="n">
        <v>537892</v>
      </c>
      <c r="D175" s="3" t="s">
        <v>183</v>
      </c>
      <c r="E175" s="4"/>
      <c r="F175" s="3" t="s">
        <v>9</v>
      </c>
    </row>
    <row r="176" customFormat="false" ht="18" hidden="false" customHeight="true" outlineLevel="0" collapsed="false">
      <c r="A176" s="3" t="s">
        <v>7</v>
      </c>
      <c r="B176" s="4" t="n">
        <v>546663</v>
      </c>
      <c r="C176" s="4" t="n">
        <v>545896</v>
      </c>
      <c r="D176" s="3" t="s">
        <v>184</v>
      </c>
      <c r="E176" s="4"/>
      <c r="F176" s="3" t="s">
        <v>9</v>
      </c>
    </row>
    <row r="177" customFormat="false" ht="18" hidden="false" customHeight="true" outlineLevel="0" collapsed="false">
      <c r="A177" s="3" t="s">
        <v>7</v>
      </c>
      <c r="B177" s="4" t="n">
        <v>551751</v>
      </c>
      <c r="C177" s="4" t="n">
        <v>551254</v>
      </c>
      <c r="D177" s="3" t="s">
        <v>185</v>
      </c>
      <c r="E177" s="4" t="s">
        <v>21</v>
      </c>
      <c r="F177" s="3" t="s">
        <v>9</v>
      </c>
    </row>
    <row r="178" customFormat="false" ht="18" hidden="false" customHeight="true" outlineLevel="0" collapsed="false">
      <c r="A178" s="3" t="s">
        <v>7</v>
      </c>
      <c r="B178" s="4" t="n">
        <v>556126</v>
      </c>
      <c r="C178" s="4" t="n">
        <v>557361</v>
      </c>
      <c r="D178" s="3" t="s">
        <v>186</v>
      </c>
      <c r="E178" s="4" t="s">
        <v>21</v>
      </c>
      <c r="F178" s="3" t="s">
        <v>9</v>
      </c>
    </row>
    <row r="179" customFormat="false" ht="18" hidden="false" customHeight="true" outlineLevel="0" collapsed="false">
      <c r="A179" s="3" t="s">
        <v>7</v>
      </c>
      <c r="B179" s="4" t="n">
        <v>559214</v>
      </c>
      <c r="C179" s="4" t="n">
        <v>558687</v>
      </c>
      <c r="D179" s="3" t="s">
        <v>187</v>
      </c>
      <c r="E179" s="4"/>
      <c r="F179" s="3" t="s">
        <v>9</v>
      </c>
    </row>
    <row r="180" customFormat="false" ht="18" hidden="false" customHeight="true" outlineLevel="0" collapsed="false">
      <c r="A180" s="3" t="s">
        <v>7</v>
      </c>
      <c r="B180" s="4" t="n">
        <v>559938</v>
      </c>
      <c r="C180" s="4" t="n">
        <v>560369</v>
      </c>
      <c r="D180" s="3" t="s">
        <v>188</v>
      </c>
      <c r="E180" s="4"/>
      <c r="F180" s="3" t="s">
        <v>9</v>
      </c>
    </row>
    <row r="181" customFormat="false" ht="18" hidden="false" customHeight="true" outlineLevel="0" collapsed="false">
      <c r="A181" s="3" t="s">
        <v>7</v>
      </c>
      <c r="B181" s="4" t="n">
        <v>560518</v>
      </c>
      <c r="C181" s="4" t="n">
        <v>560955</v>
      </c>
      <c r="D181" s="3" t="s">
        <v>189</v>
      </c>
      <c r="E181" s="4"/>
      <c r="F181" s="3" t="s">
        <v>9</v>
      </c>
    </row>
    <row r="182" customFormat="false" ht="18" hidden="false" customHeight="true" outlineLevel="0" collapsed="false">
      <c r="A182" s="3" t="s">
        <v>7</v>
      </c>
      <c r="B182" s="4" t="n">
        <v>567255</v>
      </c>
      <c r="C182" s="4" t="n">
        <v>567046</v>
      </c>
      <c r="D182" s="3" t="s">
        <v>190</v>
      </c>
      <c r="E182" s="4" t="s">
        <v>19</v>
      </c>
      <c r="F182" s="3" t="s">
        <v>9</v>
      </c>
    </row>
    <row r="183" customFormat="false" ht="18" hidden="false" customHeight="true" outlineLevel="0" collapsed="false">
      <c r="A183" s="3" t="s">
        <v>7</v>
      </c>
      <c r="B183" s="4" t="n">
        <v>567447</v>
      </c>
      <c r="C183" s="4" t="n">
        <v>567259</v>
      </c>
      <c r="D183" s="3" t="s">
        <v>191</v>
      </c>
      <c r="E183" s="4"/>
      <c r="F183" s="3" t="s">
        <v>9</v>
      </c>
    </row>
    <row r="184" customFormat="false" ht="18" hidden="false" customHeight="true" outlineLevel="0" collapsed="false">
      <c r="A184" s="3" t="s">
        <v>7</v>
      </c>
      <c r="B184" s="4" t="n">
        <v>567943</v>
      </c>
      <c r="C184" s="4" t="n">
        <v>568845</v>
      </c>
      <c r="D184" s="3" t="s">
        <v>192</v>
      </c>
      <c r="E184" s="4"/>
      <c r="F184" s="3" t="s">
        <v>9</v>
      </c>
    </row>
    <row r="185" customFormat="false" ht="18" hidden="false" customHeight="true" outlineLevel="0" collapsed="false">
      <c r="A185" s="3" t="s">
        <v>7</v>
      </c>
      <c r="B185" s="4" t="n">
        <v>571911</v>
      </c>
      <c r="C185" s="4" t="n">
        <v>572159</v>
      </c>
      <c r="D185" s="3" t="s">
        <v>193</v>
      </c>
      <c r="E185" s="4"/>
      <c r="F185" s="3" t="s">
        <v>9</v>
      </c>
    </row>
    <row r="186" customFormat="false" ht="18" hidden="false" customHeight="true" outlineLevel="0" collapsed="false">
      <c r="A186" s="3" t="s">
        <v>7</v>
      </c>
      <c r="B186" s="4" t="n">
        <v>574037</v>
      </c>
      <c r="C186" s="4" t="n">
        <v>574525</v>
      </c>
      <c r="D186" s="3" t="s">
        <v>194</v>
      </c>
      <c r="E186" s="4"/>
      <c r="F186" s="3" t="s">
        <v>9</v>
      </c>
    </row>
    <row r="187" customFormat="false" ht="18" hidden="false" customHeight="true" outlineLevel="0" collapsed="false">
      <c r="A187" s="3" t="s">
        <v>7</v>
      </c>
      <c r="B187" s="4" t="n">
        <v>575144</v>
      </c>
      <c r="C187" s="4" t="n">
        <v>574887</v>
      </c>
      <c r="D187" s="3" t="s">
        <v>195</v>
      </c>
      <c r="E187" s="4"/>
      <c r="F187" s="3" t="s">
        <v>9</v>
      </c>
    </row>
    <row r="188" customFormat="false" ht="18" hidden="false" customHeight="true" outlineLevel="0" collapsed="false">
      <c r="A188" s="3" t="s">
        <v>7</v>
      </c>
      <c r="B188" s="4" t="n">
        <v>575554</v>
      </c>
      <c r="C188" s="4" t="n">
        <v>575321</v>
      </c>
      <c r="D188" s="3" t="s">
        <v>196</v>
      </c>
      <c r="E188" s="4"/>
      <c r="F188" s="3" t="s">
        <v>9</v>
      </c>
    </row>
    <row r="189" customFormat="false" ht="18" hidden="false" customHeight="true" outlineLevel="0" collapsed="false">
      <c r="A189" s="3" t="s">
        <v>7</v>
      </c>
      <c r="B189" s="4" t="n">
        <v>578425</v>
      </c>
      <c r="C189" s="4" t="n">
        <v>578850</v>
      </c>
      <c r="D189" s="3" t="s">
        <v>197</v>
      </c>
      <c r="E189" s="4"/>
      <c r="F189" s="3" t="s">
        <v>9</v>
      </c>
    </row>
    <row r="190" customFormat="false" ht="18" hidden="false" customHeight="true" outlineLevel="0" collapsed="false">
      <c r="A190" s="3" t="s">
        <v>7</v>
      </c>
      <c r="B190" s="4" t="n">
        <v>583289</v>
      </c>
      <c r="C190" s="4" t="n">
        <v>583576</v>
      </c>
      <c r="D190" s="3" t="s">
        <v>198</v>
      </c>
      <c r="E190" s="4"/>
      <c r="F190" s="3" t="s">
        <v>9</v>
      </c>
    </row>
    <row r="191" customFormat="false" ht="18" hidden="false" customHeight="true" outlineLevel="0" collapsed="false">
      <c r="A191" s="3" t="s">
        <v>7</v>
      </c>
      <c r="B191" s="4" t="n">
        <v>586596</v>
      </c>
      <c r="C191" s="4" t="n">
        <v>586060</v>
      </c>
      <c r="D191" s="3" t="s">
        <v>199</v>
      </c>
      <c r="E191" s="4"/>
      <c r="F191" s="3" t="s">
        <v>9</v>
      </c>
    </row>
    <row r="192" customFormat="false" ht="18" hidden="false" customHeight="true" outlineLevel="0" collapsed="false">
      <c r="A192" s="3" t="s">
        <v>7</v>
      </c>
      <c r="B192" s="4" t="n">
        <v>591705</v>
      </c>
      <c r="C192" s="4" t="n">
        <v>591992</v>
      </c>
      <c r="D192" s="3" t="s">
        <v>200</v>
      </c>
      <c r="E192" s="4"/>
      <c r="F192" s="3" t="s">
        <v>9</v>
      </c>
    </row>
    <row r="193" customFormat="false" ht="18" hidden="false" customHeight="true" outlineLevel="0" collapsed="false">
      <c r="A193" s="3" t="s">
        <v>7</v>
      </c>
      <c r="B193" s="4" t="n">
        <v>596351</v>
      </c>
      <c r="C193" s="4" t="n">
        <v>596136</v>
      </c>
      <c r="D193" s="3" t="s">
        <v>201</v>
      </c>
      <c r="E193" s="4" t="s">
        <v>19</v>
      </c>
      <c r="F193" s="3" t="s">
        <v>9</v>
      </c>
    </row>
    <row r="194" customFormat="false" ht="18" hidden="false" customHeight="true" outlineLevel="0" collapsed="false">
      <c r="A194" s="3" t="s">
        <v>7</v>
      </c>
      <c r="B194" s="4" t="n">
        <v>600878</v>
      </c>
      <c r="C194" s="4" t="n">
        <v>600078</v>
      </c>
      <c r="D194" s="3" t="s">
        <v>202</v>
      </c>
      <c r="E194" s="4"/>
      <c r="F194" s="3" t="s">
        <v>9</v>
      </c>
    </row>
    <row r="195" customFormat="false" ht="18" hidden="false" customHeight="true" outlineLevel="0" collapsed="false">
      <c r="A195" s="3" t="s">
        <v>7</v>
      </c>
      <c r="B195" s="4" t="n">
        <v>604811</v>
      </c>
      <c r="C195" s="4" t="n">
        <v>601311</v>
      </c>
      <c r="D195" s="3" t="s">
        <v>203</v>
      </c>
      <c r="E195" s="4"/>
      <c r="F195" s="3" t="s">
        <v>9</v>
      </c>
    </row>
    <row r="196" customFormat="false" ht="18" hidden="false" customHeight="true" outlineLevel="0" collapsed="false">
      <c r="A196" s="3" t="s">
        <v>7</v>
      </c>
      <c r="B196" s="4" t="n">
        <v>605477</v>
      </c>
      <c r="C196" s="4" t="n">
        <v>606241</v>
      </c>
      <c r="D196" s="3" t="s">
        <v>204</v>
      </c>
      <c r="E196" s="4"/>
      <c r="F196" s="3" t="s">
        <v>9</v>
      </c>
    </row>
    <row r="197" customFormat="false" ht="18" hidden="false" customHeight="true" outlineLevel="0" collapsed="false">
      <c r="A197" s="3" t="s">
        <v>7</v>
      </c>
      <c r="B197" s="4" t="n">
        <v>606381</v>
      </c>
      <c r="C197" s="4" t="n">
        <v>607481</v>
      </c>
      <c r="D197" s="3" t="s">
        <v>205</v>
      </c>
      <c r="E197" s="4" t="s">
        <v>21</v>
      </c>
      <c r="F197" s="3" t="s">
        <v>9</v>
      </c>
    </row>
    <row r="198" customFormat="false" ht="18" hidden="false" customHeight="true" outlineLevel="0" collapsed="false">
      <c r="A198" s="3" t="s">
        <v>7</v>
      </c>
      <c r="B198" s="4" t="n">
        <v>607825</v>
      </c>
      <c r="C198" s="4" t="n">
        <v>607478</v>
      </c>
      <c r="D198" s="3" t="s">
        <v>206</v>
      </c>
      <c r="E198" s="4"/>
      <c r="F198" s="3" t="s">
        <v>9</v>
      </c>
    </row>
    <row r="199" customFormat="false" ht="18" hidden="false" customHeight="true" outlineLevel="0" collapsed="false">
      <c r="A199" s="3" t="s">
        <v>7</v>
      </c>
      <c r="B199" s="4" t="n">
        <v>608013</v>
      </c>
      <c r="C199" s="4" t="n">
        <v>608282</v>
      </c>
      <c r="D199" s="3" t="s">
        <v>207</v>
      </c>
      <c r="E199" s="4"/>
      <c r="F199" s="3" t="s">
        <v>9</v>
      </c>
    </row>
    <row r="200" customFormat="false" ht="18" hidden="false" customHeight="true" outlineLevel="0" collapsed="false">
      <c r="A200" s="3" t="s">
        <v>7</v>
      </c>
      <c r="B200" s="4" t="n">
        <v>612385</v>
      </c>
      <c r="C200" s="4" t="n">
        <v>611225</v>
      </c>
      <c r="D200" s="3" t="s">
        <v>208</v>
      </c>
      <c r="E200" s="4"/>
      <c r="F200" s="3" t="s">
        <v>9</v>
      </c>
    </row>
    <row r="201" customFormat="false" ht="18" hidden="false" customHeight="true" outlineLevel="0" collapsed="false">
      <c r="A201" s="3" t="s">
        <v>7</v>
      </c>
      <c r="B201" s="4" t="n">
        <v>612567</v>
      </c>
      <c r="C201" s="4" t="n">
        <v>612929</v>
      </c>
      <c r="D201" s="3" t="s">
        <v>209</v>
      </c>
      <c r="E201" s="4"/>
      <c r="F201" s="3" t="s">
        <v>9</v>
      </c>
    </row>
    <row r="202" customFormat="false" ht="18" hidden="false" customHeight="true" outlineLevel="0" collapsed="false">
      <c r="A202" s="5" t="s">
        <v>7</v>
      </c>
      <c r="B202" s="6" t="n">
        <v>622086</v>
      </c>
      <c r="C202" s="6" t="n">
        <v>620481</v>
      </c>
      <c r="D202" s="5" t="s">
        <v>210</v>
      </c>
      <c r="E202" s="6" t="s">
        <v>21</v>
      </c>
      <c r="F202" s="5" t="s">
        <v>9</v>
      </c>
    </row>
    <row r="203" customFormat="false" ht="18" hidden="false" customHeight="true" outlineLevel="0" collapsed="false">
      <c r="A203" s="3" t="s">
        <v>7</v>
      </c>
      <c r="B203" s="4" t="n">
        <v>622370</v>
      </c>
      <c r="C203" s="4" t="n">
        <v>622627</v>
      </c>
      <c r="D203" s="3" t="s">
        <v>211</v>
      </c>
      <c r="E203" s="4"/>
      <c r="F203" s="3" t="s">
        <v>9</v>
      </c>
    </row>
    <row r="204" customFormat="false" ht="18" hidden="false" customHeight="true" outlineLevel="0" collapsed="false">
      <c r="A204" s="3" t="s">
        <v>7</v>
      </c>
      <c r="B204" s="4" t="n">
        <v>625797</v>
      </c>
      <c r="C204" s="4" t="n">
        <v>624580</v>
      </c>
      <c r="D204" s="3" t="s">
        <v>212</v>
      </c>
      <c r="E204" s="4" t="s">
        <v>21</v>
      </c>
      <c r="F204" s="3" t="s">
        <v>9</v>
      </c>
    </row>
    <row r="205" customFormat="false" ht="18" hidden="false" customHeight="true" outlineLevel="0" collapsed="false">
      <c r="A205" s="3" t="s">
        <v>7</v>
      </c>
      <c r="B205" s="4" t="n">
        <v>626863</v>
      </c>
      <c r="C205" s="4" t="n">
        <v>625910</v>
      </c>
      <c r="D205" s="3" t="s">
        <v>213</v>
      </c>
      <c r="E205" s="4"/>
      <c r="F205" s="3" t="s">
        <v>9</v>
      </c>
    </row>
    <row r="206" customFormat="false" ht="18" hidden="false" customHeight="true" outlineLevel="0" collapsed="false">
      <c r="A206" s="3" t="s">
        <v>7</v>
      </c>
      <c r="B206" s="4" t="n">
        <v>627354</v>
      </c>
      <c r="C206" s="4" t="n">
        <v>627614</v>
      </c>
      <c r="D206" s="3" t="s">
        <v>214</v>
      </c>
      <c r="E206" s="4"/>
      <c r="F206" s="3" t="s">
        <v>9</v>
      </c>
    </row>
    <row r="207" customFormat="false" ht="18" hidden="false" customHeight="true" outlineLevel="0" collapsed="false">
      <c r="A207" s="3" t="s">
        <v>7</v>
      </c>
      <c r="B207" s="4" t="n">
        <v>629128</v>
      </c>
      <c r="C207" s="4" t="n">
        <v>628916</v>
      </c>
      <c r="D207" s="3" t="s">
        <v>215</v>
      </c>
      <c r="E207" s="4"/>
      <c r="F207" s="3" t="s">
        <v>9</v>
      </c>
    </row>
    <row r="208" customFormat="false" ht="18" hidden="false" customHeight="true" outlineLevel="0" collapsed="false">
      <c r="A208" s="3" t="s">
        <v>7</v>
      </c>
      <c r="B208" s="4" t="n">
        <v>633066</v>
      </c>
      <c r="C208" s="4" t="n">
        <v>632686</v>
      </c>
      <c r="D208" s="3" t="s">
        <v>216</v>
      </c>
      <c r="E208" s="4"/>
      <c r="F208" s="3" t="s">
        <v>9</v>
      </c>
    </row>
    <row r="209" customFormat="false" ht="18" hidden="false" customHeight="true" outlineLevel="0" collapsed="false">
      <c r="A209" s="3" t="s">
        <v>7</v>
      </c>
      <c r="B209" s="4" t="n">
        <v>633327</v>
      </c>
      <c r="C209" s="4" t="n">
        <v>633163</v>
      </c>
      <c r="D209" s="3" t="s">
        <v>217</v>
      </c>
      <c r="E209" s="4"/>
      <c r="F209" s="3" t="s">
        <v>9</v>
      </c>
    </row>
    <row r="210" customFormat="false" ht="18" hidden="false" customHeight="true" outlineLevel="0" collapsed="false">
      <c r="A210" s="3" t="s">
        <v>7</v>
      </c>
      <c r="B210" s="4" t="n">
        <v>633937</v>
      </c>
      <c r="C210" s="4" t="n">
        <v>634416</v>
      </c>
      <c r="D210" s="3" t="s">
        <v>218</v>
      </c>
      <c r="E210" s="4"/>
      <c r="F210" s="3" t="s">
        <v>9</v>
      </c>
    </row>
    <row r="211" customFormat="false" ht="18" hidden="false" customHeight="true" outlineLevel="0" collapsed="false">
      <c r="A211" s="3" t="s">
        <v>7</v>
      </c>
      <c r="B211" s="4" t="n">
        <v>636728</v>
      </c>
      <c r="C211" s="4" t="n">
        <v>638836</v>
      </c>
      <c r="D211" s="3" t="s">
        <v>219</v>
      </c>
      <c r="E211" s="4"/>
      <c r="F211" s="3" t="s">
        <v>9</v>
      </c>
    </row>
    <row r="212" customFormat="false" ht="18" hidden="false" customHeight="true" outlineLevel="0" collapsed="false">
      <c r="A212" s="3" t="s">
        <v>7</v>
      </c>
      <c r="B212" s="4" t="n">
        <v>638864</v>
      </c>
      <c r="C212" s="4" t="n">
        <v>641593</v>
      </c>
      <c r="D212" s="3" t="s">
        <v>220</v>
      </c>
      <c r="E212" s="4"/>
      <c r="F212" s="3" t="s">
        <v>9</v>
      </c>
    </row>
    <row r="213" customFormat="false" ht="18" hidden="false" customHeight="true" outlineLevel="0" collapsed="false">
      <c r="A213" s="3" t="s">
        <v>7</v>
      </c>
      <c r="B213" s="4" t="n">
        <v>643168</v>
      </c>
      <c r="C213" s="4" t="n">
        <v>642629</v>
      </c>
      <c r="D213" s="3" t="s">
        <v>221</v>
      </c>
      <c r="E213" s="4"/>
      <c r="F213" s="3" t="s">
        <v>9</v>
      </c>
    </row>
    <row r="214" customFormat="false" ht="18" hidden="false" customHeight="true" outlineLevel="0" collapsed="false">
      <c r="A214" s="3" t="s">
        <v>7</v>
      </c>
      <c r="B214" s="4" t="n">
        <v>643446</v>
      </c>
      <c r="C214" s="4" t="n">
        <v>643165</v>
      </c>
      <c r="D214" s="3" t="s">
        <v>222</v>
      </c>
      <c r="E214" s="4" t="s">
        <v>19</v>
      </c>
      <c r="F214" s="3" t="s">
        <v>9</v>
      </c>
    </row>
    <row r="215" customFormat="false" ht="18" hidden="false" customHeight="true" outlineLevel="0" collapsed="false">
      <c r="A215" s="3" t="s">
        <v>7</v>
      </c>
      <c r="B215" s="4" t="n">
        <v>644183</v>
      </c>
      <c r="C215" s="4" t="n">
        <v>643446</v>
      </c>
      <c r="D215" s="3" t="s">
        <v>223</v>
      </c>
      <c r="E215" s="4"/>
      <c r="F215" s="3" t="s">
        <v>9</v>
      </c>
    </row>
    <row r="216" customFormat="false" ht="18" hidden="false" customHeight="true" outlineLevel="0" collapsed="false">
      <c r="A216" s="3" t="s">
        <v>7</v>
      </c>
      <c r="B216" s="4" t="n">
        <v>651524</v>
      </c>
      <c r="C216" s="4" t="n">
        <v>650682</v>
      </c>
      <c r="D216" s="3" t="s">
        <v>224</v>
      </c>
      <c r="E216" s="4" t="s">
        <v>21</v>
      </c>
      <c r="F216" s="3" t="s">
        <v>9</v>
      </c>
    </row>
    <row r="217" customFormat="false" ht="18" hidden="false" customHeight="true" outlineLevel="0" collapsed="false">
      <c r="A217" s="3" t="s">
        <v>7</v>
      </c>
      <c r="B217" s="4" t="n">
        <v>656359</v>
      </c>
      <c r="C217" s="4" t="n">
        <v>656051</v>
      </c>
      <c r="D217" s="3" t="s">
        <v>225</v>
      </c>
      <c r="E217" s="4"/>
      <c r="F217" s="3" t="s">
        <v>9</v>
      </c>
    </row>
    <row r="218" customFormat="false" ht="18" hidden="false" customHeight="true" outlineLevel="0" collapsed="false">
      <c r="A218" s="3" t="s">
        <v>7</v>
      </c>
      <c r="B218" s="4" t="n">
        <v>656375</v>
      </c>
      <c r="C218" s="4" t="n">
        <v>656902</v>
      </c>
      <c r="D218" s="3" t="s">
        <v>226</v>
      </c>
      <c r="E218" s="4"/>
      <c r="F218" s="3" t="s">
        <v>9</v>
      </c>
    </row>
    <row r="219" customFormat="false" ht="18" hidden="false" customHeight="true" outlineLevel="0" collapsed="false">
      <c r="A219" s="3" t="s">
        <v>7</v>
      </c>
      <c r="B219" s="4" t="n">
        <v>663760</v>
      </c>
      <c r="C219" s="4" t="n">
        <v>663431</v>
      </c>
      <c r="D219" s="3" t="s">
        <v>227</v>
      </c>
      <c r="E219" s="4"/>
      <c r="F219" s="3" t="s">
        <v>9</v>
      </c>
    </row>
    <row r="220" customFormat="false" ht="18" hidden="false" customHeight="true" outlineLevel="0" collapsed="false">
      <c r="A220" s="3" t="s">
        <v>7</v>
      </c>
      <c r="B220" s="4" t="n">
        <v>677904</v>
      </c>
      <c r="C220" s="4" t="n">
        <v>679763</v>
      </c>
      <c r="D220" s="3" t="s">
        <v>228</v>
      </c>
      <c r="E220" s="4"/>
      <c r="F220" s="3" t="s">
        <v>9</v>
      </c>
    </row>
    <row r="221" customFormat="false" ht="18" hidden="false" customHeight="true" outlineLevel="0" collapsed="false">
      <c r="A221" s="3" t="s">
        <v>7</v>
      </c>
      <c r="B221" s="4" t="n">
        <v>679881</v>
      </c>
      <c r="C221" s="4" t="n">
        <v>680255</v>
      </c>
      <c r="D221" s="3" t="s">
        <v>229</v>
      </c>
      <c r="E221" s="4"/>
      <c r="F221" s="3" t="s">
        <v>9</v>
      </c>
    </row>
    <row r="222" customFormat="false" ht="18" hidden="false" customHeight="true" outlineLevel="0" collapsed="false">
      <c r="A222" s="3" t="s">
        <v>7</v>
      </c>
      <c r="B222" s="4" t="n">
        <v>680811</v>
      </c>
      <c r="C222" s="4" t="n">
        <v>681089</v>
      </c>
      <c r="D222" s="3" t="s">
        <v>230</v>
      </c>
      <c r="E222" s="4"/>
      <c r="F222" s="3" t="s">
        <v>9</v>
      </c>
    </row>
    <row r="223" customFormat="false" ht="18" hidden="false" customHeight="true" outlineLevel="0" collapsed="false">
      <c r="A223" s="3" t="s">
        <v>7</v>
      </c>
      <c r="B223" s="4" t="n">
        <v>682122</v>
      </c>
      <c r="C223" s="4" t="n">
        <v>682724</v>
      </c>
      <c r="D223" s="3" t="s">
        <v>231</v>
      </c>
      <c r="E223" s="4" t="s">
        <v>21</v>
      </c>
      <c r="F223" s="3" t="s">
        <v>9</v>
      </c>
    </row>
    <row r="224" customFormat="false" ht="18" hidden="false" customHeight="true" outlineLevel="0" collapsed="false">
      <c r="A224" s="3" t="s">
        <v>7</v>
      </c>
      <c r="B224" s="4" t="n">
        <v>684056</v>
      </c>
      <c r="C224" s="4" t="n">
        <v>683685</v>
      </c>
      <c r="D224" s="3" t="s">
        <v>232</v>
      </c>
      <c r="E224" s="4" t="s">
        <v>21</v>
      </c>
      <c r="F224" s="3" t="s">
        <v>9</v>
      </c>
    </row>
    <row r="225" customFormat="false" ht="18" hidden="false" customHeight="true" outlineLevel="0" collapsed="false">
      <c r="A225" s="3" t="s">
        <v>7</v>
      </c>
      <c r="B225" s="4" t="n">
        <v>684283</v>
      </c>
      <c r="C225" s="4" t="n">
        <v>684053</v>
      </c>
      <c r="D225" s="3" t="s">
        <v>233</v>
      </c>
      <c r="E225" s="4" t="s">
        <v>21</v>
      </c>
      <c r="F225" s="3" t="s">
        <v>9</v>
      </c>
    </row>
    <row r="226" customFormat="false" ht="18" hidden="false" customHeight="true" outlineLevel="0" collapsed="false">
      <c r="A226" s="3" t="s">
        <v>7</v>
      </c>
      <c r="B226" s="4" t="n">
        <v>684524</v>
      </c>
      <c r="C226" s="4" t="n">
        <v>684318</v>
      </c>
      <c r="D226" s="3" t="s">
        <v>234</v>
      </c>
      <c r="E226" s="4"/>
      <c r="F226" s="3" t="s">
        <v>9</v>
      </c>
    </row>
    <row r="227" customFormat="false" ht="18" hidden="false" customHeight="true" outlineLevel="0" collapsed="false">
      <c r="A227" s="3" t="s">
        <v>7</v>
      </c>
      <c r="B227" s="4" t="n">
        <v>684672</v>
      </c>
      <c r="C227" s="4" t="n">
        <v>684562</v>
      </c>
      <c r="D227" s="3" t="s">
        <v>235</v>
      </c>
      <c r="E227" s="4"/>
      <c r="F227" s="3" t="s">
        <v>9</v>
      </c>
    </row>
    <row r="228" customFormat="false" ht="18" hidden="false" customHeight="true" outlineLevel="0" collapsed="false">
      <c r="A228" s="3" t="s">
        <v>7</v>
      </c>
      <c r="B228" s="4" t="n">
        <v>684920</v>
      </c>
      <c r="C228" s="4" t="n">
        <v>684669</v>
      </c>
      <c r="D228" s="3" t="s">
        <v>236</v>
      </c>
      <c r="E228" s="4"/>
      <c r="F228" s="3" t="s">
        <v>9</v>
      </c>
    </row>
    <row r="229" customFormat="false" ht="18" hidden="false" customHeight="true" outlineLevel="0" collapsed="false">
      <c r="A229" s="3" t="s">
        <v>7</v>
      </c>
      <c r="B229" s="4" t="n">
        <v>686898</v>
      </c>
      <c r="C229" s="4" t="n">
        <v>687125</v>
      </c>
      <c r="D229" s="3" t="s">
        <v>237</v>
      </c>
      <c r="E229" s="4"/>
      <c r="F229" s="3" t="s">
        <v>9</v>
      </c>
    </row>
    <row r="230" customFormat="false" ht="18" hidden="false" customHeight="true" outlineLevel="0" collapsed="false">
      <c r="A230" s="3" t="s">
        <v>7</v>
      </c>
      <c r="B230" s="4" t="n">
        <v>687153</v>
      </c>
      <c r="C230" s="4" t="n">
        <v>687761</v>
      </c>
      <c r="D230" s="3" t="s">
        <v>238</v>
      </c>
      <c r="E230" s="4"/>
      <c r="F230" s="3" t="s">
        <v>9</v>
      </c>
    </row>
    <row r="231" customFormat="false" ht="18" hidden="false" customHeight="true" outlineLevel="0" collapsed="false">
      <c r="A231" s="3" t="s">
        <v>7</v>
      </c>
      <c r="B231" s="4" t="n">
        <v>687799</v>
      </c>
      <c r="C231" s="4" t="n">
        <v>688233</v>
      </c>
      <c r="D231" s="3" t="s">
        <v>239</v>
      </c>
      <c r="E231" s="4"/>
      <c r="F231" s="3" t="s">
        <v>9</v>
      </c>
    </row>
    <row r="232" customFormat="false" ht="18" hidden="false" customHeight="true" outlineLevel="0" collapsed="false">
      <c r="A232" s="5" t="s">
        <v>7</v>
      </c>
      <c r="B232" s="6" t="n">
        <v>693464</v>
      </c>
      <c r="C232" s="6" t="n">
        <v>693631</v>
      </c>
      <c r="D232" s="5" t="s">
        <v>240</v>
      </c>
      <c r="E232" s="6"/>
      <c r="F232" s="5" t="s">
        <v>9</v>
      </c>
    </row>
    <row r="233" customFormat="false" ht="18" hidden="false" customHeight="true" outlineLevel="0" collapsed="false">
      <c r="A233" s="3" t="s">
        <v>7</v>
      </c>
      <c r="B233" s="4" t="n">
        <v>696976</v>
      </c>
      <c r="C233" s="4" t="n">
        <v>698190</v>
      </c>
      <c r="D233" s="3" t="s">
        <v>241</v>
      </c>
      <c r="E233" s="4" t="s">
        <v>21</v>
      </c>
      <c r="F233" s="3" t="s">
        <v>9</v>
      </c>
    </row>
    <row r="234" customFormat="false" ht="18" hidden="false" customHeight="true" outlineLevel="0" collapsed="false">
      <c r="A234" s="3" t="s">
        <v>7</v>
      </c>
      <c r="B234" s="4" t="n">
        <v>698531</v>
      </c>
      <c r="C234" s="4" t="n">
        <v>698271</v>
      </c>
      <c r="D234" s="3" t="s">
        <v>242</v>
      </c>
      <c r="E234" s="4" t="s">
        <v>21</v>
      </c>
      <c r="F234" s="3" t="s">
        <v>9</v>
      </c>
    </row>
    <row r="235" customFormat="false" ht="18" hidden="false" customHeight="true" outlineLevel="0" collapsed="false">
      <c r="A235" s="3" t="s">
        <v>7</v>
      </c>
      <c r="B235" s="4" t="n">
        <v>704013</v>
      </c>
      <c r="C235" s="4" t="n">
        <v>702355</v>
      </c>
      <c r="D235" s="3" t="s">
        <v>243</v>
      </c>
      <c r="E235" s="4"/>
      <c r="F235" s="3" t="s">
        <v>9</v>
      </c>
    </row>
    <row r="236" customFormat="false" ht="18" hidden="false" customHeight="true" outlineLevel="0" collapsed="false">
      <c r="A236" s="3" t="s">
        <v>7</v>
      </c>
      <c r="B236" s="4" t="n">
        <v>723189</v>
      </c>
      <c r="C236" s="4" t="n">
        <v>722974</v>
      </c>
      <c r="D236" s="3" t="s">
        <v>244</v>
      </c>
      <c r="E236" s="4"/>
      <c r="F236" s="3" t="s">
        <v>9</v>
      </c>
    </row>
    <row r="237" customFormat="false" ht="18" hidden="false" customHeight="true" outlineLevel="0" collapsed="false">
      <c r="A237" s="3" t="s">
        <v>7</v>
      </c>
      <c r="B237" s="4" t="n">
        <v>723476</v>
      </c>
      <c r="C237" s="4" t="n">
        <v>723186</v>
      </c>
      <c r="D237" s="3" t="s">
        <v>245</v>
      </c>
      <c r="E237" s="4" t="s">
        <v>21</v>
      </c>
      <c r="F237" s="3" t="s">
        <v>9</v>
      </c>
    </row>
    <row r="238" customFormat="false" ht="18" hidden="false" customHeight="true" outlineLevel="0" collapsed="false">
      <c r="A238" s="3" t="s">
        <v>7</v>
      </c>
      <c r="B238" s="4" t="n">
        <v>724221</v>
      </c>
      <c r="C238" s="4" t="n">
        <v>724018</v>
      </c>
      <c r="D238" s="3" t="s">
        <v>246</v>
      </c>
      <c r="E238" s="4"/>
      <c r="F238" s="3" t="s">
        <v>9</v>
      </c>
    </row>
    <row r="239" customFormat="false" ht="18" hidden="false" customHeight="true" outlineLevel="0" collapsed="false">
      <c r="A239" s="3" t="s">
        <v>7</v>
      </c>
      <c r="B239" s="4" t="n">
        <v>724123</v>
      </c>
      <c r="C239" s="4" t="n">
        <v>724572</v>
      </c>
      <c r="D239" s="3" t="s">
        <v>247</v>
      </c>
      <c r="E239" s="4"/>
      <c r="F239" s="3" t="s">
        <v>9</v>
      </c>
    </row>
    <row r="240" customFormat="false" ht="18" hidden="false" customHeight="true" outlineLevel="0" collapsed="false">
      <c r="A240" s="3" t="s">
        <v>7</v>
      </c>
      <c r="B240" s="4" t="n">
        <v>724732</v>
      </c>
      <c r="C240" s="4" t="n">
        <v>724980</v>
      </c>
      <c r="D240" s="3" t="s">
        <v>248</v>
      </c>
      <c r="E240" s="4"/>
      <c r="F240" s="3" t="s">
        <v>9</v>
      </c>
    </row>
    <row r="241" customFormat="false" ht="18" hidden="false" customHeight="true" outlineLevel="0" collapsed="false">
      <c r="A241" s="3" t="s">
        <v>7</v>
      </c>
      <c r="B241" s="4" t="n">
        <v>727014</v>
      </c>
      <c r="C241" s="4" t="n">
        <v>726169</v>
      </c>
      <c r="D241" s="3" t="s">
        <v>249</v>
      </c>
      <c r="E241" s="4"/>
      <c r="F241" s="3" t="s">
        <v>9</v>
      </c>
    </row>
    <row r="242" customFormat="false" ht="18" hidden="false" customHeight="true" outlineLevel="0" collapsed="false">
      <c r="A242" s="3" t="s">
        <v>7</v>
      </c>
      <c r="B242" s="4" t="n">
        <v>727543</v>
      </c>
      <c r="C242" s="4" t="n">
        <v>727232</v>
      </c>
      <c r="D242" s="3" t="s">
        <v>250</v>
      </c>
      <c r="E242" s="4"/>
      <c r="F242" s="3" t="s">
        <v>9</v>
      </c>
    </row>
    <row r="243" customFormat="false" ht="18" hidden="false" customHeight="true" outlineLevel="0" collapsed="false">
      <c r="A243" s="3" t="s">
        <v>7</v>
      </c>
      <c r="B243" s="4" t="n">
        <v>732298</v>
      </c>
      <c r="C243" s="4" t="n">
        <v>733440</v>
      </c>
      <c r="D243" s="3" t="s">
        <v>251</v>
      </c>
      <c r="E243" s="4"/>
      <c r="F243" s="3" t="s">
        <v>9</v>
      </c>
    </row>
    <row r="244" customFormat="false" ht="18" hidden="false" customHeight="true" outlineLevel="0" collapsed="false">
      <c r="A244" s="5" t="s">
        <v>7</v>
      </c>
      <c r="B244" s="6" t="n">
        <v>735866</v>
      </c>
      <c r="C244" s="6" t="n">
        <v>736212</v>
      </c>
      <c r="D244" s="5" t="s">
        <v>252</v>
      </c>
      <c r="E244" s="6"/>
      <c r="F244" s="5" t="s">
        <v>9</v>
      </c>
    </row>
    <row r="245" customFormat="false" ht="18" hidden="false" customHeight="true" outlineLevel="0" collapsed="false">
      <c r="A245" s="3" t="s">
        <v>7</v>
      </c>
      <c r="B245" s="4" t="n">
        <v>736250</v>
      </c>
      <c r="C245" s="4" t="n">
        <v>736585</v>
      </c>
      <c r="D245" s="3" t="s">
        <v>253</v>
      </c>
      <c r="E245" s="4" t="s">
        <v>21</v>
      </c>
      <c r="F245" s="3" t="s">
        <v>9</v>
      </c>
    </row>
    <row r="246" customFormat="false" ht="18" hidden="false" customHeight="true" outlineLevel="0" collapsed="false">
      <c r="A246" s="3" t="s">
        <v>7</v>
      </c>
      <c r="B246" s="4" t="n">
        <v>736589</v>
      </c>
      <c r="C246" s="4" t="n">
        <v>736774</v>
      </c>
      <c r="D246" s="3" t="s">
        <v>254</v>
      </c>
      <c r="E246" s="4" t="s">
        <v>21</v>
      </c>
      <c r="F246" s="3" t="s">
        <v>9</v>
      </c>
    </row>
    <row r="247" customFormat="false" ht="18" hidden="false" customHeight="true" outlineLevel="0" collapsed="false">
      <c r="A247" s="3" t="s">
        <v>7</v>
      </c>
      <c r="B247" s="4" t="n">
        <v>737997</v>
      </c>
      <c r="C247" s="4" t="n">
        <v>737881</v>
      </c>
      <c r="D247" s="3" t="s">
        <v>255</v>
      </c>
      <c r="E247" s="4"/>
      <c r="F247" s="3" t="s">
        <v>9</v>
      </c>
    </row>
    <row r="248" customFormat="false" ht="18" hidden="false" customHeight="true" outlineLevel="0" collapsed="false">
      <c r="A248" s="3" t="s">
        <v>7</v>
      </c>
      <c r="B248" s="4" t="n">
        <v>738203</v>
      </c>
      <c r="C248" s="4" t="n">
        <v>737985</v>
      </c>
      <c r="D248" s="3" t="s">
        <v>256</v>
      </c>
      <c r="E248" s="4"/>
      <c r="F248" s="3" t="s">
        <v>9</v>
      </c>
    </row>
    <row r="249" customFormat="false" ht="18" hidden="false" customHeight="true" outlineLevel="0" collapsed="false">
      <c r="A249" s="3" t="s">
        <v>7</v>
      </c>
      <c r="B249" s="4" t="n">
        <v>738884</v>
      </c>
      <c r="C249" s="4" t="n">
        <v>738570</v>
      </c>
      <c r="D249" s="3" t="s">
        <v>257</v>
      </c>
      <c r="E249" s="4"/>
      <c r="F249" s="3" t="s">
        <v>9</v>
      </c>
    </row>
    <row r="250" customFormat="false" ht="18" hidden="false" customHeight="true" outlineLevel="0" collapsed="false">
      <c r="A250" s="3" t="s">
        <v>7</v>
      </c>
      <c r="B250" s="4" t="n">
        <v>739537</v>
      </c>
      <c r="C250" s="4" t="n">
        <v>739316</v>
      </c>
      <c r="D250" s="3" t="s">
        <v>258</v>
      </c>
      <c r="E250" s="4"/>
      <c r="F250" s="3" t="s">
        <v>9</v>
      </c>
    </row>
    <row r="251" customFormat="false" ht="18" hidden="false" customHeight="true" outlineLevel="0" collapsed="false">
      <c r="A251" s="3" t="s">
        <v>7</v>
      </c>
      <c r="B251" s="4" t="n">
        <v>740218</v>
      </c>
      <c r="C251" s="4" t="n">
        <v>739985</v>
      </c>
      <c r="D251" s="3" t="s">
        <v>259</v>
      </c>
      <c r="E251" s="4"/>
      <c r="F251" s="3" t="s">
        <v>9</v>
      </c>
    </row>
    <row r="252" customFormat="false" ht="18" hidden="false" customHeight="true" outlineLevel="0" collapsed="false">
      <c r="A252" s="3" t="s">
        <v>7</v>
      </c>
      <c r="B252" s="4" t="n">
        <v>740663</v>
      </c>
      <c r="C252" s="4" t="n">
        <v>740484</v>
      </c>
      <c r="D252" s="3" t="s">
        <v>260</v>
      </c>
      <c r="E252" s="4" t="s">
        <v>19</v>
      </c>
      <c r="F252" s="3" t="s">
        <v>9</v>
      </c>
    </row>
    <row r="253" customFormat="false" ht="18" hidden="false" customHeight="true" outlineLevel="0" collapsed="false">
      <c r="A253" s="3" t="s">
        <v>7</v>
      </c>
      <c r="B253" s="4" t="n">
        <v>742344</v>
      </c>
      <c r="C253" s="4" t="n">
        <v>741985</v>
      </c>
      <c r="D253" s="3" t="s">
        <v>261</v>
      </c>
      <c r="E253" s="4"/>
      <c r="F253" s="3" t="s">
        <v>9</v>
      </c>
    </row>
    <row r="254" customFormat="false" ht="18" hidden="false" customHeight="true" outlineLevel="0" collapsed="false">
      <c r="A254" s="3" t="s">
        <v>7</v>
      </c>
      <c r="B254" s="4" t="n">
        <v>743845</v>
      </c>
      <c r="C254" s="4" t="n">
        <v>744096</v>
      </c>
      <c r="D254" s="3" t="s">
        <v>262</v>
      </c>
      <c r="E254" s="4"/>
      <c r="F254" s="3" t="s">
        <v>9</v>
      </c>
    </row>
    <row r="255" customFormat="false" ht="18" hidden="false" customHeight="true" outlineLevel="0" collapsed="false">
      <c r="A255" s="3" t="s">
        <v>7</v>
      </c>
      <c r="B255" s="4" t="n">
        <v>744368</v>
      </c>
      <c r="C255" s="4" t="n">
        <v>744619</v>
      </c>
      <c r="D255" s="3" t="s">
        <v>263</v>
      </c>
      <c r="E255" s="4"/>
      <c r="F255" s="3" t="s">
        <v>9</v>
      </c>
    </row>
    <row r="256" customFormat="false" ht="18" hidden="false" customHeight="true" outlineLevel="0" collapsed="false">
      <c r="A256" s="3" t="s">
        <v>7</v>
      </c>
      <c r="B256" s="4" t="n">
        <v>744776</v>
      </c>
      <c r="C256" s="4" t="n">
        <v>744985</v>
      </c>
      <c r="D256" s="3" t="s">
        <v>264</v>
      </c>
      <c r="E256" s="4"/>
      <c r="F256" s="3" t="s">
        <v>9</v>
      </c>
    </row>
    <row r="257" customFormat="false" ht="18" hidden="false" customHeight="true" outlineLevel="0" collapsed="false">
      <c r="A257" s="3" t="s">
        <v>7</v>
      </c>
      <c r="B257" s="4" t="n">
        <v>746260</v>
      </c>
      <c r="C257" s="4" t="n">
        <v>747342</v>
      </c>
      <c r="D257" s="3" t="s">
        <v>265</v>
      </c>
      <c r="E257" s="4"/>
      <c r="F257" s="3" t="s">
        <v>9</v>
      </c>
    </row>
    <row r="258" customFormat="false" ht="18" hidden="false" customHeight="true" outlineLevel="0" collapsed="false">
      <c r="A258" s="3" t="s">
        <v>7</v>
      </c>
      <c r="B258" s="4" t="n">
        <v>751982</v>
      </c>
      <c r="C258" s="4" t="n">
        <v>751812</v>
      </c>
      <c r="D258" s="3" t="s">
        <v>266</v>
      </c>
      <c r="E258" s="4"/>
      <c r="F258" s="3" t="s">
        <v>9</v>
      </c>
    </row>
    <row r="259" customFormat="false" ht="18" hidden="false" customHeight="true" outlineLevel="0" collapsed="false">
      <c r="A259" s="3" t="s">
        <v>7</v>
      </c>
      <c r="B259" s="4" t="n">
        <v>754793</v>
      </c>
      <c r="C259" s="4" t="n">
        <v>755026</v>
      </c>
      <c r="D259" s="3" t="s">
        <v>267</v>
      </c>
      <c r="E259" s="4"/>
      <c r="F259" s="3" t="s">
        <v>9</v>
      </c>
    </row>
    <row r="260" customFormat="false" ht="18" hidden="false" customHeight="true" outlineLevel="0" collapsed="false">
      <c r="A260" s="3" t="s">
        <v>7</v>
      </c>
      <c r="B260" s="4" t="n">
        <v>763141</v>
      </c>
      <c r="C260" s="4" t="n">
        <v>762509</v>
      </c>
      <c r="D260" s="3" t="s">
        <v>268</v>
      </c>
      <c r="E260" s="4"/>
      <c r="F260" s="3" t="s">
        <v>9</v>
      </c>
    </row>
    <row r="261" customFormat="false" ht="18" hidden="false" customHeight="true" outlineLevel="0" collapsed="false">
      <c r="A261" s="3" t="s">
        <v>7</v>
      </c>
      <c r="B261" s="4" t="n">
        <v>765670</v>
      </c>
      <c r="C261" s="4" t="n">
        <v>767796</v>
      </c>
      <c r="D261" s="3" t="s">
        <v>269</v>
      </c>
      <c r="E261" s="4"/>
      <c r="F261" s="3" t="s">
        <v>9</v>
      </c>
    </row>
    <row r="262" customFormat="false" ht="18" hidden="false" customHeight="true" outlineLevel="0" collapsed="false">
      <c r="A262" s="3" t="s">
        <v>7</v>
      </c>
      <c r="B262" s="4" t="n">
        <v>767808</v>
      </c>
      <c r="C262" s="4" t="n">
        <v>768512</v>
      </c>
      <c r="D262" s="3" t="s">
        <v>270</v>
      </c>
      <c r="E262" s="4"/>
      <c r="F262" s="3" t="s">
        <v>9</v>
      </c>
    </row>
    <row r="263" customFormat="false" ht="18" hidden="false" customHeight="true" outlineLevel="0" collapsed="false">
      <c r="A263" s="3" t="s">
        <v>7</v>
      </c>
      <c r="B263" s="4" t="n">
        <v>769593</v>
      </c>
      <c r="C263" s="4" t="n">
        <v>769745</v>
      </c>
      <c r="D263" s="3" t="s">
        <v>271</v>
      </c>
      <c r="E263" s="4"/>
      <c r="F263" s="3" t="s">
        <v>9</v>
      </c>
    </row>
    <row r="264" customFormat="false" ht="18" hidden="false" customHeight="true" outlineLevel="0" collapsed="false">
      <c r="A264" s="3" t="s">
        <v>7</v>
      </c>
      <c r="B264" s="4" t="n">
        <v>771848</v>
      </c>
      <c r="C264" s="4" t="n">
        <v>772123</v>
      </c>
      <c r="D264" s="3" t="s">
        <v>272</v>
      </c>
      <c r="E264" s="4"/>
      <c r="F264" s="3" t="s">
        <v>9</v>
      </c>
    </row>
    <row r="265" customFormat="false" ht="18" hidden="false" customHeight="true" outlineLevel="0" collapsed="false">
      <c r="A265" s="3" t="s">
        <v>7</v>
      </c>
      <c r="B265" s="4" t="n">
        <v>772316</v>
      </c>
      <c r="C265" s="4" t="n">
        <v>773284</v>
      </c>
      <c r="D265" s="3" t="s">
        <v>273</v>
      </c>
      <c r="E265" s="4"/>
      <c r="F265" s="3" t="s">
        <v>9</v>
      </c>
    </row>
    <row r="266" customFormat="false" ht="18" hidden="false" customHeight="true" outlineLevel="0" collapsed="false">
      <c r="A266" s="3" t="s">
        <v>7</v>
      </c>
      <c r="B266" s="4" t="n">
        <v>773399</v>
      </c>
      <c r="C266" s="4" t="n">
        <v>775126</v>
      </c>
      <c r="D266" s="3" t="s">
        <v>274</v>
      </c>
      <c r="E266" s="4"/>
      <c r="F266" s="3" t="s">
        <v>9</v>
      </c>
    </row>
    <row r="267" customFormat="false" ht="18" hidden="false" customHeight="true" outlineLevel="0" collapsed="false">
      <c r="A267" s="3" t="s">
        <v>7</v>
      </c>
      <c r="B267" s="4" t="n">
        <v>775122</v>
      </c>
      <c r="C267" s="4" t="n">
        <v>775343</v>
      </c>
      <c r="D267" s="3" t="s">
        <v>275</v>
      </c>
      <c r="E267" s="4"/>
      <c r="F267" s="3" t="s">
        <v>9</v>
      </c>
    </row>
    <row r="268" customFormat="false" ht="18" hidden="false" customHeight="true" outlineLevel="0" collapsed="false">
      <c r="A268" s="3" t="s">
        <v>7</v>
      </c>
      <c r="B268" s="4" t="n">
        <v>780973</v>
      </c>
      <c r="C268" s="4" t="n">
        <v>781293</v>
      </c>
      <c r="D268" s="3" t="s">
        <v>276</v>
      </c>
      <c r="E268" s="4"/>
      <c r="F268" s="3" t="s">
        <v>9</v>
      </c>
    </row>
    <row r="269" customFormat="false" ht="18" hidden="false" customHeight="true" outlineLevel="0" collapsed="false">
      <c r="A269" s="3" t="s">
        <v>7</v>
      </c>
      <c r="B269" s="4" t="n">
        <v>781669</v>
      </c>
      <c r="C269" s="4" t="n">
        <v>781352</v>
      </c>
      <c r="D269" s="3" t="s">
        <v>277</v>
      </c>
      <c r="E269" s="4"/>
      <c r="F269" s="3" t="s">
        <v>9</v>
      </c>
    </row>
    <row r="270" customFormat="false" ht="18" hidden="false" customHeight="true" outlineLevel="0" collapsed="false">
      <c r="A270" s="3" t="s">
        <v>7</v>
      </c>
      <c r="B270" s="4" t="n">
        <v>782217</v>
      </c>
      <c r="C270" s="4" t="n">
        <v>782654</v>
      </c>
      <c r="D270" s="3" t="s">
        <v>278</v>
      </c>
      <c r="E270" s="4"/>
      <c r="F270" s="3" t="s">
        <v>9</v>
      </c>
    </row>
    <row r="271" customFormat="false" ht="18" hidden="false" customHeight="true" outlineLevel="0" collapsed="false">
      <c r="A271" s="3" t="s">
        <v>7</v>
      </c>
      <c r="B271" s="4" t="n">
        <v>784591</v>
      </c>
      <c r="C271" s="4" t="n">
        <v>782702</v>
      </c>
      <c r="D271" s="3" t="s">
        <v>279</v>
      </c>
      <c r="E271" s="4" t="s">
        <v>21</v>
      </c>
      <c r="F271" s="3" t="s">
        <v>9</v>
      </c>
    </row>
    <row r="272" customFormat="false" ht="18" hidden="false" customHeight="true" outlineLevel="0" collapsed="false">
      <c r="A272" s="3" t="s">
        <v>7</v>
      </c>
      <c r="B272" s="4" t="n">
        <v>787034</v>
      </c>
      <c r="C272" s="4" t="n">
        <v>787267</v>
      </c>
      <c r="D272" s="3" t="s">
        <v>280</v>
      </c>
      <c r="E272" s="4"/>
      <c r="F272" s="3" t="s">
        <v>9</v>
      </c>
    </row>
    <row r="273" customFormat="false" ht="18" hidden="false" customHeight="true" outlineLevel="0" collapsed="false">
      <c r="A273" s="3" t="s">
        <v>7</v>
      </c>
      <c r="B273" s="4" t="n">
        <v>787617</v>
      </c>
      <c r="C273" s="4" t="n">
        <v>787799</v>
      </c>
      <c r="D273" s="3" t="s">
        <v>281</v>
      </c>
      <c r="E273" s="4" t="s">
        <v>19</v>
      </c>
      <c r="F273" s="3" t="s">
        <v>9</v>
      </c>
    </row>
    <row r="274" customFormat="false" ht="18" hidden="false" customHeight="true" outlineLevel="0" collapsed="false">
      <c r="A274" s="3" t="s">
        <v>7</v>
      </c>
      <c r="B274" s="4" t="n">
        <v>788213</v>
      </c>
      <c r="C274" s="4" t="n">
        <v>793822</v>
      </c>
      <c r="D274" s="3" t="s">
        <v>282</v>
      </c>
      <c r="E274" s="4" t="s">
        <v>21</v>
      </c>
      <c r="F274" s="3" t="s">
        <v>9</v>
      </c>
    </row>
    <row r="275" customFormat="false" ht="18" hidden="false" customHeight="true" outlineLevel="0" collapsed="false">
      <c r="A275" s="3" t="s">
        <v>7</v>
      </c>
      <c r="B275" s="4" t="n">
        <v>794714</v>
      </c>
      <c r="C275" s="4" t="n">
        <v>793860</v>
      </c>
      <c r="D275" s="3" t="s">
        <v>283</v>
      </c>
      <c r="E275" s="4" t="s">
        <v>21</v>
      </c>
      <c r="F275" s="3" t="s">
        <v>9</v>
      </c>
    </row>
    <row r="276" customFormat="false" ht="18" hidden="false" customHeight="true" outlineLevel="0" collapsed="false">
      <c r="A276" s="3" t="s">
        <v>7</v>
      </c>
      <c r="B276" s="4" t="n">
        <v>797996</v>
      </c>
      <c r="C276" s="4" t="n">
        <v>797109</v>
      </c>
      <c r="D276" s="3" t="s">
        <v>284</v>
      </c>
      <c r="E276" s="4" t="s">
        <v>21</v>
      </c>
      <c r="F276" s="3" t="s">
        <v>9</v>
      </c>
    </row>
    <row r="277" customFormat="false" ht="18" hidden="false" customHeight="true" outlineLevel="0" collapsed="false">
      <c r="A277" s="3" t="s">
        <v>7</v>
      </c>
      <c r="B277" s="4" t="n">
        <v>798569</v>
      </c>
      <c r="C277" s="4" t="n">
        <v>798060</v>
      </c>
      <c r="D277" s="3" t="s">
        <v>285</v>
      </c>
      <c r="E277" s="4"/>
      <c r="F277" s="3" t="s">
        <v>9</v>
      </c>
    </row>
    <row r="278" customFormat="false" ht="18" hidden="false" customHeight="true" outlineLevel="0" collapsed="false">
      <c r="A278" s="3" t="s">
        <v>7</v>
      </c>
      <c r="B278" s="4" t="n">
        <v>801298</v>
      </c>
      <c r="C278" s="4" t="n">
        <v>802170</v>
      </c>
      <c r="D278" s="3" t="s">
        <v>286</v>
      </c>
      <c r="E278" s="4"/>
      <c r="F278" s="3" t="s">
        <v>9</v>
      </c>
    </row>
    <row r="279" customFormat="false" ht="18" hidden="false" customHeight="true" outlineLevel="0" collapsed="false">
      <c r="A279" s="3" t="s">
        <v>7</v>
      </c>
      <c r="B279" s="4" t="n">
        <v>811158</v>
      </c>
      <c r="C279" s="4" t="n">
        <v>811009</v>
      </c>
      <c r="D279" s="3" t="s">
        <v>287</v>
      </c>
      <c r="E279" s="4"/>
      <c r="F279" s="3" t="s">
        <v>9</v>
      </c>
    </row>
    <row r="280" customFormat="false" ht="18" hidden="false" customHeight="true" outlineLevel="0" collapsed="false">
      <c r="A280" s="3" t="s">
        <v>7</v>
      </c>
      <c r="B280" s="4" t="n">
        <v>811914</v>
      </c>
      <c r="C280" s="4" t="n">
        <v>811186</v>
      </c>
      <c r="D280" s="3" t="s">
        <v>288</v>
      </c>
      <c r="E280" s="4"/>
      <c r="F280" s="3" t="s">
        <v>9</v>
      </c>
    </row>
    <row r="281" customFormat="false" ht="18" hidden="false" customHeight="true" outlineLevel="0" collapsed="false">
      <c r="A281" s="3" t="s">
        <v>7</v>
      </c>
      <c r="B281" s="4" t="n">
        <v>815037</v>
      </c>
      <c r="C281" s="4" t="n">
        <v>813949</v>
      </c>
      <c r="D281" s="3" t="s">
        <v>289</v>
      </c>
      <c r="E281" s="4"/>
      <c r="F281" s="3" t="s">
        <v>9</v>
      </c>
    </row>
    <row r="282" customFormat="false" ht="18" hidden="false" customHeight="true" outlineLevel="0" collapsed="false">
      <c r="A282" s="3" t="s">
        <v>7</v>
      </c>
      <c r="B282" s="4" t="n">
        <v>815338</v>
      </c>
      <c r="C282" s="4" t="n">
        <v>815820</v>
      </c>
      <c r="D282" s="3" t="s">
        <v>290</v>
      </c>
      <c r="E282" s="4"/>
      <c r="F282" s="3" t="s">
        <v>9</v>
      </c>
    </row>
    <row r="283" customFormat="false" ht="18" hidden="false" customHeight="true" outlineLevel="0" collapsed="false">
      <c r="A283" s="3" t="s">
        <v>7</v>
      </c>
      <c r="B283" s="4" t="n">
        <v>815891</v>
      </c>
      <c r="C283" s="4" t="n">
        <v>816205</v>
      </c>
      <c r="D283" s="3" t="s">
        <v>291</v>
      </c>
      <c r="E283" s="4"/>
      <c r="F283" s="3" t="s">
        <v>9</v>
      </c>
    </row>
    <row r="284" customFormat="false" ht="18" hidden="false" customHeight="true" outlineLevel="0" collapsed="false">
      <c r="A284" s="3" t="s">
        <v>7</v>
      </c>
      <c r="B284" s="4" t="n">
        <v>820776</v>
      </c>
      <c r="C284" s="4" t="n">
        <v>821078</v>
      </c>
      <c r="D284" s="3" t="s">
        <v>292</v>
      </c>
      <c r="E284" s="4"/>
      <c r="F284" s="3" t="s">
        <v>9</v>
      </c>
    </row>
    <row r="285" customFormat="false" ht="18" hidden="false" customHeight="true" outlineLevel="0" collapsed="false">
      <c r="A285" s="3" t="s">
        <v>7</v>
      </c>
      <c r="B285" s="4" t="n">
        <v>822683</v>
      </c>
      <c r="C285" s="4" t="n">
        <v>821988</v>
      </c>
      <c r="D285" s="3" t="s">
        <v>293</v>
      </c>
      <c r="E285" s="4"/>
      <c r="F285" s="3" t="s">
        <v>9</v>
      </c>
    </row>
    <row r="286" customFormat="false" ht="18" hidden="false" customHeight="true" outlineLevel="0" collapsed="false">
      <c r="A286" s="3" t="s">
        <v>7</v>
      </c>
      <c r="B286" s="4" t="n">
        <v>823722</v>
      </c>
      <c r="C286" s="4" t="n">
        <v>822979</v>
      </c>
      <c r="D286" s="3" t="s">
        <v>294</v>
      </c>
      <c r="E286" s="4"/>
      <c r="F286" s="3" t="s">
        <v>9</v>
      </c>
    </row>
    <row r="287" customFormat="false" ht="18" hidden="false" customHeight="true" outlineLevel="0" collapsed="false">
      <c r="A287" s="3" t="s">
        <v>7</v>
      </c>
      <c r="B287" s="4" t="n">
        <v>827093</v>
      </c>
      <c r="C287" s="4" t="n">
        <v>827725</v>
      </c>
      <c r="D287" s="3" t="s">
        <v>295</v>
      </c>
      <c r="E287" s="4"/>
      <c r="F287" s="3" t="s">
        <v>9</v>
      </c>
    </row>
    <row r="288" customFormat="false" ht="18" hidden="false" customHeight="true" outlineLevel="0" collapsed="false">
      <c r="A288" s="3" t="s">
        <v>7</v>
      </c>
      <c r="B288" s="4" t="n">
        <v>829134</v>
      </c>
      <c r="C288" s="4" t="n">
        <v>828910</v>
      </c>
      <c r="D288" s="3" t="s">
        <v>296</v>
      </c>
      <c r="E288" s="4"/>
      <c r="F288" s="3" t="s">
        <v>9</v>
      </c>
    </row>
    <row r="289" customFormat="false" ht="18" hidden="false" customHeight="true" outlineLevel="0" collapsed="false">
      <c r="A289" s="3" t="s">
        <v>7</v>
      </c>
      <c r="B289" s="4" t="n">
        <v>829354</v>
      </c>
      <c r="C289" s="4" t="n">
        <v>829590</v>
      </c>
      <c r="D289" s="3" t="s">
        <v>297</v>
      </c>
      <c r="E289" s="4"/>
      <c r="F289" s="3" t="s">
        <v>9</v>
      </c>
    </row>
    <row r="290" customFormat="false" ht="18" hidden="false" customHeight="true" outlineLevel="0" collapsed="false">
      <c r="A290" s="3" t="s">
        <v>7</v>
      </c>
      <c r="B290" s="4" t="n">
        <v>835215</v>
      </c>
      <c r="C290" s="4" t="n">
        <v>834610</v>
      </c>
      <c r="D290" s="3" t="s">
        <v>298</v>
      </c>
      <c r="E290" s="4"/>
      <c r="F290" s="3" t="s">
        <v>9</v>
      </c>
    </row>
    <row r="291" customFormat="false" ht="18" hidden="false" customHeight="true" outlineLevel="0" collapsed="false">
      <c r="A291" s="3" t="s">
        <v>7</v>
      </c>
      <c r="B291" s="4" t="n">
        <v>835343</v>
      </c>
      <c r="C291" s="4" t="n">
        <v>835801</v>
      </c>
      <c r="D291" s="3" t="s">
        <v>299</v>
      </c>
      <c r="E291" s="4"/>
      <c r="F291" s="3" t="s">
        <v>9</v>
      </c>
    </row>
    <row r="292" customFormat="false" ht="18" hidden="false" customHeight="true" outlineLevel="0" collapsed="false">
      <c r="A292" s="3" t="s">
        <v>7</v>
      </c>
      <c r="B292" s="4" t="n">
        <v>836001</v>
      </c>
      <c r="C292" s="4" t="n">
        <v>836156</v>
      </c>
      <c r="D292" s="3" t="s">
        <v>300</v>
      </c>
      <c r="E292" s="4"/>
      <c r="F292" s="3" t="s">
        <v>9</v>
      </c>
    </row>
    <row r="293" customFormat="false" ht="18" hidden="false" customHeight="true" outlineLevel="0" collapsed="false">
      <c r="A293" s="3" t="s">
        <v>7</v>
      </c>
      <c r="B293" s="4" t="n">
        <v>839346</v>
      </c>
      <c r="C293" s="4" t="n">
        <v>839158</v>
      </c>
      <c r="D293" s="3" t="s">
        <v>301</v>
      </c>
      <c r="E293" s="4" t="s">
        <v>19</v>
      </c>
      <c r="F293" s="3" t="s">
        <v>9</v>
      </c>
    </row>
    <row r="294" customFormat="false" ht="18" hidden="false" customHeight="true" outlineLevel="0" collapsed="false">
      <c r="A294" s="3" t="s">
        <v>7</v>
      </c>
      <c r="B294" s="4" t="n">
        <v>840806</v>
      </c>
      <c r="C294" s="4" t="n">
        <v>841162</v>
      </c>
      <c r="D294" s="3" t="s">
        <v>302</v>
      </c>
      <c r="E294" s="4"/>
      <c r="F294" s="3" t="s">
        <v>9</v>
      </c>
    </row>
    <row r="295" customFormat="false" ht="18" hidden="false" customHeight="true" outlineLevel="0" collapsed="false">
      <c r="A295" s="3" t="s">
        <v>7</v>
      </c>
      <c r="B295" s="4" t="n">
        <v>841435</v>
      </c>
      <c r="C295" s="4" t="n">
        <v>841238</v>
      </c>
      <c r="D295" s="3" t="s">
        <v>303</v>
      </c>
      <c r="E295" s="4"/>
      <c r="F295" s="3" t="s">
        <v>9</v>
      </c>
    </row>
    <row r="296" customFormat="false" ht="18" hidden="false" customHeight="true" outlineLevel="0" collapsed="false">
      <c r="A296" s="3" t="s">
        <v>7</v>
      </c>
      <c r="B296" s="4" t="n">
        <v>849362</v>
      </c>
      <c r="C296" s="4" t="n">
        <v>848763</v>
      </c>
      <c r="D296" s="3" t="s">
        <v>304</v>
      </c>
      <c r="E296" s="4" t="s">
        <v>21</v>
      </c>
      <c r="F296" s="3" t="s">
        <v>9</v>
      </c>
    </row>
    <row r="297" customFormat="false" ht="18" hidden="false" customHeight="true" outlineLevel="0" collapsed="false">
      <c r="A297" s="3" t="s">
        <v>7</v>
      </c>
      <c r="B297" s="4" t="n">
        <v>852807</v>
      </c>
      <c r="C297" s="4" t="n">
        <v>851449</v>
      </c>
      <c r="D297" s="3" t="s">
        <v>305</v>
      </c>
      <c r="E297" s="4"/>
      <c r="F297" s="3" t="s">
        <v>9</v>
      </c>
    </row>
    <row r="298" customFormat="false" ht="18" hidden="false" customHeight="true" outlineLevel="0" collapsed="false">
      <c r="A298" s="3" t="s">
        <v>7</v>
      </c>
      <c r="B298" s="4" t="n">
        <v>856313</v>
      </c>
      <c r="C298" s="4" t="n">
        <v>857461</v>
      </c>
      <c r="D298" s="3" t="s">
        <v>306</v>
      </c>
      <c r="E298" s="4"/>
      <c r="F298" s="3" t="s">
        <v>9</v>
      </c>
    </row>
    <row r="299" customFormat="false" ht="18" hidden="false" customHeight="true" outlineLevel="0" collapsed="false">
      <c r="A299" s="3" t="s">
        <v>7</v>
      </c>
      <c r="B299" s="4" t="n">
        <v>857479</v>
      </c>
      <c r="C299" s="4" t="n">
        <v>860718</v>
      </c>
      <c r="D299" s="3" t="s">
        <v>307</v>
      </c>
      <c r="E299" s="4"/>
      <c r="F299" s="3" t="s">
        <v>9</v>
      </c>
    </row>
    <row r="300" customFormat="false" ht="18" hidden="false" customHeight="true" outlineLevel="0" collapsed="false">
      <c r="A300" s="3" t="s">
        <v>7</v>
      </c>
      <c r="B300" s="4" t="n">
        <v>860785</v>
      </c>
      <c r="C300" s="4" t="n">
        <v>862623</v>
      </c>
      <c r="D300" s="3" t="s">
        <v>308</v>
      </c>
      <c r="E300" s="4"/>
      <c r="F300" s="3" t="s">
        <v>9</v>
      </c>
    </row>
    <row r="301" customFormat="false" ht="18" hidden="false" customHeight="true" outlineLevel="0" collapsed="false">
      <c r="A301" s="3" t="s">
        <v>7</v>
      </c>
      <c r="B301" s="4" t="n">
        <v>862700</v>
      </c>
      <c r="C301" s="4" t="n">
        <v>863464</v>
      </c>
      <c r="D301" s="3" t="s">
        <v>309</v>
      </c>
      <c r="E301" s="4"/>
      <c r="F301" s="3" t="s">
        <v>9</v>
      </c>
    </row>
    <row r="302" customFormat="false" ht="18" hidden="false" customHeight="true" outlineLevel="0" collapsed="false">
      <c r="A302" s="5" t="s">
        <v>7</v>
      </c>
      <c r="B302" s="6" t="n">
        <v>863599</v>
      </c>
      <c r="C302" s="6" t="n">
        <v>864135</v>
      </c>
      <c r="D302" s="5" t="s">
        <v>310</v>
      </c>
      <c r="E302" s="6"/>
      <c r="F302" s="5" t="s">
        <v>9</v>
      </c>
    </row>
    <row r="303" customFormat="false" ht="18" hidden="false" customHeight="true" outlineLevel="0" collapsed="false">
      <c r="A303" s="3" t="s">
        <v>7</v>
      </c>
      <c r="B303" s="4" t="n">
        <v>868553</v>
      </c>
      <c r="C303" s="4" t="n">
        <v>869188</v>
      </c>
      <c r="D303" s="3" t="s">
        <v>311</v>
      </c>
      <c r="E303" s="4"/>
      <c r="F303" s="3" t="s">
        <v>9</v>
      </c>
    </row>
    <row r="304" customFormat="false" ht="18" hidden="false" customHeight="true" outlineLevel="0" collapsed="false">
      <c r="A304" s="3" t="s">
        <v>7</v>
      </c>
      <c r="B304" s="4" t="n">
        <v>870857</v>
      </c>
      <c r="C304" s="4" t="n">
        <v>869769</v>
      </c>
      <c r="D304" s="3" t="s">
        <v>312</v>
      </c>
      <c r="E304" s="4"/>
      <c r="F304" s="3" t="s">
        <v>9</v>
      </c>
    </row>
    <row r="305" customFormat="false" ht="18" hidden="false" customHeight="true" outlineLevel="0" collapsed="false">
      <c r="A305" s="3" t="s">
        <v>7</v>
      </c>
      <c r="B305" s="4" t="n">
        <v>874338</v>
      </c>
      <c r="C305" s="4" t="n">
        <v>870925</v>
      </c>
      <c r="D305" s="3" t="s">
        <v>313</v>
      </c>
      <c r="E305" s="4"/>
      <c r="F305" s="3" t="s">
        <v>9</v>
      </c>
    </row>
    <row r="306" customFormat="false" ht="18" hidden="false" customHeight="true" outlineLevel="0" collapsed="false">
      <c r="A306" s="3" t="s">
        <v>7</v>
      </c>
      <c r="B306" s="4" t="n">
        <v>877080</v>
      </c>
      <c r="C306" s="4" t="n">
        <v>874522</v>
      </c>
      <c r="D306" s="3" t="s">
        <v>314</v>
      </c>
      <c r="E306" s="4"/>
      <c r="F306" s="3" t="s">
        <v>9</v>
      </c>
    </row>
    <row r="307" customFormat="false" ht="18" hidden="false" customHeight="true" outlineLevel="0" collapsed="false">
      <c r="A307" s="3" t="s">
        <v>7</v>
      </c>
      <c r="B307" s="4" t="n">
        <v>884013</v>
      </c>
      <c r="C307" s="4" t="n">
        <v>884951</v>
      </c>
      <c r="D307" s="3" t="s">
        <v>315</v>
      </c>
      <c r="E307" s="4"/>
      <c r="F307" s="3" t="s">
        <v>9</v>
      </c>
    </row>
    <row r="308" customFormat="false" ht="18" hidden="false" customHeight="true" outlineLevel="0" collapsed="false">
      <c r="A308" s="3" t="s">
        <v>7</v>
      </c>
      <c r="B308" s="4" t="n">
        <v>891879</v>
      </c>
      <c r="C308" s="4" t="n">
        <v>892754</v>
      </c>
      <c r="D308" s="3" t="s">
        <v>316</v>
      </c>
      <c r="E308" s="4" t="s">
        <v>21</v>
      </c>
      <c r="F308" s="3" t="s">
        <v>9</v>
      </c>
    </row>
    <row r="309" customFormat="false" ht="18" hidden="false" customHeight="true" outlineLevel="0" collapsed="false">
      <c r="A309" s="3" t="s">
        <v>7</v>
      </c>
      <c r="B309" s="4" t="n">
        <v>893061</v>
      </c>
      <c r="C309" s="4" t="n">
        <v>892765</v>
      </c>
      <c r="D309" s="3" t="s">
        <v>317</v>
      </c>
      <c r="E309" s="4"/>
      <c r="F309" s="3" t="s">
        <v>9</v>
      </c>
    </row>
    <row r="310" customFormat="false" ht="18" hidden="false" customHeight="true" outlineLevel="0" collapsed="false">
      <c r="A310" s="3" t="s">
        <v>7</v>
      </c>
      <c r="B310" s="4" t="n">
        <v>897249</v>
      </c>
      <c r="C310" s="4" t="n">
        <v>897485</v>
      </c>
      <c r="D310" s="3" t="s">
        <v>318</v>
      </c>
      <c r="E310" s="4"/>
      <c r="F310" s="3" t="s">
        <v>9</v>
      </c>
    </row>
    <row r="311" customFormat="false" ht="18" hidden="false" customHeight="true" outlineLevel="0" collapsed="false">
      <c r="A311" s="3" t="s">
        <v>7</v>
      </c>
      <c r="B311" s="4" t="n">
        <v>901209</v>
      </c>
      <c r="C311" s="4" t="n">
        <v>901994</v>
      </c>
      <c r="D311" s="3" t="s">
        <v>319</v>
      </c>
      <c r="E311" s="4" t="s">
        <v>21</v>
      </c>
      <c r="F311" s="3" t="s">
        <v>9</v>
      </c>
    </row>
    <row r="312" customFormat="false" ht="18" hidden="false" customHeight="true" outlineLevel="0" collapsed="false">
      <c r="A312" s="3" t="s">
        <v>7</v>
      </c>
      <c r="B312" s="4" t="n">
        <v>903600</v>
      </c>
      <c r="C312" s="4" t="n">
        <v>904634</v>
      </c>
      <c r="D312" s="3" t="s">
        <v>320</v>
      </c>
      <c r="E312" s="4"/>
      <c r="F312" s="3" t="s">
        <v>9</v>
      </c>
    </row>
    <row r="313" customFormat="false" ht="18" hidden="false" customHeight="true" outlineLevel="0" collapsed="false">
      <c r="A313" s="3" t="s">
        <v>7</v>
      </c>
      <c r="B313" s="4" t="n">
        <v>910312</v>
      </c>
      <c r="C313" s="4" t="n">
        <v>910569</v>
      </c>
      <c r="D313" s="3" t="s">
        <v>321</v>
      </c>
      <c r="E313" s="4"/>
      <c r="F313" s="3" t="s">
        <v>9</v>
      </c>
    </row>
    <row r="314" customFormat="false" ht="18" hidden="false" customHeight="true" outlineLevel="0" collapsed="false">
      <c r="A314" s="3" t="s">
        <v>7</v>
      </c>
      <c r="B314" s="4" t="n">
        <v>911555</v>
      </c>
      <c r="C314" s="4" t="n">
        <v>912346</v>
      </c>
      <c r="D314" s="3" t="s">
        <v>322</v>
      </c>
      <c r="E314" s="4"/>
      <c r="F314" s="3" t="s">
        <v>9</v>
      </c>
    </row>
    <row r="315" customFormat="false" ht="18" hidden="false" customHeight="true" outlineLevel="0" collapsed="false">
      <c r="A315" s="3" t="s">
        <v>7</v>
      </c>
      <c r="B315" s="4" t="n">
        <v>912506</v>
      </c>
      <c r="C315" s="4" t="n">
        <v>913570</v>
      </c>
      <c r="D315" s="3" t="s">
        <v>323</v>
      </c>
      <c r="E315" s="4"/>
      <c r="F315" s="3" t="s">
        <v>9</v>
      </c>
    </row>
    <row r="316" customFormat="false" ht="18" hidden="false" customHeight="true" outlineLevel="0" collapsed="false">
      <c r="A316" s="3" t="s">
        <v>7</v>
      </c>
      <c r="B316" s="4" t="n">
        <v>914918</v>
      </c>
      <c r="C316" s="4" t="n">
        <v>913590</v>
      </c>
      <c r="D316" s="3" t="s">
        <v>324</v>
      </c>
      <c r="E316" s="4"/>
      <c r="F316" s="3" t="s">
        <v>9</v>
      </c>
    </row>
    <row r="317" customFormat="false" ht="18" hidden="false" customHeight="true" outlineLevel="0" collapsed="false">
      <c r="A317" s="3" t="s">
        <v>7</v>
      </c>
      <c r="B317" s="4" t="n">
        <v>916692</v>
      </c>
      <c r="C317" s="4" t="n">
        <v>916480</v>
      </c>
      <c r="D317" s="3" t="s">
        <v>325</v>
      </c>
      <c r="E317" s="4"/>
      <c r="F317" s="3" t="s">
        <v>9</v>
      </c>
    </row>
    <row r="318" customFormat="false" ht="18" hidden="false" customHeight="true" outlineLevel="0" collapsed="false">
      <c r="A318" s="3" t="s">
        <v>7</v>
      </c>
      <c r="B318" s="4" t="n">
        <v>919529</v>
      </c>
      <c r="C318" s="4" t="n">
        <v>919353</v>
      </c>
      <c r="D318" s="3" t="s">
        <v>326</v>
      </c>
      <c r="E318" s="4" t="s">
        <v>19</v>
      </c>
      <c r="F318" s="3" t="s">
        <v>9</v>
      </c>
    </row>
    <row r="319" customFormat="false" ht="18" hidden="false" customHeight="true" outlineLevel="0" collapsed="false">
      <c r="A319" s="3" t="s">
        <v>7</v>
      </c>
      <c r="B319" s="4" t="n">
        <v>919758</v>
      </c>
      <c r="C319" s="4" t="n">
        <v>919537</v>
      </c>
      <c r="D319" s="3" t="s">
        <v>327</v>
      </c>
      <c r="E319" s="4"/>
      <c r="F319" s="3" t="s">
        <v>9</v>
      </c>
    </row>
    <row r="320" customFormat="false" ht="18" hidden="false" customHeight="true" outlineLevel="0" collapsed="false">
      <c r="A320" s="3" t="s">
        <v>7</v>
      </c>
      <c r="B320" s="4" t="n">
        <v>921001</v>
      </c>
      <c r="C320" s="4" t="n">
        <v>920834</v>
      </c>
      <c r="D320" s="3" t="s">
        <v>328</v>
      </c>
      <c r="E320" s="4" t="s">
        <v>19</v>
      </c>
      <c r="F320" s="3" t="s">
        <v>9</v>
      </c>
    </row>
    <row r="321" customFormat="false" ht="18" hidden="false" customHeight="true" outlineLevel="0" collapsed="false">
      <c r="A321" s="3" t="s">
        <v>7</v>
      </c>
      <c r="B321" s="4" t="n">
        <v>921988</v>
      </c>
      <c r="C321" s="4" t="n">
        <v>922179</v>
      </c>
      <c r="D321" s="3" t="s">
        <v>329</v>
      </c>
      <c r="E321" s="4"/>
      <c r="F321" s="3" t="s">
        <v>9</v>
      </c>
    </row>
    <row r="322" customFormat="false" ht="18" hidden="false" customHeight="true" outlineLevel="0" collapsed="false">
      <c r="A322" s="3" t="s">
        <v>7</v>
      </c>
      <c r="B322" s="4" t="n">
        <v>923084</v>
      </c>
      <c r="C322" s="4" t="n">
        <v>922245</v>
      </c>
      <c r="D322" s="3" t="s">
        <v>330</v>
      </c>
      <c r="E322" s="4"/>
      <c r="F322" s="3" t="s">
        <v>9</v>
      </c>
    </row>
    <row r="323" customFormat="false" ht="18" hidden="false" customHeight="true" outlineLevel="0" collapsed="false">
      <c r="A323" s="3" t="s">
        <v>7</v>
      </c>
      <c r="B323" s="4" t="n">
        <v>923231</v>
      </c>
      <c r="C323" s="4" t="n">
        <v>923455</v>
      </c>
      <c r="D323" s="3" t="s">
        <v>331</v>
      </c>
      <c r="E323" s="4"/>
      <c r="F323" s="3" t="s">
        <v>9</v>
      </c>
    </row>
    <row r="324" customFormat="false" ht="18" hidden="false" customHeight="true" outlineLevel="0" collapsed="false">
      <c r="A324" s="3" t="s">
        <v>7</v>
      </c>
      <c r="B324" s="4" t="n">
        <v>926235</v>
      </c>
      <c r="C324" s="4" t="n">
        <v>926513</v>
      </c>
      <c r="D324" s="3" t="s">
        <v>332</v>
      </c>
      <c r="E324" s="4"/>
      <c r="F324" s="3" t="s">
        <v>9</v>
      </c>
    </row>
    <row r="325" customFormat="false" ht="18" hidden="false" customHeight="true" outlineLevel="0" collapsed="false">
      <c r="A325" s="3" t="s">
        <v>7</v>
      </c>
      <c r="B325" s="4" t="n">
        <v>928894</v>
      </c>
      <c r="C325" s="4" t="n">
        <v>928400</v>
      </c>
      <c r="D325" s="3" t="s">
        <v>333</v>
      </c>
      <c r="E325" s="4"/>
      <c r="F325" s="3" t="s">
        <v>9</v>
      </c>
    </row>
    <row r="326" customFormat="false" ht="18" hidden="false" customHeight="true" outlineLevel="0" collapsed="false">
      <c r="A326" s="3" t="s">
        <v>7</v>
      </c>
      <c r="B326" s="4" t="n">
        <v>932186</v>
      </c>
      <c r="C326" s="4" t="n">
        <v>931698</v>
      </c>
      <c r="D326" s="3" t="s">
        <v>334</v>
      </c>
      <c r="E326" s="4"/>
      <c r="F326" s="3" t="s">
        <v>9</v>
      </c>
    </row>
    <row r="327" customFormat="false" ht="18" hidden="false" customHeight="true" outlineLevel="0" collapsed="false">
      <c r="A327" s="3" t="s">
        <v>7</v>
      </c>
      <c r="B327" s="4" t="n">
        <v>935116</v>
      </c>
      <c r="C327" s="4" t="n">
        <v>934922</v>
      </c>
      <c r="D327" s="3" t="s">
        <v>335</v>
      </c>
      <c r="E327" s="4"/>
      <c r="F327" s="3" t="s">
        <v>9</v>
      </c>
    </row>
    <row r="328" customFormat="false" ht="18" hidden="false" customHeight="true" outlineLevel="0" collapsed="false">
      <c r="A328" s="3" t="s">
        <v>7</v>
      </c>
      <c r="B328" s="4" t="n">
        <v>935621</v>
      </c>
      <c r="C328" s="4" t="n">
        <v>935103</v>
      </c>
      <c r="D328" s="3" t="s">
        <v>336</v>
      </c>
      <c r="E328" s="4"/>
      <c r="F328" s="3" t="s">
        <v>9</v>
      </c>
    </row>
    <row r="329" customFormat="false" ht="18" hidden="false" customHeight="true" outlineLevel="0" collapsed="false">
      <c r="A329" s="3" t="s">
        <v>7</v>
      </c>
      <c r="B329" s="4" t="n">
        <v>935859</v>
      </c>
      <c r="C329" s="4" t="n">
        <v>935647</v>
      </c>
      <c r="D329" s="3" t="s">
        <v>337</v>
      </c>
      <c r="E329" s="4" t="s">
        <v>19</v>
      </c>
      <c r="F329" s="3" t="s">
        <v>9</v>
      </c>
    </row>
    <row r="330" customFormat="false" ht="18" hidden="false" customHeight="true" outlineLevel="0" collapsed="false">
      <c r="A330" s="3" t="s">
        <v>7</v>
      </c>
      <c r="B330" s="4" t="n">
        <v>937180</v>
      </c>
      <c r="C330" s="4" t="n">
        <v>937392</v>
      </c>
      <c r="D330" s="3" t="s">
        <v>338</v>
      </c>
      <c r="E330" s="4"/>
      <c r="F330" s="3" t="s">
        <v>9</v>
      </c>
    </row>
    <row r="331" customFormat="false" ht="18" hidden="false" customHeight="true" outlineLevel="0" collapsed="false">
      <c r="A331" s="3" t="s">
        <v>7</v>
      </c>
      <c r="B331" s="4" t="n">
        <v>937457</v>
      </c>
      <c r="C331" s="4" t="n">
        <v>937630</v>
      </c>
      <c r="D331" s="3" t="s">
        <v>339</v>
      </c>
      <c r="E331" s="4"/>
      <c r="F331" s="3" t="s">
        <v>9</v>
      </c>
    </row>
    <row r="332" customFormat="false" ht="18" hidden="false" customHeight="true" outlineLevel="0" collapsed="false">
      <c r="A332" s="3" t="s">
        <v>7</v>
      </c>
      <c r="B332" s="4" t="n">
        <v>937639</v>
      </c>
      <c r="C332" s="4" t="n">
        <v>937746</v>
      </c>
      <c r="D332" s="3" t="s">
        <v>340</v>
      </c>
      <c r="E332" s="4" t="s">
        <v>19</v>
      </c>
      <c r="F332" s="3" t="s">
        <v>9</v>
      </c>
    </row>
    <row r="333" customFormat="false" ht="18" hidden="false" customHeight="true" outlineLevel="0" collapsed="false">
      <c r="A333" s="3" t="s">
        <v>7</v>
      </c>
      <c r="B333" s="4" t="n">
        <v>938004</v>
      </c>
      <c r="C333" s="4" t="n">
        <v>938171</v>
      </c>
      <c r="D333" s="3" t="s">
        <v>341</v>
      </c>
      <c r="E333" s="4" t="s">
        <v>19</v>
      </c>
      <c r="F333" s="3" t="s">
        <v>9</v>
      </c>
    </row>
    <row r="334" customFormat="false" ht="18" hidden="false" customHeight="true" outlineLevel="0" collapsed="false">
      <c r="A334" s="3" t="s">
        <v>7</v>
      </c>
      <c r="B334" s="4" t="n">
        <v>938586</v>
      </c>
      <c r="C334" s="4" t="n">
        <v>938909</v>
      </c>
      <c r="D334" s="3" t="s">
        <v>342</v>
      </c>
      <c r="E334" s="4"/>
      <c r="F334" s="3" t="s">
        <v>9</v>
      </c>
    </row>
    <row r="335" customFormat="false" ht="18" hidden="false" customHeight="true" outlineLevel="0" collapsed="false">
      <c r="A335" s="3" t="s">
        <v>7</v>
      </c>
      <c r="B335" s="4" t="n">
        <v>938947</v>
      </c>
      <c r="C335" s="4" t="n">
        <v>939150</v>
      </c>
      <c r="D335" s="3" t="s">
        <v>343</v>
      </c>
      <c r="E335" s="4"/>
      <c r="F335" s="3" t="s">
        <v>9</v>
      </c>
    </row>
    <row r="336" customFormat="false" ht="18" hidden="false" customHeight="true" outlineLevel="0" collapsed="false">
      <c r="A336" s="3" t="s">
        <v>7</v>
      </c>
      <c r="B336" s="4" t="n">
        <v>941357</v>
      </c>
      <c r="C336" s="4" t="n">
        <v>941046</v>
      </c>
      <c r="D336" s="3" t="s">
        <v>344</v>
      </c>
      <c r="E336" s="4" t="s">
        <v>19</v>
      </c>
      <c r="F336" s="3" t="s">
        <v>9</v>
      </c>
    </row>
    <row r="337" customFormat="false" ht="18" hidden="false" customHeight="true" outlineLevel="0" collapsed="false">
      <c r="A337" s="3" t="s">
        <v>7</v>
      </c>
      <c r="B337" s="4" t="n">
        <v>942981</v>
      </c>
      <c r="C337" s="4" t="n">
        <v>942214</v>
      </c>
      <c r="D337" s="3" t="s">
        <v>345</v>
      </c>
      <c r="E337" s="4"/>
      <c r="F337" s="3" t="s">
        <v>9</v>
      </c>
    </row>
    <row r="338" customFormat="false" ht="18" hidden="false" customHeight="true" outlineLevel="0" collapsed="false">
      <c r="A338" s="3" t="s">
        <v>7</v>
      </c>
      <c r="B338" s="4" t="n">
        <v>944506</v>
      </c>
      <c r="C338" s="4" t="n">
        <v>944117</v>
      </c>
      <c r="D338" s="3" t="s">
        <v>346</v>
      </c>
      <c r="E338" s="4"/>
      <c r="F338" s="3" t="s">
        <v>9</v>
      </c>
    </row>
    <row r="339" customFormat="false" ht="18" hidden="false" customHeight="true" outlineLevel="0" collapsed="false">
      <c r="A339" s="3" t="s">
        <v>7</v>
      </c>
      <c r="B339" s="4" t="n">
        <v>945356</v>
      </c>
      <c r="C339" s="4" t="n">
        <v>945141</v>
      </c>
      <c r="D339" s="3" t="s">
        <v>347</v>
      </c>
      <c r="E339" s="4"/>
      <c r="F339" s="3" t="s">
        <v>9</v>
      </c>
    </row>
    <row r="340" customFormat="false" ht="18" hidden="false" customHeight="true" outlineLevel="0" collapsed="false">
      <c r="A340" s="3" t="s">
        <v>7</v>
      </c>
      <c r="B340" s="4" t="n">
        <v>945440</v>
      </c>
      <c r="C340" s="4" t="n">
        <v>945775</v>
      </c>
      <c r="D340" s="3" t="s">
        <v>348</v>
      </c>
      <c r="E340" s="4"/>
      <c r="F340" s="3" t="s">
        <v>9</v>
      </c>
    </row>
    <row r="341" customFormat="false" ht="18" hidden="false" customHeight="true" outlineLevel="0" collapsed="false">
      <c r="A341" s="3" t="s">
        <v>7</v>
      </c>
      <c r="B341" s="4" t="n">
        <v>952256</v>
      </c>
      <c r="C341" s="4" t="n">
        <v>951609</v>
      </c>
      <c r="D341" s="3" t="s">
        <v>349</v>
      </c>
      <c r="E341" s="4"/>
      <c r="F341" s="3" t="s">
        <v>9</v>
      </c>
    </row>
    <row r="342" customFormat="false" ht="18" hidden="false" customHeight="true" outlineLevel="0" collapsed="false">
      <c r="A342" s="3" t="s">
        <v>7</v>
      </c>
      <c r="B342" s="4" t="n">
        <v>961676</v>
      </c>
      <c r="C342" s="4" t="n">
        <v>961918</v>
      </c>
      <c r="D342" s="3" t="s">
        <v>350</v>
      </c>
      <c r="E342" s="4"/>
      <c r="F342" s="3" t="s">
        <v>9</v>
      </c>
    </row>
    <row r="343" customFormat="false" ht="18" hidden="false" customHeight="true" outlineLevel="0" collapsed="false">
      <c r="A343" s="3" t="s">
        <v>7</v>
      </c>
      <c r="B343" s="4" t="n">
        <v>965455</v>
      </c>
      <c r="C343" s="4" t="n">
        <v>965249</v>
      </c>
      <c r="D343" s="3" t="s">
        <v>351</v>
      </c>
      <c r="E343" s="4"/>
      <c r="F343" s="3" t="s">
        <v>9</v>
      </c>
    </row>
    <row r="344" customFormat="false" ht="18" hidden="false" customHeight="true" outlineLevel="0" collapsed="false">
      <c r="A344" s="3" t="s">
        <v>7</v>
      </c>
      <c r="B344" s="4" t="n">
        <v>966019</v>
      </c>
      <c r="C344" s="4" t="n">
        <v>965726</v>
      </c>
      <c r="D344" s="3" t="s">
        <v>352</v>
      </c>
      <c r="E344" s="4"/>
      <c r="F344" s="3" t="s">
        <v>9</v>
      </c>
    </row>
    <row r="345" customFormat="false" ht="18" hidden="false" customHeight="true" outlineLevel="0" collapsed="false">
      <c r="A345" s="3" t="s">
        <v>7</v>
      </c>
      <c r="B345" s="4" t="n">
        <v>968186</v>
      </c>
      <c r="C345" s="4" t="n">
        <v>967695</v>
      </c>
      <c r="D345" s="3" t="s">
        <v>353</v>
      </c>
      <c r="E345" s="4" t="s">
        <v>21</v>
      </c>
      <c r="F345" s="3" t="s">
        <v>9</v>
      </c>
    </row>
    <row r="346" customFormat="false" ht="18" hidden="false" customHeight="true" outlineLevel="0" collapsed="false">
      <c r="A346" s="3" t="s">
        <v>7</v>
      </c>
      <c r="B346" s="4" t="n">
        <v>974630</v>
      </c>
      <c r="C346" s="4" t="n">
        <v>972756</v>
      </c>
      <c r="D346" s="3" t="s">
        <v>354</v>
      </c>
      <c r="E346" s="4"/>
      <c r="F346" s="3" t="s">
        <v>9</v>
      </c>
    </row>
    <row r="347" customFormat="false" ht="18" hidden="false" customHeight="true" outlineLevel="0" collapsed="false">
      <c r="A347" s="3" t="s">
        <v>7</v>
      </c>
      <c r="B347" s="4" t="n">
        <v>982926</v>
      </c>
      <c r="C347" s="4" t="n">
        <v>983063</v>
      </c>
      <c r="D347" s="3" t="s">
        <v>355</v>
      </c>
      <c r="E347" s="4"/>
      <c r="F347" s="3" t="s">
        <v>9</v>
      </c>
    </row>
    <row r="348" customFormat="false" ht="18" hidden="false" customHeight="true" outlineLevel="0" collapsed="false">
      <c r="A348" s="3" t="s">
        <v>7</v>
      </c>
      <c r="B348" s="4" t="n">
        <v>985375</v>
      </c>
      <c r="C348" s="4" t="n">
        <v>984200</v>
      </c>
      <c r="D348" s="3" t="s">
        <v>356</v>
      </c>
      <c r="E348" s="4"/>
      <c r="F348" s="3" t="s">
        <v>9</v>
      </c>
    </row>
    <row r="349" customFormat="false" ht="18" hidden="false" customHeight="true" outlineLevel="0" collapsed="false">
      <c r="A349" s="3" t="s">
        <v>7</v>
      </c>
      <c r="B349" s="4" t="n">
        <v>985903</v>
      </c>
      <c r="C349" s="4" t="n">
        <v>985514</v>
      </c>
      <c r="D349" s="3" t="s">
        <v>357</v>
      </c>
      <c r="E349" s="4"/>
      <c r="F349" s="3" t="s">
        <v>9</v>
      </c>
    </row>
    <row r="350" customFormat="false" ht="18" hidden="false" customHeight="true" outlineLevel="0" collapsed="false">
      <c r="A350" s="3" t="s">
        <v>7</v>
      </c>
      <c r="B350" s="4" t="n">
        <v>987075</v>
      </c>
      <c r="C350" s="4" t="n">
        <v>987371</v>
      </c>
      <c r="D350" s="3" t="s">
        <v>358</v>
      </c>
      <c r="E350" s="4"/>
      <c r="F350" s="3" t="s">
        <v>9</v>
      </c>
    </row>
    <row r="351" customFormat="false" ht="18" hidden="false" customHeight="true" outlineLevel="0" collapsed="false">
      <c r="A351" s="3" t="s">
        <v>7</v>
      </c>
      <c r="B351" s="4" t="n">
        <v>989325</v>
      </c>
      <c r="C351" s="4" t="n">
        <v>989612</v>
      </c>
      <c r="D351" s="3" t="s">
        <v>359</v>
      </c>
      <c r="E351" s="4"/>
      <c r="F351" s="3" t="s">
        <v>9</v>
      </c>
    </row>
    <row r="352" customFormat="false" ht="18" hidden="false" customHeight="true" outlineLevel="0" collapsed="false">
      <c r="A352" s="3" t="s">
        <v>7</v>
      </c>
      <c r="B352" s="4" t="n">
        <v>989723</v>
      </c>
      <c r="C352" s="4" t="n">
        <v>989935</v>
      </c>
      <c r="D352" s="3" t="s">
        <v>360</v>
      </c>
      <c r="E352" s="4" t="s">
        <v>19</v>
      </c>
      <c r="F352" s="3" t="s">
        <v>9</v>
      </c>
    </row>
    <row r="353" customFormat="false" ht="18" hidden="false" customHeight="true" outlineLevel="0" collapsed="false">
      <c r="A353" s="3" t="s">
        <v>7</v>
      </c>
      <c r="B353" s="4" t="n">
        <v>989928</v>
      </c>
      <c r="C353" s="4" t="n">
        <v>990146</v>
      </c>
      <c r="D353" s="3" t="s">
        <v>361</v>
      </c>
      <c r="E353" s="4" t="s">
        <v>21</v>
      </c>
      <c r="F353" s="3" t="s">
        <v>9</v>
      </c>
    </row>
    <row r="354" customFormat="false" ht="18" hidden="false" customHeight="true" outlineLevel="0" collapsed="false">
      <c r="A354" s="3" t="s">
        <v>7</v>
      </c>
      <c r="B354" s="4" t="n">
        <v>990515</v>
      </c>
      <c r="C354" s="4" t="n">
        <v>990964</v>
      </c>
      <c r="D354" s="3" t="s">
        <v>362</v>
      </c>
      <c r="E354" s="4"/>
      <c r="F354" s="3" t="s">
        <v>9</v>
      </c>
    </row>
    <row r="355" customFormat="false" ht="18" hidden="false" customHeight="true" outlineLevel="0" collapsed="false">
      <c r="A355" s="3" t="s">
        <v>7</v>
      </c>
      <c r="B355" s="4" t="n">
        <v>990967</v>
      </c>
      <c r="C355" s="4" t="n">
        <v>991650</v>
      </c>
      <c r="D355" s="3" t="s">
        <v>363</v>
      </c>
      <c r="E355" s="4"/>
      <c r="F355" s="3" t="s">
        <v>9</v>
      </c>
    </row>
    <row r="356" customFormat="false" ht="18" hidden="false" customHeight="true" outlineLevel="0" collapsed="false">
      <c r="A356" s="3" t="s">
        <v>7</v>
      </c>
      <c r="B356" s="4" t="n">
        <v>995391</v>
      </c>
      <c r="C356" s="4" t="n">
        <v>995573</v>
      </c>
      <c r="D356" s="3" t="s">
        <v>364</v>
      </c>
      <c r="E356" s="4"/>
      <c r="F356" s="3" t="s">
        <v>9</v>
      </c>
    </row>
    <row r="357" customFormat="false" ht="18" hidden="false" customHeight="true" outlineLevel="0" collapsed="false">
      <c r="A357" s="3" t="s">
        <v>7</v>
      </c>
      <c r="B357" s="4" t="n">
        <v>996781</v>
      </c>
      <c r="C357" s="4" t="n">
        <v>995684</v>
      </c>
      <c r="D357" s="3" t="s">
        <v>365</v>
      </c>
      <c r="E357" s="4" t="s">
        <v>19</v>
      </c>
      <c r="F357" s="3" t="s">
        <v>9</v>
      </c>
    </row>
    <row r="358" customFormat="false" ht="18" hidden="false" customHeight="true" outlineLevel="0" collapsed="false">
      <c r="A358" s="3" t="s">
        <v>7</v>
      </c>
      <c r="B358" s="4" t="n">
        <v>997874</v>
      </c>
      <c r="C358" s="4" t="n">
        <v>996810</v>
      </c>
      <c r="D358" s="3" t="s">
        <v>366</v>
      </c>
      <c r="E358" s="4"/>
      <c r="F358" s="3" t="s">
        <v>9</v>
      </c>
    </row>
    <row r="359" customFormat="false" ht="18" hidden="false" customHeight="true" outlineLevel="0" collapsed="false">
      <c r="A359" s="3" t="s">
        <v>7</v>
      </c>
      <c r="B359" s="4" t="n">
        <v>1005989</v>
      </c>
      <c r="C359" s="4" t="n">
        <v>1007140</v>
      </c>
      <c r="D359" s="3" t="s">
        <v>367</v>
      </c>
      <c r="E359" s="4"/>
      <c r="F359" s="3" t="s">
        <v>9</v>
      </c>
    </row>
    <row r="360" customFormat="false" ht="18" hidden="false" customHeight="true" outlineLevel="0" collapsed="false">
      <c r="A360" s="3" t="s">
        <v>7</v>
      </c>
      <c r="B360" s="4" t="n">
        <v>1009193</v>
      </c>
      <c r="C360" s="4" t="n">
        <v>1009435</v>
      </c>
      <c r="D360" s="3" t="s">
        <v>368</v>
      </c>
      <c r="E360" s="4"/>
      <c r="F360" s="3" t="s">
        <v>9</v>
      </c>
    </row>
    <row r="361" customFormat="false" ht="18" hidden="false" customHeight="true" outlineLevel="0" collapsed="false">
      <c r="A361" s="3" t="s">
        <v>7</v>
      </c>
      <c r="B361" s="4" t="n">
        <v>1009472</v>
      </c>
      <c r="C361" s="4" t="n">
        <v>1009915</v>
      </c>
      <c r="D361" s="3" t="s">
        <v>369</v>
      </c>
      <c r="E361" s="4"/>
      <c r="F361" s="3" t="s">
        <v>9</v>
      </c>
    </row>
    <row r="362" customFormat="false" ht="18" hidden="false" customHeight="true" outlineLevel="0" collapsed="false">
      <c r="A362" s="3" t="s">
        <v>7</v>
      </c>
      <c r="B362" s="4" t="n">
        <v>1010152</v>
      </c>
      <c r="C362" s="4" t="n">
        <v>1011219</v>
      </c>
      <c r="D362" s="3" t="s">
        <v>370</v>
      </c>
      <c r="E362" s="4"/>
      <c r="F362" s="3" t="s">
        <v>9</v>
      </c>
    </row>
    <row r="363" customFormat="false" ht="18" hidden="false" customHeight="true" outlineLevel="0" collapsed="false">
      <c r="A363" s="3" t="s">
        <v>7</v>
      </c>
      <c r="B363" s="4" t="n">
        <v>1012910</v>
      </c>
      <c r="C363" s="4" t="n">
        <v>1013836</v>
      </c>
      <c r="D363" s="3" t="s">
        <v>371</v>
      </c>
      <c r="E363" s="4" t="s">
        <v>21</v>
      </c>
      <c r="F363" s="3" t="s">
        <v>9</v>
      </c>
    </row>
    <row r="364" customFormat="false" ht="18" hidden="false" customHeight="true" outlineLevel="0" collapsed="false">
      <c r="A364" s="3" t="s">
        <v>7</v>
      </c>
      <c r="B364" s="4" t="n">
        <v>1017827</v>
      </c>
      <c r="C364" s="4" t="n">
        <v>1017144</v>
      </c>
      <c r="D364" s="3" t="s">
        <v>372</v>
      </c>
      <c r="E364" s="4"/>
      <c r="F364" s="3" t="s">
        <v>9</v>
      </c>
    </row>
    <row r="365" customFormat="false" ht="18" hidden="false" customHeight="true" outlineLevel="0" collapsed="false">
      <c r="A365" s="3" t="s">
        <v>7</v>
      </c>
      <c r="B365" s="4" t="n">
        <v>1018777</v>
      </c>
      <c r="C365" s="4" t="n">
        <v>1018547</v>
      </c>
      <c r="D365" s="3" t="s">
        <v>373</v>
      </c>
      <c r="E365" s="4"/>
      <c r="F365" s="3" t="s">
        <v>9</v>
      </c>
    </row>
    <row r="366" customFormat="false" ht="18" hidden="false" customHeight="true" outlineLevel="0" collapsed="false">
      <c r="A366" s="3" t="s">
        <v>7</v>
      </c>
      <c r="B366" s="4" t="n">
        <v>1019066</v>
      </c>
      <c r="C366" s="4" t="n">
        <v>1020181</v>
      </c>
      <c r="D366" s="3" t="s">
        <v>374</v>
      </c>
      <c r="E366" s="4"/>
      <c r="F366" s="3" t="s">
        <v>9</v>
      </c>
    </row>
    <row r="367" customFormat="false" ht="18" hidden="false" customHeight="true" outlineLevel="0" collapsed="false">
      <c r="A367" s="3" t="s">
        <v>7</v>
      </c>
      <c r="B367" s="4" t="n">
        <v>1023748</v>
      </c>
      <c r="C367" s="4" t="n">
        <v>1024416</v>
      </c>
      <c r="D367" s="3" t="s">
        <v>375</v>
      </c>
      <c r="E367" s="4"/>
      <c r="F367" s="3" t="s">
        <v>9</v>
      </c>
    </row>
    <row r="368" customFormat="false" ht="18" hidden="false" customHeight="true" outlineLevel="0" collapsed="false">
      <c r="A368" s="3" t="s">
        <v>7</v>
      </c>
      <c r="B368" s="4" t="n">
        <v>1029304</v>
      </c>
      <c r="C368" s="4" t="n">
        <v>1028699</v>
      </c>
      <c r="D368" s="3" t="s">
        <v>376</v>
      </c>
      <c r="E368" s="4"/>
      <c r="F368" s="3" t="s">
        <v>9</v>
      </c>
    </row>
    <row r="369" customFormat="false" ht="18" hidden="false" customHeight="true" outlineLevel="0" collapsed="false">
      <c r="A369" s="3" t="s">
        <v>7</v>
      </c>
      <c r="B369" s="4" t="n">
        <v>1030182</v>
      </c>
      <c r="C369" s="4" t="n">
        <v>1029907</v>
      </c>
      <c r="D369" s="3" t="s">
        <v>377</v>
      </c>
      <c r="E369" s="4"/>
      <c r="F369" s="3" t="s">
        <v>9</v>
      </c>
    </row>
    <row r="370" customFormat="false" ht="18" hidden="false" customHeight="true" outlineLevel="0" collapsed="false">
      <c r="A370" s="3" t="s">
        <v>7</v>
      </c>
      <c r="B370" s="4" t="n">
        <v>1032343</v>
      </c>
      <c r="C370" s="4" t="n">
        <v>1033842</v>
      </c>
      <c r="D370" s="3" t="s">
        <v>378</v>
      </c>
      <c r="E370" s="4" t="s">
        <v>21</v>
      </c>
      <c r="F370" s="3" t="s">
        <v>9</v>
      </c>
    </row>
    <row r="371" customFormat="false" ht="18" hidden="false" customHeight="true" outlineLevel="0" collapsed="false">
      <c r="A371" s="3" t="s">
        <v>7</v>
      </c>
      <c r="B371" s="4" t="n">
        <v>1035628</v>
      </c>
      <c r="C371" s="4" t="n">
        <v>1037112</v>
      </c>
      <c r="D371" s="3" t="s">
        <v>379</v>
      </c>
      <c r="E371" s="4"/>
      <c r="F371" s="3" t="s">
        <v>9</v>
      </c>
    </row>
    <row r="372" customFormat="false" ht="18" hidden="false" customHeight="true" outlineLevel="0" collapsed="false">
      <c r="A372" s="3" t="s">
        <v>7</v>
      </c>
      <c r="B372" s="4" t="n">
        <v>1037587</v>
      </c>
      <c r="C372" s="4" t="n">
        <v>1038030</v>
      </c>
      <c r="D372" s="3" t="s">
        <v>380</v>
      </c>
      <c r="E372" s="4"/>
      <c r="F372" s="3" t="s">
        <v>9</v>
      </c>
    </row>
    <row r="373" customFormat="false" ht="18" hidden="false" customHeight="true" outlineLevel="0" collapsed="false">
      <c r="A373" s="3" t="s">
        <v>7</v>
      </c>
      <c r="B373" s="4" t="n">
        <v>1038239</v>
      </c>
      <c r="C373" s="4" t="n">
        <v>1038613</v>
      </c>
      <c r="D373" s="3" t="s">
        <v>381</v>
      </c>
      <c r="E373" s="4"/>
      <c r="F373" s="3" t="s">
        <v>9</v>
      </c>
    </row>
    <row r="374" customFormat="false" ht="18" hidden="false" customHeight="true" outlineLevel="0" collapsed="false">
      <c r="A374" s="3" t="s">
        <v>7</v>
      </c>
      <c r="B374" s="4" t="n">
        <v>1040418</v>
      </c>
      <c r="C374" s="4" t="n">
        <v>1040558</v>
      </c>
      <c r="D374" s="3" t="s">
        <v>382</v>
      </c>
      <c r="E374" s="4"/>
      <c r="F374" s="3" t="s">
        <v>9</v>
      </c>
    </row>
    <row r="375" customFormat="false" ht="18" hidden="false" customHeight="true" outlineLevel="0" collapsed="false">
      <c r="A375" s="3" t="s">
        <v>7</v>
      </c>
      <c r="B375" s="4" t="n">
        <v>1042107</v>
      </c>
      <c r="C375" s="4" t="n">
        <v>1042499</v>
      </c>
      <c r="D375" s="3" t="s">
        <v>383</v>
      </c>
      <c r="E375" s="4"/>
      <c r="F375" s="3" t="s">
        <v>9</v>
      </c>
    </row>
    <row r="376" customFormat="false" ht="18" hidden="false" customHeight="true" outlineLevel="0" collapsed="false">
      <c r="A376" s="3" t="s">
        <v>7</v>
      </c>
      <c r="B376" s="4" t="n">
        <v>1042905</v>
      </c>
      <c r="C376" s="4" t="n">
        <v>1043261</v>
      </c>
      <c r="D376" s="3" t="s">
        <v>384</v>
      </c>
      <c r="E376" s="4"/>
      <c r="F376" s="3" t="s">
        <v>9</v>
      </c>
    </row>
    <row r="377" customFormat="false" ht="18" hidden="false" customHeight="true" outlineLevel="0" collapsed="false">
      <c r="A377" s="5" t="s">
        <v>7</v>
      </c>
      <c r="B377" s="6" t="n">
        <v>1098383</v>
      </c>
      <c r="C377" s="6" t="n">
        <v>1098505</v>
      </c>
      <c r="D377" s="5" t="s">
        <v>385</v>
      </c>
      <c r="E377" s="6"/>
      <c r="F377" s="5" t="s">
        <v>9</v>
      </c>
    </row>
    <row r="378" customFormat="false" ht="18" hidden="false" customHeight="true" outlineLevel="0" collapsed="false">
      <c r="A378" s="3" t="s">
        <v>7</v>
      </c>
      <c r="B378" s="4" t="n">
        <v>1100832</v>
      </c>
      <c r="C378" s="4" t="n">
        <v>1101878</v>
      </c>
      <c r="D378" s="3" t="s">
        <v>386</v>
      </c>
      <c r="E378" s="4" t="s">
        <v>21</v>
      </c>
      <c r="F378" s="3" t="s">
        <v>9</v>
      </c>
    </row>
    <row r="379" customFormat="false" ht="18" hidden="false" customHeight="true" outlineLevel="0" collapsed="false">
      <c r="A379" s="3" t="s">
        <v>7</v>
      </c>
      <c r="B379" s="4" t="n">
        <v>1104047</v>
      </c>
      <c r="C379" s="4" t="n">
        <v>1103829</v>
      </c>
      <c r="D379" s="3" t="s">
        <v>387</v>
      </c>
      <c r="E379" s="4"/>
      <c r="F379" s="3" t="s">
        <v>9</v>
      </c>
    </row>
    <row r="380" customFormat="false" ht="18" hidden="false" customHeight="true" outlineLevel="0" collapsed="false">
      <c r="A380" s="3" t="s">
        <v>7</v>
      </c>
      <c r="B380" s="4" t="n">
        <v>1104591</v>
      </c>
      <c r="C380" s="4" t="n">
        <v>1105235</v>
      </c>
      <c r="D380" s="3" t="s">
        <v>388</v>
      </c>
      <c r="E380" s="4"/>
      <c r="F380" s="3" t="s">
        <v>9</v>
      </c>
    </row>
    <row r="381" customFormat="false" ht="18" hidden="false" customHeight="true" outlineLevel="0" collapsed="false">
      <c r="A381" s="3" t="s">
        <v>7</v>
      </c>
      <c r="B381" s="4" t="n">
        <v>1106013</v>
      </c>
      <c r="C381" s="4" t="n">
        <v>1106474</v>
      </c>
      <c r="D381" s="3" t="s">
        <v>389</v>
      </c>
      <c r="E381" s="4"/>
      <c r="F381" s="3" t="s">
        <v>9</v>
      </c>
    </row>
    <row r="382" customFormat="false" ht="18" hidden="false" customHeight="true" outlineLevel="0" collapsed="false">
      <c r="A382" s="3" t="s">
        <v>7</v>
      </c>
      <c r="B382" s="4" t="n">
        <v>1106484</v>
      </c>
      <c r="C382" s="4" t="n">
        <v>1106846</v>
      </c>
      <c r="D382" s="3" t="s">
        <v>390</v>
      </c>
      <c r="E382" s="4"/>
      <c r="F382" s="3" t="s">
        <v>9</v>
      </c>
    </row>
    <row r="383" customFormat="false" ht="18" hidden="false" customHeight="true" outlineLevel="0" collapsed="false">
      <c r="A383" s="3" t="s">
        <v>7</v>
      </c>
      <c r="B383" s="4" t="n">
        <v>1116762</v>
      </c>
      <c r="C383" s="4" t="n">
        <v>1117079</v>
      </c>
      <c r="D383" s="3" t="s">
        <v>391</v>
      </c>
      <c r="E383" s="4"/>
      <c r="F383" s="3" t="s">
        <v>9</v>
      </c>
    </row>
    <row r="384" customFormat="false" ht="18" hidden="false" customHeight="true" outlineLevel="0" collapsed="false">
      <c r="A384" s="3" t="s">
        <v>7</v>
      </c>
      <c r="B384" s="4" t="n">
        <v>1117166</v>
      </c>
      <c r="C384" s="4" t="n">
        <v>1118221</v>
      </c>
      <c r="D384" s="3" t="s">
        <v>392</v>
      </c>
      <c r="E384" s="4"/>
      <c r="F384" s="3" t="s">
        <v>9</v>
      </c>
    </row>
    <row r="385" customFormat="false" ht="18" hidden="false" customHeight="true" outlineLevel="0" collapsed="false">
      <c r="A385" s="5" t="s">
        <v>7</v>
      </c>
      <c r="B385" s="6" t="n">
        <v>1120330</v>
      </c>
      <c r="C385" s="6" t="n">
        <v>1120443</v>
      </c>
      <c r="D385" s="5" t="s">
        <v>393</v>
      </c>
      <c r="E385" s="6"/>
      <c r="F385" s="5" t="s">
        <v>9</v>
      </c>
    </row>
    <row r="386" customFormat="false" ht="18" hidden="false" customHeight="true" outlineLevel="0" collapsed="false">
      <c r="A386" s="3" t="s">
        <v>7</v>
      </c>
      <c r="B386" s="4" t="n">
        <v>1122269</v>
      </c>
      <c r="C386" s="4" t="n">
        <v>1122985</v>
      </c>
      <c r="D386" s="3" t="s">
        <v>394</v>
      </c>
      <c r="E386" s="4"/>
      <c r="F386" s="3" t="s">
        <v>9</v>
      </c>
    </row>
    <row r="387" customFormat="false" ht="18" hidden="false" customHeight="true" outlineLevel="0" collapsed="false">
      <c r="A387" s="3" t="s">
        <v>7</v>
      </c>
      <c r="B387" s="4" t="n">
        <v>1123058</v>
      </c>
      <c r="C387" s="4" t="n">
        <v>1123834</v>
      </c>
      <c r="D387" s="3" t="s">
        <v>395</v>
      </c>
      <c r="E387" s="4"/>
      <c r="F387" s="3" t="s">
        <v>9</v>
      </c>
    </row>
    <row r="388" customFormat="false" ht="18" hidden="false" customHeight="true" outlineLevel="0" collapsed="false">
      <c r="A388" s="3" t="s">
        <v>7</v>
      </c>
      <c r="B388" s="4" t="n">
        <v>1124520</v>
      </c>
      <c r="C388" s="4" t="n">
        <v>1124699</v>
      </c>
      <c r="D388" s="3" t="s">
        <v>396</v>
      </c>
      <c r="E388" s="4"/>
      <c r="F388" s="3" t="s">
        <v>9</v>
      </c>
    </row>
    <row r="389" customFormat="false" ht="18" hidden="false" customHeight="true" outlineLevel="0" collapsed="false">
      <c r="A389" s="3" t="s">
        <v>7</v>
      </c>
      <c r="B389" s="4" t="n">
        <v>1127769</v>
      </c>
      <c r="C389" s="4" t="n">
        <v>1128413</v>
      </c>
      <c r="D389" s="3" t="s">
        <v>397</v>
      </c>
      <c r="E389" s="4"/>
      <c r="F389" s="3" t="s">
        <v>9</v>
      </c>
    </row>
    <row r="390" customFormat="false" ht="18" hidden="false" customHeight="true" outlineLevel="0" collapsed="false">
      <c r="A390" s="3" t="s">
        <v>7</v>
      </c>
      <c r="B390" s="4" t="n">
        <v>1131747</v>
      </c>
      <c r="C390" s="4" t="n">
        <v>1132199</v>
      </c>
      <c r="D390" s="3" t="s">
        <v>398</v>
      </c>
      <c r="E390" s="4"/>
      <c r="F390" s="3" t="s">
        <v>9</v>
      </c>
    </row>
    <row r="391" customFormat="false" ht="18" hidden="false" customHeight="true" outlineLevel="0" collapsed="false">
      <c r="A391" s="3" t="s">
        <v>7</v>
      </c>
      <c r="B391" s="4" t="n">
        <v>1132934</v>
      </c>
      <c r="C391" s="4" t="n">
        <v>1133332</v>
      </c>
      <c r="D391" s="3" t="s">
        <v>399</v>
      </c>
      <c r="E391" s="4"/>
      <c r="F391" s="3" t="s">
        <v>9</v>
      </c>
    </row>
    <row r="392" customFormat="false" ht="18" hidden="false" customHeight="true" outlineLevel="0" collapsed="false">
      <c r="A392" s="3" t="s">
        <v>7</v>
      </c>
      <c r="B392" s="4" t="n">
        <v>1175482</v>
      </c>
      <c r="C392" s="4" t="n">
        <v>1174727</v>
      </c>
      <c r="D392" s="3" t="s">
        <v>400</v>
      </c>
      <c r="E392" s="4" t="s">
        <v>21</v>
      </c>
      <c r="F392" s="3" t="s">
        <v>9</v>
      </c>
    </row>
    <row r="393" customFormat="false" ht="18" hidden="false" customHeight="true" outlineLevel="0" collapsed="false">
      <c r="A393" s="5" t="s">
        <v>7</v>
      </c>
      <c r="B393" s="6" t="n">
        <v>1179461</v>
      </c>
      <c r="C393" s="6" t="n">
        <v>1179709</v>
      </c>
      <c r="D393" s="5" t="s">
        <v>401</v>
      </c>
      <c r="E393" s="6" t="s">
        <v>21</v>
      </c>
      <c r="F393" s="5" t="s">
        <v>9</v>
      </c>
    </row>
    <row r="394" customFormat="false" ht="18" hidden="false" customHeight="true" outlineLevel="0" collapsed="false">
      <c r="A394" s="3" t="s">
        <v>7</v>
      </c>
      <c r="B394" s="4" t="n">
        <v>1180494</v>
      </c>
      <c r="C394" s="4" t="n">
        <v>1179892</v>
      </c>
      <c r="D394" s="3" t="s">
        <v>402</v>
      </c>
      <c r="E394" s="4"/>
      <c r="F394" s="3" t="s">
        <v>9</v>
      </c>
    </row>
    <row r="395" customFormat="false" ht="18" hidden="false" customHeight="true" outlineLevel="0" collapsed="false">
      <c r="A395" s="3" t="s">
        <v>7</v>
      </c>
      <c r="B395" s="4" t="n">
        <v>1180569</v>
      </c>
      <c r="C395" s="4" t="n">
        <v>1180823</v>
      </c>
      <c r="D395" s="3" t="s">
        <v>403</v>
      </c>
      <c r="E395" s="4"/>
      <c r="F395" s="3" t="s">
        <v>9</v>
      </c>
    </row>
    <row r="396" customFormat="false" ht="18" hidden="false" customHeight="true" outlineLevel="0" collapsed="false">
      <c r="A396" s="3" t="s">
        <v>7</v>
      </c>
      <c r="B396" s="4" t="n">
        <v>1185968</v>
      </c>
      <c r="C396" s="4" t="n">
        <v>1186453</v>
      </c>
      <c r="D396" s="3" t="s">
        <v>404</v>
      </c>
      <c r="E396" s="4"/>
      <c r="F396" s="3" t="s">
        <v>9</v>
      </c>
    </row>
    <row r="397" customFormat="false" ht="18" hidden="false" customHeight="true" outlineLevel="0" collapsed="false">
      <c r="A397" s="3" t="s">
        <v>7</v>
      </c>
      <c r="B397" s="4" t="n">
        <v>1188661</v>
      </c>
      <c r="C397" s="4" t="n">
        <v>1189041</v>
      </c>
      <c r="D397" s="3" t="s">
        <v>405</v>
      </c>
      <c r="E397" s="4"/>
      <c r="F397" s="3" t="s">
        <v>9</v>
      </c>
    </row>
    <row r="398" customFormat="false" ht="18" hidden="false" customHeight="true" outlineLevel="0" collapsed="false">
      <c r="A398" s="3" t="s">
        <v>7</v>
      </c>
      <c r="B398" s="4" t="n">
        <v>1191602</v>
      </c>
      <c r="C398" s="4" t="n">
        <v>1190790</v>
      </c>
      <c r="D398" s="3" t="s">
        <v>406</v>
      </c>
      <c r="E398" s="4" t="s">
        <v>21</v>
      </c>
      <c r="F398" s="3" t="s">
        <v>9</v>
      </c>
    </row>
    <row r="399" customFormat="false" ht="18" hidden="false" customHeight="true" outlineLevel="0" collapsed="false">
      <c r="A399" s="3" t="s">
        <v>7</v>
      </c>
      <c r="B399" s="4" t="n">
        <v>1192333</v>
      </c>
      <c r="C399" s="4" t="n">
        <v>1192094</v>
      </c>
      <c r="D399" s="3" t="s">
        <v>407</v>
      </c>
      <c r="E399" s="4"/>
      <c r="F399" s="3" t="s">
        <v>9</v>
      </c>
    </row>
    <row r="400" customFormat="false" ht="18" hidden="false" customHeight="true" outlineLevel="0" collapsed="false">
      <c r="A400" s="3" t="s">
        <v>7</v>
      </c>
      <c r="B400" s="4" t="n">
        <v>1194343</v>
      </c>
      <c r="C400" s="4" t="n">
        <v>1193984</v>
      </c>
      <c r="D400" s="3" t="s">
        <v>408</v>
      </c>
      <c r="E400" s="4"/>
      <c r="F400" s="3" t="s">
        <v>9</v>
      </c>
    </row>
    <row r="401" customFormat="false" ht="18" hidden="false" customHeight="true" outlineLevel="0" collapsed="false">
      <c r="A401" s="3" t="s">
        <v>7</v>
      </c>
      <c r="B401" s="4" t="n">
        <v>1194703</v>
      </c>
      <c r="C401" s="4" t="n">
        <v>1194386</v>
      </c>
      <c r="D401" s="3" t="s">
        <v>409</v>
      </c>
      <c r="E401" s="4"/>
      <c r="F401" s="3" t="s">
        <v>9</v>
      </c>
    </row>
    <row r="402" customFormat="false" ht="18" hidden="false" customHeight="true" outlineLevel="0" collapsed="false">
      <c r="A402" s="5" t="s">
        <v>7</v>
      </c>
      <c r="B402" s="6" t="n">
        <v>1198104</v>
      </c>
      <c r="C402" s="6" t="n">
        <v>1198193</v>
      </c>
      <c r="D402" s="5" t="s">
        <v>410</v>
      </c>
      <c r="E402" s="6"/>
      <c r="F402" s="5" t="s">
        <v>9</v>
      </c>
    </row>
    <row r="403" customFormat="false" ht="18" hidden="false" customHeight="true" outlineLevel="0" collapsed="false">
      <c r="A403" s="3" t="s">
        <v>7</v>
      </c>
      <c r="B403" s="4" t="n">
        <v>1210696</v>
      </c>
      <c r="C403" s="4" t="n">
        <v>1210358</v>
      </c>
      <c r="D403" s="3" t="s">
        <v>411</v>
      </c>
      <c r="E403" s="4"/>
      <c r="F403" s="3" t="s">
        <v>9</v>
      </c>
    </row>
    <row r="404" customFormat="false" ht="18" hidden="false" customHeight="true" outlineLevel="0" collapsed="false">
      <c r="A404" s="3" t="s">
        <v>7</v>
      </c>
      <c r="B404" s="4" t="n">
        <v>1221044</v>
      </c>
      <c r="C404" s="4" t="n">
        <v>1219818</v>
      </c>
      <c r="D404" s="3" t="s">
        <v>412</v>
      </c>
      <c r="E404" s="4"/>
      <c r="F404" s="3" t="s">
        <v>9</v>
      </c>
    </row>
    <row r="405" customFormat="false" ht="18" hidden="false" customHeight="true" outlineLevel="0" collapsed="false">
      <c r="A405" s="3" t="s">
        <v>7</v>
      </c>
      <c r="B405" s="4" t="n">
        <v>1225867</v>
      </c>
      <c r="C405" s="4" t="n">
        <v>1226061</v>
      </c>
      <c r="D405" s="3" t="s">
        <v>413</v>
      </c>
      <c r="E405" s="4"/>
      <c r="F405" s="3" t="s">
        <v>9</v>
      </c>
    </row>
    <row r="406" customFormat="false" ht="18" hidden="false" customHeight="true" outlineLevel="0" collapsed="false">
      <c r="A406" s="3" t="s">
        <v>7</v>
      </c>
      <c r="B406" s="4" t="n">
        <v>1234369</v>
      </c>
      <c r="C406" s="4" t="n">
        <v>1234563</v>
      </c>
      <c r="D406" s="3" t="s">
        <v>414</v>
      </c>
      <c r="E406" s="4" t="s">
        <v>19</v>
      </c>
      <c r="F406" s="3" t="s">
        <v>9</v>
      </c>
    </row>
    <row r="407" customFormat="false" ht="18" hidden="false" customHeight="true" outlineLevel="0" collapsed="false">
      <c r="A407" s="3" t="s">
        <v>7</v>
      </c>
      <c r="B407" s="4" t="n">
        <v>1234970</v>
      </c>
      <c r="C407" s="4" t="n">
        <v>1235362</v>
      </c>
      <c r="D407" s="3" t="s">
        <v>415</v>
      </c>
      <c r="E407" s="4"/>
      <c r="F407" s="3" t="s">
        <v>9</v>
      </c>
    </row>
    <row r="408" customFormat="false" ht="18" hidden="false" customHeight="true" outlineLevel="0" collapsed="false">
      <c r="A408" s="3" t="s">
        <v>7</v>
      </c>
      <c r="B408" s="4" t="n">
        <v>1235558</v>
      </c>
      <c r="C408" s="4" t="n">
        <v>1236367</v>
      </c>
      <c r="D408" s="3" t="s">
        <v>416</v>
      </c>
      <c r="E408" s="4"/>
      <c r="F408" s="3" t="s">
        <v>9</v>
      </c>
    </row>
    <row r="409" customFormat="false" ht="18" hidden="false" customHeight="true" outlineLevel="0" collapsed="false">
      <c r="A409" s="3" t="s">
        <v>7</v>
      </c>
      <c r="B409" s="4" t="n">
        <v>1237099</v>
      </c>
      <c r="C409" s="4" t="n">
        <v>1237443</v>
      </c>
      <c r="D409" s="3" t="s">
        <v>417</v>
      </c>
      <c r="E409" s="4"/>
      <c r="F409" s="3" t="s">
        <v>9</v>
      </c>
    </row>
    <row r="410" customFormat="false" ht="18" hidden="false" customHeight="true" outlineLevel="0" collapsed="false">
      <c r="A410" s="3" t="s">
        <v>7</v>
      </c>
      <c r="B410" s="4" t="n">
        <v>1238268</v>
      </c>
      <c r="C410" s="4" t="n">
        <v>1237585</v>
      </c>
      <c r="D410" s="3" t="s">
        <v>418</v>
      </c>
      <c r="E410" s="4"/>
      <c r="F410" s="3" t="s">
        <v>9</v>
      </c>
    </row>
    <row r="411" customFormat="false" ht="18" hidden="false" customHeight="true" outlineLevel="0" collapsed="false">
      <c r="A411" s="3" t="s">
        <v>7</v>
      </c>
      <c r="B411" s="4" t="n">
        <v>1241811</v>
      </c>
      <c r="C411" s="4" t="n">
        <v>1241260</v>
      </c>
      <c r="D411" s="3" t="s">
        <v>419</v>
      </c>
      <c r="E411" s="4"/>
      <c r="F411" s="3" t="s">
        <v>9</v>
      </c>
    </row>
    <row r="412" customFormat="false" ht="18" hidden="false" customHeight="true" outlineLevel="0" collapsed="false">
      <c r="A412" s="3" t="s">
        <v>7</v>
      </c>
      <c r="B412" s="4" t="n">
        <v>1242211</v>
      </c>
      <c r="C412" s="4" t="n">
        <v>1241999</v>
      </c>
      <c r="D412" s="3" t="s">
        <v>420</v>
      </c>
      <c r="E412" s="4"/>
      <c r="F412" s="3" t="s">
        <v>9</v>
      </c>
    </row>
    <row r="413" customFormat="false" ht="18" hidden="false" customHeight="true" outlineLevel="0" collapsed="false">
      <c r="A413" s="3" t="s">
        <v>7</v>
      </c>
      <c r="B413" s="4" t="n">
        <v>1242677</v>
      </c>
      <c r="C413" s="4" t="n">
        <v>1242303</v>
      </c>
      <c r="D413" s="3" t="s">
        <v>421</v>
      </c>
      <c r="E413" s="4"/>
      <c r="F413" s="3" t="s">
        <v>9</v>
      </c>
    </row>
    <row r="414" customFormat="false" ht="18" hidden="false" customHeight="true" outlineLevel="0" collapsed="false">
      <c r="A414" s="3" t="s">
        <v>7</v>
      </c>
      <c r="B414" s="4" t="n">
        <v>1245977</v>
      </c>
      <c r="C414" s="4" t="n">
        <v>1244856</v>
      </c>
      <c r="D414" s="3" t="s">
        <v>422</v>
      </c>
      <c r="E414" s="4" t="s">
        <v>21</v>
      </c>
      <c r="F414" s="3" t="s">
        <v>9</v>
      </c>
    </row>
    <row r="415" customFormat="false" ht="18" hidden="false" customHeight="true" outlineLevel="0" collapsed="false">
      <c r="A415" s="3" t="s">
        <v>7</v>
      </c>
      <c r="B415" s="4" t="n">
        <v>1248598</v>
      </c>
      <c r="C415" s="4" t="n">
        <v>1248473</v>
      </c>
      <c r="D415" s="3" t="s">
        <v>423</v>
      </c>
      <c r="E415" s="4" t="s">
        <v>19</v>
      </c>
      <c r="F415" s="3" t="s">
        <v>9</v>
      </c>
    </row>
    <row r="416" customFormat="false" ht="18" hidden="false" customHeight="true" outlineLevel="0" collapsed="false">
      <c r="A416" s="3" t="s">
        <v>7</v>
      </c>
      <c r="B416" s="4" t="n">
        <v>1249543</v>
      </c>
      <c r="C416" s="4" t="n">
        <v>1249932</v>
      </c>
      <c r="D416" s="3" t="s">
        <v>424</v>
      </c>
      <c r="E416" s="4"/>
      <c r="F416" s="3" t="s">
        <v>9</v>
      </c>
    </row>
    <row r="417" customFormat="false" ht="18" hidden="false" customHeight="true" outlineLevel="0" collapsed="false">
      <c r="A417" s="3" t="s">
        <v>7</v>
      </c>
      <c r="B417" s="4" t="n">
        <v>1250853</v>
      </c>
      <c r="C417" s="4" t="n">
        <v>1250008</v>
      </c>
      <c r="D417" s="3" t="s">
        <v>425</v>
      </c>
      <c r="E417" s="4"/>
      <c r="F417" s="3" t="s">
        <v>9</v>
      </c>
    </row>
    <row r="418" customFormat="false" ht="18" hidden="false" customHeight="true" outlineLevel="0" collapsed="false">
      <c r="A418" s="3" t="s">
        <v>7</v>
      </c>
      <c r="B418" s="4" t="n">
        <v>1253384</v>
      </c>
      <c r="C418" s="4" t="n">
        <v>1254022</v>
      </c>
      <c r="D418" s="3" t="s">
        <v>426</v>
      </c>
      <c r="E418" s="4" t="s">
        <v>21</v>
      </c>
      <c r="F418" s="3" t="s">
        <v>9</v>
      </c>
    </row>
    <row r="419" customFormat="false" ht="18" hidden="false" customHeight="true" outlineLevel="0" collapsed="false">
      <c r="A419" s="3" t="s">
        <v>7</v>
      </c>
      <c r="B419" s="4" t="n">
        <v>1254022</v>
      </c>
      <c r="C419" s="4" t="n">
        <v>1255263</v>
      </c>
      <c r="D419" s="3" t="s">
        <v>427</v>
      </c>
      <c r="E419" s="4" t="s">
        <v>21</v>
      </c>
      <c r="F419" s="3" t="s">
        <v>9</v>
      </c>
    </row>
    <row r="420" customFormat="false" ht="18" hidden="false" customHeight="true" outlineLevel="0" collapsed="false">
      <c r="A420" s="3" t="s">
        <v>7</v>
      </c>
      <c r="B420" s="4" t="n">
        <v>1258332</v>
      </c>
      <c r="C420" s="4" t="n">
        <v>1257262</v>
      </c>
      <c r="D420" s="3" t="s">
        <v>428</v>
      </c>
      <c r="E420" s="4"/>
      <c r="F420" s="3" t="s">
        <v>9</v>
      </c>
    </row>
    <row r="421" customFormat="false" ht="18" hidden="false" customHeight="true" outlineLevel="0" collapsed="false">
      <c r="A421" s="3" t="s">
        <v>7</v>
      </c>
      <c r="B421" s="4" t="n">
        <v>1261869</v>
      </c>
      <c r="C421" s="4" t="n">
        <v>1261336</v>
      </c>
      <c r="D421" s="3" t="s">
        <v>429</v>
      </c>
      <c r="E421" s="4" t="s">
        <v>21</v>
      </c>
      <c r="F421" s="3" t="s">
        <v>9</v>
      </c>
    </row>
    <row r="422" customFormat="false" ht="18" hidden="false" customHeight="true" outlineLevel="0" collapsed="false">
      <c r="A422" s="3" t="s">
        <v>7</v>
      </c>
      <c r="B422" s="4" t="n">
        <v>1262369</v>
      </c>
      <c r="C422" s="4" t="n">
        <v>1262232</v>
      </c>
      <c r="D422" s="3" t="s">
        <v>430</v>
      </c>
      <c r="E422" s="4" t="s">
        <v>19</v>
      </c>
      <c r="F422" s="3" t="s">
        <v>9</v>
      </c>
    </row>
    <row r="423" customFormat="false" ht="18" hidden="false" customHeight="true" outlineLevel="0" collapsed="false">
      <c r="A423" s="3" t="s">
        <v>7</v>
      </c>
      <c r="B423" s="4" t="n">
        <v>1264123</v>
      </c>
      <c r="C423" s="4" t="n">
        <v>1262879</v>
      </c>
      <c r="D423" s="3" t="s">
        <v>431</v>
      </c>
      <c r="E423" s="4"/>
      <c r="F423" s="3" t="s">
        <v>9</v>
      </c>
    </row>
    <row r="424" customFormat="false" ht="18" hidden="false" customHeight="true" outlineLevel="0" collapsed="false">
      <c r="A424" s="3" t="s">
        <v>7</v>
      </c>
      <c r="B424" s="4" t="n">
        <v>1267860</v>
      </c>
      <c r="C424" s="4" t="n">
        <v>1266172</v>
      </c>
      <c r="D424" s="3" t="s">
        <v>432</v>
      </c>
      <c r="E424" s="4"/>
      <c r="F424" s="3" t="s">
        <v>9</v>
      </c>
    </row>
    <row r="425" customFormat="false" ht="18" hidden="false" customHeight="true" outlineLevel="0" collapsed="false">
      <c r="A425" s="3" t="s">
        <v>7</v>
      </c>
      <c r="B425" s="4" t="n">
        <v>1268496</v>
      </c>
      <c r="C425" s="4" t="n">
        <v>1269584</v>
      </c>
      <c r="D425" s="3" t="s">
        <v>433</v>
      </c>
      <c r="E425" s="4"/>
      <c r="F425" s="3" t="s">
        <v>9</v>
      </c>
    </row>
    <row r="426" customFormat="false" ht="18" hidden="false" customHeight="true" outlineLevel="0" collapsed="false">
      <c r="A426" s="3" t="s">
        <v>7</v>
      </c>
      <c r="B426" s="4" t="n">
        <v>1270038</v>
      </c>
      <c r="C426" s="4" t="n">
        <v>1270406</v>
      </c>
      <c r="D426" s="3" t="s">
        <v>434</v>
      </c>
      <c r="E426" s="4"/>
      <c r="F426" s="3" t="s">
        <v>9</v>
      </c>
    </row>
    <row r="427" customFormat="false" ht="18" hidden="false" customHeight="true" outlineLevel="0" collapsed="false">
      <c r="A427" s="3" t="s">
        <v>7</v>
      </c>
      <c r="B427" s="4" t="n">
        <v>1272871</v>
      </c>
      <c r="C427" s="4" t="n">
        <v>1272356</v>
      </c>
      <c r="D427" s="3" t="s">
        <v>435</v>
      </c>
      <c r="E427" s="4"/>
      <c r="F427" s="3" t="s">
        <v>9</v>
      </c>
    </row>
    <row r="428" customFormat="false" ht="18" hidden="false" customHeight="true" outlineLevel="0" collapsed="false">
      <c r="A428" s="3" t="s">
        <v>7</v>
      </c>
      <c r="B428" s="4" t="n">
        <v>1273895</v>
      </c>
      <c r="C428" s="4" t="n">
        <v>1272978</v>
      </c>
      <c r="D428" s="3" t="s">
        <v>436</v>
      </c>
      <c r="E428" s="4"/>
      <c r="F428" s="3" t="s">
        <v>9</v>
      </c>
    </row>
    <row r="429" customFormat="false" ht="18" hidden="false" customHeight="true" outlineLevel="0" collapsed="false">
      <c r="A429" s="3" t="s">
        <v>7</v>
      </c>
      <c r="B429" s="4" t="n">
        <v>1274536</v>
      </c>
      <c r="C429" s="4" t="n">
        <v>1274087</v>
      </c>
      <c r="D429" s="3" t="s">
        <v>437</v>
      </c>
      <c r="E429" s="4"/>
      <c r="F429" s="3" t="s">
        <v>9</v>
      </c>
    </row>
    <row r="430" customFormat="false" ht="18" hidden="false" customHeight="true" outlineLevel="0" collapsed="false">
      <c r="A430" s="3" t="s">
        <v>7</v>
      </c>
      <c r="B430" s="4" t="n">
        <v>1280132</v>
      </c>
      <c r="C430" s="4" t="n">
        <v>1280287</v>
      </c>
      <c r="D430" s="3" t="s">
        <v>438</v>
      </c>
      <c r="E430" s="4"/>
      <c r="F430" s="3" t="s">
        <v>9</v>
      </c>
    </row>
    <row r="431" customFormat="false" ht="18" hidden="false" customHeight="true" outlineLevel="0" collapsed="false">
      <c r="A431" s="3" t="s">
        <v>7</v>
      </c>
      <c r="B431" s="4" t="n">
        <v>1280301</v>
      </c>
      <c r="C431" s="4" t="n">
        <v>1280801</v>
      </c>
      <c r="D431" s="3" t="s">
        <v>439</v>
      </c>
      <c r="E431" s="4" t="s">
        <v>21</v>
      </c>
      <c r="F431" s="3" t="s">
        <v>9</v>
      </c>
    </row>
    <row r="432" customFormat="false" ht="18" hidden="false" customHeight="true" outlineLevel="0" collapsed="false">
      <c r="A432" s="3" t="s">
        <v>7</v>
      </c>
      <c r="B432" s="4" t="n">
        <v>1282693</v>
      </c>
      <c r="C432" s="4" t="n">
        <v>1283460</v>
      </c>
      <c r="D432" s="3" t="s">
        <v>440</v>
      </c>
      <c r="E432" s="4"/>
      <c r="F432" s="3" t="s">
        <v>9</v>
      </c>
    </row>
    <row r="433" customFormat="false" ht="18" hidden="false" customHeight="true" outlineLevel="0" collapsed="false">
      <c r="A433" s="3" t="s">
        <v>7</v>
      </c>
      <c r="B433" s="4" t="n">
        <v>1284823</v>
      </c>
      <c r="C433" s="4" t="n">
        <v>1283582</v>
      </c>
      <c r="D433" s="3" t="s">
        <v>441</v>
      </c>
      <c r="E433" s="4"/>
      <c r="F433" s="3" t="s">
        <v>9</v>
      </c>
    </row>
    <row r="434" customFormat="false" ht="18" hidden="false" customHeight="true" outlineLevel="0" collapsed="false">
      <c r="A434" s="3" t="s">
        <v>7</v>
      </c>
      <c r="B434" s="4" t="n">
        <v>1294939</v>
      </c>
      <c r="C434" s="4" t="n">
        <v>1295052</v>
      </c>
      <c r="D434" s="3" t="s">
        <v>442</v>
      </c>
      <c r="E434" s="4" t="s">
        <v>19</v>
      </c>
      <c r="F434" s="3" t="s">
        <v>9</v>
      </c>
    </row>
    <row r="435" customFormat="false" ht="18" hidden="false" customHeight="true" outlineLevel="0" collapsed="false">
      <c r="A435" s="3" t="s">
        <v>7</v>
      </c>
      <c r="B435" s="4" t="n">
        <v>1301651</v>
      </c>
      <c r="C435" s="4" t="n">
        <v>1301193</v>
      </c>
      <c r="D435" s="3" t="s">
        <v>443</v>
      </c>
      <c r="E435" s="4" t="s">
        <v>21</v>
      </c>
      <c r="F435" s="3" t="s">
        <v>9</v>
      </c>
    </row>
    <row r="436" customFormat="false" ht="18" hidden="false" customHeight="true" outlineLevel="0" collapsed="false">
      <c r="A436" s="3" t="s">
        <v>7</v>
      </c>
      <c r="B436" s="4" t="n">
        <v>1301730</v>
      </c>
      <c r="C436" s="4" t="n">
        <v>1302356</v>
      </c>
      <c r="D436" s="3" t="s">
        <v>444</v>
      </c>
      <c r="E436" s="4"/>
      <c r="F436" s="3" t="s">
        <v>9</v>
      </c>
    </row>
    <row r="437" customFormat="false" ht="18" hidden="false" customHeight="true" outlineLevel="0" collapsed="false">
      <c r="A437" s="3" t="s">
        <v>7</v>
      </c>
      <c r="B437" s="4" t="n">
        <v>1302515</v>
      </c>
      <c r="C437" s="4" t="n">
        <v>1303594</v>
      </c>
      <c r="D437" s="3" t="s">
        <v>445</v>
      </c>
      <c r="E437" s="4"/>
      <c r="F437" s="3" t="s">
        <v>9</v>
      </c>
    </row>
    <row r="438" customFormat="false" ht="18" hidden="false" customHeight="true" outlineLevel="0" collapsed="false">
      <c r="A438" s="3" t="s">
        <v>7</v>
      </c>
      <c r="B438" s="4" t="n">
        <v>1304712</v>
      </c>
      <c r="C438" s="4" t="n">
        <v>1306031</v>
      </c>
      <c r="D438" s="3" t="s">
        <v>446</v>
      </c>
      <c r="E438" s="4" t="s">
        <v>21</v>
      </c>
      <c r="F438" s="3" t="s">
        <v>9</v>
      </c>
    </row>
    <row r="439" customFormat="false" ht="18" hidden="false" customHeight="true" outlineLevel="0" collapsed="false">
      <c r="A439" s="3" t="s">
        <v>7</v>
      </c>
      <c r="B439" s="4" t="n">
        <v>1307036</v>
      </c>
      <c r="C439" s="4" t="n">
        <v>1306080</v>
      </c>
      <c r="D439" s="3" t="s">
        <v>447</v>
      </c>
      <c r="E439" s="4"/>
      <c r="F439" s="3" t="s">
        <v>9</v>
      </c>
    </row>
    <row r="440" customFormat="false" ht="18" hidden="false" customHeight="true" outlineLevel="0" collapsed="false">
      <c r="A440" s="3" t="s">
        <v>7</v>
      </c>
      <c r="B440" s="4" t="n">
        <v>1307125</v>
      </c>
      <c r="C440" s="4" t="n">
        <v>1307976</v>
      </c>
      <c r="D440" s="3" t="s">
        <v>448</v>
      </c>
      <c r="E440" s="4"/>
      <c r="F440" s="3" t="s">
        <v>9</v>
      </c>
    </row>
    <row r="441" customFormat="false" ht="18" hidden="false" customHeight="true" outlineLevel="0" collapsed="false">
      <c r="A441" s="3" t="s">
        <v>7</v>
      </c>
      <c r="B441" s="4" t="n">
        <v>1309841</v>
      </c>
      <c r="C441" s="4" t="n">
        <v>1309056</v>
      </c>
      <c r="D441" s="3" t="s">
        <v>449</v>
      </c>
      <c r="E441" s="4"/>
      <c r="F441" s="3" t="s">
        <v>9</v>
      </c>
    </row>
    <row r="442" customFormat="false" ht="18" hidden="false" customHeight="true" outlineLevel="0" collapsed="false">
      <c r="A442" s="3" t="s">
        <v>7</v>
      </c>
      <c r="B442" s="4" t="n">
        <v>1311035</v>
      </c>
      <c r="C442" s="4" t="n">
        <v>1311520</v>
      </c>
      <c r="D442" s="3" t="s">
        <v>450</v>
      </c>
      <c r="E442" s="4"/>
      <c r="F442" s="3" t="s">
        <v>9</v>
      </c>
    </row>
    <row r="443" customFormat="false" ht="18" hidden="false" customHeight="true" outlineLevel="0" collapsed="false">
      <c r="A443" s="3" t="s">
        <v>7</v>
      </c>
      <c r="B443" s="4" t="n">
        <v>1317475</v>
      </c>
      <c r="C443" s="4" t="n">
        <v>1316882</v>
      </c>
      <c r="D443" s="3" t="s">
        <v>451</v>
      </c>
      <c r="E443" s="4"/>
      <c r="F443" s="3" t="s">
        <v>9</v>
      </c>
    </row>
    <row r="444" customFormat="false" ht="18" hidden="false" customHeight="true" outlineLevel="0" collapsed="false">
      <c r="A444" s="3" t="s">
        <v>7</v>
      </c>
      <c r="B444" s="4" t="n">
        <v>1318227</v>
      </c>
      <c r="C444" s="4" t="n">
        <v>1318021</v>
      </c>
      <c r="D444" s="3" t="s">
        <v>452</v>
      </c>
      <c r="E444" s="4"/>
      <c r="F444" s="3" t="s">
        <v>9</v>
      </c>
    </row>
    <row r="445" customFormat="false" ht="18" hidden="false" customHeight="true" outlineLevel="0" collapsed="false">
      <c r="A445" s="3" t="s">
        <v>7</v>
      </c>
      <c r="B445" s="4" t="n">
        <v>1318820</v>
      </c>
      <c r="C445" s="4" t="n">
        <v>1319179</v>
      </c>
      <c r="D445" s="3" t="s">
        <v>453</v>
      </c>
      <c r="E445" s="4"/>
      <c r="F445" s="3" t="s">
        <v>9</v>
      </c>
    </row>
    <row r="446" customFormat="false" ht="18" hidden="false" customHeight="true" outlineLevel="0" collapsed="false">
      <c r="A446" s="3" t="s">
        <v>7</v>
      </c>
      <c r="B446" s="4" t="n">
        <v>1324648</v>
      </c>
      <c r="C446" s="4" t="n">
        <v>1325028</v>
      </c>
      <c r="D446" s="3" t="s">
        <v>454</v>
      </c>
      <c r="E446" s="4"/>
      <c r="F446" s="3" t="s">
        <v>9</v>
      </c>
    </row>
    <row r="447" customFormat="false" ht="18" hidden="false" customHeight="true" outlineLevel="0" collapsed="false">
      <c r="A447" s="3" t="s">
        <v>7</v>
      </c>
      <c r="B447" s="4" t="n">
        <v>1334497</v>
      </c>
      <c r="C447" s="4" t="n">
        <v>1333712</v>
      </c>
      <c r="D447" s="3" t="s">
        <v>455</v>
      </c>
      <c r="E447" s="4"/>
      <c r="F447" s="3" t="s">
        <v>9</v>
      </c>
    </row>
    <row r="448" customFormat="false" ht="18" hidden="false" customHeight="true" outlineLevel="0" collapsed="false">
      <c r="A448" s="3" t="s">
        <v>7</v>
      </c>
      <c r="B448" s="4" t="n">
        <v>1336821</v>
      </c>
      <c r="C448" s="4" t="n">
        <v>1337270</v>
      </c>
      <c r="D448" s="3" t="s">
        <v>456</v>
      </c>
      <c r="E448" s="4"/>
      <c r="F448" s="3" t="s">
        <v>9</v>
      </c>
    </row>
    <row r="449" customFormat="false" ht="18" hidden="false" customHeight="true" outlineLevel="0" collapsed="false">
      <c r="A449" s="3" t="s">
        <v>7</v>
      </c>
      <c r="B449" s="4" t="n">
        <v>1337683</v>
      </c>
      <c r="C449" s="4" t="n">
        <v>1338246</v>
      </c>
      <c r="D449" s="3" t="s">
        <v>457</v>
      </c>
      <c r="E449" s="4"/>
      <c r="F449" s="3" t="s">
        <v>9</v>
      </c>
    </row>
    <row r="450" customFormat="false" ht="18" hidden="false" customHeight="true" outlineLevel="0" collapsed="false">
      <c r="A450" s="3" t="s">
        <v>7</v>
      </c>
      <c r="B450" s="4" t="n">
        <v>1341736</v>
      </c>
      <c r="C450" s="4" t="n">
        <v>1341179</v>
      </c>
      <c r="D450" s="3" t="s">
        <v>458</v>
      </c>
      <c r="E450" s="4"/>
      <c r="F450" s="3" t="s">
        <v>9</v>
      </c>
    </row>
    <row r="451" customFormat="false" ht="18" hidden="false" customHeight="true" outlineLevel="0" collapsed="false">
      <c r="A451" s="3" t="s">
        <v>7</v>
      </c>
      <c r="B451" s="4" t="n">
        <v>1352833</v>
      </c>
      <c r="C451" s="4" t="n">
        <v>1353105</v>
      </c>
      <c r="D451" s="3" t="s">
        <v>459</v>
      </c>
      <c r="E451" s="4"/>
      <c r="F451" s="3" t="s">
        <v>9</v>
      </c>
    </row>
    <row r="452" customFormat="false" ht="18" hidden="false" customHeight="true" outlineLevel="0" collapsed="false">
      <c r="A452" s="3" t="s">
        <v>7</v>
      </c>
      <c r="B452" s="4" t="n">
        <v>1355298</v>
      </c>
      <c r="C452" s="4" t="n">
        <v>1355173</v>
      </c>
      <c r="D452" s="3" t="s">
        <v>460</v>
      </c>
      <c r="E452" s="4"/>
      <c r="F452" s="3" t="s">
        <v>9</v>
      </c>
    </row>
    <row r="453" customFormat="false" ht="18" hidden="false" customHeight="true" outlineLevel="0" collapsed="false">
      <c r="A453" s="3" t="s">
        <v>7</v>
      </c>
      <c r="B453" s="4" t="n">
        <v>1361913</v>
      </c>
      <c r="C453" s="4" t="n">
        <v>1361215</v>
      </c>
      <c r="D453" s="3" t="s">
        <v>461</v>
      </c>
      <c r="E453" s="4"/>
      <c r="F453" s="3" t="s">
        <v>9</v>
      </c>
    </row>
    <row r="454" customFormat="false" ht="18" hidden="false" customHeight="true" outlineLevel="0" collapsed="false">
      <c r="A454" s="3" t="s">
        <v>7</v>
      </c>
      <c r="B454" s="4" t="n">
        <v>1362928</v>
      </c>
      <c r="C454" s="4" t="n">
        <v>1363305</v>
      </c>
      <c r="D454" s="3" t="s">
        <v>462</v>
      </c>
      <c r="E454" s="4"/>
      <c r="F454" s="3" t="s">
        <v>9</v>
      </c>
    </row>
    <row r="455" customFormat="false" ht="18" hidden="false" customHeight="true" outlineLevel="0" collapsed="false">
      <c r="A455" s="3" t="s">
        <v>7</v>
      </c>
      <c r="B455" s="4" t="n">
        <v>1363317</v>
      </c>
      <c r="C455" s="4" t="n">
        <v>1363775</v>
      </c>
      <c r="D455" s="3" t="s">
        <v>463</v>
      </c>
      <c r="E455" s="4"/>
      <c r="F455" s="3" t="s">
        <v>9</v>
      </c>
    </row>
    <row r="456" customFormat="false" ht="18" hidden="false" customHeight="true" outlineLevel="0" collapsed="false">
      <c r="A456" s="3" t="s">
        <v>7</v>
      </c>
      <c r="B456" s="4" t="n">
        <v>1364828</v>
      </c>
      <c r="C456" s="4" t="n">
        <v>1365088</v>
      </c>
      <c r="D456" s="3" t="s">
        <v>464</v>
      </c>
      <c r="E456" s="4"/>
      <c r="F456" s="3" t="s">
        <v>9</v>
      </c>
    </row>
    <row r="457" customFormat="false" ht="18" hidden="false" customHeight="true" outlineLevel="0" collapsed="false">
      <c r="A457" s="3" t="s">
        <v>7</v>
      </c>
      <c r="B457" s="4" t="n">
        <v>1365520</v>
      </c>
      <c r="C457" s="4" t="n">
        <v>1365693</v>
      </c>
      <c r="D457" s="3" t="s">
        <v>465</v>
      </c>
      <c r="E457" s="4"/>
      <c r="F457" s="3" t="s">
        <v>9</v>
      </c>
    </row>
    <row r="458" customFormat="false" ht="18" hidden="false" customHeight="true" outlineLevel="0" collapsed="false">
      <c r="A458" s="3" t="s">
        <v>7</v>
      </c>
      <c r="B458" s="4" t="n">
        <v>1366696</v>
      </c>
      <c r="C458" s="4" t="n">
        <v>1365665</v>
      </c>
      <c r="D458" s="3" t="s">
        <v>466</v>
      </c>
      <c r="E458" s="4" t="s">
        <v>21</v>
      </c>
      <c r="F458" s="3" t="s">
        <v>9</v>
      </c>
    </row>
    <row r="459" customFormat="false" ht="18" hidden="false" customHeight="true" outlineLevel="0" collapsed="false">
      <c r="A459" s="3" t="s">
        <v>7</v>
      </c>
      <c r="B459" s="4" t="n">
        <v>1369046</v>
      </c>
      <c r="C459" s="4" t="n">
        <v>1369501</v>
      </c>
      <c r="D459" s="3" t="s">
        <v>467</v>
      </c>
      <c r="E459" s="4" t="s">
        <v>21</v>
      </c>
      <c r="F459" s="3" t="s">
        <v>9</v>
      </c>
    </row>
    <row r="460" customFormat="false" ht="18" hidden="false" customHeight="true" outlineLevel="0" collapsed="false">
      <c r="A460" s="3" t="s">
        <v>7</v>
      </c>
      <c r="B460" s="4" t="n">
        <v>1369619</v>
      </c>
      <c r="C460" s="4" t="n">
        <v>1369957</v>
      </c>
      <c r="D460" s="3" t="s">
        <v>468</v>
      </c>
      <c r="E460" s="4"/>
      <c r="F460" s="3" t="s">
        <v>9</v>
      </c>
    </row>
    <row r="461" customFormat="false" ht="18" hidden="false" customHeight="true" outlineLevel="0" collapsed="false">
      <c r="A461" s="3" t="s">
        <v>7</v>
      </c>
      <c r="B461" s="4" t="n">
        <v>1371962</v>
      </c>
      <c r="C461" s="4" t="n">
        <v>1371297</v>
      </c>
      <c r="D461" s="3" t="s">
        <v>469</v>
      </c>
      <c r="E461" s="4"/>
      <c r="F461" s="3" t="s">
        <v>9</v>
      </c>
    </row>
    <row r="462" customFormat="false" ht="18" hidden="false" customHeight="true" outlineLevel="0" collapsed="false">
      <c r="A462" s="3" t="s">
        <v>7</v>
      </c>
      <c r="B462" s="4" t="n">
        <v>1372497</v>
      </c>
      <c r="C462" s="4" t="n">
        <v>1372168</v>
      </c>
      <c r="D462" s="3" t="s">
        <v>470</v>
      </c>
      <c r="E462" s="4"/>
      <c r="F462" s="3" t="s">
        <v>9</v>
      </c>
    </row>
    <row r="463" customFormat="false" ht="18" hidden="false" customHeight="true" outlineLevel="0" collapsed="false">
      <c r="A463" s="3" t="s">
        <v>7</v>
      </c>
      <c r="B463" s="4" t="n">
        <v>1373370</v>
      </c>
      <c r="C463" s="4" t="n">
        <v>1372651</v>
      </c>
      <c r="D463" s="3" t="s">
        <v>471</v>
      </c>
      <c r="E463" s="4"/>
      <c r="F463" s="3" t="s">
        <v>9</v>
      </c>
    </row>
    <row r="464" customFormat="false" ht="18" hidden="false" customHeight="true" outlineLevel="0" collapsed="false">
      <c r="A464" s="3" t="s">
        <v>7</v>
      </c>
      <c r="B464" s="4" t="n">
        <v>1378258</v>
      </c>
      <c r="C464" s="4" t="n">
        <v>1377884</v>
      </c>
      <c r="D464" s="3" t="s">
        <v>472</v>
      </c>
      <c r="E464" s="4"/>
      <c r="F464" s="3" t="s">
        <v>9</v>
      </c>
    </row>
    <row r="465" customFormat="false" ht="18" hidden="false" customHeight="true" outlineLevel="0" collapsed="false">
      <c r="A465" s="3" t="s">
        <v>7</v>
      </c>
      <c r="B465" s="4" t="n">
        <v>1385512</v>
      </c>
      <c r="C465" s="4" t="n">
        <v>1385916</v>
      </c>
      <c r="D465" s="3" t="s">
        <v>473</v>
      </c>
      <c r="E465" s="4"/>
      <c r="F465" s="3" t="s">
        <v>9</v>
      </c>
    </row>
    <row r="466" customFormat="false" ht="18" hidden="false" customHeight="true" outlineLevel="0" collapsed="false">
      <c r="A466" s="3" t="s">
        <v>7</v>
      </c>
      <c r="B466" s="4" t="n">
        <v>1386547</v>
      </c>
      <c r="C466" s="4" t="n">
        <v>1387446</v>
      </c>
      <c r="D466" s="3" t="s">
        <v>474</v>
      </c>
      <c r="E466" s="4"/>
      <c r="F466" s="3" t="s">
        <v>9</v>
      </c>
    </row>
    <row r="467" customFormat="false" ht="18" hidden="false" customHeight="true" outlineLevel="0" collapsed="false">
      <c r="A467" s="3" t="s">
        <v>7</v>
      </c>
      <c r="B467" s="4" t="n">
        <v>1387729</v>
      </c>
      <c r="C467" s="4" t="n">
        <v>1388229</v>
      </c>
      <c r="D467" s="3" t="s">
        <v>475</v>
      </c>
      <c r="E467" s="4"/>
      <c r="F467" s="3" t="s">
        <v>9</v>
      </c>
    </row>
    <row r="468" customFormat="false" ht="18" hidden="false" customHeight="true" outlineLevel="0" collapsed="false">
      <c r="A468" s="3" t="s">
        <v>7</v>
      </c>
      <c r="B468" s="4" t="n">
        <v>1408564</v>
      </c>
      <c r="C468" s="4" t="n">
        <v>1409646</v>
      </c>
      <c r="D468" s="3" t="s">
        <v>476</v>
      </c>
      <c r="E468" s="4"/>
      <c r="F468" s="3" t="s">
        <v>9</v>
      </c>
    </row>
    <row r="469" customFormat="false" ht="18" hidden="false" customHeight="true" outlineLevel="0" collapsed="false">
      <c r="A469" s="3" t="s">
        <v>7</v>
      </c>
      <c r="B469" s="4" t="n">
        <v>1410138</v>
      </c>
      <c r="C469" s="4" t="n">
        <v>1409704</v>
      </c>
      <c r="D469" s="3" t="s">
        <v>477</v>
      </c>
      <c r="E469" s="4"/>
      <c r="F469" s="3" t="s">
        <v>9</v>
      </c>
    </row>
    <row r="470" customFormat="false" ht="18" hidden="false" customHeight="true" outlineLevel="0" collapsed="false">
      <c r="A470" s="3" t="s">
        <v>7</v>
      </c>
      <c r="B470" s="4" t="n">
        <v>1412329</v>
      </c>
      <c r="C470" s="4" t="n">
        <v>1411922</v>
      </c>
      <c r="D470" s="3" t="s">
        <v>478</v>
      </c>
      <c r="E470" s="4"/>
      <c r="F470" s="3" t="s">
        <v>9</v>
      </c>
    </row>
    <row r="471" customFormat="false" ht="18" hidden="false" customHeight="true" outlineLevel="0" collapsed="false">
      <c r="A471" s="3" t="s">
        <v>7</v>
      </c>
      <c r="B471" s="4" t="n">
        <v>1417554</v>
      </c>
      <c r="C471" s="4" t="n">
        <v>1416952</v>
      </c>
      <c r="D471" s="3" t="s">
        <v>479</v>
      </c>
      <c r="E471" s="4"/>
      <c r="F471" s="3" t="s">
        <v>9</v>
      </c>
    </row>
    <row r="472" customFormat="false" ht="18" hidden="false" customHeight="true" outlineLevel="0" collapsed="false">
      <c r="A472" s="3" t="s">
        <v>7</v>
      </c>
      <c r="B472" s="4" t="n">
        <v>1421778</v>
      </c>
      <c r="C472" s="4" t="n">
        <v>1422101</v>
      </c>
      <c r="D472" s="3" t="s">
        <v>480</v>
      </c>
      <c r="E472" s="4"/>
      <c r="F472" s="3" t="s">
        <v>9</v>
      </c>
    </row>
    <row r="473" customFormat="false" ht="18" hidden="false" customHeight="true" outlineLevel="0" collapsed="false">
      <c r="A473" s="3" t="s">
        <v>7</v>
      </c>
      <c r="B473" s="4" t="n">
        <v>1426285</v>
      </c>
      <c r="C473" s="4" t="n">
        <v>1426163</v>
      </c>
      <c r="D473" s="3" t="s">
        <v>481</v>
      </c>
      <c r="E473" s="4" t="s">
        <v>19</v>
      </c>
      <c r="F473" s="3" t="s">
        <v>9</v>
      </c>
    </row>
    <row r="474" customFormat="false" ht="18" hidden="false" customHeight="true" outlineLevel="0" collapsed="false">
      <c r="A474" s="3" t="s">
        <v>7</v>
      </c>
      <c r="B474" s="4" t="n">
        <v>1433069</v>
      </c>
      <c r="C474" s="4" t="n">
        <v>1432572</v>
      </c>
      <c r="D474" s="3" t="s">
        <v>482</v>
      </c>
      <c r="E474" s="4"/>
      <c r="F474" s="3" t="s">
        <v>9</v>
      </c>
    </row>
    <row r="475" customFormat="false" ht="18" hidden="false" customHeight="true" outlineLevel="0" collapsed="false">
      <c r="A475" s="3" t="s">
        <v>7</v>
      </c>
      <c r="B475" s="4" t="n">
        <v>1441549</v>
      </c>
      <c r="C475" s="4" t="n">
        <v>1440890</v>
      </c>
      <c r="D475" s="3" t="s">
        <v>483</v>
      </c>
      <c r="E475" s="4"/>
      <c r="F475" s="3" t="s">
        <v>9</v>
      </c>
    </row>
    <row r="476" customFormat="false" ht="18" hidden="false" customHeight="true" outlineLevel="0" collapsed="false">
      <c r="A476" s="3" t="s">
        <v>7</v>
      </c>
      <c r="B476" s="4" t="n">
        <v>1442670</v>
      </c>
      <c r="C476" s="4" t="n">
        <v>1441531</v>
      </c>
      <c r="D476" s="3" t="s">
        <v>484</v>
      </c>
      <c r="E476" s="4"/>
      <c r="F476" s="3" t="s">
        <v>9</v>
      </c>
    </row>
    <row r="477" customFormat="false" ht="18" hidden="false" customHeight="true" outlineLevel="0" collapsed="false">
      <c r="A477" s="3" t="s">
        <v>7</v>
      </c>
      <c r="B477" s="4" t="n">
        <v>1446155</v>
      </c>
      <c r="C477" s="4" t="n">
        <v>1446550</v>
      </c>
      <c r="D477" s="3" t="s">
        <v>485</v>
      </c>
      <c r="E477" s="4" t="s">
        <v>21</v>
      </c>
      <c r="F477" s="3" t="s">
        <v>9</v>
      </c>
    </row>
    <row r="478" customFormat="false" ht="18" hidden="false" customHeight="true" outlineLevel="0" collapsed="false">
      <c r="A478" s="3" t="s">
        <v>7</v>
      </c>
      <c r="B478" s="4" t="n">
        <v>1452574</v>
      </c>
      <c r="C478" s="4" t="n">
        <v>1452984</v>
      </c>
      <c r="D478" s="3" t="s">
        <v>486</v>
      </c>
      <c r="E478" s="4"/>
      <c r="F478" s="3" t="s">
        <v>9</v>
      </c>
    </row>
    <row r="479" customFormat="false" ht="18" hidden="false" customHeight="true" outlineLevel="0" collapsed="false">
      <c r="A479" s="3" t="s">
        <v>7</v>
      </c>
      <c r="B479" s="4" t="n">
        <v>1456106</v>
      </c>
      <c r="C479" s="4" t="n">
        <v>1456801</v>
      </c>
      <c r="D479" s="3" t="s">
        <v>487</v>
      </c>
      <c r="E479" s="4" t="s">
        <v>21</v>
      </c>
      <c r="F479" s="3" t="s">
        <v>9</v>
      </c>
    </row>
    <row r="480" customFormat="false" ht="18" hidden="false" customHeight="true" outlineLevel="0" collapsed="false">
      <c r="A480" s="3" t="s">
        <v>7</v>
      </c>
      <c r="B480" s="4" t="n">
        <v>1457178</v>
      </c>
      <c r="C480" s="4" t="n">
        <v>1457501</v>
      </c>
      <c r="D480" s="3" t="s">
        <v>488</v>
      </c>
      <c r="E480" s="4"/>
      <c r="F480" s="3" t="s">
        <v>9</v>
      </c>
    </row>
    <row r="481" customFormat="false" ht="18" hidden="false" customHeight="true" outlineLevel="0" collapsed="false">
      <c r="A481" s="3" t="s">
        <v>7</v>
      </c>
      <c r="B481" s="4" t="n">
        <v>1457981</v>
      </c>
      <c r="C481" s="4" t="n">
        <v>1460068</v>
      </c>
      <c r="D481" s="3" t="s">
        <v>489</v>
      </c>
      <c r="E481" s="4"/>
      <c r="F481" s="3" t="s">
        <v>9</v>
      </c>
    </row>
    <row r="482" customFormat="false" ht="18" hidden="false" customHeight="true" outlineLevel="0" collapsed="false">
      <c r="A482" s="3" t="s">
        <v>7</v>
      </c>
      <c r="B482" s="4" t="n">
        <v>1460156</v>
      </c>
      <c r="C482" s="4" t="n">
        <v>1460878</v>
      </c>
      <c r="D482" s="3" t="s">
        <v>490</v>
      </c>
      <c r="E482" s="4"/>
      <c r="F482" s="3" t="s">
        <v>9</v>
      </c>
    </row>
    <row r="483" customFormat="false" ht="18" hidden="false" customHeight="true" outlineLevel="0" collapsed="false">
      <c r="A483" s="3" t="s">
        <v>7</v>
      </c>
      <c r="B483" s="4" t="n">
        <v>1462781</v>
      </c>
      <c r="C483" s="4" t="n">
        <v>1461204</v>
      </c>
      <c r="D483" s="3" t="s">
        <v>491</v>
      </c>
      <c r="E483" s="4"/>
      <c r="F483" s="3" t="s">
        <v>9</v>
      </c>
    </row>
    <row r="484" customFormat="false" ht="18" hidden="false" customHeight="true" outlineLevel="0" collapsed="false">
      <c r="A484" s="3" t="s">
        <v>7</v>
      </c>
      <c r="B484" s="4" t="n">
        <v>1464155</v>
      </c>
      <c r="C484" s="4" t="n">
        <v>1464937</v>
      </c>
      <c r="D484" s="3" t="s">
        <v>492</v>
      </c>
      <c r="E484" s="4"/>
      <c r="F484" s="3" t="s">
        <v>9</v>
      </c>
    </row>
    <row r="485" customFormat="false" ht="18" hidden="false" customHeight="true" outlineLevel="0" collapsed="false">
      <c r="A485" s="3" t="s">
        <v>7</v>
      </c>
      <c r="B485" s="4" t="n">
        <v>1468387</v>
      </c>
      <c r="C485" s="4" t="n">
        <v>1468608</v>
      </c>
      <c r="D485" s="3" t="s">
        <v>493</v>
      </c>
      <c r="E485" s="4"/>
      <c r="F485" s="3" t="s">
        <v>9</v>
      </c>
    </row>
    <row r="486" customFormat="false" ht="18" hidden="false" customHeight="true" outlineLevel="0" collapsed="false">
      <c r="A486" s="3" t="s">
        <v>7</v>
      </c>
      <c r="B486" s="4" t="n">
        <v>1475632</v>
      </c>
      <c r="C486" s="4" t="n">
        <v>1475814</v>
      </c>
      <c r="D486" s="3" t="s">
        <v>494</v>
      </c>
      <c r="E486" s="4" t="s">
        <v>19</v>
      </c>
      <c r="F486" s="3" t="s">
        <v>9</v>
      </c>
    </row>
    <row r="487" customFormat="false" ht="18" hidden="false" customHeight="true" outlineLevel="0" collapsed="false">
      <c r="A487" s="3" t="s">
        <v>7</v>
      </c>
      <c r="B487" s="4" t="n">
        <v>1475982</v>
      </c>
      <c r="C487" s="4" t="n">
        <v>1476386</v>
      </c>
      <c r="D487" s="3" t="s">
        <v>495</v>
      </c>
      <c r="E487" s="4"/>
      <c r="F487" s="3" t="s">
        <v>9</v>
      </c>
    </row>
    <row r="488" customFormat="false" ht="18" hidden="false" customHeight="true" outlineLevel="0" collapsed="false">
      <c r="A488" s="3" t="s">
        <v>7</v>
      </c>
      <c r="B488" s="4" t="n">
        <v>1476693</v>
      </c>
      <c r="C488" s="4" t="n">
        <v>1477652</v>
      </c>
      <c r="D488" s="3" t="s">
        <v>496</v>
      </c>
      <c r="E488" s="4" t="s">
        <v>21</v>
      </c>
      <c r="F488" s="3" t="s">
        <v>9</v>
      </c>
    </row>
    <row r="489" customFormat="false" ht="18" hidden="false" customHeight="true" outlineLevel="0" collapsed="false">
      <c r="A489" s="3" t="s">
        <v>7</v>
      </c>
      <c r="B489" s="4" t="n">
        <v>1478716</v>
      </c>
      <c r="C489" s="4" t="n">
        <v>1478609</v>
      </c>
      <c r="D489" s="3" t="s">
        <v>497</v>
      </c>
      <c r="E489" s="4"/>
      <c r="F489" s="3" t="s">
        <v>9</v>
      </c>
    </row>
    <row r="490" customFormat="false" ht="18" hidden="false" customHeight="true" outlineLevel="0" collapsed="false">
      <c r="A490" s="3" t="s">
        <v>7</v>
      </c>
      <c r="B490" s="4" t="n">
        <v>1479370</v>
      </c>
      <c r="C490" s="4" t="n">
        <v>1479089</v>
      </c>
      <c r="D490" s="3" t="s">
        <v>498</v>
      </c>
      <c r="E490" s="4" t="s">
        <v>21</v>
      </c>
      <c r="F490" s="3" t="s">
        <v>9</v>
      </c>
    </row>
    <row r="491" customFormat="false" ht="18" hidden="false" customHeight="true" outlineLevel="0" collapsed="false">
      <c r="A491" s="3" t="s">
        <v>7</v>
      </c>
      <c r="B491" s="4" t="n">
        <v>1479581</v>
      </c>
      <c r="C491" s="4" t="n">
        <v>1479351</v>
      </c>
      <c r="D491" s="3" t="s">
        <v>499</v>
      </c>
      <c r="E491" s="4"/>
      <c r="F491" s="3" t="s">
        <v>9</v>
      </c>
    </row>
    <row r="492" customFormat="false" ht="18" hidden="false" customHeight="true" outlineLevel="0" collapsed="false">
      <c r="A492" s="3" t="s">
        <v>7</v>
      </c>
      <c r="B492" s="4" t="n">
        <v>1488222</v>
      </c>
      <c r="C492" s="4" t="n">
        <v>1483828</v>
      </c>
      <c r="D492" s="3" t="s">
        <v>500</v>
      </c>
      <c r="E492" s="4"/>
      <c r="F492" s="3" t="s">
        <v>9</v>
      </c>
    </row>
    <row r="493" customFormat="false" ht="18" hidden="false" customHeight="true" outlineLevel="0" collapsed="false">
      <c r="A493" s="3" t="s">
        <v>7</v>
      </c>
      <c r="B493" s="4" t="n">
        <v>1488495</v>
      </c>
      <c r="C493" s="4" t="n">
        <v>1488364</v>
      </c>
      <c r="D493" s="3" t="s">
        <v>501</v>
      </c>
      <c r="E493" s="4"/>
      <c r="F493" s="3" t="s">
        <v>9</v>
      </c>
    </row>
    <row r="494" customFormat="false" ht="18" hidden="false" customHeight="true" outlineLevel="0" collapsed="false">
      <c r="A494" s="3" t="s">
        <v>7</v>
      </c>
      <c r="B494" s="4" t="n">
        <v>1494076</v>
      </c>
      <c r="C494" s="4" t="n">
        <v>1494342</v>
      </c>
      <c r="D494" s="3" t="s">
        <v>502</v>
      </c>
      <c r="E494" s="4"/>
      <c r="F494" s="3" t="s">
        <v>9</v>
      </c>
    </row>
    <row r="495" customFormat="false" ht="18" hidden="false" customHeight="true" outlineLevel="0" collapsed="false">
      <c r="A495" s="3" t="s">
        <v>7</v>
      </c>
      <c r="B495" s="4" t="n">
        <v>1494502</v>
      </c>
      <c r="C495" s="4" t="n">
        <v>1494903</v>
      </c>
      <c r="D495" s="3" t="s">
        <v>503</v>
      </c>
      <c r="E495" s="4" t="s">
        <v>21</v>
      </c>
      <c r="F495" s="3" t="s">
        <v>9</v>
      </c>
    </row>
    <row r="496" customFormat="false" ht="18" hidden="false" customHeight="true" outlineLevel="0" collapsed="false">
      <c r="A496" s="3" t="s">
        <v>7</v>
      </c>
      <c r="B496" s="4" t="n">
        <v>1495060</v>
      </c>
      <c r="C496" s="4" t="n">
        <v>1495482</v>
      </c>
      <c r="D496" s="3" t="s">
        <v>504</v>
      </c>
      <c r="E496" s="4"/>
      <c r="F496" s="3" t="s">
        <v>9</v>
      </c>
    </row>
    <row r="497" customFormat="false" ht="18" hidden="false" customHeight="true" outlineLevel="0" collapsed="false">
      <c r="A497" s="3" t="s">
        <v>7</v>
      </c>
      <c r="B497" s="4" t="n">
        <v>1499304</v>
      </c>
      <c r="C497" s="4" t="n">
        <v>1498333</v>
      </c>
      <c r="D497" s="3" t="s">
        <v>505</v>
      </c>
      <c r="E497" s="4"/>
      <c r="F497" s="3" t="s">
        <v>9</v>
      </c>
    </row>
    <row r="498" customFormat="false" ht="18" hidden="false" customHeight="true" outlineLevel="0" collapsed="false">
      <c r="A498" s="3" t="s">
        <v>7</v>
      </c>
      <c r="B498" s="4" t="n">
        <v>1505768</v>
      </c>
      <c r="C498" s="4" t="n">
        <v>1504599</v>
      </c>
      <c r="D498" s="3" t="s">
        <v>506</v>
      </c>
      <c r="E498" s="4"/>
      <c r="F498" s="3" t="s">
        <v>9</v>
      </c>
    </row>
    <row r="499" customFormat="false" ht="18" hidden="false" customHeight="true" outlineLevel="0" collapsed="false">
      <c r="A499" s="3" t="s">
        <v>7</v>
      </c>
      <c r="B499" s="4" t="n">
        <v>1510153</v>
      </c>
      <c r="C499" s="4" t="n">
        <v>1508891</v>
      </c>
      <c r="D499" s="3" t="s">
        <v>507</v>
      </c>
      <c r="E499" s="4"/>
      <c r="F499" s="3" t="s">
        <v>9</v>
      </c>
    </row>
    <row r="500" customFormat="false" ht="18" hidden="false" customHeight="true" outlineLevel="0" collapsed="false">
      <c r="A500" s="3" t="s">
        <v>7</v>
      </c>
      <c r="B500" s="4" t="n">
        <v>1511321</v>
      </c>
      <c r="C500" s="4" t="n">
        <v>1510977</v>
      </c>
      <c r="D500" s="3" t="s">
        <v>508</v>
      </c>
      <c r="E500" s="4"/>
      <c r="F500" s="3" t="s">
        <v>9</v>
      </c>
    </row>
    <row r="501" customFormat="false" ht="18" hidden="false" customHeight="true" outlineLevel="0" collapsed="false">
      <c r="A501" s="3" t="s">
        <v>7</v>
      </c>
      <c r="B501" s="4" t="n">
        <v>1512285</v>
      </c>
      <c r="C501" s="4" t="n">
        <v>1511899</v>
      </c>
      <c r="D501" s="3" t="s">
        <v>509</v>
      </c>
      <c r="E501" s="4"/>
      <c r="F501" s="3" t="s">
        <v>9</v>
      </c>
    </row>
    <row r="502" customFormat="false" ht="18" hidden="false" customHeight="true" outlineLevel="0" collapsed="false">
      <c r="A502" s="3" t="s">
        <v>7</v>
      </c>
      <c r="B502" s="4" t="n">
        <v>1518965</v>
      </c>
      <c r="C502" s="4" t="n">
        <v>1518678</v>
      </c>
      <c r="D502" s="3" t="s">
        <v>510</v>
      </c>
      <c r="E502" s="4"/>
      <c r="F502" s="3" t="s">
        <v>9</v>
      </c>
    </row>
    <row r="503" customFormat="false" ht="18" hidden="false" customHeight="true" outlineLevel="0" collapsed="false">
      <c r="A503" s="3" t="s">
        <v>7</v>
      </c>
      <c r="B503" s="4" t="n">
        <v>1524853</v>
      </c>
      <c r="C503" s="4" t="n">
        <v>1524071</v>
      </c>
      <c r="D503" s="3" t="s">
        <v>511</v>
      </c>
      <c r="E503" s="4"/>
      <c r="F503" s="3" t="s">
        <v>9</v>
      </c>
    </row>
    <row r="504" customFormat="false" ht="18" hidden="false" customHeight="true" outlineLevel="0" collapsed="false">
      <c r="A504" s="3" t="s">
        <v>7</v>
      </c>
      <c r="B504" s="4" t="n">
        <v>1526469</v>
      </c>
      <c r="C504" s="4" t="n">
        <v>1526651</v>
      </c>
      <c r="D504" s="3" t="s">
        <v>512</v>
      </c>
      <c r="E504" s="4"/>
      <c r="F504" s="3" t="s">
        <v>9</v>
      </c>
    </row>
    <row r="505" customFormat="false" ht="18" hidden="false" customHeight="true" outlineLevel="0" collapsed="false">
      <c r="A505" s="3" t="s">
        <v>7</v>
      </c>
      <c r="B505" s="4" t="n">
        <v>1526899</v>
      </c>
      <c r="C505" s="4" t="n">
        <v>1527114</v>
      </c>
      <c r="D505" s="3" t="s">
        <v>513</v>
      </c>
      <c r="E505" s="4" t="s">
        <v>19</v>
      </c>
      <c r="F505" s="3" t="s">
        <v>9</v>
      </c>
    </row>
    <row r="506" customFormat="false" ht="18" hidden="false" customHeight="true" outlineLevel="0" collapsed="false">
      <c r="A506" s="3" t="s">
        <v>7</v>
      </c>
      <c r="B506" s="4" t="n">
        <v>1528295</v>
      </c>
      <c r="C506" s="4" t="n">
        <v>1527384</v>
      </c>
      <c r="D506" s="3" t="s">
        <v>514</v>
      </c>
      <c r="E506" s="4"/>
      <c r="F506" s="3" t="s">
        <v>9</v>
      </c>
    </row>
    <row r="507" customFormat="false" ht="18" hidden="false" customHeight="true" outlineLevel="0" collapsed="false">
      <c r="A507" s="3" t="s">
        <v>7</v>
      </c>
      <c r="B507" s="4" t="n">
        <v>1529623</v>
      </c>
      <c r="C507" s="4" t="n">
        <v>1528352</v>
      </c>
      <c r="D507" s="3" t="s">
        <v>515</v>
      </c>
      <c r="E507" s="4" t="s">
        <v>21</v>
      </c>
      <c r="F507" s="3" t="s">
        <v>9</v>
      </c>
    </row>
    <row r="508" customFormat="false" ht="18" hidden="false" customHeight="true" outlineLevel="0" collapsed="false">
      <c r="A508" s="3" t="s">
        <v>7</v>
      </c>
      <c r="B508" s="4" t="n">
        <v>1531067</v>
      </c>
      <c r="C508" s="4" t="n">
        <v>1532287</v>
      </c>
      <c r="D508" s="3" t="s">
        <v>516</v>
      </c>
      <c r="E508" s="4"/>
      <c r="F508" s="3" t="s">
        <v>9</v>
      </c>
    </row>
    <row r="509" customFormat="false" ht="18" hidden="false" customHeight="true" outlineLevel="0" collapsed="false">
      <c r="A509" s="3" t="s">
        <v>7</v>
      </c>
      <c r="B509" s="4" t="n">
        <v>1533485</v>
      </c>
      <c r="C509" s="4" t="n">
        <v>1533691</v>
      </c>
      <c r="D509" s="3" t="s">
        <v>517</v>
      </c>
      <c r="E509" s="4"/>
      <c r="F509" s="3" t="s">
        <v>9</v>
      </c>
    </row>
    <row r="510" customFormat="false" ht="18" hidden="false" customHeight="true" outlineLevel="0" collapsed="false">
      <c r="A510" s="3" t="s">
        <v>7</v>
      </c>
      <c r="B510" s="4" t="n">
        <v>1534727</v>
      </c>
      <c r="C510" s="4" t="n">
        <v>1534969</v>
      </c>
      <c r="D510" s="3" t="s">
        <v>518</v>
      </c>
      <c r="E510" s="4"/>
      <c r="F510" s="3" t="s">
        <v>9</v>
      </c>
    </row>
    <row r="511" customFormat="false" ht="18" hidden="false" customHeight="true" outlineLevel="0" collapsed="false">
      <c r="A511" s="3" t="s">
        <v>7</v>
      </c>
      <c r="B511" s="4" t="n">
        <v>1535446</v>
      </c>
      <c r="C511" s="4" t="n">
        <v>1535285</v>
      </c>
      <c r="D511" s="3" t="s">
        <v>519</v>
      </c>
      <c r="E511" s="4"/>
      <c r="F511" s="3" t="s">
        <v>9</v>
      </c>
    </row>
    <row r="512" customFormat="false" ht="18" hidden="false" customHeight="true" outlineLevel="0" collapsed="false">
      <c r="A512" s="3" t="s">
        <v>7</v>
      </c>
      <c r="B512" s="4" t="n">
        <v>1535642</v>
      </c>
      <c r="C512" s="4" t="n">
        <v>1536082</v>
      </c>
      <c r="D512" s="3" t="s">
        <v>520</v>
      </c>
      <c r="E512" s="4"/>
      <c r="F512" s="3" t="s">
        <v>9</v>
      </c>
    </row>
    <row r="513" customFormat="false" ht="18" hidden="false" customHeight="true" outlineLevel="0" collapsed="false">
      <c r="A513" s="3" t="s">
        <v>7</v>
      </c>
      <c r="B513" s="4" t="n">
        <v>1537350</v>
      </c>
      <c r="C513" s="4" t="n">
        <v>1536925</v>
      </c>
      <c r="D513" s="3" t="s">
        <v>521</v>
      </c>
      <c r="E513" s="4"/>
      <c r="F513" s="3" t="s">
        <v>9</v>
      </c>
    </row>
    <row r="514" customFormat="false" ht="18" hidden="false" customHeight="true" outlineLevel="0" collapsed="false">
      <c r="A514" s="3" t="s">
        <v>7</v>
      </c>
      <c r="B514" s="4" t="n">
        <v>1540437</v>
      </c>
      <c r="C514" s="4" t="n">
        <v>1540721</v>
      </c>
      <c r="D514" s="3" t="s">
        <v>522</v>
      </c>
      <c r="E514" s="4"/>
      <c r="F514" s="3" t="s">
        <v>9</v>
      </c>
    </row>
    <row r="515" customFormat="false" ht="18" hidden="false" customHeight="true" outlineLevel="0" collapsed="false">
      <c r="A515" s="3" t="s">
        <v>7</v>
      </c>
      <c r="B515" s="4" t="n">
        <v>1542064</v>
      </c>
      <c r="C515" s="4" t="n">
        <v>1542324</v>
      </c>
      <c r="D515" s="3" t="s">
        <v>523</v>
      </c>
      <c r="E515" s="4" t="s">
        <v>19</v>
      </c>
      <c r="F515" s="3" t="s">
        <v>9</v>
      </c>
    </row>
    <row r="516" customFormat="false" ht="18" hidden="false" customHeight="true" outlineLevel="0" collapsed="false">
      <c r="A516" s="3" t="s">
        <v>7</v>
      </c>
      <c r="B516" s="4" t="n">
        <v>1542560</v>
      </c>
      <c r="C516" s="4" t="n">
        <v>1543159</v>
      </c>
      <c r="D516" s="3" t="s">
        <v>524</v>
      </c>
      <c r="E516" s="4"/>
      <c r="F516" s="3" t="s">
        <v>9</v>
      </c>
    </row>
    <row r="517" customFormat="false" ht="18" hidden="false" customHeight="true" outlineLevel="0" collapsed="false">
      <c r="A517" s="3" t="s">
        <v>7</v>
      </c>
      <c r="B517" s="4" t="n">
        <v>1543961</v>
      </c>
      <c r="C517" s="4" t="n">
        <v>1543203</v>
      </c>
      <c r="D517" s="3" t="s">
        <v>525</v>
      </c>
      <c r="E517" s="4"/>
      <c r="F517" s="3" t="s">
        <v>9</v>
      </c>
    </row>
    <row r="518" customFormat="false" ht="18" hidden="false" customHeight="true" outlineLevel="0" collapsed="false">
      <c r="A518" s="3" t="s">
        <v>7</v>
      </c>
      <c r="B518" s="4" t="n">
        <v>1544545</v>
      </c>
      <c r="C518" s="4" t="n">
        <v>1544132</v>
      </c>
      <c r="D518" s="3" t="s">
        <v>526</v>
      </c>
      <c r="E518" s="4"/>
      <c r="F518" s="3" t="s">
        <v>9</v>
      </c>
    </row>
    <row r="519" customFormat="false" ht="18" hidden="false" customHeight="true" outlineLevel="0" collapsed="false">
      <c r="A519" s="3" t="s">
        <v>7</v>
      </c>
      <c r="B519" s="4" t="n">
        <v>1546774</v>
      </c>
      <c r="C519" s="4" t="n">
        <v>1547424</v>
      </c>
      <c r="D519" s="3" t="s">
        <v>527</v>
      </c>
      <c r="E519" s="4"/>
      <c r="F519" s="3" t="s">
        <v>9</v>
      </c>
    </row>
    <row r="520" customFormat="false" ht="18" hidden="false" customHeight="true" outlineLevel="0" collapsed="false">
      <c r="A520" s="3" t="s">
        <v>7</v>
      </c>
      <c r="B520" s="4" t="n">
        <v>1554334</v>
      </c>
      <c r="C520" s="4" t="n">
        <v>1555107</v>
      </c>
      <c r="D520" s="3" t="s">
        <v>528</v>
      </c>
      <c r="E520" s="4"/>
      <c r="F520" s="3" t="s">
        <v>9</v>
      </c>
    </row>
    <row r="521" customFormat="false" ht="18" hidden="false" customHeight="true" outlineLevel="0" collapsed="false">
      <c r="A521" s="3" t="s">
        <v>7</v>
      </c>
      <c r="B521" s="4" t="n">
        <v>1557137</v>
      </c>
      <c r="C521" s="4" t="n">
        <v>1556691</v>
      </c>
      <c r="D521" s="3" t="s">
        <v>529</v>
      </c>
      <c r="E521" s="4"/>
      <c r="F521" s="3" t="s">
        <v>9</v>
      </c>
    </row>
    <row r="522" customFormat="false" ht="18" hidden="false" customHeight="true" outlineLevel="0" collapsed="false">
      <c r="A522" s="3" t="s">
        <v>7</v>
      </c>
      <c r="B522" s="4" t="n">
        <v>1561512</v>
      </c>
      <c r="C522" s="4" t="n">
        <v>1561886</v>
      </c>
      <c r="D522" s="3" t="s">
        <v>530</v>
      </c>
      <c r="E522" s="4"/>
      <c r="F522" s="3" t="s">
        <v>9</v>
      </c>
    </row>
    <row r="523" customFormat="false" ht="18" hidden="false" customHeight="true" outlineLevel="0" collapsed="false">
      <c r="A523" s="3" t="s">
        <v>7</v>
      </c>
      <c r="B523" s="4" t="n">
        <v>1563838</v>
      </c>
      <c r="C523" s="4" t="n">
        <v>1563416</v>
      </c>
      <c r="D523" s="3" t="s">
        <v>531</v>
      </c>
      <c r="E523" s="4"/>
      <c r="F523" s="3" t="s">
        <v>9</v>
      </c>
    </row>
    <row r="524" customFormat="false" ht="18" hidden="false" customHeight="true" outlineLevel="0" collapsed="false">
      <c r="A524" s="3" t="s">
        <v>7</v>
      </c>
      <c r="B524" s="4" t="n">
        <v>1570588</v>
      </c>
      <c r="C524" s="4" t="n">
        <v>1570175</v>
      </c>
      <c r="D524" s="3" t="s">
        <v>532</v>
      </c>
      <c r="E524" s="4"/>
      <c r="F524" s="3" t="s">
        <v>9</v>
      </c>
    </row>
    <row r="525" customFormat="false" ht="18" hidden="false" customHeight="true" outlineLevel="0" collapsed="false">
      <c r="A525" s="3" t="s">
        <v>7</v>
      </c>
      <c r="B525" s="4" t="n">
        <v>1570802</v>
      </c>
      <c r="C525" s="4" t="n">
        <v>1570581</v>
      </c>
      <c r="D525" s="3" t="s">
        <v>533</v>
      </c>
      <c r="E525" s="4"/>
      <c r="F525" s="3" t="s">
        <v>9</v>
      </c>
    </row>
    <row r="526" customFormat="false" ht="18" hidden="false" customHeight="true" outlineLevel="0" collapsed="false">
      <c r="A526" s="3" t="s">
        <v>7</v>
      </c>
      <c r="B526" s="4" t="n">
        <v>1571074</v>
      </c>
      <c r="C526" s="4" t="n">
        <v>1571391</v>
      </c>
      <c r="D526" s="3" t="s">
        <v>534</v>
      </c>
      <c r="E526" s="4"/>
      <c r="F526" s="3" t="s">
        <v>9</v>
      </c>
    </row>
    <row r="527" customFormat="false" ht="18" hidden="false" customHeight="true" outlineLevel="0" collapsed="false">
      <c r="A527" s="3" t="s">
        <v>7</v>
      </c>
      <c r="B527" s="4" t="n">
        <v>1571789</v>
      </c>
      <c r="C527" s="4" t="n">
        <v>1571929</v>
      </c>
      <c r="D527" s="3" t="s">
        <v>535</v>
      </c>
      <c r="E527" s="4" t="s">
        <v>19</v>
      </c>
      <c r="F527" s="3" t="s">
        <v>9</v>
      </c>
    </row>
    <row r="528" customFormat="false" ht="18" hidden="false" customHeight="true" outlineLevel="0" collapsed="false">
      <c r="A528" s="3" t="s">
        <v>7</v>
      </c>
      <c r="B528" s="4" t="n">
        <v>1572101</v>
      </c>
      <c r="C528" s="4" t="n">
        <v>1572391</v>
      </c>
      <c r="D528" s="3" t="s">
        <v>536</v>
      </c>
      <c r="E528" s="4"/>
      <c r="F528" s="3" t="s">
        <v>9</v>
      </c>
    </row>
    <row r="529" customFormat="false" ht="18" hidden="false" customHeight="true" outlineLevel="0" collapsed="false">
      <c r="A529" s="3" t="s">
        <v>7</v>
      </c>
      <c r="B529" s="4" t="n">
        <v>1572381</v>
      </c>
      <c r="C529" s="4" t="n">
        <v>1572764</v>
      </c>
      <c r="D529" s="3" t="s">
        <v>537</v>
      </c>
      <c r="E529" s="4"/>
      <c r="F529" s="3" t="s">
        <v>9</v>
      </c>
    </row>
    <row r="530" customFormat="false" ht="18" hidden="false" customHeight="true" outlineLevel="0" collapsed="false">
      <c r="A530" s="3" t="s">
        <v>7</v>
      </c>
      <c r="B530" s="4" t="n">
        <v>1572779</v>
      </c>
      <c r="C530" s="4" t="n">
        <v>1572895</v>
      </c>
      <c r="D530" s="3" t="s">
        <v>538</v>
      </c>
      <c r="E530" s="4" t="s">
        <v>19</v>
      </c>
      <c r="F530" s="3" t="s">
        <v>9</v>
      </c>
    </row>
    <row r="531" customFormat="false" ht="18" hidden="false" customHeight="true" outlineLevel="0" collapsed="false">
      <c r="A531" s="3" t="s">
        <v>7</v>
      </c>
      <c r="B531" s="4" t="n">
        <v>1573334</v>
      </c>
      <c r="C531" s="4" t="n">
        <v>1573555</v>
      </c>
      <c r="D531" s="3" t="s">
        <v>539</v>
      </c>
      <c r="E531" s="4"/>
      <c r="F531" s="3" t="s">
        <v>9</v>
      </c>
    </row>
    <row r="532" customFormat="false" ht="18" hidden="false" customHeight="true" outlineLevel="0" collapsed="false">
      <c r="A532" s="3" t="s">
        <v>7</v>
      </c>
      <c r="B532" s="4" t="n">
        <v>1573555</v>
      </c>
      <c r="C532" s="4" t="n">
        <v>1573836</v>
      </c>
      <c r="D532" s="3" t="s">
        <v>540</v>
      </c>
      <c r="E532" s="4"/>
      <c r="F532" s="3" t="s">
        <v>9</v>
      </c>
    </row>
    <row r="533" customFormat="false" ht="18" hidden="false" customHeight="true" outlineLevel="0" collapsed="false">
      <c r="A533" s="3" t="s">
        <v>7</v>
      </c>
      <c r="B533" s="4" t="n">
        <v>1574339</v>
      </c>
      <c r="C533" s="4" t="n">
        <v>1575502</v>
      </c>
      <c r="D533" s="3" t="s">
        <v>541</v>
      </c>
      <c r="E533" s="4"/>
      <c r="F533" s="3" t="s">
        <v>9</v>
      </c>
    </row>
    <row r="534" customFormat="false" ht="18" hidden="false" customHeight="true" outlineLevel="0" collapsed="false">
      <c r="A534" s="5" t="s">
        <v>7</v>
      </c>
      <c r="B534" s="6" t="n">
        <v>1575518</v>
      </c>
      <c r="C534" s="6" t="n">
        <v>1575858</v>
      </c>
      <c r="D534" s="5" t="s">
        <v>542</v>
      </c>
      <c r="E534" s="6"/>
      <c r="F534" s="5" t="s">
        <v>9</v>
      </c>
    </row>
    <row r="535" customFormat="false" ht="18" hidden="false" customHeight="true" outlineLevel="0" collapsed="false">
      <c r="A535" s="3" t="s">
        <v>7</v>
      </c>
      <c r="B535" s="4" t="n">
        <v>1580229</v>
      </c>
      <c r="C535" s="4" t="n">
        <v>1581008</v>
      </c>
      <c r="D535" s="3" t="s">
        <v>543</v>
      </c>
      <c r="E535" s="4"/>
      <c r="F535" s="3" t="s">
        <v>9</v>
      </c>
    </row>
    <row r="536" customFormat="false" ht="18" hidden="false" customHeight="true" outlineLevel="0" collapsed="false">
      <c r="A536" s="3" t="s">
        <v>7</v>
      </c>
      <c r="B536" s="4" t="n">
        <v>1583202</v>
      </c>
      <c r="C536" s="4" t="n">
        <v>1584182</v>
      </c>
      <c r="D536" s="3" t="s">
        <v>544</v>
      </c>
      <c r="E536" s="4"/>
      <c r="F536" s="3" t="s">
        <v>9</v>
      </c>
    </row>
    <row r="537" customFormat="false" ht="18" hidden="false" customHeight="true" outlineLevel="0" collapsed="false">
      <c r="A537" s="3" t="s">
        <v>7</v>
      </c>
      <c r="B537" s="4" t="n">
        <v>1584204</v>
      </c>
      <c r="C537" s="4" t="n">
        <v>1584467</v>
      </c>
      <c r="D537" s="3" t="s">
        <v>545</v>
      </c>
      <c r="E537" s="4"/>
      <c r="F537" s="3" t="s">
        <v>9</v>
      </c>
    </row>
    <row r="538" customFormat="false" ht="18" hidden="false" customHeight="true" outlineLevel="0" collapsed="false">
      <c r="A538" s="3" t="s">
        <v>7</v>
      </c>
      <c r="B538" s="4" t="n">
        <v>1584476</v>
      </c>
      <c r="C538" s="4" t="n">
        <v>1584700</v>
      </c>
      <c r="D538" s="3" t="s">
        <v>546</v>
      </c>
      <c r="E538" s="4"/>
      <c r="F538" s="3" t="s">
        <v>9</v>
      </c>
    </row>
    <row r="539" customFormat="false" ht="18" hidden="false" customHeight="true" outlineLevel="0" collapsed="false">
      <c r="A539" s="3" t="s">
        <v>7</v>
      </c>
      <c r="B539" s="4" t="n">
        <v>1588294</v>
      </c>
      <c r="C539" s="4" t="n">
        <v>1588599</v>
      </c>
      <c r="D539" s="3" t="s">
        <v>547</v>
      </c>
      <c r="E539" s="4"/>
      <c r="F539" s="3" t="s">
        <v>9</v>
      </c>
    </row>
    <row r="540" customFormat="false" ht="18" hidden="false" customHeight="true" outlineLevel="0" collapsed="false">
      <c r="A540" s="3" t="s">
        <v>7</v>
      </c>
      <c r="B540" s="4" t="n">
        <v>1590112</v>
      </c>
      <c r="C540" s="4" t="n">
        <v>1589975</v>
      </c>
      <c r="D540" s="3" t="s">
        <v>548</v>
      </c>
      <c r="E540" s="4" t="s">
        <v>19</v>
      </c>
      <c r="F540" s="3" t="s">
        <v>9</v>
      </c>
    </row>
    <row r="541" customFormat="false" ht="18" hidden="false" customHeight="true" outlineLevel="0" collapsed="false">
      <c r="A541" s="3" t="s">
        <v>7</v>
      </c>
      <c r="B541" s="4" t="n">
        <v>1590473</v>
      </c>
      <c r="C541" s="4" t="n">
        <v>1590901</v>
      </c>
      <c r="D541" s="3" t="s">
        <v>549</v>
      </c>
      <c r="E541" s="4"/>
      <c r="F541" s="3" t="s">
        <v>9</v>
      </c>
    </row>
    <row r="542" customFormat="false" ht="18" hidden="false" customHeight="true" outlineLevel="0" collapsed="false">
      <c r="A542" s="3" t="s">
        <v>7</v>
      </c>
      <c r="B542" s="4" t="n">
        <v>1590939</v>
      </c>
      <c r="C542" s="4" t="n">
        <v>1591202</v>
      </c>
      <c r="D542" s="3" t="s">
        <v>550</v>
      </c>
      <c r="E542" s="4"/>
      <c r="F542" s="3" t="s">
        <v>9</v>
      </c>
    </row>
    <row r="543" customFormat="false" ht="18" hidden="false" customHeight="true" outlineLevel="0" collapsed="false">
      <c r="A543" s="3" t="s">
        <v>7</v>
      </c>
      <c r="B543" s="4" t="n">
        <v>1591205</v>
      </c>
      <c r="C543" s="4" t="n">
        <v>1591516</v>
      </c>
      <c r="D543" s="3" t="s">
        <v>551</v>
      </c>
      <c r="E543" s="4"/>
      <c r="F543" s="3" t="s">
        <v>9</v>
      </c>
    </row>
    <row r="544" customFormat="false" ht="18" hidden="false" customHeight="true" outlineLevel="0" collapsed="false">
      <c r="A544" s="3" t="s">
        <v>7</v>
      </c>
      <c r="B544" s="4" t="n">
        <v>1591653</v>
      </c>
      <c r="C544" s="4" t="n">
        <v>1591988</v>
      </c>
      <c r="D544" s="3" t="s">
        <v>552</v>
      </c>
      <c r="E544" s="4"/>
      <c r="F544" s="3" t="s">
        <v>9</v>
      </c>
    </row>
    <row r="545" customFormat="false" ht="18" hidden="false" customHeight="true" outlineLevel="0" collapsed="false">
      <c r="A545" s="3" t="s">
        <v>7</v>
      </c>
      <c r="B545" s="4" t="n">
        <v>1592998</v>
      </c>
      <c r="C545" s="4" t="n">
        <v>1593369</v>
      </c>
      <c r="D545" s="3" t="s">
        <v>553</v>
      </c>
      <c r="E545" s="4"/>
      <c r="F545" s="3" t="s">
        <v>9</v>
      </c>
    </row>
    <row r="546" customFormat="false" ht="18" hidden="false" customHeight="true" outlineLevel="0" collapsed="false">
      <c r="A546" s="3" t="s">
        <v>7</v>
      </c>
      <c r="B546" s="4" t="n">
        <v>1602036</v>
      </c>
      <c r="C546" s="4" t="n">
        <v>1600876</v>
      </c>
      <c r="D546" s="3" t="s">
        <v>554</v>
      </c>
      <c r="E546" s="4"/>
      <c r="F546" s="3" t="s">
        <v>9</v>
      </c>
    </row>
    <row r="547" customFormat="false" ht="18" hidden="false" customHeight="true" outlineLevel="0" collapsed="false">
      <c r="A547" s="3" t="s">
        <v>7</v>
      </c>
      <c r="B547" s="4" t="n">
        <v>1603324</v>
      </c>
      <c r="C547" s="4" t="n">
        <v>1604169</v>
      </c>
      <c r="D547" s="3" t="s">
        <v>555</v>
      </c>
      <c r="E547" s="4"/>
      <c r="F547" s="3" t="s">
        <v>9</v>
      </c>
    </row>
    <row r="548" customFormat="false" ht="18" hidden="false" customHeight="true" outlineLevel="0" collapsed="false">
      <c r="A548" s="3" t="s">
        <v>7</v>
      </c>
      <c r="B548" s="4" t="n">
        <v>1604178</v>
      </c>
      <c r="C548" s="4" t="n">
        <v>1604618</v>
      </c>
      <c r="D548" s="3" t="s">
        <v>556</v>
      </c>
      <c r="E548" s="4"/>
      <c r="F548" s="3" t="s">
        <v>9</v>
      </c>
    </row>
    <row r="549" customFormat="false" ht="18" hidden="false" customHeight="true" outlineLevel="0" collapsed="false">
      <c r="A549" s="3" t="s">
        <v>7</v>
      </c>
      <c r="B549" s="4" t="n">
        <v>1604626</v>
      </c>
      <c r="C549" s="4" t="n">
        <v>1605075</v>
      </c>
      <c r="D549" s="3" t="s">
        <v>557</v>
      </c>
      <c r="E549" s="4"/>
      <c r="F549" s="3" t="s">
        <v>9</v>
      </c>
    </row>
    <row r="550" customFormat="false" ht="18" hidden="false" customHeight="true" outlineLevel="0" collapsed="false">
      <c r="A550" s="3" t="s">
        <v>7</v>
      </c>
      <c r="B550" s="4" t="n">
        <v>1605184</v>
      </c>
      <c r="C550" s="4" t="n">
        <v>1605636</v>
      </c>
      <c r="D550" s="3" t="s">
        <v>558</v>
      </c>
      <c r="E550" s="4"/>
      <c r="F550" s="3" t="s">
        <v>9</v>
      </c>
    </row>
    <row r="551" customFormat="false" ht="18" hidden="false" customHeight="true" outlineLevel="0" collapsed="false">
      <c r="A551" s="3" t="s">
        <v>7</v>
      </c>
      <c r="B551" s="4" t="n">
        <v>1605686</v>
      </c>
      <c r="C551" s="4" t="n">
        <v>1605853</v>
      </c>
      <c r="D551" s="3" t="s">
        <v>559</v>
      </c>
      <c r="E551" s="4"/>
      <c r="F551" s="3" t="s">
        <v>9</v>
      </c>
    </row>
    <row r="552" customFormat="false" ht="18" hidden="false" customHeight="true" outlineLevel="0" collapsed="false">
      <c r="A552" s="3" t="s">
        <v>7</v>
      </c>
      <c r="B552" s="4" t="n">
        <v>1605947</v>
      </c>
      <c r="C552" s="4" t="n">
        <v>1606432</v>
      </c>
      <c r="D552" s="3" t="s">
        <v>560</v>
      </c>
      <c r="E552" s="4"/>
      <c r="F552" s="3" t="s">
        <v>9</v>
      </c>
    </row>
    <row r="553" customFormat="false" ht="18" hidden="false" customHeight="true" outlineLevel="0" collapsed="false">
      <c r="A553" s="3" t="s">
        <v>7</v>
      </c>
      <c r="B553" s="4" t="n">
        <v>1606495</v>
      </c>
      <c r="C553" s="4" t="n">
        <v>1606668</v>
      </c>
      <c r="D553" s="3" t="s">
        <v>561</v>
      </c>
      <c r="E553" s="4"/>
      <c r="F553" s="3" t="s">
        <v>9</v>
      </c>
    </row>
    <row r="554" customFormat="false" ht="18" hidden="false" customHeight="true" outlineLevel="0" collapsed="false">
      <c r="A554" s="3" t="s">
        <v>7</v>
      </c>
      <c r="B554" s="4" t="n">
        <v>1613804</v>
      </c>
      <c r="C554" s="4" t="n">
        <v>1613610</v>
      </c>
      <c r="D554" s="3" t="s">
        <v>562</v>
      </c>
      <c r="E554" s="4"/>
      <c r="F554" s="3" t="s">
        <v>9</v>
      </c>
    </row>
    <row r="555" customFormat="false" ht="18" hidden="false" customHeight="true" outlineLevel="0" collapsed="false">
      <c r="A555" s="3" t="s">
        <v>7</v>
      </c>
      <c r="B555" s="4" t="n">
        <v>1618852</v>
      </c>
      <c r="C555" s="4" t="n">
        <v>1619205</v>
      </c>
      <c r="D555" s="3" t="s">
        <v>563</v>
      </c>
      <c r="E555" s="4"/>
      <c r="F555" s="3" t="s">
        <v>9</v>
      </c>
    </row>
    <row r="556" customFormat="false" ht="18" hidden="false" customHeight="true" outlineLevel="0" collapsed="false">
      <c r="A556" s="3" t="s">
        <v>7</v>
      </c>
      <c r="B556" s="4" t="n">
        <v>1622192</v>
      </c>
      <c r="C556" s="4" t="n">
        <v>1622521</v>
      </c>
      <c r="D556" s="3" t="s">
        <v>564</v>
      </c>
      <c r="E556" s="4"/>
      <c r="F556" s="3" t="s">
        <v>9</v>
      </c>
    </row>
    <row r="557" customFormat="false" ht="18" hidden="false" customHeight="true" outlineLevel="0" collapsed="false">
      <c r="A557" s="3" t="s">
        <v>7</v>
      </c>
      <c r="B557" s="4" t="n">
        <v>1622885</v>
      </c>
      <c r="C557" s="4" t="n">
        <v>1622703</v>
      </c>
      <c r="D557" s="3" t="s">
        <v>565</v>
      </c>
      <c r="E557" s="4"/>
      <c r="F557" s="3" t="s">
        <v>9</v>
      </c>
    </row>
    <row r="558" customFormat="false" ht="18" hidden="false" customHeight="true" outlineLevel="0" collapsed="false">
      <c r="A558" s="3" t="s">
        <v>7</v>
      </c>
      <c r="B558" s="4" t="n">
        <v>1627330</v>
      </c>
      <c r="C558" s="4" t="n">
        <v>1626686</v>
      </c>
      <c r="D558" s="3" t="s">
        <v>566</v>
      </c>
      <c r="E558" s="4"/>
      <c r="F558" s="3" t="s">
        <v>9</v>
      </c>
    </row>
    <row r="559" customFormat="false" ht="18" hidden="false" customHeight="true" outlineLevel="0" collapsed="false">
      <c r="A559" s="3" t="s">
        <v>7</v>
      </c>
      <c r="B559" s="4" t="n">
        <v>1629530</v>
      </c>
      <c r="C559" s="4" t="n">
        <v>1630363</v>
      </c>
      <c r="D559" s="3" t="s">
        <v>567</v>
      </c>
      <c r="E559" s="4"/>
      <c r="F559" s="3" t="s">
        <v>9</v>
      </c>
    </row>
    <row r="560" customFormat="false" ht="18" hidden="false" customHeight="true" outlineLevel="0" collapsed="false">
      <c r="A560" s="3" t="s">
        <v>7</v>
      </c>
      <c r="B560" s="4" t="n">
        <v>1630571</v>
      </c>
      <c r="C560" s="4" t="n">
        <v>1630735</v>
      </c>
      <c r="D560" s="3" t="s">
        <v>568</v>
      </c>
      <c r="E560" s="4"/>
      <c r="F560" s="3" t="s">
        <v>9</v>
      </c>
    </row>
    <row r="561" customFormat="false" ht="18" hidden="false" customHeight="true" outlineLevel="0" collapsed="false">
      <c r="A561" s="3" t="s">
        <v>7</v>
      </c>
      <c r="B561" s="4" t="n">
        <v>1634918</v>
      </c>
      <c r="C561" s="4" t="n">
        <v>1635304</v>
      </c>
      <c r="D561" s="3" t="s">
        <v>569</v>
      </c>
      <c r="E561" s="4"/>
      <c r="F561" s="3" t="s">
        <v>9</v>
      </c>
    </row>
    <row r="562" customFormat="false" ht="18" hidden="false" customHeight="true" outlineLevel="0" collapsed="false">
      <c r="A562" s="3" t="s">
        <v>7</v>
      </c>
      <c r="B562" s="4" t="n">
        <v>1636818</v>
      </c>
      <c r="C562" s="4" t="n">
        <v>1637186</v>
      </c>
      <c r="D562" s="3" t="s">
        <v>570</v>
      </c>
      <c r="E562" s="4" t="s">
        <v>21</v>
      </c>
      <c r="F562" s="3" t="s">
        <v>9</v>
      </c>
    </row>
    <row r="563" customFormat="false" ht="18" hidden="false" customHeight="true" outlineLevel="0" collapsed="false">
      <c r="A563" s="3" t="s">
        <v>7</v>
      </c>
      <c r="B563" s="4" t="n">
        <v>1639610</v>
      </c>
      <c r="C563" s="4" t="n">
        <v>1638999</v>
      </c>
      <c r="D563" s="3" t="s">
        <v>571</v>
      </c>
      <c r="E563" s="4" t="s">
        <v>21</v>
      </c>
      <c r="F563" s="3" t="s">
        <v>9</v>
      </c>
    </row>
    <row r="564" customFormat="false" ht="18" hidden="false" customHeight="true" outlineLevel="0" collapsed="false">
      <c r="A564" s="3" t="s">
        <v>7</v>
      </c>
      <c r="B564" s="4" t="n">
        <v>1661799</v>
      </c>
      <c r="C564" s="4" t="n">
        <v>1661026</v>
      </c>
      <c r="D564" s="3" t="s">
        <v>572</v>
      </c>
      <c r="E564" s="4"/>
      <c r="F564" s="3" t="s">
        <v>9</v>
      </c>
    </row>
    <row r="565" customFormat="false" ht="18" hidden="false" customHeight="true" outlineLevel="0" collapsed="false">
      <c r="A565" s="3" t="s">
        <v>7</v>
      </c>
      <c r="B565" s="4" t="n">
        <v>1662602</v>
      </c>
      <c r="C565" s="4" t="n">
        <v>1661916</v>
      </c>
      <c r="D565" s="3" t="s">
        <v>573</v>
      </c>
      <c r="E565" s="4"/>
      <c r="F565" s="3" t="s">
        <v>9</v>
      </c>
    </row>
    <row r="566" customFormat="false" ht="18" hidden="false" customHeight="true" outlineLevel="0" collapsed="false">
      <c r="A566" s="3" t="s">
        <v>7</v>
      </c>
      <c r="B566" s="4" t="n">
        <v>1663102</v>
      </c>
      <c r="C566" s="4" t="n">
        <v>1662911</v>
      </c>
      <c r="D566" s="3" t="s">
        <v>574</v>
      </c>
      <c r="E566" s="4"/>
      <c r="F566" s="3" t="s">
        <v>9</v>
      </c>
    </row>
    <row r="567" customFormat="false" ht="18" hidden="false" customHeight="true" outlineLevel="0" collapsed="false">
      <c r="A567" s="3" t="s">
        <v>7</v>
      </c>
      <c r="B567" s="4" t="n">
        <v>1668020</v>
      </c>
      <c r="C567" s="4" t="n">
        <v>1667382</v>
      </c>
      <c r="D567" s="3" t="s">
        <v>575</v>
      </c>
      <c r="E567" s="4"/>
      <c r="F567" s="3" t="s">
        <v>9</v>
      </c>
    </row>
    <row r="568" customFormat="false" ht="18" hidden="false" customHeight="true" outlineLevel="0" collapsed="false">
      <c r="A568" s="3" t="s">
        <v>7</v>
      </c>
      <c r="B568" s="4" t="n">
        <v>1669922</v>
      </c>
      <c r="C568" s="4" t="n">
        <v>1670551</v>
      </c>
      <c r="D568" s="3" t="s">
        <v>576</v>
      </c>
      <c r="E568" s="4"/>
      <c r="F568" s="3" t="s">
        <v>9</v>
      </c>
    </row>
    <row r="569" customFormat="false" ht="18" hidden="false" customHeight="true" outlineLevel="0" collapsed="false">
      <c r="A569" s="3" t="s">
        <v>7</v>
      </c>
      <c r="B569" s="4" t="n">
        <v>1679485</v>
      </c>
      <c r="C569" s="4" t="n">
        <v>1679970</v>
      </c>
      <c r="D569" s="3" t="s">
        <v>577</v>
      </c>
      <c r="E569" s="4"/>
      <c r="F569" s="3" t="s">
        <v>9</v>
      </c>
    </row>
    <row r="570" customFormat="false" ht="18" hidden="false" customHeight="true" outlineLevel="0" collapsed="false">
      <c r="A570" s="3" t="s">
        <v>7</v>
      </c>
      <c r="B570" s="4" t="n">
        <v>1687118</v>
      </c>
      <c r="C570" s="4" t="n">
        <v>1687453</v>
      </c>
      <c r="D570" s="3" t="s">
        <v>578</v>
      </c>
      <c r="E570" s="4"/>
      <c r="F570" s="3" t="s">
        <v>9</v>
      </c>
    </row>
    <row r="571" customFormat="false" ht="18" hidden="false" customHeight="true" outlineLevel="0" collapsed="false">
      <c r="A571" s="3" t="s">
        <v>7</v>
      </c>
      <c r="B571" s="4" t="n">
        <v>1687824</v>
      </c>
      <c r="C571" s="4" t="n">
        <v>1688192</v>
      </c>
      <c r="D571" s="3" t="s">
        <v>579</v>
      </c>
      <c r="E571" s="4"/>
      <c r="F571" s="3" t="s">
        <v>9</v>
      </c>
    </row>
    <row r="572" customFormat="false" ht="18" hidden="false" customHeight="true" outlineLevel="0" collapsed="false">
      <c r="A572" s="3" t="s">
        <v>7</v>
      </c>
      <c r="B572" s="4" t="n">
        <v>1702197</v>
      </c>
      <c r="C572" s="4" t="n">
        <v>1702439</v>
      </c>
      <c r="D572" s="3" t="s">
        <v>580</v>
      </c>
      <c r="E572" s="4"/>
      <c r="F572" s="3" t="s">
        <v>9</v>
      </c>
    </row>
    <row r="573" customFormat="false" ht="18" hidden="false" customHeight="true" outlineLevel="0" collapsed="false">
      <c r="A573" s="3" t="s">
        <v>7</v>
      </c>
      <c r="B573" s="4" t="n">
        <v>1712742</v>
      </c>
      <c r="C573" s="4" t="n">
        <v>1712194</v>
      </c>
      <c r="D573" s="3" t="s">
        <v>581</v>
      </c>
      <c r="E573" s="4"/>
      <c r="F573" s="3" t="s">
        <v>9</v>
      </c>
    </row>
    <row r="574" customFormat="false" ht="18" hidden="false" customHeight="true" outlineLevel="0" collapsed="false">
      <c r="A574" s="3" t="s">
        <v>7</v>
      </c>
      <c r="B574" s="4" t="n">
        <v>1713601</v>
      </c>
      <c r="C574" s="4" t="n">
        <v>1712954</v>
      </c>
      <c r="D574" s="3" t="s">
        <v>582</v>
      </c>
      <c r="E574" s="4" t="s">
        <v>21</v>
      </c>
      <c r="F574" s="3" t="s">
        <v>9</v>
      </c>
    </row>
    <row r="575" customFormat="false" ht="18" hidden="false" customHeight="true" outlineLevel="0" collapsed="false">
      <c r="A575" s="3" t="s">
        <v>7</v>
      </c>
      <c r="B575" s="4" t="n">
        <v>1714219</v>
      </c>
      <c r="C575" s="4" t="n">
        <v>1714389</v>
      </c>
      <c r="D575" s="3" t="s">
        <v>583</v>
      </c>
      <c r="E575" s="4"/>
      <c r="F575" s="3" t="s">
        <v>9</v>
      </c>
    </row>
    <row r="576" customFormat="false" ht="18" hidden="false" customHeight="true" outlineLevel="0" collapsed="false">
      <c r="A576" s="3" t="s">
        <v>7</v>
      </c>
      <c r="B576" s="4" t="n">
        <v>1717687</v>
      </c>
      <c r="C576" s="4" t="n">
        <v>1717421</v>
      </c>
      <c r="D576" s="3" t="s">
        <v>584</v>
      </c>
      <c r="E576" s="4"/>
      <c r="F576" s="3" t="s">
        <v>9</v>
      </c>
    </row>
    <row r="577" customFormat="false" ht="18" hidden="false" customHeight="true" outlineLevel="0" collapsed="false">
      <c r="A577" s="3" t="s">
        <v>7</v>
      </c>
      <c r="B577" s="4" t="n">
        <v>1719807</v>
      </c>
      <c r="C577" s="4" t="n">
        <v>1720574</v>
      </c>
      <c r="D577" s="3" t="s">
        <v>585</v>
      </c>
      <c r="E577" s="4"/>
      <c r="F577" s="3" t="s">
        <v>9</v>
      </c>
    </row>
    <row r="578" customFormat="false" ht="18" hidden="false" customHeight="true" outlineLevel="0" collapsed="false">
      <c r="A578" s="3" t="s">
        <v>7</v>
      </c>
      <c r="B578" s="4" t="n">
        <v>1725739</v>
      </c>
      <c r="C578" s="4" t="n">
        <v>1725518</v>
      </c>
      <c r="D578" s="3" t="s">
        <v>586</v>
      </c>
      <c r="E578" s="4" t="s">
        <v>19</v>
      </c>
      <c r="F578" s="3" t="s">
        <v>9</v>
      </c>
    </row>
    <row r="579" customFormat="false" ht="18" hidden="false" customHeight="true" outlineLevel="0" collapsed="false">
      <c r="A579" s="3" t="s">
        <v>7</v>
      </c>
      <c r="B579" s="4" t="n">
        <v>1725755</v>
      </c>
      <c r="C579" s="4" t="n">
        <v>1726165</v>
      </c>
      <c r="D579" s="3" t="s">
        <v>587</v>
      </c>
      <c r="E579" s="4" t="s">
        <v>21</v>
      </c>
      <c r="F579" s="3" t="s">
        <v>9</v>
      </c>
    </row>
    <row r="580" customFormat="false" ht="18" hidden="false" customHeight="true" outlineLevel="0" collapsed="false">
      <c r="A580" s="3" t="s">
        <v>7</v>
      </c>
      <c r="B580" s="4" t="n">
        <v>1726348</v>
      </c>
      <c r="C580" s="4" t="n">
        <v>1726184</v>
      </c>
      <c r="D580" s="3" t="s">
        <v>588</v>
      </c>
      <c r="E580" s="4"/>
      <c r="F580" s="3" t="s">
        <v>9</v>
      </c>
    </row>
    <row r="581" customFormat="false" ht="18" hidden="false" customHeight="true" outlineLevel="0" collapsed="false">
      <c r="A581" s="3" t="s">
        <v>7</v>
      </c>
      <c r="B581" s="4" t="n">
        <v>1728738</v>
      </c>
      <c r="C581" s="4" t="n">
        <v>1729115</v>
      </c>
      <c r="D581" s="3" t="s">
        <v>589</v>
      </c>
      <c r="E581" s="4"/>
      <c r="F581" s="3" t="s">
        <v>9</v>
      </c>
    </row>
    <row r="582" customFormat="false" ht="18" hidden="false" customHeight="true" outlineLevel="0" collapsed="false">
      <c r="A582" s="3" t="s">
        <v>7</v>
      </c>
      <c r="B582" s="4" t="n">
        <v>1731138</v>
      </c>
      <c r="C582" s="4" t="n">
        <v>1732664</v>
      </c>
      <c r="D582" s="3" t="s">
        <v>590</v>
      </c>
      <c r="E582" s="4"/>
      <c r="F582" s="3" t="s">
        <v>9</v>
      </c>
    </row>
    <row r="583" customFormat="false" ht="18" hidden="false" customHeight="true" outlineLevel="0" collapsed="false">
      <c r="A583" s="3" t="s">
        <v>7</v>
      </c>
      <c r="B583" s="4" t="n">
        <v>1737994</v>
      </c>
      <c r="C583" s="4" t="n">
        <v>1737734</v>
      </c>
      <c r="D583" s="3" t="s">
        <v>591</v>
      </c>
      <c r="E583" s="4"/>
      <c r="F583" s="3" t="s">
        <v>9</v>
      </c>
    </row>
    <row r="584" customFormat="false" ht="18" hidden="false" customHeight="true" outlineLevel="0" collapsed="false">
      <c r="A584" s="3" t="s">
        <v>7</v>
      </c>
      <c r="B584" s="4" t="n">
        <v>1739489</v>
      </c>
      <c r="C584" s="4" t="n">
        <v>1739265</v>
      </c>
      <c r="D584" s="3" t="s">
        <v>592</v>
      </c>
      <c r="E584" s="4" t="s">
        <v>21</v>
      </c>
      <c r="F584" s="3" t="s">
        <v>9</v>
      </c>
    </row>
    <row r="585" customFormat="false" ht="18" hidden="false" customHeight="true" outlineLevel="0" collapsed="false">
      <c r="A585" s="3" t="s">
        <v>7</v>
      </c>
      <c r="B585" s="4" t="n">
        <v>1740571</v>
      </c>
      <c r="C585" s="4" t="n">
        <v>1739696</v>
      </c>
      <c r="D585" s="3" t="s">
        <v>593</v>
      </c>
      <c r="E585" s="4"/>
      <c r="F585" s="3" t="s">
        <v>9</v>
      </c>
    </row>
    <row r="586" customFormat="false" ht="18" hidden="false" customHeight="true" outlineLevel="0" collapsed="false">
      <c r="A586" s="3" t="s">
        <v>7</v>
      </c>
      <c r="B586" s="4" t="n">
        <v>1740814</v>
      </c>
      <c r="C586" s="4" t="n">
        <v>1740575</v>
      </c>
      <c r="D586" s="3" t="s">
        <v>594</v>
      </c>
      <c r="E586" s="4"/>
      <c r="F586" s="3" t="s">
        <v>9</v>
      </c>
    </row>
    <row r="587" customFormat="false" ht="18" hidden="false" customHeight="true" outlineLevel="0" collapsed="false">
      <c r="A587" s="3" t="s">
        <v>7</v>
      </c>
      <c r="B587" s="4" t="n">
        <v>1741173</v>
      </c>
      <c r="C587" s="4" t="n">
        <v>1740868</v>
      </c>
      <c r="D587" s="3" t="s">
        <v>595</v>
      </c>
      <c r="E587" s="4"/>
      <c r="F587" s="3" t="s">
        <v>9</v>
      </c>
    </row>
    <row r="588" customFormat="false" ht="18" hidden="false" customHeight="true" outlineLevel="0" collapsed="false">
      <c r="A588" s="3" t="s">
        <v>7</v>
      </c>
      <c r="B588" s="4" t="n">
        <v>1741753</v>
      </c>
      <c r="C588" s="4" t="n">
        <v>1742208</v>
      </c>
      <c r="D588" s="3" t="s">
        <v>596</v>
      </c>
      <c r="E588" s="4" t="s">
        <v>21</v>
      </c>
      <c r="F588" s="3" t="s">
        <v>9</v>
      </c>
    </row>
    <row r="589" customFormat="false" ht="18" hidden="false" customHeight="true" outlineLevel="0" collapsed="false">
      <c r="A589" s="3" t="s">
        <v>7</v>
      </c>
      <c r="B589" s="4" t="n">
        <v>1742211</v>
      </c>
      <c r="C589" s="4" t="n">
        <v>1742504</v>
      </c>
      <c r="D589" s="3" t="s">
        <v>597</v>
      </c>
      <c r="E589" s="4"/>
      <c r="F589" s="3" t="s">
        <v>9</v>
      </c>
    </row>
    <row r="590" customFormat="false" ht="18" hidden="false" customHeight="true" outlineLevel="0" collapsed="false">
      <c r="A590" s="3" t="s">
        <v>7</v>
      </c>
      <c r="B590" s="4" t="n">
        <v>1743125</v>
      </c>
      <c r="C590" s="4" t="n">
        <v>1742811</v>
      </c>
      <c r="D590" s="3" t="s">
        <v>598</v>
      </c>
      <c r="E590" s="4"/>
      <c r="F590" s="3" t="s">
        <v>9</v>
      </c>
    </row>
    <row r="591" customFormat="false" ht="18" hidden="false" customHeight="true" outlineLevel="0" collapsed="false">
      <c r="A591" s="3" t="s">
        <v>7</v>
      </c>
      <c r="B591" s="4" t="n">
        <v>1744658</v>
      </c>
      <c r="C591" s="4" t="n">
        <v>1744473</v>
      </c>
      <c r="D591" s="3" t="s">
        <v>599</v>
      </c>
      <c r="E591" s="4" t="s">
        <v>19</v>
      </c>
      <c r="F591" s="3" t="s">
        <v>9</v>
      </c>
    </row>
    <row r="592" customFormat="false" ht="18" hidden="false" customHeight="true" outlineLevel="0" collapsed="false">
      <c r="A592" s="3" t="s">
        <v>7</v>
      </c>
      <c r="B592" s="4" t="n">
        <v>1745003</v>
      </c>
      <c r="C592" s="4" t="n">
        <v>1744764</v>
      </c>
      <c r="D592" s="3" t="s">
        <v>600</v>
      </c>
      <c r="E592" s="4"/>
      <c r="F592" s="3" t="s">
        <v>9</v>
      </c>
    </row>
    <row r="593" customFormat="false" ht="18" hidden="false" customHeight="true" outlineLevel="0" collapsed="false">
      <c r="A593" s="3" t="s">
        <v>7</v>
      </c>
      <c r="B593" s="4" t="n">
        <v>1751947</v>
      </c>
      <c r="C593" s="4" t="n">
        <v>1751570</v>
      </c>
      <c r="D593" s="3" t="s">
        <v>601</v>
      </c>
      <c r="E593" s="4"/>
      <c r="F593" s="3" t="s">
        <v>9</v>
      </c>
    </row>
    <row r="594" customFormat="false" ht="18" hidden="false" customHeight="true" outlineLevel="0" collapsed="false">
      <c r="A594" s="3" t="s">
        <v>7</v>
      </c>
      <c r="B594" s="4" t="n">
        <v>1755294</v>
      </c>
      <c r="C594" s="4" t="n">
        <v>1754509</v>
      </c>
      <c r="D594" s="3" t="s">
        <v>602</v>
      </c>
      <c r="E594" s="4"/>
      <c r="F594" s="3" t="s">
        <v>9</v>
      </c>
    </row>
    <row r="595" customFormat="false" ht="18" hidden="false" customHeight="true" outlineLevel="0" collapsed="false">
      <c r="A595" s="3" t="s">
        <v>7</v>
      </c>
      <c r="B595" s="4" t="n">
        <v>1757289</v>
      </c>
      <c r="C595" s="4" t="n">
        <v>1756615</v>
      </c>
      <c r="D595" s="3" t="s">
        <v>603</v>
      </c>
      <c r="E595" s="4"/>
      <c r="F595" s="3" t="s">
        <v>9</v>
      </c>
    </row>
    <row r="596" customFormat="false" ht="18" hidden="false" customHeight="true" outlineLevel="0" collapsed="false">
      <c r="A596" s="3" t="s">
        <v>7</v>
      </c>
      <c r="B596" s="4" t="n">
        <v>1758040</v>
      </c>
      <c r="C596" s="4" t="n">
        <v>1757300</v>
      </c>
      <c r="D596" s="3" t="s">
        <v>604</v>
      </c>
      <c r="E596" s="4"/>
      <c r="F596" s="3" t="s">
        <v>9</v>
      </c>
    </row>
    <row r="597" customFormat="false" ht="18" hidden="false" customHeight="true" outlineLevel="0" collapsed="false">
      <c r="A597" s="3" t="s">
        <v>7</v>
      </c>
      <c r="B597" s="4" t="n">
        <v>1773193</v>
      </c>
      <c r="C597" s="4" t="n">
        <v>1773936</v>
      </c>
      <c r="D597" s="3" t="s">
        <v>605</v>
      </c>
      <c r="E597" s="4" t="s">
        <v>21</v>
      </c>
      <c r="F597" s="3" t="s">
        <v>9</v>
      </c>
    </row>
    <row r="598" customFormat="false" ht="18" hidden="false" customHeight="true" outlineLevel="0" collapsed="false">
      <c r="A598" s="3" t="s">
        <v>7</v>
      </c>
      <c r="B598" s="4" t="n">
        <v>1776736</v>
      </c>
      <c r="C598" s="4" t="n">
        <v>1775822</v>
      </c>
      <c r="D598" s="3" t="s">
        <v>606</v>
      </c>
      <c r="E598" s="4"/>
      <c r="F598" s="3" t="s">
        <v>9</v>
      </c>
    </row>
    <row r="599" customFormat="false" ht="18" hidden="false" customHeight="true" outlineLevel="0" collapsed="false">
      <c r="A599" s="3" t="s">
        <v>7</v>
      </c>
      <c r="B599" s="4" t="n">
        <v>1776889</v>
      </c>
      <c r="C599" s="4" t="n">
        <v>1777623</v>
      </c>
      <c r="D599" s="3" t="s">
        <v>607</v>
      </c>
      <c r="E599" s="4" t="s">
        <v>21</v>
      </c>
      <c r="F599" s="3" t="s">
        <v>9</v>
      </c>
    </row>
    <row r="600" customFormat="false" ht="18" hidden="false" customHeight="true" outlineLevel="0" collapsed="false">
      <c r="A600" s="3" t="s">
        <v>7</v>
      </c>
      <c r="B600" s="4" t="n">
        <v>1780172</v>
      </c>
      <c r="C600" s="4" t="n">
        <v>1779732</v>
      </c>
      <c r="D600" s="3" t="s">
        <v>608</v>
      </c>
      <c r="E600" s="4"/>
      <c r="F600" s="3" t="s">
        <v>9</v>
      </c>
    </row>
    <row r="601" customFormat="false" ht="18" hidden="false" customHeight="true" outlineLevel="0" collapsed="false">
      <c r="A601" s="5" t="s">
        <v>7</v>
      </c>
      <c r="B601" s="6" t="n">
        <v>1782121</v>
      </c>
      <c r="C601" s="6" t="n">
        <v>1783013</v>
      </c>
      <c r="D601" s="5" t="s">
        <v>609</v>
      </c>
      <c r="E601" s="6" t="s">
        <v>21</v>
      </c>
      <c r="F601" s="5" t="s">
        <v>9</v>
      </c>
    </row>
    <row r="602" customFormat="false" ht="18" hidden="false" customHeight="true" outlineLevel="0" collapsed="false">
      <c r="A602" s="3" t="s">
        <v>7</v>
      </c>
      <c r="B602" s="4" t="n">
        <v>1783010</v>
      </c>
      <c r="C602" s="4" t="n">
        <v>1783144</v>
      </c>
      <c r="D602" s="3" t="s">
        <v>610</v>
      </c>
      <c r="E602" s="4" t="s">
        <v>19</v>
      </c>
      <c r="F602" s="3" t="s">
        <v>9</v>
      </c>
    </row>
    <row r="603" customFormat="false" ht="18" hidden="false" customHeight="true" outlineLevel="0" collapsed="false">
      <c r="A603" s="3" t="s">
        <v>7</v>
      </c>
      <c r="B603" s="4" t="n">
        <v>1787659</v>
      </c>
      <c r="C603" s="4" t="n">
        <v>1786877</v>
      </c>
      <c r="D603" s="3" t="s">
        <v>611</v>
      </c>
      <c r="E603" s="4"/>
      <c r="F603" s="3" t="s">
        <v>9</v>
      </c>
    </row>
    <row r="604" customFormat="false" ht="18" hidden="false" customHeight="true" outlineLevel="0" collapsed="false">
      <c r="A604" s="3" t="s">
        <v>7</v>
      </c>
      <c r="B604" s="4" t="n">
        <v>1787961</v>
      </c>
      <c r="C604" s="4" t="n">
        <v>1788239</v>
      </c>
      <c r="D604" s="3" t="s">
        <v>612</v>
      </c>
      <c r="E604" s="4" t="s">
        <v>21</v>
      </c>
      <c r="F604" s="3" t="s">
        <v>9</v>
      </c>
    </row>
    <row r="605" customFormat="false" ht="18" hidden="false" customHeight="true" outlineLevel="0" collapsed="false">
      <c r="A605" s="3" t="s">
        <v>7</v>
      </c>
      <c r="B605" s="4" t="n">
        <v>1789203</v>
      </c>
      <c r="C605" s="4" t="n">
        <v>1788316</v>
      </c>
      <c r="D605" s="3" t="s">
        <v>613</v>
      </c>
      <c r="E605" s="4"/>
      <c r="F605" s="3" t="s">
        <v>9</v>
      </c>
    </row>
    <row r="606" customFormat="false" ht="18" hidden="false" customHeight="true" outlineLevel="0" collapsed="false">
      <c r="A606" s="3" t="s">
        <v>7</v>
      </c>
      <c r="B606" s="4" t="n">
        <v>1791614</v>
      </c>
      <c r="C606" s="4" t="n">
        <v>1791745</v>
      </c>
      <c r="D606" s="3" t="s">
        <v>614</v>
      </c>
      <c r="E606" s="4" t="s">
        <v>19</v>
      </c>
      <c r="F606" s="3" t="s">
        <v>9</v>
      </c>
    </row>
    <row r="607" customFormat="false" ht="18" hidden="false" customHeight="true" outlineLevel="0" collapsed="false">
      <c r="A607" s="3" t="s">
        <v>7</v>
      </c>
      <c r="B607" s="4" t="n">
        <v>1791958</v>
      </c>
      <c r="C607" s="4" t="n">
        <v>1792347</v>
      </c>
      <c r="D607" s="3" t="s">
        <v>615</v>
      </c>
      <c r="E607" s="4"/>
      <c r="F607" s="3" t="s">
        <v>9</v>
      </c>
    </row>
    <row r="608" customFormat="false" ht="18" hidden="false" customHeight="true" outlineLevel="0" collapsed="false">
      <c r="A608" s="3" t="s">
        <v>7</v>
      </c>
      <c r="B608" s="4" t="n">
        <v>1792853</v>
      </c>
      <c r="C608" s="4" t="n">
        <v>1793935</v>
      </c>
      <c r="D608" s="3" t="s">
        <v>616</v>
      </c>
      <c r="E608" s="4" t="s">
        <v>21</v>
      </c>
      <c r="F608" s="3" t="s">
        <v>9</v>
      </c>
    </row>
    <row r="609" customFormat="false" ht="18" hidden="false" customHeight="true" outlineLevel="0" collapsed="false">
      <c r="A609" s="5" t="s">
        <v>7</v>
      </c>
      <c r="B609" s="6" t="n">
        <v>1793967</v>
      </c>
      <c r="C609" s="6" t="n">
        <v>1794161</v>
      </c>
      <c r="D609" s="5" t="s">
        <v>617</v>
      </c>
      <c r="E609" s="6" t="s">
        <v>21</v>
      </c>
      <c r="F609" s="5" t="s">
        <v>9</v>
      </c>
    </row>
    <row r="610" customFormat="false" ht="18" hidden="false" customHeight="true" outlineLevel="0" collapsed="false">
      <c r="A610" s="3" t="s">
        <v>7</v>
      </c>
      <c r="B610" s="4" t="n">
        <v>1798115</v>
      </c>
      <c r="C610" s="4" t="n">
        <v>1798327</v>
      </c>
      <c r="D610" s="3" t="s">
        <v>618</v>
      </c>
      <c r="E610" s="4"/>
      <c r="F610" s="3" t="s">
        <v>9</v>
      </c>
    </row>
    <row r="611" customFormat="false" ht="18" hidden="false" customHeight="true" outlineLevel="0" collapsed="false">
      <c r="A611" s="3" t="s">
        <v>7</v>
      </c>
      <c r="B611" s="4" t="n">
        <v>1800713</v>
      </c>
      <c r="C611" s="4" t="n">
        <v>1800486</v>
      </c>
      <c r="D611" s="3" t="s">
        <v>619</v>
      </c>
      <c r="E611" s="4" t="s">
        <v>19</v>
      </c>
      <c r="F611" s="3" t="s">
        <v>9</v>
      </c>
    </row>
    <row r="612" customFormat="false" ht="18" hidden="false" customHeight="true" outlineLevel="0" collapsed="false">
      <c r="A612" s="3" t="s">
        <v>7</v>
      </c>
      <c r="B612" s="4" t="n">
        <v>1801088</v>
      </c>
      <c r="C612" s="4" t="n">
        <v>1800858</v>
      </c>
      <c r="D612" s="3" t="s">
        <v>620</v>
      </c>
      <c r="E612" s="4"/>
      <c r="F612" s="3" t="s">
        <v>9</v>
      </c>
    </row>
    <row r="613" customFormat="false" ht="18" hidden="false" customHeight="true" outlineLevel="0" collapsed="false">
      <c r="A613" s="3" t="s">
        <v>7</v>
      </c>
      <c r="B613" s="4" t="n">
        <v>1802385</v>
      </c>
      <c r="C613" s="4" t="n">
        <v>1802603</v>
      </c>
      <c r="D613" s="3" t="s">
        <v>621</v>
      </c>
      <c r="E613" s="4"/>
      <c r="F613" s="3" t="s">
        <v>9</v>
      </c>
    </row>
    <row r="614" customFormat="false" ht="18" hidden="false" customHeight="true" outlineLevel="0" collapsed="false">
      <c r="A614" s="3" t="s">
        <v>7</v>
      </c>
      <c r="B614" s="4" t="n">
        <v>1808002</v>
      </c>
      <c r="C614" s="4" t="n">
        <v>1807694</v>
      </c>
      <c r="D614" s="3" t="s">
        <v>622</v>
      </c>
      <c r="E614" s="4"/>
      <c r="F614" s="3" t="s">
        <v>9</v>
      </c>
    </row>
    <row r="615" customFormat="false" ht="18" hidden="false" customHeight="true" outlineLevel="0" collapsed="false">
      <c r="A615" s="5" t="s">
        <v>7</v>
      </c>
      <c r="B615" s="6" t="n">
        <v>1808672</v>
      </c>
      <c r="C615" s="6" t="n">
        <v>1808586</v>
      </c>
      <c r="D615" s="5" t="s">
        <v>623</v>
      </c>
      <c r="E615" s="6"/>
      <c r="F615" s="5" t="s">
        <v>9</v>
      </c>
    </row>
    <row r="616" customFormat="false" ht="18" hidden="false" customHeight="true" outlineLevel="0" collapsed="false">
      <c r="A616" s="3" t="s">
        <v>7</v>
      </c>
      <c r="B616" s="4" t="n">
        <v>1809259</v>
      </c>
      <c r="C616" s="4" t="n">
        <v>1811286</v>
      </c>
      <c r="D616" s="3" t="s">
        <v>624</v>
      </c>
      <c r="E616" s="4"/>
      <c r="F616" s="3" t="s">
        <v>9</v>
      </c>
    </row>
    <row r="617" customFormat="false" ht="18" hidden="false" customHeight="true" outlineLevel="0" collapsed="false">
      <c r="A617" s="3" t="s">
        <v>7</v>
      </c>
      <c r="B617" s="4" t="n">
        <v>1811407</v>
      </c>
      <c r="C617" s="4" t="n">
        <v>1811727</v>
      </c>
      <c r="D617" s="3" t="s">
        <v>625</v>
      </c>
      <c r="E617" s="4"/>
      <c r="F617" s="3" t="s">
        <v>9</v>
      </c>
    </row>
    <row r="618" customFormat="false" ht="18" hidden="false" customHeight="true" outlineLevel="0" collapsed="false">
      <c r="A618" s="3" t="s">
        <v>7</v>
      </c>
      <c r="B618" s="4" t="n">
        <v>1813863</v>
      </c>
      <c r="C618" s="4" t="n">
        <v>1814531</v>
      </c>
      <c r="D618" s="3" t="s">
        <v>626</v>
      </c>
      <c r="E618" s="4"/>
      <c r="F618" s="3" t="s">
        <v>9</v>
      </c>
    </row>
    <row r="619" customFormat="false" ht="18" hidden="false" customHeight="true" outlineLevel="0" collapsed="false">
      <c r="A619" s="3" t="s">
        <v>7</v>
      </c>
      <c r="B619" s="4" t="n">
        <v>1814606</v>
      </c>
      <c r="C619" s="4" t="n">
        <v>1815187</v>
      </c>
      <c r="D619" s="3" t="s">
        <v>627</v>
      </c>
      <c r="E619" s="4"/>
      <c r="F619" s="3" t="s">
        <v>9</v>
      </c>
    </row>
    <row r="620" customFormat="false" ht="18" hidden="false" customHeight="true" outlineLevel="0" collapsed="false">
      <c r="A620" s="3" t="s">
        <v>7</v>
      </c>
      <c r="B620" s="4" t="n">
        <v>1815226</v>
      </c>
      <c r="C620" s="4" t="n">
        <v>1816101</v>
      </c>
      <c r="D620" s="3" t="s">
        <v>628</v>
      </c>
      <c r="E620" s="4"/>
      <c r="F620" s="3" t="s">
        <v>9</v>
      </c>
    </row>
    <row r="621" customFormat="false" ht="18" hidden="false" customHeight="true" outlineLevel="0" collapsed="false">
      <c r="A621" s="3" t="s">
        <v>7</v>
      </c>
      <c r="B621" s="4" t="n">
        <v>1818366</v>
      </c>
      <c r="C621" s="4" t="n">
        <v>1818539</v>
      </c>
      <c r="D621" s="3" t="s">
        <v>629</v>
      </c>
      <c r="E621" s="4"/>
      <c r="F621" s="3" t="s">
        <v>9</v>
      </c>
    </row>
    <row r="622" customFormat="false" ht="18" hidden="false" customHeight="true" outlineLevel="0" collapsed="false">
      <c r="A622" s="3" t="s">
        <v>7</v>
      </c>
      <c r="B622" s="4" t="n">
        <v>1818540</v>
      </c>
      <c r="C622" s="4" t="n">
        <v>1818767</v>
      </c>
      <c r="D622" s="3" t="s">
        <v>630</v>
      </c>
      <c r="E622" s="4"/>
      <c r="F622" s="3" t="s">
        <v>9</v>
      </c>
    </row>
    <row r="623" customFormat="false" ht="18" hidden="false" customHeight="true" outlineLevel="0" collapsed="false">
      <c r="A623" s="3" t="s">
        <v>7</v>
      </c>
      <c r="B623" s="4" t="n">
        <v>1818778</v>
      </c>
      <c r="C623" s="4" t="n">
        <v>1820106</v>
      </c>
      <c r="D623" s="3" t="s">
        <v>631</v>
      </c>
      <c r="E623" s="4" t="s">
        <v>21</v>
      </c>
      <c r="F623" s="3" t="s">
        <v>9</v>
      </c>
    </row>
    <row r="624" customFormat="false" ht="18" hidden="false" customHeight="true" outlineLevel="0" collapsed="false">
      <c r="A624" s="3" t="s">
        <v>7</v>
      </c>
      <c r="B624" s="4" t="n">
        <v>1824332</v>
      </c>
      <c r="C624" s="4" t="n">
        <v>1825183</v>
      </c>
      <c r="D624" s="3" t="s">
        <v>632</v>
      </c>
      <c r="E624" s="4" t="s">
        <v>21</v>
      </c>
      <c r="F624" s="3" t="s">
        <v>9</v>
      </c>
    </row>
    <row r="625" customFormat="false" ht="18" hidden="false" customHeight="true" outlineLevel="0" collapsed="false">
      <c r="A625" s="3" t="s">
        <v>7</v>
      </c>
      <c r="B625" s="4" t="n">
        <v>1826879</v>
      </c>
      <c r="C625" s="4" t="n">
        <v>1826235</v>
      </c>
      <c r="D625" s="3" t="s">
        <v>633</v>
      </c>
      <c r="E625" s="4"/>
      <c r="F625" s="3" t="s">
        <v>9</v>
      </c>
    </row>
    <row r="626" customFormat="false" ht="18" hidden="false" customHeight="true" outlineLevel="0" collapsed="false">
      <c r="A626" s="3" t="s">
        <v>7</v>
      </c>
      <c r="B626" s="4" t="n">
        <v>1828356</v>
      </c>
      <c r="C626" s="4" t="n">
        <v>1827958</v>
      </c>
      <c r="D626" s="3" t="s">
        <v>634</v>
      </c>
      <c r="E626" s="4"/>
      <c r="F626" s="3" t="s">
        <v>9</v>
      </c>
    </row>
    <row r="627" customFormat="false" ht="18" hidden="false" customHeight="true" outlineLevel="0" collapsed="false">
      <c r="A627" s="3" t="s">
        <v>7</v>
      </c>
      <c r="B627" s="4" t="n">
        <v>1829538</v>
      </c>
      <c r="C627" s="4" t="n">
        <v>1829068</v>
      </c>
      <c r="D627" s="3" t="s">
        <v>635</v>
      </c>
      <c r="E627" s="4"/>
      <c r="F627" s="3" t="s">
        <v>9</v>
      </c>
    </row>
    <row r="628" customFormat="false" ht="18" hidden="false" customHeight="true" outlineLevel="0" collapsed="false">
      <c r="A628" s="3" t="s">
        <v>7</v>
      </c>
      <c r="B628" s="4" t="n">
        <v>1830384</v>
      </c>
      <c r="C628" s="4" t="n">
        <v>1829974</v>
      </c>
      <c r="D628" s="3" t="s">
        <v>636</v>
      </c>
      <c r="E628" s="4"/>
      <c r="F628" s="3" t="s">
        <v>9</v>
      </c>
    </row>
    <row r="629" customFormat="false" ht="18" hidden="false" customHeight="true" outlineLevel="0" collapsed="false">
      <c r="A629" s="3" t="s">
        <v>7</v>
      </c>
      <c r="B629" s="4" t="n">
        <v>1831796</v>
      </c>
      <c r="C629" s="4" t="n">
        <v>1831320</v>
      </c>
      <c r="D629" s="3" t="s">
        <v>637</v>
      </c>
      <c r="E629" s="4"/>
      <c r="F629" s="3" t="s">
        <v>9</v>
      </c>
    </row>
    <row r="630" customFormat="false" ht="18" hidden="false" customHeight="true" outlineLevel="0" collapsed="false">
      <c r="A630" s="3" t="s">
        <v>7</v>
      </c>
      <c r="B630" s="4" t="n">
        <v>1831924</v>
      </c>
      <c r="C630" s="4" t="n">
        <v>1833207</v>
      </c>
      <c r="D630" s="3" t="s">
        <v>638</v>
      </c>
      <c r="E630" s="4"/>
      <c r="F630" s="3" t="s">
        <v>9</v>
      </c>
    </row>
    <row r="631" customFormat="false" ht="18" hidden="false" customHeight="true" outlineLevel="0" collapsed="false">
      <c r="A631" s="3" t="s">
        <v>7</v>
      </c>
      <c r="B631" s="4" t="n">
        <v>1836818</v>
      </c>
      <c r="C631" s="4" t="n">
        <v>1834614</v>
      </c>
      <c r="D631" s="3" t="s">
        <v>639</v>
      </c>
      <c r="E631" s="4"/>
      <c r="F631" s="3" t="s">
        <v>9</v>
      </c>
    </row>
    <row r="632" customFormat="false" ht="18" hidden="false" customHeight="true" outlineLevel="0" collapsed="false">
      <c r="A632" s="3" t="s">
        <v>7</v>
      </c>
      <c r="B632" s="4" t="n">
        <v>1844721</v>
      </c>
      <c r="C632" s="4" t="n">
        <v>1845080</v>
      </c>
      <c r="D632" s="3" t="s">
        <v>640</v>
      </c>
      <c r="E632" s="4"/>
      <c r="F632" s="3" t="s">
        <v>9</v>
      </c>
    </row>
    <row r="633" customFormat="false" ht="18" hidden="false" customHeight="true" outlineLevel="0" collapsed="false">
      <c r="A633" s="3" t="s">
        <v>7</v>
      </c>
      <c r="B633" s="4" t="n">
        <v>1847963</v>
      </c>
      <c r="C633" s="4" t="n">
        <v>1848412</v>
      </c>
      <c r="D633" s="3" t="s">
        <v>641</v>
      </c>
      <c r="E633" s="4"/>
      <c r="F633" s="3" t="s">
        <v>9</v>
      </c>
    </row>
    <row r="634" customFormat="false" ht="18" hidden="false" customHeight="true" outlineLevel="0" collapsed="false">
      <c r="A634" s="5" t="s">
        <v>7</v>
      </c>
      <c r="B634" s="6" t="n">
        <v>1851114</v>
      </c>
      <c r="C634" s="6" t="n">
        <v>1851242</v>
      </c>
      <c r="D634" s="5" t="s">
        <v>642</v>
      </c>
      <c r="E634" s="6"/>
      <c r="F634" s="5" t="s">
        <v>9</v>
      </c>
    </row>
    <row r="635" customFormat="false" ht="18" hidden="false" customHeight="true" outlineLevel="0" collapsed="false">
      <c r="A635" s="3" t="s">
        <v>7</v>
      </c>
      <c r="B635" s="4" t="n">
        <v>1852152</v>
      </c>
      <c r="C635" s="4" t="n">
        <v>1851223</v>
      </c>
      <c r="D635" s="3" t="s">
        <v>643</v>
      </c>
      <c r="E635" s="4"/>
      <c r="F635" s="3" t="s">
        <v>9</v>
      </c>
    </row>
    <row r="636" customFormat="false" ht="18" hidden="false" customHeight="true" outlineLevel="0" collapsed="false">
      <c r="A636" s="3" t="s">
        <v>7</v>
      </c>
      <c r="B636" s="4" t="n">
        <v>1852783</v>
      </c>
      <c r="C636" s="4" t="n">
        <v>1852253</v>
      </c>
      <c r="D636" s="3" t="s">
        <v>644</v>
      </c>
      <c r="E636" s="4"/>
      <c r="F636" s="3" t="s">
        <v>9</v>
      </c>
    </row>
    <row r="637" customFormat="false" ht="18" hidden="false" customHeight="true" outlineLevel="0" collapsed="false">
      <c r="A637" s="3" t="s">
        <v>7</v>
      </c>
      <c r="B637" s="4" t="n">
        <v>1853191</v>
      </c>
      <c r="C637" s="4" t="n">
        <v>1852829</v>
      </c>
      <c r="D637" s="3" t="s">
        <v>645</v>
      </c>
      <c r="E637" s="4"/>
      <c r="F637" s="3" t="s">
        <v>9</v>
      </c>
    </row>
    <row r="638" customFormat="false" ht="18" hidden="false" customHeight="true" outlineLevel="0" collapsed="false">
      <c r="A638" s="3" t="s">
        <v>7</v>
      </c>
      <c r="B638" s="4" t="n">
        <v>1853361</v>
      </c>
      <c r="C638" s="4" t="n">
        <v>1853633</v>
      </c>
      <c r="D638" s="3" t="s">
        <v>646</v>
      </c>
      <c r="E638" s="4"/>
      <c r="F638" s="3" t="s">
        <v>9</v>
      </c>
    </row>
    <row r="639" customFormat="false" ht="18" hidden="false" customHeight="true" outlineLevel="0" collapsed="false">
      <c r="A639" s="3" t="s">
        <v>7</v>
      </c>
      <c r="B639" s="4" t="n">
        <v>1857959</v>
      </c>
      <c r="C639" s="4" t="n">
        <v>1855983</v>
      </c>
      <c r="D639" s="3" t="s">
        <v>647</v>
      </c>
      <c r="E639" s="4" t="s">
        <v>21</v>
      </c>
      <c r="F639" s="3" t="s">
        <v>9</v>
      </c>
    </row>
    <row r="640" customFormat="false" ht="18" hidden="false" customHeight="true" outlineLevel="0" collapsed="false">
      <c r="A640" s="3" t="s">
        <v>7</v>
      </c>
      <c r="B640" s="4" t="n">
        <v>1861305</v>
      </c>
      <c r="C640" s="4" t="n">
        <v>1860625</v>
      </c>
      <c r="D640" s="3" t="s">
        <v>648</v>
      </c>
      <c r="E640" s="4"/>
      <c r="F640" s="3" t="s">
        <v>9</v>
      </c>
    </row>
    <row r="641" customFormat="false" ht="18" hidden="false" customHeight="true" outlineLevel="0" collapsed="false">
      <c r="A641" s="3" t="s">
        <v>7</v>
      </c>
      <c r="B641" s="4" t="n">
        <v>1868011</v>
      </c>
      <c r="C641" s="4" t="n">
        <v>1867517</v>
      </c>
      <c r="D641" s="3" t="s">
        <v>649</v>
      </c>
      <c r="E641" s="4" t="s">
        <v>21</v>
      </c>
      <c r="F641" s="3" t="s">
        <v>9</v>
      </c>
    </row>
    <row r="642" customFormat="false" ht="18" hidden="false" customHeight="true" outlineLevel="0" collapsed="false">
      <c r="A642" s="3" t="s">
        <v>7</v>
      </c>
      <c r="B642" s="4" t="n">
        <v>1871377</v>
      </c>
      <c r="C642" s="4" t="n">
        <v>1870055</v>
      </c>
      <c r="D642" s="3" t="s">
        <v>650</v>
      </c>
      <c r="E642" s="4" t="s">
        <v>21</v>
      </c>
      <c r="F642" s="3" t="s">
        <v>9</v>
      </c>
    </row>
    <row r="643" customFormat="false" ht="18" hidden="false" customHeight="true" outlineLevel="0" collapsed="false">
      <c r="A643" s="3" t="s">
        <v>7</v>
      </c>
      <c r="B643" s="4" t="n">
        <v>1880337</v>
      </c>
      <c r="C643" s="4" t="n">
        <v>1879987</v>
      </c>
      <c r="D643" s="3" t="s">
        <v>651</v>
      </c>
      <c r="E643" s="4"/>
      <c r="F643" s="3" t="s">
        <v>9</v>
      </c>
    </row>
    <row r="644" customFormat="false" ht="18" hidden="false" customHeight="true" outlineLevel="0" collapsed="false">
      <c r="A644" s="3" t="s">
        <v>7</v>
      </c>
      <c r="B644" s="4" t="n">
        <v>1880446</v>
      </c>
      <c r="C644" s="4" t="n">
        <v>1880550</v>
      </c>
      <c r="D644" s="3" t="s">
        <v>652</v>
      </c>
      <c r="E644" s="4"/>
      <c r="F644" s="3" t="s">
        <v>9</v>
      </c>
    </row>
    <row r="645" customFormat="false" ht="18" hidden="false" customHeight="true" outlineLevel="0" collapsed="false">
      <c r="A645" s="3" t="s">
        <v>7</v>
      </c>
      <c r="B645" s="4" t="n">
        <v>1881670</v>
      </c>
      <c r="C645" s="4" t="n">
        <v>1881918</v>
      </c>
      <c r="D645" s="3" t="s">
        <v>653</v>
      </c>
      <c r="E645" s="4" t="s">
        <v>19</v>
      </c>
      <c r="F645" s="3" t="s">
        <v>9</v>
      </c>
    </row>
    <row r="646" customFormat="false" ht="18" hidden="false" customHeight="true" outlineLevel="0" collapsed="false">
      <c r="A646" s="3" t="s">
        <v>7</v>
      </c>
      <c r="B646" s="4" t="n">
        <v>1886124</v>
      </c>
      <c r="C646" s="4" t="n">
        <v>1886756</v>
      </c>
      <c r="D646" s="3" t="s">
        <v>654</v>
      </c>
      <c r="E646" s="4"/>
      <c r="F646" s="3" t="s">
        <v>9</v>
      </c>
    </row>
    <row r="647" customFormat="false" ht="18" hidden="false" customHeight="true" outlineLevel="0" collapsed="false">
      <c r="A647" s="3" t="s">
        <v>7</v>
      </c>
      <c r="B647" s="4" t="n">
        <v>1889272</v>
      </c>
      <c r="C647" s="4" t="n">
        <v>1889045</v>
      </c>
      <c r="D647" s="3" t="s">
        <v>655</v>
      </c>
      <c r="E647" s="4"/>
      <c r="F647" s="3" t="s">
        <v>9</v>
      </c>
    </row>
    <row r="648" customFormat="false" ht="18" hidden="false" customHeight="true" outlineLevel="0" collapsed="false">
      <c r="A648" s="3" t="s">
        <v>7</v>
      </c>
      <c r="B648" s="4" t="n">
        <v>1891331</v>
      </c>
      <c r="C648" s="4" t="n">
        <v>1891083</v>
      </c>
      <c r="D648" s="3" t="s">
        <v>656</v>
      </c>
      <c r="E648" s="4"/>
      <c r="F648" s="3" t="s">
        <v>9</v>
      </c>
    </row>
    <row r="649" customFormat="false" ht="18" hidden="false" customHeight="true" outlineLevel="0" collapsed="false">
      <c r="A649" s="3" t="s">
        <v>7</v>
      </c>
      <c r="B649" s="4" t="n">
        <v>1897284</v>
      </c>
      <c r="C649" s="4" t="n">
        <v>1897418</v>
      </c>
      <c r="D649" s="3" t="s">
        <v>657</v>
      </c>
      <c r="E649" s="4" t="s">
        <v>19</v>
      </c>
      <c r="F649" s="3" t="s">
        <v>9</v>
      </c>
    </row>
    <row r="650" customFormat="false" ht="18" hidden="false" customHeight="true" outlineLevel="0" collapsed="false">
      <c r="A650" s="3" t="s">
        <v>7</v>
      </c>
      <c r="B650" s="4" t="n">
        <v>1902576</v>
      </c>
      <c r="C650" s="4" t="n">
        <v>1897894</v>
      </c>
      <c r="D650" s="3" t="s">
        <v>658</v>
      </c>
      <c r="E650" s="4"/>
      <c r="F650" s="3" t="s">
        <v>9</v>
      </c>
    </row>
    <row r="651" customFormat="false" ht="18" hidden="false" customHeight="true" outlineLevel="0" collapsed="false">
      <c r="A651" s="3" t="s">
        <v>7</v>
      </c>
      <c r="B651" s="4" t="n">
        <v>1908976</v>
      </c>
      <c r="C651" s="4" t="n">
        <v>1907462</v>
      </c>
      <c r="D651" s="3" t="s">
        <v>659</v>
      </c>
      <c r="E651" s="4"/>
      <c r="F651" s="3" t="s">
        <v>9</v>
      </c>
    </row>
    <row r="652" customFormat="false" ht="18" hidden="false" customHeight="true" outlineLevel="0" collapsed="false">
      <c r="A652" s="3" t="s">
        <v>7</v>
      </c>
      <c r="B652" s="4" t="n">
        <v>1909229</v>
      </c>
      <c r="C652" s="4" t="n">
        <v>1909116</v>
      </c>
      <c r="D652" s="3" t="s">
        <v>660</v>
      </c>
      <c r="E652" s="4"/>
      <c r="F652" s="3" t="s">
        <v>9</v>
      </c>
    </row>
    <row r="653" customFormat="false" ht="18" hidden="false" customHeight="true" outlineLevel="0" collapsed="false">
      <c r="A653" s="3" t="s">
        <v>7</v>
      </c>
      <c r="B653" s="4" t="n">
        <v>1913279</v>
      </c>
      <c r="C653" s="4" t="n">
        <v>1912950</v>
      </c>
      <c r="D653" s="3" t="s">
        <v>661</v>
      </c>
      <c r="E653" s="4" t="s">
        <v>21</v>
      </c>
      <c r="F653" s="3" t="s">
        <v>9</v>
      </c>
    </row>
    <row r="654" customFormat="false" ht="18" hidden="false" customHeight="true" outlineLevel="0" collapsed="false">
      <c r="A654" s="3" t="s">
        <v>7</v>
      </c>
      <c r="B654" s="4" t="n">
        <v>1915325</v>
      </c>
      <c r="C654" s="4" t="n">
        <v>1915738</v>
      </c>
      <c r="D654" s="3" t="s">
        <v>662</v>
      </c>
      <c r="E654" s="4"/>
      <c r="F654" s="3" t="s">
        <v>9</v>
      </c>
    </row>
    <row r="655" customFormat="false" ht="18" hidden="false" customHeight="true" outlineLevel="0" collapsed="false">
      <c r="A655" s="3" t="s">
        <v>7</v>
      </c>
      <c r="B655" s="4" t="n">
        <v>1919861</v>
      </c>
      <c r="C655" s="4" t="n">
        <v>1920457</v>
      </c>
      <c r="D655" s="3" t="s">
        <v>663</v>
      </c>
      <c r="E655" s="4" t="s">
        <v>21</v>
      </c>
      <c r="F655" s="3" t="s">
        <v>9</v>
      </c>
    </row>
    <row r="656" customFormat="false" ht="18" hidden="false" customHeight="true" outlineLevel="0" collapsed="false">
      <c r="A656" s="3" t="s">
        <v>7</v>
      </c>
      <c r="B656" s="4" t="n">
        <v>1920959</v>
      </c>
      <c r="C656" s="4" t="n">
        <v>1921234</v>
      </c>
      <c r="D656" s="3" t="s">
        <v>664</v>
      </c>
      <c r="E656" s="4" t="s">
        <v>19</v>
      </c>
      <c r="F656" s="3" t="s">
        <v>9</v>
      </c>
    </row>
    <row r="657" customFormat="false" ht="18" hidden="false" customHeight="true" outlineLevel="0" collapsed="false">
      <c r="A657" s="3" t="s">
        <v>7</v>
      </c>
      <c r="B657" s="4" t="n">
        <v>1921848</v>
      </c>
      <c r="C657" s="4" t="n">
        <v>1924043</v>
      </c>
      <c r="D657" s="3" t="s">
        <v>665</v>
      </c>
      <c r="E657" s="4" t="s">
        <v>21</v>
      </c>
      <c r="F657" s="3" t="s">
        <v>9</v>
      </c>
    </row>
    <row r="658" customFormat="false" ht="18" hidden="false" customHeight="true" outlineLevel="0" collapsed="false">
      <c r="A658" s="3" t="s">
        <v>7</v>
      </c>
      <c r="B658" s="4" t="n">
        <v>1925033</v>
      </c>
      <c r="C658" s="4" t="n">
        <v>1925647</v>
      </c>
      <c r="D658" s="3" t="s">
        <v>666</v>
      </c>
      <c r="E658" s="4"/>
      <c r="F658" s="3" t="s">
        <v>9</v>
      </c>
    </row>
    <row r="659" customFormat="false" ht="18" hidden="false" customHeight="true" outlineLevel="0" collapsed="false">
      <c r="A659" s="3" t="s">
        <v>7</v>
      </c>
      <c r="B659" s="4" t="n">
        <v>1930115</v>
      </c>
      <c r="C659" s="4" t="n">
        <v>1930858</v>
      </c>
      <c r="D659" s="3" t="s">
        <v>667</v>
      </c>
      <c r="E659" s="4" t="s">
        <v>21</v>
      </c>
      <c r="F659" s="3" t="s">
        <v>9</v>
      </c>
    </row>
    <row r="660" customFormat="false" ht="18" hidden="false" customHeight="true" outlineLevel="0" collapsed="false">
      <c r="A660" s="3" t="s">
        <v>7</v>
      </c>
      <c r="B660" s="4" t="n">
        <v>1931000</v>
      </c>
      <c r="C660" s="4" t="n">
        <v>1930866</v>
      </c>
      <c r="D660" s="3" t="s">
        <v>668</v>
      </c>
      <c r="E660" s="4" t="s">
        <v>19</v>
      </c>
      <c r="F660" s="3" t="s">
        <v>9</v>
      </c>
    </row>
    <row r="661" customFormat="false" ht="18" hidden="false" customHeight="true" outlineLevel="0" collapsed="false">
      <c r="A661" s="3" t="s">
        <v>7</v>
      </c>
      <c r="B661" s="4" t="n">
        <v>1935191</v>
      </c>
      <c r="C661" s="4" t="n">
        <v>1935712</v>
      </c>
      <c r="D661" s="3" t="s">
        <v>669</v>
      </c>
      <c r="E661" s="4" t="s">
        <v>21</v>
      </c>
      <c r="F661" s="3" t="s">
        <v>9</v>
      </c>
    </row>
    <row r="662" customFormat="false" ht="18" hidden="false" customHeight="true" outlineLevel="0" collapsed="false">
      <c r="A662" s="3" t="s">
        <v>7</v>
      </c>
      <c r="B662" s="4" t="n">
        <v>1940244</v>
      </c>
      <c r="C662" s="4" t="n">
        <v>1940047</v>
      </c>
      <c r="D662" s="3" t="s">
        <v>670</v>
      </c>
      <c r="E662" s="4" t="s">
        <v>19</v>
      </c>
      <c r="F662" s="3" t="s">
        <v>9</v>
      </c>
    </row>
    <row r="663" customFormat="false" ht="18" hidden="false" customHeight="true" outlineLevel="0" collapsed="false">
      <c r="A663" s="3" t="s">
        <v>7</v>
      </c>
      <c r="B663" s="4" t="n">
        <v>1940264</v>
      </c>
      <c r="C663" s="4" t="n">
        <v>1940437</v>
      </c>
      <c r="D663" s="3" t="s">
        <v>671</v>
      </c>
      <c r="E663" s="4" t="s">
        <v>19</v>
      </c>
      <c r="F663" s="3" t="s">
        <v>9</v>
      </c>
    </row>
    <row r="664" customFormat="false" ht="18" hidden="false" customHeight="true" outlineLevel="0" collapsed="false">
      <c r="A664" s="3" t="s">
        <v>7</v>
      </c>
      <c r="B664" s="4" t="n">
        <v>1940455</v>
      </c>
      <c r="C664" s="4" t="n">
        <v>1940961</v>
      </c>
      <c r="D664" s="3" t="s">
        <v>672</v>
      </c>
      <c r="E664" s="4"/>
      <c r="F664" s="3" t="s">
        <v>9</v>
      </c>
    </row>
    <row r="665" customFormat="false" ht="18" hidden="false" customHeight="true" outlineLevel="0" collapsed="false">
      <c r="A665" s="3" t="s">
        <v>7</v>
      </c>
      <c r="B665" s="4" t="n">
        <v>1942687</v>
      </c>
      <c r="C665" s="4" t="n">
        <v>1944030</v>
      </c>
      <c r="D665" s="3" t="s">
        <v>673</v>
      </c>
      <c r="E665" s="4"/>
      <c r="F665" s="3" t="s">
        <v>9</v>
      </c>
    </row>
    <row r="666" customFormat="false" ht="18" hidden="false" customHeight="true" outlineLevel="0" collapsed="false">
      <c r="A666" s="3" t="s">
        <v>7</v>
      </c>
      <c r="B666" s="4" t="n">
        <v>1944525</v>
      </c>
      <c r="C666" s="4" t="n">
        <v>1944061</v>
      </c>
      <c r="D666" s="3" t="s">
        <v>674</v>
      </c>
      <c r="E666" s="4"/>
      <c r="F666" s="3" t="s">
        <v>9</v>
      </c>
    </row>
    <row r="667" customFormat="false" ht="18" hidden="false" customHeight="true" outlineLevel="0" collapsed="false">
      <c r="A667" s="3" t="s">
        <v>7</v>
      </c>
      <c r="B667" s="4" t="n">
        <v>1946588</v>
      </c>
      <c r="C667" s="4" t="n">
        <v>1945260</v>
      </c>
      <c r="D667" s="3" t="s">
        <v>675</v>
      </c>
      <c r="E667" s="4"/>
      <c r="F667" s="3" t="s">
        <v>9</v>
      </c>
    </row>
    <row r="668" customFormat="false" ht="18" hidden="false" customHeight="true" outlineLevel="0" collapsed="false">
      <c r="A668" s="3" t="s">
        <v>7</v>
      </c>
      <c r="B668" s="4" t="n">
        <v>1952359</v>
      </c>
      <c r="C668" s="4" t="n">
        <v>1951487</v>
      </c>
      <c r="D668" s="3" t="s">
        <v>676</v>
      </c>
      <c r="E668" s="4" t="s">
        <v>21</v>
      </c>
      <c r="F668" s="3" t="s">
        <v>9</v>
      </c>
    </row>
    <row r="669" customFormat="false" ht="18" hidden="false" customHeight="true" outlineLevel="0" collapsed="false">
      <c r="A669" s="3" t="s">
        <v>7</v>
      </c>
      <c r="B669" s="4" t="n">
        <v>1953298</v>
      </c>
      <c r="C669" s="4" t="n">
        <v>1953585</v>
      </c>
      <c r="D669" s="3" t="s">
        <v>677</v>
      </c>
      <c r="E669" s="4" t="s">
        <v>19</v>
      </c>
      <c r="F669" s="3" t="s">
        <v>9</v>
      </c>
    </row>
    <row r="670" customFormat="false" ht="18" hidden="false" customHeight="true" outlineLevel="0" collapsed="false">
      <c r="A670" s="3" t="s">
        <v>7</v>
      </c>
      <c r="B670" s="4" t="n">
        <v>1958681</v>
      </c>
      <c r="C670" s="4" t="n">
        <v>1959784</v>
      </c>
      <c r="D670" s="3" t="s">
        <v>678</v>
      </c>
      <c r="E670" s="4"/>
      <c r="F670" s="3" t="s">
        <v>9</v>
      </c>
    </row>
    <row r="671" customFormat="false" ht="18" hidden="false" customHeight="true" outlineLevel="0" collapsed="false">
      <c r="A671" s="5" t="s">
        <v>7</v>
      </c>
      <c r="B671" s="6" t="n">
        <v>1962179</v>
      </c>
      <c r="C671" s="6" t="n">
        <v>1961976</v>
      </c>
      <c r="D671" s="5" t="s">
        <v>679</v>
      </c>
      <c r="E671" s="6"/>
      <c r="F671" s="5" t="s">
        <v>9</v>
      </c>
    </row>
    <row r="672" customFormat="false" ht="18" hidden="false" customHeight="true" outlineLevel="0" collapsed="false">
      <c r="A672" s="3" t="s">
        <v>7</v>
      </c>
      <c r="B672" s="4" t="n">
        <v>1964131</v>
      </c>
      <c r="C672" s="4" t="n">
        <v>1963949</v>
      </c>
      <c r="D672" s="3" t="s">
        <v>680</v>
      </c>
      <c r="E672" s="4" t="s">
        <v>19</v>
      </c>
      <c r="F672" s="3" t="s">
        <v>9</v>
      </c>
    </row>
    <row r="673" customFormat="false" ht="18" hidden="false" customHeight="true" outlineLevel="0" collapsed="false">
      <c r="A673" s="3" t="s">
        <v>7</v>
      </c>
      <c r="B673" s="4" t="n">
        <v>1998680</v>
      </c>
      <c r="C673" s="4" t="n">
        <v>1999072</v>
      </c>
      <c r="D673" s="3" t="s">
        <v>681</v>
      </c>
      <c r="E673" s="4"/>
      <c r="F673" s="3" t="s">
        <v>9</v>
      </c>
    </row>
    <row r="674" customFormat="false" ht="18" hidden="false" customHeight="true" outlineLevel="0" collapsed="false">
      <c r="A674" s="3" t="s">
        <v>7</v>
      </c>
      <c r="B674" s="4" t="n">
        <v>1999428</v>
      </c>
      <c r="C674" s="4" t="n">
        <v>1999246</v>
      </c>
      <c r="D674" s="3" t="s">
        <v>682</v>
      </c>
      <c r="E674" s="4"/>
      <c r="F674" s="3" t="s">
        <v>9</v>
      </c>
    </row>
    <row r="675" customFormat="false" ht="18" hidden="false" customHeight="true" outlineLevel="0" collapsed="false">
      <c r="A675" s="3" t="s">
        <v>7</v>
      </c>
      <c r="B675" s="4" t="n">
        <v>2005975</v>
      </c>
      <c r="C675" s="4" t="n">
        <v>2006577</v>
      </c>
      <c r="D675" s="3" t="s">
        <v>683</v>
      </c>
      <c r="E675" s="4"/>
      <c r="F675" s="3" t="s">
        <v>9</v>
      </c>
    </row>
    <row r="676" customFormat="false" ht="18" hidden="false" customHeight="true" outlineLevel="0" collapsed="false">
      <c r="A676" s="3" t="s">
        <v>7</v>
      </c>
      <c r="B676" s="4" t="n">
        <v>2006649</v>
      </c>
      <c r="C676" s="4" t="n">
        <v>2008190</v>
      </c>
      <c r="D676" s="3" t="s">
        <v>684</v>
      </c>
      <c r="E676" s="4" t="s">
        <v>21</v>
      </c>
      <c r="F676" s="3" t="s">
        <v>9</v>
      </c>
    </row>
    <row r="677" customFormat="false" ht="18" hidden="false" customHeight="true" outlineLevel="0" collapsed="false">
      <c r="A677" s="3" t="s">
        <v>7</v>
      </c>
      <c r="B677" s="4" t="n">
        <v>2013848</v>
      </c>
      <c r="C677" s="4" t="n">
        <v>2013534</v>
      </c>
      <c r="D677" s="3" t="s">
        <v>685</v>
      </c>
      <c r="E677" s="4" t="s">
        <v>21</v>
      </c>
      <c r="F677" s="3" t="s">
        <v>9</v>
      </c>
    </row>
    <row r="678" customFormat="false" ht="18" hidden="false" customHeight="true" outlineLevel="0" collapsed="false">
      <c r="A678" s="3" t="s">
        <v>7</v>
      </c>
      <c r="B678" s="4" t="n">
        <v>2016621</v>
      </c>
      <c r="C678" s="4" t="n">
        <v>2018909</v>
      </c>
      <c r="D678" s="3" t="s">
        <v>686</v>
      </c>
      <c r="E678" s="4"/>
      <c r="F678" s="3" t="s">
        <v>9</v>
      </c>
    </row>
    <row r="679" customFormat="false" ht="18" hidden="false" customHeight="true" outlineLevel="0" collapsed="false">
      <c r="A679" s="3" t="s">
        <v>7</v>
      </c>
      <c r="B679" s="4" t="n">
        <v>2020552</v>
      </c>
      <c r="C679" s="4" t="n">
        <v>2020217</v>
      </c>
      <c r="D679" s="3" t="s">
        <v>687</v>
      </c>
      <c r="E679" s="4"/>
      <c r="F679" s="3" t="s">
        <v>9</v>
      </c>
    </row>
    <row r="680" customFormat="false" ht="18" hidden="false" customHeight="true" outlineLevel="0" collapsed="false">
      <c r="A680" s="3" t="s">
        <v>7</v>
      </c>
      <c r="B680" s="4" t="n">
        <v>2021137</v>
      </c>
      <c r="C680" s="4" t="n">
        <v>2020625</v>
      </c>
      <c r="D680" s="3" t="s">
        <v>688</v>
      </c>
      <c r="E680" s="4"/>
      <c r="F680" s="3" t="s">
        <v>9</v>
      </c>
    </row>
    <row r="681" customFormat="false" ht="18" hidden="false" customHeight="true" outlineLevel="0" collapsed="false">
      <c r="A681" s="3" t="s">
        <v>7</v>
      </c>
      <c r="B681" s="4" t="n">
        <v>2028240</v>
      </c>
      <c r="C681" s="4" t="n">
        <v>2026189</v>
      </c>
      <c r="D681" s="3" t="s">
        <v>689</v>
      </c>
      <c r="E681" s="4"/>
      <c r="F681" s="3" t="s">
        <v>9</v>
      </c>
    </row>
    <row r="682" customFormat="false" ht="18" hidden="false" customHeight="true" outlineLevel="0" collapsed="false">
      <c r="A682" s="3" t="s">
        <v>7</v>
      </c>
      <c r="B682" s="4" t="n">
        <v>2028434</v>
      </c>
      <c r="C682" s="4" t="n">
        <v>2032012</v>
      </c>
      <c r="D682" s="3" t="s">
        <v>690</v>
      </c>
      <c r="E682" s="4"/>
      <c r="F682" s="3" t="s">
        <v>9</v>
      </c>
    </row>
    <row r="683" customFormat="false" ht="18" hidden="false" customHeight="true" outlineLevel="0" collapsed="false">
      <c r="A683" s="3" t="s">
        <v>7</v>
      </c>
      <c r="B683" s="4" t="n">
        <v>2032455</v>
      </c>
      <c r="C683" s="4" t="n">
        <v>2032679</v>
      </c>
      <c r="D683" s="3" t="s">
        <v>691</v>
      </c>
      <c r="E683" s="4"/>
      <c r="F683" s="3" t="s">
        <v>9</v>
      </c>
    </row>
    <row r="684" customFormat="false" ht="18" hidden="false" customHeight="true" outlineLevel="0" collapsed="false">
      <c r="A684" s="3" t="s">
        <v>7</v>
      </c>
      <c r="B684" s="4" t="n">
        <v>2032709</v>
      </c>
      <c r="C684" s="4" t="n">
        <v>2032975</v>
      </c>
      <c r="D684" s="3" t="s">
        <v>692</v>
      </c>
      <c r="E684" s="4" t="s">
        <v>21</v>
      </c>
      <c r="F684" s="3" t="s">
        <v>9</v>
      </c>
    </row>
    <row r="685" customFormat="false" ht="18" hidden="false" customHeight="true" outlineLevel="0" collapsed="false">
      <c r="A685" s="3" t="s">
        <v>7</v>
      </c>
      <c r="B685" s="4" t="n">
        <v>2033463</v>
      </c>
      <c r="C685" s="4" t="n">
        <v>2033230</v>
      </c>
      <c r="D685" s="3" t="s">
        <v>693</v>
      </c>
      <c r="E685" s="4"/>
      <c r="F685" s="3" t="s">
        <v>9</v>
      </c>
    </row>
    <row r="686" customFormat="false" ht="18" hidden="false" customHeight="true" outlineLevel="0" collapsed="false">
      <c r="A686" s="3" t="s">
        <v>7</v>
      </c>
      <c r="B686" s="4" t="n">
        <v>2033699</v>
      </c>
      <c r="C686" s="4" t="n">
        <v>2033463</v>
      </c>
      <c r="D686" s="3" t="s">
        <v>694</v>
      </c>
      <c r="E686" s="4"/>
      <c r="F686" s="3" t="s">
        <v>9</v>
      </c>
    </row>
    <row r="687" customFormat="false" ht="18" hidden="false" customHeight="true" outlineLevel="0" collapsed="false">
      <c r="A687" s="3" t="s">
        <v>7</v>
      </c>
      <c r="B687" s="4" t="n">
        <v>2033951</v>
      </c>
      <c r="C687" s="4" t="n">
        <v>2034424</v>
      </c>
      <c r="D687" s="3" t="s">
        <v>695</v>
      </c>
      <c r="E687" s="4"/>
      <c r="F687" s="3" t="s">
        <v>9</v>
      </c>
    </row>
    <row r="688" customFormat="false" ht="18" hidden="false" customHeight="true" outlineLevel="0" collapsed="false">
      <c r="A688" s="3" t="s">
        <v>7</v>
      </c>
      <c r="B688" s="4" t="n">
        <v>2034427</v>
      </c>
      <c r="C688" s="4" t="n">
        <v>2034597</v>
      </c>
      <c r="D688" s="3" t="s">
        <v>696</v>
      </c>
      <c r="E688" s="4"/>
      <c r="F688" s="3" t="s">
        <v>9</v>
      </c>
    </row>
    <row r="689" customFormat="false" ht="18" hidden="false" customHeight="true" outlineLevel="0" collapsed="false">
      <c r="A689" s="3" t="s">
        <v>7</v>
      </c>
      <c r="B689" s="4" t="n">
        <v>2035120</v>
      </c>
      <c r="C689" s="4" t="n">
        <v>2034866</v>
      </c>
      <c r="D689" s="3" t="s">
        <v>697</v>
      </c>
      <c r="E689" s="4"/>
      <c r="F689" s="3" t="s">
        <v>9</v>
      </c>
    </row>
    <row r="690" customFormat="false" ht="18" hidden="false" customHeight="true" outlineLevel="0" collapsed="false">
      <c r="A690" s="3" t="s">
        <v>7</v>
      </c>
      <c r="B690" s="4" t="n">
        <v>2043982</v>
      </c>
      <c r="C690" s="4" t="n">
        <v>2044629</v>
      </c>
      <c r="D690" s="3" t="s">
        <v>698</v>
      </c>
      <c r="E690" s="4"/>
      <c r="F690" s="3" t="s">
        <v>9</v>
      </c>
    </row>
    <row r="691" customFormat="false" ht="18" hidden="false" customHeight="true" outlineLevel="0" collapsed="false">
      <c r="A691" s="3" t="s">
        <v>7</v>
      </c>
      <c r="B691" s="4" t="n">
        <v>2044759</v>
      </c>
      <c r="C691" s="4" t="n">
        <v>2045277</v>
      </c>
      <c r="D691" s="3" t="s">
        <v>699</v>
      </c>
      <c r="E691" s="4"/>
      <c r="F691" s="3" t="s">
        <v>9</v>
      </c>
    </row>
    <row r="692" customFormat="false" ht="18" hidden="false" customHeight="true" outlineLevel="0" collapsed="false">
      <c r="A692" s="3" t="s">
        <v>7</v>
      </c>
      <c r="B692" s="4" t="n">
        <v>2052817</v>
      </c>
      <c r="C692" s="4" t="n">
        <v>2053131</v>
      </c>
      <c r="D692" s="3" t="s">
        <v>700</v>
      </c>
      <c r="E692" s="4" t="s">
        <v>19</v>
      </c>
      <c r="F692" s="3" t="s">
        <v>9</v>
      </c>
    </row>
    <row r="693" customFormat="false" ht="18" hidden="false" customHeight="true" outlineLevel="0" collapsed="false">
      <c r="A693" s="3" t="s">
        <v>7</v>
      </c>
      <c r="B693" s="4" t="n">
        <v>2053688</v>
      </c>
      <c r="C693" s="4" t="n">
        <v>2053179</v>
      </c>
      <c r="D693" s="3" t="s">
        <v>701</v>
      </c>
      <c r="E693" s="4"/>
      <c r="F693" s="3" t="s">
        <v>9</v>
      </c>
    </row>
    <row r="694" customFormat="false" ht="18" hidden="false" customHeight="true" outlineLevel="0" collapsed="false">
      <c r="A694" s="3" t="s">
        <v>7</v>
      </c>
      <c r="B694" s="4" t="n">
        <v>2053803</v>
      </c>
      <c r="C694" s="4" t="n">
        <v>2054138</v>
      </c>
      <c r="D694" s="3" t="s">
        <v>702</v>
      </c>
      <c r="E694" s="4" t="s">
        <v>19</v>
      </c>
      <c r="F694" s="3" t="s">
        <v>9</v>
      </c>
    </row>
    <row r="695" customFormat="false" ht="18" hidden="false" customHeight="true" outlineLevel="0" collapsed="false">
      <c r="A695" s="3" t="s">
        <v>7</v>
      </c>
      <c r="B695" s="4" t="n">
        <v>2054366</v>
      </c>
      <c r="C695" s="4" t="n">
        <v>2055535</v>
      </c>
      <c r="D695" s="3" t="s">
        <v>703</v>
      </c>
      <c r="E695" s="4"/>
      <c r="F695" s="3" t="s">
        <v>9</v>
      </c>
    </row>
    <row r="696" customFormat="false" ht="18" hidden="false" customHeight="true" outlineLevel="0" collapsed="false">
      <c r="A696" s="3" t="s">
        <v>7</v>
      </c>
      <c r="B696" s="4" t="n">
        <v>2055545</v>
      </c>
      <c r="C696" s="4" t="n">
        <v>2056672</v>
      </c>
      <c r="D696" s="3" t="s">
        <v>704</v>
      </c>
      <c r="E696" s="4"/>
      <c r="F696" s="3" t="s">
        <v>9</v>
      </c>
    </row>
    <row r="697" customFormat="false" ht="18" hidden="false" customHeight="true" outlineLevel="0" collapsed="false">
      <c r="A697" s="3" t="s">
        <v>7</v>
      </c>
      <c r="B697" s="4" t="n">
        <v>2057651</v>
      </c>
      <c r="C697" s="4" t="n">
        <v>2056872</v>
      </c>
      <c r="D697" s="3" t="s">
        <v>705</v>
      </c>
      <c r="E697" s="4"/>
      <c r="F697" s="3" t="s">
        <v>9</v>
      </c>
    </row>
    <row r="698" customFormat="false" ht="18" hidden="false" customHeight="true" outlineLevel="0" collapsed="false">
      <c r="A698" s="3" t="s">
        <v>7</v>
      </c>
      <c r="B698" s="4" t="n">
        <v>2059165</v>
      </c>
      <c r="C698" s="4" t="n">
        <v>2058839</v>
      </c>
      <c r="D698" s="3" t="s">
        <v>706</v>
      </c>
      <c r="E698" s="4"/>
      <c r="F698" s="3" t="s">
        <v>9</v>
      </c>
    </row>
    <row r="699" customFormat="false" ht="18" hidden="false" customHeight="true" outlineLevel="0" collapsed="false">
      <c r="A699" s="3" t="s">
        <v>7</v>
      </c>
      <c r="B699" s="4" t="n">
        <v>2060294</v>
      </c>
      <c r="C699" s="4" t="n">
        <v>2059998</v>
      </c>
      <c r="D699" s="3" t="s">
        <v>707</v>
      </c>
      <c r="E699" s="4"/>
      <c r="F699" s="3" t="s">
        <v>9</v>
      </c>
    </row>
    <row r="700" customFormat="false" ht="18" hidden="false" customHeight="true" outlineLevel="0" collapsed="false">
      <c r="A700" s="3" t="s">
        <v>7</v>
      </c>
      <c r="B700" s="4" t="n">
        <v>2064621</v>
      </c>
      <c r="C700" s="4" t="n">
        <v>2064842</v>
      </c>
      <c r="D700" s="3" t="s">
        <v>708</v>
      </c>
      <c r="E700" s="4"/>
      <c r="F700" s="3" t="s">
        <v>9</v>
      </c>
    </row>
    <row r="701" customFormat="false" ht="18" hidden="false" customHeight="true" outlineLevel="0" collapsed="false">
      <c r="A701" s="3" t="s">
        <v>7</v>
      </c>
      <c r="B701" s="4" t="n">
        <v>2065168</v>
      </c>
      <c r="C701" s="4" t="n">
        <v>2065455</v>
      </c>
      <c r="D701" s="3" t="s">
        <v>709</v>
      </c>
      <c r="E701" s="4"/>
      <c r="F701" s="3" t="s">
        <v>9</v>
      </c>
    </row>
    <row r="702" customFormat="false" ht="18" hidden="false" customHeight="true" outlineLevel="0" collapsed="false">
      <c r="A702" s="3" t="s">
        <v>7</v>
      </c>
      <c r="B702" s="4" t="n">
        <v>2068011</v>
      </c>
      <c r="C702" s="4" t="n">
        <v>2067235</v>
      </c>
      <c r="D702" s="3" t="s">
        <v>710</v>
      </c>
      <c r="E702" s="4"/>
      <c r="F702" s="3" t="s">
        <v>9</v>
      </c>
    </row>
    <row r="703" customFormat="false" ht="18" hidden="false" customHeight="true" outlineLevel="0" collapsed="false">
      <c r="A703" s="3" t="s">
        <v>7</v>
      </c>
      <c r="B703" s="4" t="n">
        <v>2070068</v>
      </c>
      <c r="C703" s="4" t="n">
        <v>2070256</v>
      </c>
      <c r="D703" s="3" t="s">
        <v>711</v>
      </c>
      <c r="E703" s="4" t="s">
        <v>19</v>
      </c>
      <c r="F703" s="3" t="s">
        <v>9</v>
      </c>
    </row>
    <row r="704" customFormat="false" ht="18" hidden="false" customHeight="true" outlineLevel="0" collapsed="false">
      <c r="A704" s="3" t="s">
        <v>7</v>
      </c>
      <c r="B704" s="4" t="n">
        <v>2072868</v>
      </c>
      <c r="C704" s="4" t="n">
        <v>2073740</v>
      </c>
      <c r="D704" s="3" t="s">
        <v>712</v>
      </c>
      <c r="E704" s="4" t="s">
        <v>21</v>
      </c>
      <c r="F704" s="3" t="s">
        <v>9</v>
      </c>
    </row>
    <row r="705" customFormat="false" ht="18" hidden="false" customHeight="true" outlineLevel="0" collapsed="false">
      <c r="A705" s="3" t="s">
        <v>7</v>
      </c>
      <c r="B705" s="4" t="n">
        <v>2073866</v>
      </c>
      <c r="C705" s="4" t="n">
        <v>2074714</v>
      </c>
      <c r="D705" s="3" t="s">
        <v>713</v>
      </c>
      <c r="E705" s="4" t="s">
        <v>21</v>
      </c>
      <c r="F705" s="3" t="s">
        <v>9</v>
      </c>
    </row>
    <row r="706" customFormat="false" ht="18" hidden="false" customHeight="true" outlineLevel="0" collapsed="false">
      <c r="A706" s="3" t="s">
        <v>7</v>
      </c>
      <c r="B706" s="4" t="n">
        <v>2074840</v>
      </c>
      <c r="C706" s="4" t="n">
        <v>2075700</v>
      </c>
      <c r="D706" s="3" t="s">
        <v>714</v>
      </c>
      <c r="E706" s="4" t="s">
        <v>21</v>
      </c>
      <c r="F706" s="3" t="s">
        <v>9</v>
      </c>
    </row>
    <row r="707" customFormat="false" ht="18" hidden="false" customHeight="true" outlineLevel="0" collapsed="false">
      <c r="A707" s="3" t="s">
        <v>7</v>
      </c>
      <c r="B707" s="4" t="n">
        <v>2075826</v>
      </c>
      <c r="C707" s="4" t="n">
        <v>2076662</v>
      </c>
      <c r="D707" s="3" t="s">
        <v>715</v>
      </c>
      <c r="E707" s="4" t="s">
        <v>21</v>
      </c>
      <c r="F707" s="3" t="s">
        <v>9</v>
      </c>
    </row>
    <row r="708" customFormat="false" ht="18" hidden="false" customHeight="true" outlineLevel="0" collapsed="false">
      <c r="A708" s="3" t="s">
        <v>7</v>
      </c>
      <c r="B708" s="4" t="n">
        <v>2076788</v>
      </c>
      <c r="C708" s="4" t="n">
        <v>2077672</v>
      </c>
      <c r="D708" s="3" t="s">
        <v>716</v>
      </c>
      <c r="E708" s="4" t="s">
        <v>21</v>
      </c>
      <c r="F708" s="3" t="s">
        <v>9</v>
      </c>
    </row>
    <row r="709" customFormat="false" ht="18" hidden="false" customHeight="true" outlineLevel="0" collapsed="false">
      <c r="A709" s="3" t="s">
        <v>7</v>
      </c>
      <c r="B709" s="4" t="n">
        <v>2077792</v>
      </c>
      <c r="C709" s="4" t="n">
        <v>2078028</v>
      </c>
      <c r="D709" s="3" t="s">
        <v>717</v>
      </c>
      <c r="E709" s="4"/>
      <c r="F709" s="3" t="s">
        <v>9</v>
      </c>
    </row>
    <row r="710" customFormat="false" ht="18" hidden="false" customHeight="true" outlineLevel="0" collapsed="false">
      <c r="A710" s="3" t="s">
        <v>7</v>
      </c>
      <c r="B710" s="4" t="n">
        <v>2078445</v>
      </c>
      <c r="C710" s="4" t="n">
        <v>2078149</v>
      </c>
      <c r="D710" s="3" t="s">
        <v>718</v>
      </c>
      <c r="E710" s="4"/>
      <c r="F710" s="3" t="s">
        <v>9</v>
      </c>
    </row>
    <row r="711" customFormat="false" ht="18" hidden="false" customHeight="true" outlineLevel="0" collapsed="false">
      <c r="A711" s="3" t="s">
        <v>7</v>
      </c>
      <c r="B711" s="4" t="n">
        <v>2078864</v>
      </c>
      <c r="C711" s="4" t="n">
        <v>2079118</v>
      </c>
      <c r="D711" s="3" t="s">
        <v>719</v>
      </c>
      <c r="E711" s="4" t="s">
        <v>21</v>
      </c>
      <c r="F711" s="3" t="s">
        <v>9</v>
      </c>
    </row>
    <row r="712" customFormat="false" ht="18" hidden="false" customHeight="true" outlineLevel="0" collapsed="false">
      <c r="A712" s="3" t="s">
        <v>7</v>
      </c>
      <c r="B712" s="4" t="n">
        <v>2081158</v>
      </c>
      <c r="C712" s="4" t="n">
        <v>2080178</v>
      </c>
      <c r="D712" s="3" t="s">
        <v>720</v>
      </c>
      <c r="E712" s="4"/>
      <c r="F712" s="3" t="s">
        <v>9</v>
      </c>
    </row>
    <row r="713" customFormat="false" ht="18" hidden="false" customHeight="true" outlineLevel="0" collapsed="false">
      <c r="A713" s="3" t="s">
        <v>7</v>
      </c>
      <c r="B713" s="4" t="n">
        <v>2081419</v>
      </c>
      <c r="C713" s="4" t="n">
        <v>2081895</v>
      </c>
      <c r="D713" s="3" t="s">
        <v>721</v>
      </c>
      <c r="E713" s="4" t="s">
        <v>21</v>
      </c>
      <c r="F713" s="3" t="s">
        <v>9</v>
      </c>
    </row>
    <row r="714" customFormat="false" ht="18" hidden="false" customHeight="true" outlineLevel="0" collapsed="false">
      <c r="A714" s="3" t="s">
        <v>7</v>
      </c>
      <c r="B714" s="4" t="n">
        <v>2105628</v>
      </c>
      <c r="C714" s="4" t="n">
        <v>2104678</v>
      </c>
      <c r="D714" s="3" t="s">
        <v>722</v>
      </c>
      <c r="E714" s="4"/>
      <c r="F714" s="3" t="s">
        <v>9</v>
      </c>
    </row>
    <row r="715" customFormat="false" ht="18" hidden="false" customHeight="true" outlineLevel="0" collapsed="false">
      <c r="A715" s="3" t="s">
        <v>7</v>
      </c>
      <c r="B715" s="4" t="n">
        <v>2107690</v>
      </c>
      <c r="C715" s="4" t="n">
        <v>2108088</v>
      </c>
      <c r="D715" s="3" t="s">
        <v>723</v>
      </c>
      <c r="E715" s="4"/>
      <c r="F715" s="3" t="s">
        <v>9</v>
      </c>
    </row>
    <row r="716" customFormat="false" ht="18" hidden="false" customHeight="true" outlineLevel="0" collapsed="false">
      <c r="A716" s="3" t="s">
        <v>7</v>
      </c>
      <c r="B716" s="4" t="n">
        <v>2108210</v>
      </c>
      <c r="C716" s="4" t="n">
        <v>2108395</v>
      </c>
      <c r="D716" s="3" t="s">
        <v>724</v>
      </c>
      <c r="E716" s="4"/>
      <c r="F716" s="3" t="s">
        <v>9</v>
      </c>
    </row>
    <row r="717" customFormat="false" ht="18" hidden="false" customHeight="true" outlineLevel="0" collapsed="false">
      <c r="A717" s="3" t="s">
        <v>7</v>
      </c>
      <c r="B717" s="4" t="n">
        <v>2112988</v>
      </c>
      <c r="C717" s="4" t="n">
        <v>2113158</v>
      </c>
      <c r="D717" s="3" t="s">
        <v>725</v>
      </c>
      <c r="E717" s="4"/>
      <c r="F717" s="3" t="s">
        <v>9</v>
      </c>
    </row>
    <row r="718" customFormat="false" ht="18" hidden="false" customHeight="true" outlineLevel="0" collapsed="false">
      <c r="A718" s="3" t="s">
        <v>7</v>
      </c>
      <c r="B718" s="4" t="n">
        <v>2115640</v>
      </c>
      <c r="C718" s="4" t="n">
        <v>2115368</v>
      </c>
      <c r="D718" s="3" t="s">
        <v>726</v>
      </c>
      <c r="E718" s="4"/>
      <c r="F718" s="3" t="s">
        <v>9</v>
      </c>
    </row>
    <row r="719" customFormat="false" ht="18" hidden="false" customHeight="true" outlineLevel="0" collapsed="false">
      <c r="A719" s="3" t="s">
        <v>7</v>
      </c>
      <c r="B719" s="4" t="n">
        <v>2123816</v>
      </c>
      <c r="C719" s="4" t="n">
        <v>2123196</v>
      </c>
      <c r="D719" s="3" t="s">
        <v>727</v>
      </c>
      <c r="E719" s="4"/>
      <c r="F719" s="3" t="s">
        <v>9</v>
      </c>
    </row>
    <row r="720" customFormat="false" ht="18" hidden="false" customHeight="true" outlineLevel="0" collapsed="false">
      <c r="A720" s="3" t="s">
        <v>7</v>
      </c>
      <c r="B720" s="4" t="n">
        <v>2124288</v>
      </c>
      <c r="C720" s="4" t="n">
        <v>2123797</v>
      </c>
      <c r="D720" s="3" t="s">
        <v>728</v>
      </c>
      <c r="E720" s="4"/>
      <c r="F720" s="3" t="s">
        <v>9</v>
      </c>
    </row>
    <row r="721" customFormat="false" ht="18" hidden="false" customHeight="true" outlineLevel="0" collapsed="false">
      <c r="A721" s="3" t="s">
        <v>7</v>
      </c>
      <c r="B721" s="4" t="n">
        <v>2132857</v>
      </c>
      <c r="C721" s="4" t="n">
        <v>2133126</v>
      </c>
      <c r="D721" s="3" t="s">
        <v>729</v>
      </c>
      <c r="E721" s="4"/>
      <c r="F721" s="3" t="s">
        <v>9</v>
      </c>
    </row>
    <row r="722" customFormat="false" ht="18" hidden="false" customHeight="true" outlineLevel="0" collapsed="false">
      <c r="A722" s="3" t="s">
        <v>7</v>
      </c>
      <c r="B722" s="4" t="n">
        <v>2133766</v>
      </c>
      <c r="C722" s="4" t="n">
        <v>2133515</v>
      </c>
      <c r="D722" s="3" t="s">
        <v>730</v>
      </c>
      <c r="E722" s="4"/>
      <c r="F722" s="3" t="s">
        <v>9</v>
      </c>
    </row>
    <row r="723" customFormat="false" ht="18" hidden="false" customHeight="true" outlineLevel="0" collapsed="false">
      <c r="A723" s="3" t="s">
        <v>7</v>
      </c>
      <c r="B723" s="4" t="n">
        <v>2135353</v>
      </c>
      <c r="C723" s="4" t="n">
        <v>2136969</v>
      </c>
      <c r="D723" s="3" t="s">
        <v>731</v>
      </c>
      <c r="E723" s="4"/>
      <c r="F723" s="3" t="s">
        <v>9</v>
      </c>
    </row>
    <row r="724" customFormat="false" ht="18" hidden="false" customHeight="true" outlineLevel="0" collapsed="false">
      <c r="A724" s="3" t="s">
        <v>7</v>
      </c>
      <c r="B724" s="4" t="n">
        <v>2139539</v>
      </c>
      <c r="C724" s="4" t="n">
        <v>2139991</v>
      </c>
      <c r="D724" s="3" t="s">
        <v>732</v>
      </c>
      <c r="E724" s="4"/>
      <c r="F724" s="3" t="s">
        <v>9</v>
      </c>
    </row>
    <row r="725" customFormat="false" ht="18" hidden="false" customHeight="true" outlineLevel="0" collapsed="false">
      <c r="A725" s="3" t="s">
        <v>7</v>
      </c>
      <c r="B725" s="4" t="n">
        <v>2150772</v>
      </c>
      <c r="C725" s="4" t="n">
        <v>2150590</v>
      </c>
      <c r="D725" s="3" t="s">
        <v>733</v>
      </c>
      <c r="E725" s="4" t="s">
        <v>19</v>
      </c>
      <c r="F725" s="3" t="s">
        <v>9</v>
      </c>
    </row>
    <row r="726" customFormat="false" ht="18" hidden="false" customHeight="true" outlineLevel="0" collapsed="false">
      <c r="A726" s="3" t="s">
        <v>7</v>
      </c>
      <c r="B726" s="4" t="n">
        <v>2158705</v>
      </c>
      <c r="C726" s="4" t="n">
        <v>2158502</v>
      </c>
      <c r="D726" s="3" t="s">
        <v>734</v>
      </c>
      <c r="E726" s="4"/>
      <c r="F726" s="3" t="s">
        <v>9</v>
      </c>
    </row>
    <row r="727" customFormat="false" ht="18" hidden="false" customHeight="true" outlineLevel="0" collapsed="false">
      <c r="A727" s="3" t="s">
        <v>7</v>
      </c>
      <c r="B727" s="4" t="n">
        <v>2159067</v>
      </c>
      <c r="C727" s="4" t="n">
        <v>2158795</v>
      </c>
      <c r="D727" s="3" t="s">
        <v>735</v>
      </c>
      <c r="E727" s="4" t="s">
        <v>19</v>
      </c>
      <c r="F727" s="3" t="s">
        <v>9</v>
      </c>
    </row>
    <row r="728" customFormat="false" ht="18" hidden="false" customHeight="true" outlineLevel="0" collapsed="false">
      <c r="A728" s="3" t="s">
        <v>7</v>
      </c>
      <c r="B728" s="4" t="n">
        <v>2167813</v>
      </c>
      <c r="C728" s="4" t="n">
        <v>2168061</v>
      </c>
      <c r="D728" s="3" t="s">
        <v>736</v>
      </c>
      <c r="E728" s="4"/>
      <c r="F728" s="3" t="s">
        <v>9</v>
      </c>
    </row>
    <row r="729" customFormat="false" ht="18" hidden="false" customHeight="true" outlineLevel="0" collapsed="false">
      <c r="A729" s="3" t="s">
        <v>7</v>
      </c>
      <c r="B729" s="4" t="n">
        <v>2172079</v>
      </c>
      <c r="C729" s="4" t="n">
        <v>2173269</v>
      </c>
      <c r="D729" s="3" t="s">
        <v>737</v>
      </c>
      <c r="E729" s="4"/>
      <c r="F729" s="3" t="s">
        <v>9</v>
      </c>
    </row>
    <row r="730" customFormat="false" ht="18" hidden="false" customHeight="true" outlineLevel="0" collapsed="false">
      <c r="A730" s="3" t="s">
        <v>7</v>
      </c>
      <c r="B730" s="4" t="n">
        <v>2173277</v>
      </c>
      <c r="C730" s="4" t="n">
        <v>2174521</v>
      </c>
      <c r="D730" s="3" t="s">
        <v>738</v>
      </c>
      <c r="E730" s="4"/>
      <c r="F730" s="3" t="s">
        <v>9</v>
      </c>
    </row>
    <row r="731" customFormat="false" ht="18" hidden="false" customHeight="true" outlineLevel="0" collapsed="false">
      <c r="A731" s="3" t="s">
        <v>7</v>
      </c>
      <c r="B731" s="4" t="n">
        <v>2174585</v>
      </c>
      <c r="C731" s="4" t="n">
        <v>2174866</v>
      </c>
      <c r="D731" s="3" t="s">
        <v>739</v>
      </c>
      <c r="E731" s="4"/>
      <c r="F731" s="3" t="s">
        <v>9</v>
      </c>
    </row>
    <row r="732" customFormat="false" ht="18" hidden="false" customHeight="true" outlineLevel="0" collapsed="false">
      <c r="A732" s="3" t="s">
        <v>7</v>
      </c>
      <c r="B732" s="4" t="n">
        <v>2175662</v>
      </c>
      <c r="C732" s="4" t="n">
        <v>2175892</v>
      </c>
      <c r="D732" s="3" t="s">
        <v>740</v>
      </c>
      <c r="E732" s="4"/>
      <c r="F732" s="3" t="s">
        <v>9</v>
      </c>
    </row>
    <row r="733" customFormat="false" ht="18" hidden="false" customHeight="true" outlineLevel="0" collapsed="false">
      <c r="A733" s="3" t="s">
        <v>7</v>
      </c>
      <c r="B733" s="4" t="n">
        <v>2177980</v>
      </c>
      <c r="C733" s="4" t="n">
        <v>2178669</v>
      </c>
      <c r="D733" s="3" t="s">
        <v>741</v>
      </c>
      <c r="E733" s="4"/>
      <c r="F733" s="3" t="s">
        <v>9</v>
      </c>
    </row>
    <row r="734" customFormat="false" ht="18" hidden="false" customHeight="true" outlineLevel="0" collapsed="false">
      <c r="A734" s="3" t="s">
        <v>7</v>
      </c>
      <c r="B734" s="4" t="n">
        <v>2190852</v>
      </c>
      <c r="C734" s="4" t="n">
        <v>2191121</v>
      </c>
      <c r="D734" s="3" t="s">
        <v>742</v>
      </c>
      <c r="E734" s="4" t="s">
        <v>19</v>
      </c>
      <c r="F734" s="3" t="s">
        <v>9</v>
      </c>
    </row>
    <row r="735" customFormat="false" ht="18" hidden="false" customHeight="true" outlineLevel="0" collapsed="false">
      <c r="A735" s="3" t="s">
        <v>7</v>
      </c>
      <c r="B735" s="4" t="n">
        <v>2191196</v>
      </c>
      <c r="C735" s="4" t="n">
        <v>2191453</v>
      </c>
      <c r="D735" s="3" t="s">
        <v>743</v>
      </c>
      <c r="E735" s="4" t="s">
        <v>19</v>
      </c>
      <c r="F735" s="3" t="s">
        <v>9</v>
      </c>
    </row>
    <row r="736" customFormat="false" ht="18" hidden="false" customHeight="true" outlineLevel="0" collapsed="false">
      <c r="A736" s="3" t="s">
        <v>7</v>
      </c>
      <c r="B736" s="4" t="n">
        <v>2195270</v>
      </c>
      <c r="C736" s="4" t="n">
        <v>2195443</v>
      </c>
      <c r="D736" s="3" t="s">
        <v>744</v>
      </c>
      <c r="E736" s="4"/>
      <c r="F736" s="3" t="s">
        <v>9</v>
      </c>
    </row>
    <row r="737" customFormat="false" ht="18" hidden="false" customHeight="true" outlineLevel="0" collapsed="false">
      <c r="A737" s="3" t="s">
        <v>7</v>
      </c>
      <c r="B737" s="4" t="n">
        <v>2198240</v>
      </c>
      <c r="C737" s="4" t="n">
        <v>2198713</v>
      </c>
      <c r="D737" s="3" t="s">
        <v>745</v>
      </c>
      <c r="E737" s="4"/>
      <c r="F737" s="3" t="s">
        <v>9</v>
      </c>
    </row>
    <row r="738" customFormat="false" ht="18" hidden="false" customHeight="true" outlineLevel="0" collapsed="false">
      <c r="A738" s="3" t="s">
        <v>7</v>
      </c>
      <c r="B738" s="4" t="n">
        <v>2207363</v>
      </c>
      <c r="C738" s="4" t="n">
        <v>2207767</v>
      </c>
      <c r="D738" s="3" t="s">
        <v>746</v>
      </c>
      <c r="E738" s="4"/>
      <c r="F738" s="3" t="s">
        <v>9</v>
      </c>
    </row>
    <row r="739" customFormat="false" ht="18" hidden="false" customHeight="true" outlineLevel="0" collapsed="false">
      <c r="A739" s="3" t="s">
        <v>7</v>
      </c>
      <c r="B739" s="4" t="n">
        <v>2237924</v>
      </c>
      <c r="C739" s="4" t="n">
        <v>2238124</v>
      </c>
      <c r="D739" s="3" t="s">
        <v>747</v>
      </c>
      <c r="E739" s="4" t="s">
        <v>19</v>
      </c>
      <c r="F739" s="3" t="s">
        <v>9</v>
      </c>
    </row>
    <row r="740" customFormat="false" ht="18" hidden="false" customHeight="true" outlineLevel="0" collapsed="false">
      <c r="A740" s="3" t="s">
        <v>7</v>
      </c>
      <c r="B740" s="4" t="n">
        <v>2241755</v>
      </c>
      <c r="C740" s="4" t="n">
        <v>2242078</v>
      </c>
      <c r="D740" s="3" t="s">
        <v>748</v>
      </c>
      <c r="E740" s="4"/>
      <c r="F740" s="3" t="s">
        <v>9</v>
      </c>
    </row>
    <row r="741" customFormat="false" ht="18" hidden="false" customHeight="true" outlineLevel="0" collapsed="false">
      <c r="A741" s="3" t="s">
        <v>7</v>
      </c>
      <c r="B741" s="4" t="n">
        <v>2242082</v>
      </c>
      <c r="C741" s="4" t="n">
        <v>2242558</v>
      </c>
      <c r="D741" s="3" t="s">
        <v>749</v>
      </c>
      <c r="E741" s="4"/>
      <c r="F741" s="3" t="s">
        <v>9</v>
      </c>
    </row>
    <row r="742" customFormat="false" ht="18" hidden="false" customHeight="true" outlineLevel="0" collapsed="false">
      <c r="A742" s="3" t="s">
        <v>7</v>
      </c>
      <c r="B742" s="4" t="n">
        <v>2250200</v>
      </c>
      <c r="C742" s="4" t="n">
        <v>2250454</v>
      </c>
      <c r="D742" s="3" t="s">
        <v>750</v>
      </c>
      <c r="E742" s="4"/>
      <c r="F742" s="3" t="s">
        <v>9</v>
      </c>
    </row>
    <row r="743" customFormat="false" ht="18" hidden="false" customHeight="true" outlineLevel="0" collapsed="false">
      <c r="A743" s="3" t="s">
        <v>7</v>
      </c>
      <c r="B743" s="4" t="n">
        <v>2255036</v>
      </c>
      <c r="C743" s="4" t="n">
        <v>2256916</v>
      </c>
      <c r="D743" s="3" t="s">
        <v>751</v>
      </c>
      <c r="E743" s="4"/>
      <c r="F743" s="3" t="s">
        <v>9</v>
      </c>
    </row>
    <row r="744" customFormat="false" ht="18" hidden="false" customHeight="true" outlineLevel="0" collapsed="false">
      <c r="A744" s="3" t="s">
        <v>7</v>
      </c>
      <c r="B744" s="4" t="n">
        <v>2261915</v>
      </c>
      <c r="C744" s="4" t="n">
        <v>2262109</v>
      </c>
      <c r="D744" s="3" t="s">
        <v>752</v>
      </c>
      <c r="E744" s="4"/>
      <c r="F744" s="3" t="s">
        <v>9</v>
      </c>
    </row>
    <row r="745" customFormat="false" ht="18" hidden="false" customHeight="true" outlineLevel="0" collapsed="false">
      <c r="A745" s="3" t="s">
        <v>7</v>
      </c>
      <c r="B745" s="4" t="n">
        <v>2263018</v>
      </c>
      <c r="C745" s="4" t="n">
        <v>2263221</v>
      </c>
      <c r="D745" s="3" t="s">
        <v>753</v>
      </c>
      <c r="E745" s="4"/>
      <c r="F745" s="3" t="s">
        <v>9</v>
      </c>
    </row>
    <row r="746" customFormat="false" ht="18" hidden="false" customHeight="true" outlineLevel="0" collapsed="false">
      <c r="A746" s="3" t="s">
        <v>7</v>
      </c>
      <c r="B746" s="4" t="n">
        <v>2272198</v>
      </c>
      <c r="C746" s="4" t="n">
        <v>2271881</v>
      </c>
      <c r="D746" s="3" t="s">
        <v>754</v>
      </c>
      <c r="E746" s="4"/>
      <c r="F746" s="3" t="s">
        <v>9</v>
      </c>
    </row>
    <row r="747" customFormat="false" ht="18" hidden="false" customHeight="true" outlineLevel="0" collapsed="false">
      <c r="A747" s="3" t="s">
        <v>7</v>
      </c>
      <c r="B747" s="4" t="n">
        <v>2274041</v>
      </c>
      <c r="C747" s="4" t="n">
        <v>2275567</v>
      </c>
      <c r="D747" s="3" t="s">
        <v>755</v>
      </c>
      <c r="E747" s="4"/>
      <c r="F747" s="3" t="s">
        <v>9</v>
      </c>
    </row>
    <row r="748" customFormat="false" ht="18" hidden="false" customHeight="true" outlineLevel="0" collapsed="false">
      <c r="A748" s="3" t="s">
        <v>7</v>
      </c>
      <c r="B748" s="4" t="n">
        <v>2281222</v>
      </c>
      <c r="C748" s="4" t="n">
        <v>2281686</v>
      </c>
      <c r="D748" s="3" t="s">
        <v>756</v>
      </c>
      <c r="E748" s="4"/>
      <c r="F748" s="3" t="s">
        <v>9</v>
      </c>
    </row>
    <row r="749" customFormat="false" ht="18" hidden="false" customHeight="true" outlineLevel="0" collapsed="false">
      <c r="A749" s="3" t="s">
        <v>7</v>
      </c>
      <c r="B749" s="4" t="n">
        <v>2289239</v>
      </c>
      <c r="C749" s="4" t="n">
        <v>2288787</v>
      </c>
      <c r="D749" s="3" t="s">
        <v>757</v>
      </c>
      <c r="E749" s="4"/>
      <c r="F749" s="3" t="s">
        <v>9</v>
      </c>
    </row>
    <row r="750" customFormat="false" ht="18" hidden="false" customHeight="true" outlineLevel="0" collapsed="false">
      <c r="A750" s="3" t="s">
        <v>7</v>
      </c>
      <c r="B750" s="4" t="n">
        <v>2290441</v>
      </c>
      <c r="C750" s="4" t="n">
        <v>2290848</v>
      </c>
      <c r="D750" s="3" t="s">
        <v>758</v>
      </c>
      <c r="E750" s="4"/>
      <c r="F750" s="3" t="s">
        <v>9</v>
      </c>
    </row>
    <row r="751" customFormat="false" ht="18" hidden="false" customHeight="true" outlineLevel="0" collapsed="false">
      <c r="A751" s="3" t="s">
        <v>7</v>
      </c>
      <c r="B751" s="4" t="n">
        <v>2290838</v>
      </c>
      <c r="C751" s="4" t="n">
        <v>2291125</v>
      </c>
      <c r="D751" s="3" t="s">
        <v>759</v>
      </c>
      <c r="E751" s="4"/>
      <c r="F751" s="3" t="s">
        <v>9</v>
      </c>
    </row>
    <row r="752" customFormat="false" ht="18" hidden="false" customHeight="true" outlineLevel="0" collapsed="false">
      <c r="A752" s="3" t="s">
        <v>7</v>
      </c>
      <c r="B752" s="4" t="n">
        <v>2293741</v>
      </c>
      <c r="C752" s="4" t="n">
        <v>2293235</v>
      </c>
      <c r="D752" s="3" t="s">
        <v>760</v>
      </c>
      <c r="E752" s="4"/>
      <c r="F752" s="3" t="s">
        <v>9</v>
      </c>
    </row>
    <row r="753" customFormat="false" ht="18" hidden="false" customHeight="true" outlineLevel="0" collapsed="false">
      <c r="A753" s="3" t="s">
        <v>7</v>
      </c>
      <c r="B753" s="4" t="n">
        <v>2294970</v>
      </c>
      <c r="C753" s="4" t="n">
        <v>2293738</v>
      </c>
      <c r="D753" s="3" t="s">
        <v>761</v>
      </c>
      <c r="E753" s="4"/>
      <c r="F753" s="3" t="s">
        <v>9</v>
      </c>
    </row>
    <row r="754" customFormat="false" ht="18" hidden="false" customHeight="true" outlineLevel="0" collapsed="false">
      <c r="A754" s="3" t="s">
        <v>7</v>
      </c>
      <c r="B754" s="4" t="n">
        <v>2297526</v>
      </c>
      <c r="C754" s="4" t="n">
        <v>2298368</v>
      </c>
      <c r="D754" s="3" t="s">
        <v>762</v>
      </c>
      <c r="E754" s="4"/>
      <c r="F754" s="3" t="s">
        <v>9</v>
      </c>
    </row>
    <row r="755" customFormat="false" ht="18" hidden="false" customHeight="true" outlineLevel="0" collapsed="false">
      <c r="A755" s="3" t="s">
        <v>7</v>
      </c>
      <c r="B755" s="4" t="n">
        <v>2298478</v>
      </c>
      <c r="C755" s="4" t="n">
        <v>2298981</v>
      </c>
      <c r="D755" s="3" t="s">
        <v>763</v>
      </c>
      <c r="E755" s="4"/>
      <c r="F755" s="3" t="s">
        <v>9</v>
      </c>
    </row>
    <row r="756" customFormat="false" ht="18" hidden="false" customHeight="true" outlineLevel="0" collapsed="false">
      <c r="A756" s="3" t="s">
        <v>7</v>
      </c>
      <c r="B756" s="4" t="n">
        <v>2299119</v>
      </c>
      <c r="C756" s="4" t="n">
        <v>2299535</v>
      </c>
      <c r="D756" s="3" t="s">
        <v>764</v>
      </c>
      <c r="E756" s="4"/>
      <c r="F756" s="3" t="s">
        <v>9</v>
      </c>
    </row>
    <row r="757" customFormat="false" ht="18" hidden="false" customHeight="true" outlineLevel="0" collapsed="false">
      <c r="A757" s="3" t="s">
        <v>7</v>
      </c>
      <c r="B757" s="4" t="n">
        <v>2299608</v>
      </c>
      <c r="C757" s="4" t="n">
        <v>2300099</v>
      </c>
      <c r="D757" s="3" t="s">
        <v>765</v>
      </c>
      <c r="E757" s="4" t="s">
        <v>21</v>
      </c>
      <c r="F757" s="3" t="s">
        <v>9</v>
      </c>
    </row>
    <row r="758" customFormat="false" ht="18" hidden="false" customHeight="true" outlineLevel="0" collapsed="false">
      <c r="A758" s="3" t="s">
        <v>7</v>
      </c>
      <c r="B758" s="4" t="n">
        <v>2302612</v>
      </c>
      <c r="C758" s="4" t="n">
        <v>2302202</v>
      </c>
      <c r="D758" s="3" t="s">
        <v>766</v>
      </c>
      <c r="E758" s="4"/>
      <c r="F758" s="3" t="s">
        <v>9</v>
      </c>
    </row>
    <row r="759" customFormat="false" ht="18" hidden="false" customHeight="true" outlineLevel="0" collapsed="false">
      <c r="A759" s="3" t="s">
        <v>7</v>
      </c>
      <c r="B759" s="4" t="n">
        <v>2304627</v>
      </c>
      <c r="C759" s="4" t="n">
        <v>2305334</v>
      </c>
      <c r="D759" s="3" t="s">
        <v>767</v>
      </c>
      <c r="E759" s="4"/>
      <c r="F759" s="3" t="s">
        <v>9</v>
      </c>
    </row>
    <row r="760" customFormat="false" ht="18" hidden="false" customHeight="true" outlineLevel="0" collapsed="false">
      <c r="A760" s="3" t="s">
        <v>7</v>
      </c>
      <c r="B760" s="4" t="n">
        <v>2307224</v>
      </c>
      <c r="C760" s="4" t="n">
        <v>2308072</v>
      </c>
      <c r="D760" s="3" t="s">
        <v>768</v>
      </c>
      <c r="E760" s="4" t="s">
        <v>21</v>
      </c>
      <c r="F760" s="3" t="s">
        <v>9</v>
      </c>
    </row>
    <row r="761" customFormat="false" ht="18" hidden="false" customHeight="true" outlineLevel="0" collapsed="false">
      <c r="A761" s="3" t="s">
        <v>7</v>
      </c>
      <c r="B761" s="4" t="n">
        <v>2308807</v>
      </c>
      <c r="C761" s="4" t="n">
        <v>2308541</v>
      </c>
      <c r="D761" s="3" t="s">
        <v>769</v>
      </c>
      <c r="E761" s="4"/>
      <c r="F761" s="3" t="s">
        <v>9</v>
      </c>
    </row>
    <row r="762" customFormat="false" ht="18" hidden="false" customHeight="true" outlineLevel="0" collapsed="false">
      <c r="A762" s="3" t="s">
        <v>7</v>
      </c>
      <c r="B762" s="4" t="n">
        <v>2317078</v>
      </c>
      <c r="C762" s="4" t="n">
        <v>2317227</v>
      </c>
      <c r="D762" s="3" t="s">
        <v>770</v>
      </c>
      <c r="E762" s="4"/>
      <c r="F762" s="3" t="s">
        <v>9</v>
      </c>
    </row>
    <row r="763" customFormat="false" ht="18" hidden="false" customHeight="true" outlineLevel="0" collapsed="false">
      <c r="A763" s="3" t="s">
        <v>7</v>
      </c>
      <c r="B763" s="4" t="n">
        <v>2317264</v>
      </c>
      <c r="C763" s="4" t="n">
        <v>2318271</v>
      </c>
      <c r="D763" s="3" t="s">
        <v>771</v>
      </c>
      <c r="E763" s="4"/>
      <c r="F763" s="3" t="s">
        <v>9</v>
      </c>
    </row>
    <row r="764" customFormat="false" ht="18" hidden="false" customHeight="true" outlineLevel="0" collapsed="false">
      <c r="A764" s="3" t="s">
        <v>7</v>
      </c>
      <c r="B764" s="4" t="n">
        <v>2322527</v>
      </c>
      <c r="C764" s="4" t="n">
        <v>2321091</v>
      </c>
      <c r="D764" s="3" t="s">
        <v>772</v>
      </c>
      <c r="E764" s="4"/>
      <c r="F764" s="3" t="s">
        <v>9</v>
      </c>
    </row>
    <row r="765" customFormat="false" ht="18" hidden="false" customHeight="true" outlineLevel="0" collapsed="false">
      <c r="A765" s="3" t="s">
        <v>7</v>
      </c>
      <c r="B765" s="4" t="n">
        <v>2324596</v>
      </c>
      <c r="C765" s="4" t="n">
        <v>2325705</v>
      </c>
      <c r="D765" s="3" t="s">
        <v>773</v>
      </c>
      <c r="E765" s="4"/>
      <c r="F765" s="3" t="s">
        <v>9</v>
      </c>
    </row>
    <row r="766" customFormat="false" ht="18" hidden="false" customHeight="true" outlineLevel="0" collapsed="false">
      <c r="A766" s="3" t="s">
        <v>7</v>
      </c>
      <c r="B766" s="4" t="n">
        <v>2326528</v>
      </c>
      <c r="C766" s="4" t="n">
        <v>2326052</v>
      </c>
      <c r="D766" s="3" t="s">
        <v>774</v>
      </c>
      <c r="E766" s="4"/>
      <c r="F766" s="3" t="s">
        <v>9</v>
      </c>
    </row>
    <row r="767" customFormat="false" ht="18" hidden="false" customHeight="true" outlineLevel="0" collapsed="false">
      <c r="A767" s="3" t="s">
        <v>7</v>
      </c>
      <c r="B767" s="4" t="n">
        <v>2326910</v>
      </c>
      <c r="C767" s="4" t="n">
        <v>2326743</v>
      </c>
      <c r="D767" s="3" t="s">
        <v>775</v>
      </c>
      <c r="E767" s="4" t="s">
        <v>19</v>
      </c>
      <c r="F767" s="3" t="s">
        <v>9</v>
      </c>
    </row>
    <row r="768" customFormat="false" ht="18" hidden="false" customHeight="true" outlineLevel="0" collapsed="false">
      <c r="A768" s="3" t="s">
        <v>7</v>
      </c>
      <c r="B768" s="4" t="n">
        <v>2329679</v>
      </c>
      <c r="C768" s="4" t="n">
        <v>2326986</v>
      </c>
      <c r="D768" s="3" t="s">
        <v>776</v>
      </c>
      <c r="E768" s="4" t="s">
        <v>21</v>
      </c>
      <c r="F768" s="3" t="s">
        <v>9</v>
      </c>
    </row>
    <row r="769" customFormat="false" ht="18" hidden="false" customHeight="true" outlineLevel="0" collapsed="false">
      <c r="A769" s="3" t="s">
        <v>7</v>
      </c>
      <c r="B769" s="4" t="n">
        <v>2333899</v>
      </c>
      <c r="C769" s="4" t="n">
        <v>2333342</v>
      </c>
      <c r="D769" s="3" t="s">
        <v>777</v>
      </c>
      <c r="E769" s="4"/>
      <c r="F769" s="3" t="s">
        <v>9</v>
      </c>
    </row>
    <row r="770" customFormat="false" ht="18" hidden="false" customHeight="true" outlineLevel="0" collapsed="false">
      <c r="A770" s="3" t="s">
        <v>7</v>
      </c>
      <c r="B770" s="4" t="n">
        <v>2334410</v>
      </c>
      <c r="C770" s="4" t="n">
        <v>2333913</v>
      </c>
      <c r="D770" s="3" t="s">
        <v>778</v>
      </c>
      <c r="E770" s="4"/>
      <c r="F770" s="3" t="s">
        <v>9</v>
      </c>
    </row>
    <row r="771" customFormat="false" ht="18" hidden="false" customHeight="true" outlineLevel="0" collapsed="false">
      <c r="A771" s="3" t="s">
        <v>7</v>
      </c>
      <c r="B771" s="4" t="n">
        <v>2334999</v>
      </c>
      <c r="C771" s="4" t="n">
        <v>2336624</v>
      </c>
      <c r="D771" s="3" t="s">
        <v>779</v>
      </c>
      <c r="E771" s="4"/>
      <c r="F771" s="3" t="s">
        <v>9</v>
      </c>
    </row>
    <row r="772" customFormat="false" ht="18" hidden="false" customHeight="true" outlineLevel="0" collapsed="false">
      <c r="A772" s="5" t="s">
        <v>7</v>
      </c>
      <c r="B772" s="6" t="n">
        <v>2336670</v>
      </c>
      <c r="C772" s="6" t="n">
        <v>2337785</v>
      </c>
      <c r="D772" s="5" t="s">
        <v>780</v>
      </c>
      <c r="E772" s="6"/>
      <c r="F772" s="5" t="s">
        <v>9</v>
      </c>
    </row>
    <row r="773" customFormat="false" ht="18" hidden="false" customHeight="true" outlineLevel="0" collapsed="false">
      <c r="A773" s="3" t="s">
        <v>7</v>
      </c>
      <c r="B773" s="4" t="n">
        <v>2343341</v>
      </c>
      <c r="C773" s="4" t="n">
        <v>2342775</v>
      </c>
      <c r="D773" s="3" t="s">
        <v>781</v>
      </c>
      <c r="E773" s="4" t="s">
        <v>19</v>
      </c>
      <c r="F773" s="3" t="s">
        <v>9</v>
      </c>
    </row>
    <row r="774" customFormat="false" ht="18" hidden="false" customHeight="true" outlineLevel="0" collapsed="false">
      <c r="A774" s="3" t="s">
        <v>7</v>
      </c>
      <c r="B774" s="4" t="n">
        <v>2343749</v>
      </c>
      <c r="C774" s="4" t="n">
        <v>2343582</v>
      </c>
      <c r="D774" s="3" t="s">
        <v>782</v>
      </c>
      <c r="E774" s="4" t="s">
        <v>19</v>
      </c>
      <c r="F774" s="3" t="s">
        <v>9</v>
      </c>
    </row>
    <row r="775" customFormat="false" ht="18" hidden="false" customHeight="true" outlineLevel="0" collapsed="false">
      <c r="A775" s="5" t="s">
        <v>7</v>
      </c>
      <c r="B775" s="6" t="n">
        <v>2346285</v>
      </c>
      <c r="C775" s="6" t="n">
        <v>2346635</v>
      </c>
      <c r="D775" s="5" t="s">
        <v>783</v>
      </c>
      <c r="E775" s="6"/>
      <c r="F775" s="5" t="s">
        <v>9</v>
      </c>
    </row>
    <row r="776" customFormat="false" ht="18" hidden="false" customHeight="true" outlineLevel="0" collapsed="false">
      <c r="A776" s="3" t="s">
        <v>7</v>
      </c>
      <c r="B776" s="4" t="n">
        <v>2347238</v>
      </c>
      <c r="C776" s="4" t="n">
        <v>2346765</v>
      </c>
      <c r="D776" s="3" t="s">
        <v>784</v>
      </c>
      <c r="E776" s="4" t="s">
        <v>21</v>
      </c>
      <c r="F776" s="3" t="s">
        <v>9</v>
      </c>
    </row>
    <row r="777" customFormat="false" ht="18" hidden="false" customHeight="true" outlineLevel="0" collapsed="false">
      <c r="A777" s="3" t="s">
        <v>7</v>
      </c>
      <c r="B777" s="4" t="n">
        <v>2347537</v>
      </c>
      <c r="C777" s="4" t="n">
        <v>2347235</v>
      </c>
      <c r="D777" s="3" t="s">
        <v>785</v>
      </c>
      <c r="E777" s="4"/>
      <c r="F777" s="3" t="s">
        <v>9</v>
      </c>
    </row>
    <row r="778" customFormat="false" ht="18" hidden="false" customHeight="true" outlineLevel="0" collapsed="false">
      <c r="A778" s="3" t="s">
        <v>7</v>
      </c>
      <c r="B778" s="4" t="n">
        <v>2347786</v>
      </c>
      <c r="C778" s="4" t="n">
        <v>2348718</v>
      </c>
      <c r="D778" s="3" t="s">
        <v>786</v>
      </c>
      <c r="E778" s="4"/>
      <c r="F778" s="3" t="s">
        <v>9</v>
      </c>
    </row>
    <row r="779" customFormat="false" ht="18" hidden="false" customHeight="true" outlineLevel="0" collapsed="false">
      <c r="A779" s="3" t="s">
        <v>7</v>
      </c>
      <c r="B779" s="4" t="n">
        <v>2354377</v>
      </c>
      <c r="C779" s="4" t="n">
        <v>2353982</v>
      </c>
      <c r="D779" s="3" t="s">
        <v>787</v>
      </c>
      <c r="E779" s="4"/>
      <c r="F779" s="3" t="s">
        <v>9</v>
      </c>
    </row>
    <row r="780" customFormat="false" ht="18" hidden="false" customHeight="true" outlineLevel="0" collapsed="false">
      <c r="A780" s="3" t="s">
        <v>7</v>
      </c>
      <c r="B780" s="4" t="n">
        <v>2357848</v>
      </c>
      <c r="C780" s="4" t="n">
        <v>2355656</v>
      </c>
      <c r="D780" s="3" t="s">
        <v>788</v>
      </c>
      <c r="E780" s="4" t="s">
        <v>21</v>
      </c>
      <c r="F780" s="3" t="s">
        <v>9</v>
      </c>
    </row>
    <row r="781" customFormat="false" ht="18" hidden="false" customHeight="true" outlineLevel="0" collapsed="false">
      <c r="A781" s="3" t="s">
        <v>7</v>
      </c>
      <c r="B781" s="4" t="n">
        <v>2360633</v>
      </c>
      <c r="C781" s="4" t="n">
        <v>2359179</v>
      </c>
      <c r="D781" s="3" t="s">
        <v>789</v>
      </c>
      <c r="E781" s="4" t="s">
        <v>21</v>
      </c>
      <c r="F781" s="3" t="s">
        <v>9</v>
      </c>
    </row>
    <row r="782" customFormat="false" ht="18" hidden="false" customHeight="true" outlineLevel="0" collapsed="false">
      <c r="A782" s="3" t="s">
        <v>7</v>
      </c>
      <c r="B782" s="4" t="n">
        <v>2362847</v>
      </c>
      <c r="C782" s="4" t="n">
        <v>2362455</v>
      </c>
      <c r="D782" s="3" t="s">
        <v>790</v>
      </c>
      <c r="E782" s="4" t="s">
        <v>21</v>
      </c>
      <c r="F782" s="3" t="s">
        <v>9</v>
      </c>
    </row>
    <row r="783" customFormat="false" ht="18" hidden="false" customHeight="true" outlineLevel="0" collapsed="false">
      <c r="A783" s="3" t="s">
        <v>7</v>
      </c>
      <c r="B783" s="4" t="n">
        <v>2363404</v>
      </c>
      <c r="C783" s="4" t="n">
        <v>2362925</v>
      </c>
      <c r="D783" s="3" t="s">
        <v>791</v>
      </c>
      <c r="E783" s="4" t="s">
        <v>19</v>
      </c>
      <c r="F783" s="3" t="s">
        <v>9</v>
      </c>
    </row>
    <row r="784" customFormat="false" ht="18" hidden="false" customHeight="true" outlineLevel="0" collapsed="false">
      <c r="A784" s="3" t="s">
        <v>7</v>
      </c>
      <c r="B784" s="4" t="n">
        <v>2364059</v>
      </c>
      <c r="C784" s="4" t="n">
        <v>2363496</v>
      </c>
      <c r="D784" s="3" t="s">
        <v>792</v>
      </c>
      <c r="E784" s="4" t="s">
        <v>21</v>
      </c>
      <c r="F784" s="3" t="s">
        <v>9</v>
      </c>
    </row>
    <row r="785" customFormat="false" ht="18" hidden="false" customHeight="true" outlineLevel="0" collapsed="false">
      <c r="A785" s="3" t="s">
        <v>7</v>
      </c>
      <c r="B785" s="4" t="n">
        <v>2366053</v>
      </c>
      <c r="C785" s="4" t="n">
        <v>2364791</v>
      </c>
      <c r="D785" s="3" t="s">
        <v>793</v>
      </c>
      <c r="E785" s="4" t="s">
        <v>21</v>
      </c>
      <c r="F785" s="3" t="s">
        <v>9</v>
      </c>
    </row>
    <row r="786" customFormat="false" ht="18" hidden="false" customHeight="true" outlineLevel="0" collapsed="false">
      <c r="A786" s="3" t="s">
        <v>7</v>
      </c>
      <c r="B786" s="4" t="n">
        <v>2366672</v>
      </c>
      <c r="C786" s="4" t="n">
        <v>2366205</v>
      </c>
      <c r="D786" s="3" t="s">
        <v>794</v>
      </c>
      <c r="E786" s="4" t="s">
        <v>21</v>
      </c>
      <c r="F786" s="3" t="s">
        <v>9</v>
      </c>
    </row>
    <row r="787" customFormat="false" ht="18" hidden="false" customHeight="true" outlineLevel="0" collapsed="false">
      <c r="A787" s="3" t="s">
        <v>7</v>
      </c>
      <c r="B787" s="4" t="n">
        <v>2377863</v>
      </c>
      <c r="C787" s="4" t="n">
        <v>2378033</v>
      </c>
      <c r="D787" s="3" t="s">
        <v>795</v>
      </c>
      <c r="E787" s="4" t="s">
        <v>21</v>
      </c>
      <c r="F787" s="3" t="s">
        <v>9</v>
      </c>
    </row>
    <row r="788" customFormat="false" ht="18" hidden="false" customHeight="true" outlineLevel="0" collapsed="false">
      <c r="A788" s="3" t="s">
        <v>7</v>
      </c>
      <c r="B788" s="4" t="n">
        <v>2379963</v>
      </c>
      <c r="C788" s="4" t="n">
        <v>2380181</v>
      </c>
      <c r="D788" s="3" t="s">
        <v>796</v>
      </c>
      <c r="E788" s="4" t="s">
        <v>21</v>
      </c>
      <c r="F788" s="3" t="s">
        <v>9</v>
      </c>
    </row>
    <row r="789" customFormat="false" ht="18" hidden="false" customHeight="true" outlineLevel="0" collapsed="false">
      <c r="A789" s="3" t="s">
        <v>7</v>
      </c>
      <c r="B789" s="4" t="n">
        <v>2383363</v>
      </c>
      <c r="C789" s="4" t="n">
        <v>2383638</v>
      </c>
      <c r="D789" s="3" t="s">
        <v>797</v>
      </c>
      <c r="E789" s="4"/>
      <c r="F789" s="3" t="s">
        <v>9</v>
      </c>
    </row>
    <row r="790" customFormat="false" ht="18" hidden="false" customHeight="true" outlineLevel="0" collapsed="false">
      <c r="A790" s="3" t="s">
        <v>7</v>
      </c>
      <c r="B790" s="4" t="n">
        <v>2383863</v>
      </c>
      <c r="C790" s="4" t="n">
        <v>2383618</v>
      </c>
      <c r="D790" s="3" t="s">
        <v>798</v>
      </c>
      <c r="E790" s="4"/>
      <c r="F790" s="3" t="s">
        <v>9</v>
      </c>
    </row>
    <row r="791" customFormat="false" ht="18" hidden="false" customHeight="true" outlineLevel="0" collapsed="false">
      <c r="A791" s="5" t="s">
        <v>7</v>
      </c>
      <c r="B791" s="6" t="n">
        <v>2384475</v>
      </c>
      <c r="C791" s="6" t="n">
        <v>2383885</v>
      </c>
      <c r="D791" s="5" t="s">
        <v>799</v>
      </c>
      <c r="E791" s="6" t="s">
        <v>21</v>
      </c>
      <c r="F791" s="5" t="s">
        <v>9</v>
      </c>
    </row>
    <row r="792" customFormat="false" ht="18" hidden="false" customHeight="true" outlineLevel="0" collapsed="false">
      <c r="A792" s="3" t="s">
        <v>7</v>
      </c>
      <c r="B792" s="4" t="n">
        <v>2385545</v>
      </c>
      <c r="C792" s="4" t="n">
        <v>2385108</v>
      </c>
      <c r="D792" s="3" t="s">
        <v>800</v>
      </c>
      <c r="E792" s="4" t="s">
        <v>21</v>
      </c>
      <c r="F792" s="3" t="s">
        <v>9</v>
      </c>
    </row>
    <row r="793" customFormat="false" ht="18" hidden="false" customHeight="true" outlineLevel="0" collapsed="false">
      <c r="A793" s="3" t="s">
        <v>7</v>
      </c>
      <c r="B793" s="4" t="n">
        <v>2385929</v>
      </c>
      <c r="C793" s="4" t="n">
        <v>2385588</v>
      </c>
      <c r="D793" s="3" t="s">
        <v>801</v>
      </c>
      <c r="E793" s="4" t="s">
        <v>21</v>
      </c>
      <c r="F793" s="3" t="s">
        <v>9</v>
      </c>
    </row>
    <row r="794" customFormat="false" ht="18" hidden="false" customHeight="true" outlineLevel="0" collapsed="false">
      <c r="A794" s="3" t="s">
        <v>7</v>
      </c>
      <c r="B794" s="4" t="n">
        <v>2393426</v>
      </c>
      <c r="C794" s="4" t="n">
        <v>2392485</v>
      </c>
      <c r="D794" s="3" t="s">
        <v>802</v>
      </c>
      <c r="E794" s="4"/>
      <c r="F794" s="3" t="s">
        <v>9</v>
      </c>
    </row>
    <row r="795" customFormat="false" ht="18" hidden="false" customHeight="true" outlineLevel="0" collapsed="false">
      <c r="A795" s="3" t="s">
        <v>7</v>
      </c>
      <c r="B795" s="4" t="n">
        <v>2394804</v>
      </c>
      <c r="C795" s="4" t="n">
        <v>2393359</v>
      </c>
      <c r="D795" s="3" t="s">
        <v>803</v>
      </c>
      <c r="E795" s="4"/>
      <c r="F795" s="3" t="s">
        <v>9</v>
      </c>
    </row>
    <row r="796" customFormat="false" ht="18" hidden="false" customHeight="true" outlineLevel="0" collapsed="false">
      <c r="A796" s="3" t="s">
        <v>7</v>
      </c>
      <c r="B796" s="4" t="n">
        <v>2395086</v>
      </c>
      <c r="C796" s="4" t="n">
        <v>2394844</v>
      </c>
      <c r="D796" s="3" t="s">
        <v>804</v>
      </c>
      <c r="E796" s="4"/>
      <c r="F796" s="3" t="s">
        <v>9</v>
      </c>
    </row>
    <row r="797" customFormat="false" ht="18" hidden="false" customHeight="true" outlineLevel="0" collapsed="false">
      <c r="A797" s="3" t="s">
        <v>7</v>
      </c>
      <c r="B797" s="4" t="n">
        <v>2397770</v>
      </c>
      <c r="C797" s="4" t="n">
        <v>2398387</v>
      </c>
      <c r="D797" s="3" t="s">
        <v>805</v>
      </c>
      <c r="E797" s="4" t="s">
        <v>21</v>
      </c>
      <c r="F797" s="3" t="s">
        <v>9</v>
      </c>
    </row>
    <row r="798" customFormat="false" ht="18" hidden="false" customHeight="true" outlineLevel="0" collapsed="false">
      <c r="A798" s="5" t="s">
        <v>7</v>
      </c>
      <c r="B798" s="6" t="n">
        <v>2399423</v>
      </c>
      <c r="C798" s="6" t="n">
        <v>2398436</v>
      </c>
      <c r="D798" s="5" t="s">
        <v>806</v>
      </c>
      <c r="E798" s="6" t="s">
        <v>21</v>
      </c>
      <c r="F798" s="5" t="s">
        <v>9</v>
      </c>
    </row>
    <row r="799" customFormat="false" ht="18" hidden="false" customHeight="true" outlineLevel="0" collapsed="false">
      <c r="A799" s="3" t="s">
        <v>7</v>
      </c>
      <c r="B799" s="4" t="n">
        <v>2399851</v>
      </c>
      <c r="C799" s="4" t="n">
        <v>2399654</v>
      </c>
      <c r="D799" s="3" t="s">
        <v>807</v>
      </c>
      <c r="E799" s="4" t="s">
        <v>19</v>
      </c>
      <c r="F799" s="3" t="s">
        <v>9</v>
      </c>
    </row>
    <row r="800" customFormat="false" ht="18" hidden="false" customHeight="true" outlineLevel="0" collapsed="false">
      <c r="A800" s="3" t="s">
        <v>7</v>
      </c>
      <c r="B800" s="4" t="n">
        <v>2403039</v>
      </c>
      <c r="C800" s="4" t="n">
        <v>2403536</v>
      </c>
      <c r="D800" s="3" t="s">
        <v>808</v>
      </c>
      <c r="E800" s="4" t="s">
        <v>21</v>
      </c>
      <c r="F800" s="3" t="s">
        <v>9</v>
      </c>
    </row>
    <row r="801" customFormat="false" ht="18" hidden="false" customHeight="true" outlineLevel="0" collapsed="false">
      <c r="A801" s="3" t="s">
        <v>7</v>
      </c>
      <c r="B801" s="4" t="n">
        <v>2414033</v>
      </c>
      <c r="C801" s="4" t="n">
        <v>2414395</v>
      </c>
      <c r="D801" s="3" t="s">
        <v>809</v>
      </c>
      <c r="E801" s="4" t="s">
        <v>19</v>
      </c>
      <c r="F801" s="3" t="s">
        <v>9</v>
      </c>
    </row>
    <row r="802" customFormat="false" ht="18" hidden="false" customHeight="true" outlineLevel="0" collapsed="false">
      <c r="A802" s="3" t="s">
        <v>7</v>
      </c>
      <c r="B802" s="4" t="n">
        <v>2417208</v>
      </c>
      <c r="C802" s="4" t="n">
        <v>2418518</v>
      </c>
      <c r="D802" s="3" t="s">
        <v>810</v>
      </c>
      <c r="E802" s="4" t="s">
        <v>21</v>
      </c>
      <c r="F802" s="3" t="s">
        <v>9</v>
      </c>
    </row>
    <row r="803" customFormat="false" ht="18" hidden="false" customHeight="true" outlineLevel="0" collapsed="false">
      <c r="A803" s="3" t="s">
        <v>7</v>
      </c>
      <c r="B803" s="4" t="n">
        <v>2419913</v>
      </c>
      <c r="C803" s="4" t="n">
        <v>2421928</v>
      </c>
      <c r="D803" s="3" t="s">
        <v>811</v>
      </c>
      <c r="E803" s="4" t="s">
        <v>21</v>
      </c>
      <c r="F803" s="3" t="s">
        <v>9</v>
      </c>
    </row>
    <row r="804" customFormat="false" ht="18" hidden="false" customHeight="true" outlineLevel="0" collapsed="false">
      <c r="A804" s="3" t="s">
        <v>7</v>
      </c>
      <c r="B804" s="4" t="n">
        <v>2423701</v>
      </c>
      <c r="C804" s="4" t="n">
        <v>2423111</v>
      </c>
      <c r="D804" s="3" t="s">
        <v>812</v>
      </c>
      <c r="E804" s="4" t="s">
        <v>19</v>
      </c>
      <c r="F804" s="3" t="s">
        <v>9</v>
      </c>
    </row>
    <row r="805" customFormat="false" ht="18" hidden="false" customHeight="true" outlineLevel="0" collapsed="false">
      <c r="A805" s="3" t="s">
        <v>7</v>
      </c>
      <c r="B805" s="4" t="n">
        <v>2438665</v>
      </c>
      <c r="C805" s="4" t="n">
        <v>2440113</v>
      </c>
      <c r="D805" s="3" t="s">
        <v>813</v>
      </c>
      <c r="E805" s="4" t="s">
        <v>21</v>
      </c>
      <c r="F805" s="3" t="s">
        <v>9</v>
      </c>
    </row>
    <row r="806" customFormat="false" ht="18" hidden="false" customHeight="true" outlineLevel="0" collapsed="false">
      <c r="A806" s="3" t="s">
        <v>7</v>
      </c>
      <c r="B806" s="4" t="n">
        <v>2441119</v>
      </c>
      <c r="C806" s="4" t="n">
        <v>2440856</v>
      </c>
      <c r="D806" s="3" t="s">
        <v>814</v>
      </c>
      <c r="E806" s="4" t="s">
        <v>21</v>
      </c>
      <c r="F806" s="3" t="s">
        <v>9</v>
      </c>
    </row>
    <row r="807" customFormat="false" ht="18" hidden="false" customHeight="true" outlineLevel="0" collapsed="false">
      <c r="A807" s="3" t="s">
        <v>7</v>
      </c>
      <c r="B807" s="4" t="n">
        <v>2441728</v>
      </c>
      <c r="C807" s="4" t="n">
        <v>2441306</v>
      </c>
      <c r="D807" s="3" t="s">
        <v>815</v>
      </c>
      <c r="E807" s="4" t="s">
        <v>21</v>
      </c>
      <c r="F807" s="3" t="s">
        <v>9</v>
      </c>
    </row>
    <row r="808" customFormat="false" ht="18" hidden="false" customHeight="true" outlineLevel="0" collapsed="false">
      <c r="A808" s="3" t="s">
        <v>7</v>
      </c>
      <c r="B808" s="4" t="n">
        <v>2447846</v>
      </c>
      <c r="C808" s="4" t="n">
        <v>2448424</v>
      </c>
      <c r="D808" s="3" t="s">
        <v>816</v>
      </c>
      <c r="E808" s="4"/>
      <c r="F808" s="3" t="s">
        <v>9</v>
      </c>
    </row>
    <row r="809" customFormat="false" ht="18" hidden="false" customHeight="true" outlineLevel="0" collapsed="false">
      <c r="A809" s="3" t="s">
        <v>7</v>
      </c>
      <c r="B809" s="4" t="n">
        <v>2448617</v>
      </c>
      <c r="C809" s="4" t="n">
        <v>2451001</v>
      </c>
      <c r="D809" s="3" t="s">
        <v>817</v>
      </c>
      <c r="E809" s="4" t="s">
        <v>21</v>
      </c>
      <c r="F809" s="3" t="s">
        <v>9</v>
      </c>
    </row>
    <row r="810" customFormat="false" ht="18" hidden="false" customHeight="true" outlineLevel="0" collapsed="false">
      <c r="A810" s="3" t="s">
        <v>7</v>
      </c>
      <c r="B810" s="4" t="n">
        <v>2451095</v>
      </c>
      <c r="C810" s="4" t="n">
        <v>2451457</v>
      </c>
      <c r="D810" s="3" t="s">
        <v>818</v>
      </c>
      <c r="E810" s="4"/>
      <c r="F810" s="3" t="s">
        <v>9</v>
      </c>
    </row>
    <row r="811" customFormat="false" ht="18" hidden="false" customHeight="true" outlineLevel="0" collapsed="false">
      <c r="A811" s="3" t="s">
        <v>7</v>
      </c>
      <c r="B811" s="4" t="n">
        <v>2458076</v>
      </c>
      <c r="C811" s="4" t="n">
        <v>2457909</v>
      </c>
      <c r="D811" s="3" t="s">
        <v>819</v>
      </c>
      <c r="E811" s="4"/>
      <c r="F811" s="3" t="s">
        <v>9</v>
      </c>
    </row>
    <row r="812" customFormat="false" ht="18" hidden="false" customHeight="true" outlineLevel="0" collapsed="false">
      <c r="A812" s="3" t="s">
        <v>7</v>
      </c>
      <c r="B812" s="4" t="n">
        <v>2458286</v>
      </c>
      <c r="C812" s="4" t="n">
        <v>2458086</v>
      </c>
      <c r="D812" s="3" t="s">
        <v>820</v>
      </c>
      <c r="E812" s="4" t="s">
        <v>19</v>
      </c>
      <c r="F812" s="3" t="s">
        <v>9</v>
      </c>
    </row>
    <row r="813" customFormat="false" ht="18" hidden="false" customHeight="true" outlineLevel="0" collapsed="false">
      <c r="A813" s="3" t="s">
        <v>7</v>
      </c>
      <c r="B813" s="4" t="n">
        <v>2463359</v>
      </c>
      <c r="C813" s="4" t="n">
        <v>2463805</v>
      </c>
      <c r="D813" s="3" t="s">
        <v>821</v>
      </c>
      <c r="E813" s="4" t="s">
        <v>21</v>
      </c>
      <c r="F813" s="3" t="s">
        <v>9</v>
      </c>
    </row>
    <row r="814" customFormat="false" ht="18" hidden="false" customHeight="true" outlineLevel="0" collapsed="false">
      <c r="A814" s="3" t="s">
        <v>7</v>
      </c>
      <c r="B814" s="4" t="n">
        <v>2476800</v>
      </c>
      <c r="C814" s="4" t="n">
        <v>2476519</v>
      </c>
      <c r="D814" s="3" t="s">
        <v>822</v>
      </c>
      <c r="E814" s="4"/>
      <c r="F814" s="3" t="s">
        <v>9</v>
      </c>
    </row>
    <row r="815" customFormat="false" ht="18" hidden="false" customHeight="true" outlineLevel="0" collapsed="false">
      <c r="A815" s="3" t="s">
        <v>7</v>
      </c>
      <c r="B815" s="4" t="n">
        <v>2478964</v>
      </c>
      <c r="C815" s="4" t="n">
        <v>2479599</v>
      </c>
      <c r="D815" s="3" t="s">
        <v>823</v>
      </c>
      <c r="E815" s="4"/>
      <c r="F815" s="3" t="s">
        <v>9</v>
      </c>
    </row>
    <row r="816" customFormat="false" ht="18" hidden="false" customHeight="true" outlineLevel="0" collapsed="false">
      <c r="A816" s="3" t="s">
        <v>7</v>
      </c>
      <c r="B816" s="4" t="n">
        <v>2479845</v>
      </c>
      <c r="C816" s="4" t="n">
        <v>2480081</v>
      </c>
      <c r="D816" s="3" t="s">
        <v>824</v>
      </c>
      <c r="E816" s="4" t="s">
        <v>21</v>
      </c>
      <c r="F816" s="3" t="s">
        <v>9</v>
      </c>
    </row>
    <row r="817" customFormat="false" ht="18" hidden="false" customHeight="true" outlineLevel="0" collapsed="false">
      <c r="A817" s="5" t="s">
        <v>7</v>
      </c>
      <c r="B817" s="6" t="n">
        <v>2480078</v>
      </c>
      <c r="C817" s="6" t="n">
        <v>2480582</v>
      </c>
      <c r="D817" s="5" t="s">
        <v>825</v>
      </c>
      <c r="E817" s="6" t="s">
        <v>21</v>
      </c>
      <c r="F817" s="5" t="s">
        <v>9</v>
      </c>
    </row>
    <row r="818" customFormat="false" ht="18" hidden="false" customHeight="true" outlineLevel="0" collapsed="false">
      <c r="A818" s="3" t="s">
        <v>7</v>
      </c>
      <c r="B818" s="4" t="n">
        <v>2480907</v>
      </c>
      <c r="C818" s="4" t="n">
        <v>2481128</v>
      </c>
      <c r="D818" s="3" t="s">
        <v>826</v>
      </c>
      <c r="E818" s="4"/>
      <c r="F818" s="3" t="s">
        <v>9</v>
      </c>
    </row>
    <row r="819" customFormat="false" ht="18" hidden="false" customHeight="true" outlineLevel="0" collapsed="false">
      <c r="A819" s="3" t="s">
        <v>7</v>
      </c>
      <c r="B819" s="4" t="n">
        <v>2481782</v>
      </c>
      <c r="C819" s="4" t="n">
        <v>2482279</v>
      </c>
      <c r="D819" s="3" t="s">
        <v>827</v>
      </c>
      <c r="E819" s="4" t="s">
        <v>21</v>
      </c>
      <c r="F819" s="3" t="s">
        <v>9</v>
      </c>
    </row>
    <row r="820" customFormat="false" ht="18" hidden="false" customHeight="true" outlineLevel="0" collapsed="false">
      <c r="A820" s="3" t="s">
        <v>7</v>
      </c>
      <c r="B820" s="4" t="n">
        <v>2485003</v>
      </c>
      <c r="C820" s="4" t="n">
        <v>2486064</v>
      </c>
      <c r="D820" s="3" t="s">
        <v>828</v>
      </c>
      <c r="E820" s="4"/>
      <c r="F820" s="3" t="s">
        <v>9</v>
      </c>
    </row>
    <row r="821" customFormat="false" ht="18" hidden="false" customHeight="true" outlineLevel="0" collapsed="false">
      <c r="A821" s="3" t="s">
        <v>7</v>
      </c>
      <c r="B821" s="4" t="n">
        <v>2486144</v>
      </c>
      <c r="C821" s="4" t="n">
        <v>2486629</v>
      </c>
      <c r="D821" s="3" t="s">
        <v>829</v>
      </c>
      <c r="E821" s="4"/>
      <c r="F821" s="3" t="s">
        <v>9</v>
      </c>
    </row>
    <row r="822" customFormat="false" ht="18" hidden="false" customHeight="true" outlineLevel="0" collapsed="false">
      <c r="A822" s="3" t="s">
        <v>7</v>
      </c>
      <c r="B822" s="4" t="n">
        <v>2487339</v>
      </c>
      <c r="C822" s="4" t="n">
        <v>2487064</v>
      </c>
      <c r="D822" s="3" t="s">
        <v>830</v>
      </c>
      <c r="E822" s="4"/>
      <c r="F822" s="3" t="s">
        <v>9</v>
      </c>
    </row>
    <row r="823" customFormat="false" ht="18" hidden="false" customHeight="true" outlineLevel="0" collapsed="false">
      <c r="A823" s="3" t="s">
        <v>7</v>
      </c>
      <c r="B823" s="4" t="n">
        <v>2493898</v>
      </c>
      <c r="C823" s="4" t="n">
        <v>2494344</v>
      </c>
      <c r="D823" s="3" t="s">
        <v>831</v>
      </c>
      <c r="E823" s="4"/>
      <c r="F823" s="3" t="s">
        <v>9</v>
      </c>
    </row>
    <row r="824" customFormat="false" ht="18" hidden="false" customHeight="true" outlineLevel="0" collapsed="false">
      <c r="A824" s="3" t="s">
        <v>7</v>
      </c>
      <c r="B824" s="4" t="n">
        <v>2495041</v>
      </c>
      <c r="C824" s="4" t="n">
        <v>2498874</v>
      </c>
      <c r="D824" s="3" t="s">
        <v>832</v>
      </c>
      <c r="E824" s="4"/>
      <c r="F824" s="3" t="s">
        <v>9</v>
      </c>
    </row>
    <row r="825" customFormat="false" ht="18" hidden="false" customHeight="true" outlineLevel="0" collapsed="false">
      <c r="A825" s="3" t="s">
        <v>7</v>
      </c>
      <c r="B825" s="4" t="n">
        <v>2506107</v>
      </c>
      <c r="C825" s="4" t="n">
        <v>2507201</v>
      </c>
      <c r="D825" s="3" t="s">
        <v>833</v>
      </c>
      <c r="E825" s="4" t="s">
        <v>21</v>
      </c>
      <c r="F825" s="3" t="s">
        <v>9</v>
      </c>
    </row>
    <row r="826" customFormat="false" ht="18" hidden="false" customHeight="true" outlineLevel="0" collapsed="false">
      <c r="A826" s="3" t="s">
        <v>7</v>
      </c>
      <c r="B826" s="4" t="n">
        <v>2512198</v>
      </c>
      <c r="C826" s="4" t="n">
        <v>2512079</v>
      </c>
      <c r="D826" s="3" t="s">
        <v>834</v>
      </c>
      <c r="E826" s="4"/>
      <c r="F826" s="3" t="s">
        <v>9</v>
      </c>
    </row>
    <row r="827" customFormat="false" ht="18" hidden="false" customHeight="true" outlineLevel="0" collapsed="false">
      <c r="A827" s="3" t="s">
        <v>7</v>
      </c>
      <c r="B827" s="4" t="n">
        <v>2514320</v>
      </c>
      <c r="C827" s="4" t="n">
        <v>2514514</v>
      </c>
      <c r="D827" s="3" t="s">
        <v>835</v>
      </c>
      <c r="E827" s="4" t="s">
        <v>21</v>
      </c>
      <c r="F827" s="3" t="s">
        <v>9</v>
      </c>
    </row>
    <row r="828" customFormat="false" ht="18" hidden="false" customHeight="true" outlineLevel="0" collapsed="false">
      <c r="A828" s="3" t="s">
        <v>7</v>
      </c>
      <c r="B828" s="4" t="n">
        <v>2515794</v>
      </c>
      <c r="C828" s="4" t="n">
        <v>2516417</v>
      </c>
      <c r="D828" s="3" t="s">
        <v>836</v>
      </c>
      <c r="E828" s="4" t="s">
        <v>21</v>
      </c>
      <c r="F828" s="3" t="s">
        <v>9</v>
      </c>
    </row>
    <row r="829" customFormat="false" ht="18" hidden="false" customHeight="true" outlineLevel="0" collapsed="false">
      <c r="A829" s="3" t="s">
        <v>7</v>
      </c>
      <c r="B829" s="4" t="n">
        <v>2521022</v>
      </c>
      <c r="C829" s="4" t="n">
        <v>2520468</v>
      </c>
      <c r="D829" s="3" t="s">
        <v>837</v>
      </c>
      <c r="E829" s="4" t="s">
        <v>19</v>
      </c>
      <c r="F829" s="3" t="s">
        <v>9</v>
      </c>
    </row>
    <row r="830" customFormat="false" ht="18" hidden="false" customHeight="true" outlineLevel="0" collapsed="false">
      <c r="A830" s="3" t="s">
        <v>7</v>
      </c>
      <c r="B830" s="4" t="n">
        <v>2521415</v>
      </c>
      <c r="C830" s="4" t="n">
        <v>2521038</v>
      </c>
      <c r="D830" s="3" t="s">
        <v>838</v>
      </c>
      <c r="E830" s="4" t="s">
        <v>19</v>
      </c>
      <c r="F830" s="3" t="s">
        <v>9</v>
      </c>
    </row>
    <row r="831" customFormat="false" ht="18" hidden="false" customHeight="true" outlineLevel="0" collapsed="false">
      <c r="A831" s="3" t="s">
        <v>7</v>
      </c>
      <c r="B831" s="4" t="n">
        <v>2524667</v>
      </c>
      <c r="C831" s="4" t="n">
        <v>2521533</v>
      </c>
      <c r="D831" s="3" t="s">
        <v>839</v>
      </c>
      <c r="E831" s="4"/>
      <c r="F831" s="3" t="s">
        <v>9</v>
      </c>
    </row>
    <row r="832" customFormat="false" ht="18" hidden="false" customHeight="true" outlineLevel="0" collapsed="false">
      <c r="A832" s="3" t="s">
        <v>7</v>
      </c>
      <c r="B832" s="4" t="n">
        <v>2526774</v>
      </c>
      <c r="C832" s="4" t="n">
        <v>2524678</v>
      </c>
      <c r="D832" s="3" t="s">
        <v>840</v>
      </c>
      <c r="E832" s="4" t="s">
        <v>19</v>
      </c>
      <c r="F832" s="3" t="s">
        <v>9</v>
      </c>
    </row>
    <row r="833" customFormat="false" ht="18" hidden="false" customHeight="true" outlineLevel="0" collapsed="false">
      <c r="A833" s="3" t="s">
        <v>7</v>
      </c>
      <c r="B833" s="4" t="n">
        <v>2527506</v>
      </c>
      <c r="C833" s="4" t="n">
        <v>2528189</v>
      </c>
      <c r="D833" s="3" t="s">
        <v>841</v>
      </c>
      <c r="E833" s="4" t="s">
        <v>21</v>
      </c>
      <c r="F833" s="3" t="s">
        <v>9</v>
      </c>
    </row>
    <row r="834" customFormat="false" ht="18" hidden="false" customHeight="true" outlineLevel="0" collapsed="false">
      <c r="A834" s="3" t="s">
        <v>7</v>
      </c>
      <c r="B834" s="4" t="n">
        <v>2530545</v>
      </c>
      <c r="C834" s="4" t="n">
        <v>2530874</v>
      </c>
      <c r="D834" s="3" t="s">
        <v>842</v>
      </c>
      <c r="E834" s="4" t="s">
        <v>21</v>
      </c>
      <c r="F834" s="3" t="s">
        <v>9</v>
      </c>
    </row>
    <row r="835" customFormat="false" ht="18" hidden="false" customHeight="true" outlineLevel="0" collapsed="false">
      <c r="A835" s="3" t="s">
        <v>7</v>
      </c>
      <c r="B835" s="4" t="n">
        <v>2531864</v>
      </c>
      <c r="C835" s="4" t="n">
        <v>2531331</v>
      </c>
      <c r="D835" s="3" t="s">
        <v>843</v>
      </c>
      <c r="E835" s="4" t="s">
        <v>21</v>
      </c>
      <c r="F835" s="3" t="s">
        <v>9</v>
      </c>
    </row>
    <row r="836" customFormat="false" ht="18" hidden="false" customHeight="true" outlineLevel="0" collapsed="false">
      <c r="A836" s="3" t="s">
        <v>7</v>
      </c>
      <c r="B836" s="4" t="n">
        <v>2531987</v>
      </c>
      <c r="C836" s="4" t="n">
        <v>2532559</v>
      </c>
      <c r="D836" s="3" t="s">
        <v>844</v>
      </c>
      <c r="E836" s="4" t="s">
        <v>21</v>
      </c>
      <c r="F836" s="3" t="s">
        <v>9</v>
      </c>
    </row>
    <row r="837" customFormat="false" ht="18" hidden="false" customHeight="true" outlineLevel="0" collapsed="false">
      <c r="A837" s="3" t="s">
        <v>7</v>
      </c>
      <c r="B837" s="4" t="n">
        <v>2534994</v>
      </c>
      <c r="C837" s="4" t="n">
        <v>2536775</v>
      </c>
      <c r="D837" s="3" t="s">
        <v>845</v>
      </c>
      <c r="E837" s="4" t="s">
        <v>21</v>
      </c>
      <c r="F837" s="3" t="s">
        <v>9</v>
      </c>
    </row>
    <row r="838" customFormat="false" ht="18" hidden="false" customHeight="true" outlineLevel="0" collapsed="false">
      <c r="A838" s="3" t="s">
        <v>7</v>
      </c>
      <c r="B838" s="4" t="n">
        <v>2537483</v>
      </c>
      <c r="C838" s="4" t="n">
        <v>2537082</v>
      </c>
      <c r="D838" s="3" t="s">
        <v>846</v>
      </c>
      <c r="E838" s="4" t="s">
        <v>21</v>
      </c>
      <c r="F838" s="3" t="s">
        <v>9</v>
      </c>
    </row>
    <row r="839" customFormat="false" ht="18" hidden="false" customHeight="true" outlineLevel="0" collapsed="false">
      <c r="A839" s="3" t="s">
        <v>7</v>
      </c>
      <c r="B839" s="4" t="n">
        <v>2537893</v>
      </c>
      <c r="C839" s="4" t="n">
        <v>2537606</v>
      </c>
      <c r="D839" s="3" t="s">
        <v>847</v>
      </c>
      <c r="E839" s="4" t="s">
        <v>21</v>
      </c>
      <c r="F839" s="3" t="s">
        <v>9</v>
      </c>
    </row>
    <row r="840" customFormat="false" ht="18" hidden="false" customHeight="true" outlineLevel="0" collapsed="false">
      <c r="A840" s="3" t="s">
        <v>7</v>
      </c>
      <c r="B840" s="4" t="n">
        <v>2539624</v>
      </c>
      <c r="C840" s="4" t="n">
        <v>2539776</v>
      </c>
      <c r="D840" s="3" t="s">
        <v>848</v>
      </c>
      <c r="E840" s="4"/>
      <c r="F840" s="3" t="s">
        <v>9</v>
      </c>
    </row>
    <row r="841" customFormat="false" ht="18" hidden="false" customHeight="true" outlineLevel="0" collapsed="false">
      <c r="A841" s="3" t="s">
        <v>7</v>
      </c>
      <c r="B841" s="4" t="n">
        <v>2542943</v>
      </c>
      <c r="C841" s="4" t="n">
        <v>2542614</v>
      </c>
      <c r="D841" s="3" t="s">
        <v>849</v>
      </c>
      <c r="E841" s="4" t="s">
        <v>21</v>
      </c>
      <c r="F841" s="3" t="s">
        <v>9</v>
      </c>
    </row>
    <row r="842" customFormat="false" ht="18" hidden="false" customHeight="true" outlineLevel="0" collapsed="false">
      <c r="A842" s="3" t="s">
        <v>7</v>
      </c>
      <c r="B842" s="4" t="n">
        <v>2543754</v>
      </c>
      <c r="C842" s="4" t="n">
        <v>2543569</v>
      </c>
      <c r="D842" s="3" t="s">
        <v>850</v>
      </c>
      <c r="E842" s="4"/>
      <c r="F842" s="3" t="s">
        <v>9</v>
      </c>
    </row>
    <row r="843" customFormat="false" ht="18" hidden="false" customHeight="true" outlineLevel="0" collapsed="false">
      <c r="A843" s="3" t="s">
        <v>7</v>
      </c>
      <c r="B843" s="4" t="n">
        <v>2545154</v>
      </c>
      <c r="C843" s="4" t="n">
        <v>2545357</v>
      </c>
      <c r="D843" s="3" t="s">
        <v>851</v>
      </c>
      <c r="E843" s="4" t="s">
        <v>21</v>
      </c>
      <c r="F843" s="3" t="s">
        <v>9</v>
      </c>
    </row>
    <row r="844" customFormat="false" ht="18" hidden="false" customHeight="true" outlineLevel="0" collapsed="false">
      <c r="A844" s="3" t="s">
        <v>7</v>
      </c>
      <c r="B844" s="4" t="n">
        <v>2545552</v>
      </c>
      <c r="C844" s="4" t="n">
        <v>2545767</v>
      </c>
      <c r="D844" s="3" t="s">
        <v>852</v>
      </c>
      <c r="E844" s="4"/>
      <c r="F844" s="3" t="s">
        <v>9</v>
      </c>
    </row>
    <row r="845" customFormat="false" ht="18" hidden="false" customHeight="true" outlineLevel="0" collapsed="false">
      <c r="A845" s="3" t="s">
        <v>7</v>
      </c>
      <c r="B845" s="4" t="n">
        <v>2546242</v>
      </c>
      <c r="C845" s="4" t="n">
        <v>2547048</v>
      </c>
      <c r="D845" s="3" t="s">
        <v>853</v>
      </c>
      <c r="E845" s="4" t="s">
        <v>21</v>
      </c>
      <c r="F845" s="3" t="s">
        <v>9</v>
      </c>
    </row>
    <row r="846" customFormat="false" ht="18" hidden="false" customHeight="true" outlineLevel="0" collapsed="false">
      <c r="A846" s="3" t="s">
        <v>7</v>
      </c>
      <c r="B846" s="4" t="n">
        <v>2547521</v>
      </c>
      <c r="C846" s="4" t="n">
        <v>2548357</v>
      </c>
      <c r="D846" s="3" t="s">
        <v>854</v>
      </c>
      <c r="E846" s="4" t="s">
        <v>21</v>
      </c>
      <c r="F846" s="3" t="s">
        <v>9</v>
      </c>
    </row>
    <row r="847" customFormat="false" ht="18" hidden="false" customHeight="true" outlineLevel="0" collapsed="false">
      <c r="A847" s="3" t="s">
        <v>7</v>
      </c>
      <c r="B847" s="4" t="n">
        <v>2552993</v>
      </c>
      <c r="C847" s="4" t="n">
        <v>2552466</v>
      </c>
      <c r="D847" s="3" t="s">
        <v>855</v>
      </c>
      <c r="E847" s="4" t="s">
        <v>19</v>
      </c>
      <c r="F847" s="3" t="s">
        <v>9</v>
      </c>
    </row>
    <row r="848" customFormat="false" ht="18" hidden="false" customHeight="true" outlineLevel="0" collapsed="false">
      <c r="A848" s="3" t="s">
        <v>7</v>
      </c>
      <c r="B848" s="4" t="n">
        <v>2553770</v>
      </c>
      <c r="C848" s="4" t="n">
        <v>2553279</v>
      </c>
      <c r="D848" s="3" t="s">
        <v>856</v>
      </c>
      <c r="E848" s="4"/>
      <c r="F848" s="3" t="s">
        <v>9</v>
      </c>
    </row>
    <row r="849" customFormat="false" ht="18" hidden="false" customHeight="true" outlineLevel="0" collapsed="false">
      <c r="A849" s="3" t="s">
        <v>7</v>
      </c>
      <c r="B849" s="4" t="n">
        <v>2554417</v>
      </c>
      <c r="C849" s="4" t="n">
        <v>2554175</v>
      </c>
      <c r="D849" s="3" t="s">
        <v>857</v>
      </c>
      <c r="E849" s="4"/>
      <c r="F849" s="3" t="s">
        <v>9</v>
      </c>
    </row>
    <row r="850" customFormat="false" ht="18" hidden="false" customHeight="true" outlineLevel="0" collapsed="false">
      <c r="A850" s="3" t="s">
        <v>7</v>
      </c>
      <c r="B850" s="4" t="n">
        <v>2557553</v>
      </c>
      <c r="C850" s="4" t="n">
        <v>2557422</v>
      </c>
      <c r="D850" s="3" t="s">
        <v>858</v>
      </c>
      <c r="E850" s="4"/>
      <c r="F850" s="3" t="s">
        <v>9</v>
      </c>
    </row>
    <row r="851" customFormat="false" ht="18" hidden="false" customHeight="true" outlineLevel="0" collapsed="false">
      <c r="A851" s="3" t="s">
        <v>7</v>
      </c>
      <c r="B851" s="4" t="n">
        <v>2563081</v>
      </c>
      <c r="C851" s="4" t="n">
        <v>2561843</v>
      </c>
      <c r="D851" s="3" t="s">
        <v>859</v>
      </c>
      <c r="E851" s="4" t="s">
        <v>21</v>
      </c>
      <c r="F851" s="3" t="s">
        <v>9</v>
      </c>
    </row>
    <row r="852" customFormat="false" ht="18" hidden="false" customHeight="true" outlineLevel="0" collapsed="false">
      <c r="A852" s="3" t="s">
        <v>7</v>
      </c>
      <c r="B852" s="4" t="n">
        <v>2564028</v>
      </c>
      <c r="C852" s="4" t="n">
        <v>2565113</v>
      </c>
      <c r="D852" s="3" t="s">
        <v>860</v>
      </c>
      <c r="E852" s="4" t="s">
        <v>21</v>
      </c>
      <c r="F852" s="3" t="s">
        <v>9</v>
      </c>
    </row>
    <row r="853" customFormat="false" ht="18" hidden="false" customHeight="true" outlineLevel="0" collapsed="false">
      <c r="A853" s="3" t="s">
        <v>7</v>
      </c>
      <c r="B853" s="4" t="n">
        <v>2568479</v>
      </c>
      <c r="C853" s="4" t="n">
        <v>2568697</v>
      </c>
      <c r="D853" s="3" t="s">
        <v>861</v>
      </c>
      <c r="E853" s="4"/>
      <c r="F853" s="3" t="s">
        <v>9</v>
      </c>
    </row>
    <row r="854" customFormat="false" ht="18" hidden="false" customHeight="true" outlineLevel="0" collapsed="false">
      <c r="A854" s="3" t="s">
        <v>7</v>
      </c>
      <c r="B854" s="4" t="n">
        <v>2578081</v>
      </c>
      <c r="C854" s="4" t="n">
        <v>2579733</v>
      </c>
      <c r="D854" s="3" t="s">
        <v>862</v>
      </c>
      <c r="E854" s="4" t="s">
        <v>21</v>
      </c>
      <c r="F854" s="3" t="s">
        <v>9</v>
      </c>
    </row>
    <row r="855" customFormat="false" ht="18" hidden="false" customHeight="true" outlineLevel="0" collapsed="false">
      <c r="A855" s="3" t="s">
        <v>7</v>
      </c>
      <c r="B855" s="4" t="n">
        <v>2584124</v>
      </c>
      <c r="C855" s="4" t="n">
        <v>2584519</v>
      </c>
      <c r="D855" s="3" t="s">
        <v>863</v>
      </c>
      <c r="E855" s="4"/>
      <c r="F855" s="3" t="s">
        <v>9</v>
      </c>
    </row>
    <row r="856" customFormat="false" ht="18" hidden="false" customHeight="true" outlineLevel="0" collapsed="false">
      <c r="A856" s="3" t="s">
        <v>7</v>
      </c>
      <c r="B856" s="4" t="n">
        <v>2595118</v>
      </c>
      <c r="C856" s="4" t="n">
        <v>2594669</v>
      </c>
      <c r="D856" s="3" t="s">
        <v>864</v>
      </c>
      <c r="E856" s="4" t="s">
        <v>21</v>
      </c>
      <c r="F856" s="3" t="s">
        <v>9</v>
      </c>
    </row>
    <row r="857" customFormat="false" ht="18" hidden="false" customHeight="true" outlineLevel="0" collapsed="false">
      <c r="A857" s="3" t="s">
        <v>7</v>
      </c>
      <c r="B857" s="4" t="n">
        <v>2598469</v>
      </c>
      <c r="C857" s="4" t="n">
        <v>2601960</v>
      </c>
      <c r="D857" s="3" t="s">
        <v>865</v>
      </c>
      <c r="E857" s="4"/>
      <c r="F857" s="3" t="s">
        <v>9</v>
      </c>
    </row>
    <row r="858" customFormat="false" ht="18" hidden="false" customHeight="true" outlineLevel="0" collapsed="false">
      <c r="A858" s="3" t="s">
        <v>7</v>
      </c>
      <c r="B858" s="4" t="n">
        <v>2604872</v>
      </c>
      <c r="C858" s="4" t="n">
        <v>2604540</v>
      </c>
      <c r="D858" s="3" t="s">
        <v>866</v>
      </c>
      <c r="E858" s="4"/>
      <c r="F858" s="3" t="s">
        <v>9</v>
      </c>
    </row>
    <row r="859" customFormat="false" ht="18" hidden="false" customHeight="true" outlineLevel="0" collapsed="false">
      <c r="A859" s="3" t="s">
        <v>7</v>
      </c>
      <c r="B859" s="4" t="n">
        <v>2606795</v>
      </c>
      <c r="C859" s="4" t="n">
        <v>2605917</v>
      </c>
      <c r="D859" s="3" t="s">
        <v>867</v>
      </c>
      <c r="E859" s="4"/>
      <c r="F859" s="3" t="s">
        <v>9</v>
      </c>
    </row>
    <row r="860" customFormat="false" ht="18" hidden="false" customHeight="true" outlineLevel="0" collapsed="false">
      <c r="A860" s="3" t="s">
        <v>7</v>
      </c>
      <c r="B860" s="4" t="n">
        <v>2607766</v>
      </c>
      <c r="C860" s="4" t="n">
        <v>2608524</v>
      </c>
      <c r="D860" s="3" t="s">
        <v>868</v>
      </c>
      <c r="E860" s="4" t="s">
        <v>21</v>
      </c>
      <c r="F860" s="3" t="s">
        <v>9</v>
      </c>
    </row>
    <row r="861" customFormat="false" ht="18" hidden="false" customHeight="true" outlineLevel="0" collapsed="false">
      <c r="A861" s="3" t="s">
        <v>7</v>
      </c>
      <c r="B861" s="4" t="n">
        <v>2613292</v>
      </c>
      <c r="C861" s="4" t="n">
        <v>2612906</v>
      </c>
      <c r="D861" s="3" t="s">
        <v>869</v>
      </c>
      <c r="E861" s="4" t="s">
        <v>21</v>
      </c>
      <c r="F861" s="3" t="s">
        <v>9</v>
      </c>
    </row>
    <row r="862" customFormat="false" ht="18" hidden="false" customHeight="true" outlineLevel="0" collapsed="false">
      <c r="A862" s="3" t="s">
        <v>7</v>
      </c>
      <c r="B862" s="4" t="n">
        <v>2613540</v>
      </c>
      <c r="C862" s="4" t="n">
        <v>2613331</v>
      </c>
      <c r="D862" s="3" t="s">
        <v>870</v>
      </c>
      <c r="E862" s="4" t="s">
        <v>21</v>
      </c>
      <c r="F862" s="3" t="s">
        <v>9</v>
      </c>
    </row>
    <row r="863" customFormat="false" ht="18" hidden="false" customHeight="true" outlineLevel="0" collapsed="false">
      <c r="A863" s="3" t="s">
        <v>7</v>
      </c>
      <c r="B863" s="4" t="n">
        <v>2614957</v>
      </c>
      <c r="C863" s="4" t="n">
        <v>2615835</v>
      </c>
      <c r="D863" s="3" t="s">
        <v>871</v>
      </c>
      <c r="E863" s="4" t="s">
        <v>21</v>
      </c>
      <c r="F863" s="3" t="s">
        <v>9</v>
      </c>
    </row>
    <row r="864" customFormat="false" ht="18" hidden="false" customHeight="true" outlineLevel="0" collapsed="false">
      <c r="A864" s="3" t="s">
        <v>7</v>
      </c>
      <c r="B864" s="4" t="n">
        <v>2616607</v>
      </c>
      <c r="C864" s="4" t="n">
        <v>2615972</v>
      </c>
      <c r="D864" s="3" t="s">
        <v>872</v>
      </c>
      <c r="E864" s="4" t="s">
        <v>21</v>
      </c>
      <c r="F864" s="3" t="s">
        <v>9</v>
      </c>
    </row>
    <row r="865" customFormat="false" ht="18" hidden="false" customHeight="true" outlineLevel="0" collapsed="false">
      <c r="A865" s="3" t="s">
        <v>7</v>
      </c>
      <c r="B865" s="4" t="n">
        <v>2617904</v>
      </c>
      <c r="C865" s="4" t="n">
        <v>2616612</v>
      </c>
      <c r="D865" s="3" t="s">
        <v>873</v>
      </c>
      <c r="E865" s="4" t="s">
        <v>21</v>
      </c>
      <c r="F865" s="3" t="s">
        <v>9</v>
      </c>
    </row>
    <row r="866" customFormat="false" ht="18" hidden="false" customHeight="true" outlineLevel="0" collapsed="false">
      <c r="A866" s="3" t="s">
        <v>7</v>
      </c>
      <c r="B866" s="4" t="n">
        <v>2626541</v>
      </c>
      <c r="C866" s="4" t="n">
        <v>2625768</v>
      </c>
      <c r="D866" s="3" t="s">
        <v>874</v>
      </c>
      <c r="E866" s="4"/>
      <c r="F866" s="3" t="s">
        <v>9</v>
      </c>
    </row>
    <row r="867" customFormat="false" ht="18" hidden="false" customHeight="true" outlineLevel="0" collapsed="false">
      <c r="A867" s="3" t="s">
        <v>7</v>
      </c>
      <c r="B867" s="4" t="n">
        <v>2629297</v>
      </c>
      <c r="C867" s="4" t="n">
        <v>2629605</v>
      </c>
      <c r="D867" s="3" t="s">
        <v>875</v>
      </c>
      <c r="E867" s="4"/>
      <c r="F867" s="3" t="s">
        <v>9</v>
      </c>
    </row>
    <row r="868" customFormat="false" ht="18" hidden="false" customHeight="true" outlineLevel="0" collapsed="false">
      <c r="A868" s="3" t="s">
        <v>7</v>
      </c>
      <c r="B868" s="4" t="n">
        <v>2631098</v>
      </c>
      <c r="C868" s="4" t="n">
        <v>2631328</v>
      </c>
      <c r="D868" s="3" t="s">
        <v>876</v>
      </c>
      <c r="E868" s="4"/>
      <c r="F868" s="3" t="s">
        <v>9</v>
      </c>
    </row>
    <row r="869" customFormat="false" ht="18" hidden="false" customHeight="true" outlineLevel="0" collapsed="false">
      <c r="A869" s="5" t="s">
        <v>7</v>
      </c>
      <c r="B869" s="6" t="n">
        <v>2631884</v>
      </c>
      <c r="C869" s="6" t="n">
        <v>2631639</v>
      </c>
      <c r="D869" s="5" t="s">
        <v>877</v>
      </c>
      <c r="E869" s="6"/>
      <c r="F869" s="5" t="s">
        <v>9</v>
      </c>
    </row>
    <row r="870" customFormat="false" ht="18" hidden="false" customHeight="true" outlineLevel="0" collapsed="false">
      <c r="A870" s="3" t="s">
        <v>7</v>
      </c>
      <c r="B870" s="4" t="n">
        <v>2632761</v>
      </c>
      <c r="C870" s="4" t="n">
        <v>2632177</v>
      </c>
      <c r="D870" s="3" t="s">
        <v>878</v>
      </c>
      <c r="E870" s="4" t="s">
        <v>21</v>
      </c>
      <c r="F870" s="3" t="s">
        <v>9</v>
      </c>
    </row>
    <row r="871" customFormat="false" ht="18" hidden="false" customHeight="true" outlineLevel="0" collapsed="false">
      <c r="A871" s="3" t="s">
        <v>7</v>
      </c>
      <c r="B871" s="4" t="n">
        <v>2637210</v>
      </c>
      <c r="C871" s="4" t="n">
        <v>2636848</v>
      </c>
      <c r="D871" s="3" t="s">
        <v>879</v>
      </c>
      <c r="E871" s="4"/>
      <c r="F871" s="3" t="s">
        <v>9</v>
      </c>
    </row>
    <row r="872" customFormat="false" ht="18" hidden="false" customHeight="true" outlineLevel="0" collapsed="false">
      <c r="A872" s="3" t="s">
        <v>7</v>
      </c>
      <c r="B872" s="4" t="n">
        <v>2637684</v>
      </c>
      <c r="C872" s="4" t="n">
        <v>2637442</v>
      </c>
      <c r="D872" s="3" t="s">
        <v>880</v>
      </c>
      <c r="E872" s="4"/>
      <c r="F872" s="3" t="s">
        <v>9</v>
      </c>
    </row>
    <row r="873" customFormat="false" ht="18" hidden="false" customHeight="true" outlineLevel="0" collapsed="false">
      <c r="A873" s="3" t="s">
        <v>7</v>
      </c>
      <c r="B873" s="4" t="n">
        <v>2642046</v>
      </c>
      <c r="C873" s="4" t="n">
        <v>2640748</v>
      </c>
      <c r="D873" s="3" t="s">
        <v>881</v>
      </c>
      <c r="E873" s="4" t="s">
        <v>21</v>
      </c>
      <c r="F873" s="3" t="s">
        <v>9</v>
      </c>
    </row>
    <row r="874" customFormat="false" ht="18" hidden="false" customHeight="true" outlineLevel="0" collapsed="false">
      <c r="A874" s="3" t="s">
        <v>7</v>
      </c>
      <c r="B874" s="4" t="n">
        <v>2644639</v>
      </c>
      <c r="C874" s="4" t="n">
        <v>2644388</v>
      </c>
      <c r="D874" s="3" t="s">
        <v>882</v>
      </c>
      <c r="E874" s="4" t="s">
        <v>21</v>
      </c>
      <c r="F874" s="3" t="s">
        <v>9</v>
      </c>
    </row>
    <row r="875" customFormat="false" ht="18" hidden="false" customHeight="true" outlineLevel="0" collapsed="false">
      <c r="A875" s="3" t="s">
        <v>7</v>
      </c>
      <c r="B875" s="4" t="n">
        <v>2644901</v>
      </c>
      <c r="C875" s="4" t="n">
        <v>2644614</v>
      </c>
      <c r="D875" s="3" t="s">
        <v>883</v>
      </c>
      <c r="E875" s="4" t="s">
        <v>21</v>
      </c>
      <c r="F875" s="3" t="s">
        <v>9</v>
      </c>
    </row>
    <row r="876" customFormat="false" ht="18" hidden="false" customHeight="true" outlineLevel="0" collapsed="false">
      <c r="A876" s="3" t="s">
        <v>7</v>
      </c>
      <c r="B876" s="4" t="n">
        <v>2646425</v>
      </c>
      <c r="C876" s="4" t="n">
        <v>2647294</v>
      </c>
      <c r="D876" s="3" t="s">
        <v>884</v>
      </c>
      <c r="E876" s="4"/>
      <c r="F876" s="3" t="s">
        <v>9</v>
      </c>
    </row>
    <row r="877" customFormat="false" ht="18" hidden="false" customHeight="true" outlineLevel="0" collapsed="false">
      <c r="A877" s="3" t="s">
        <v>7</v>
      </c>
      <c r="B877" s="4" t="n">
        <v>2647476</v>
      </c>
      <c r="C877" s="4" t="n">
        <v>2648168</v>
      </c>
      <c r="D877" s="3" t="s">
        <v>885</v>
      </c>
      <c r="E877" s="4" t="s">
        <v>21</v>
      </c>
      <c r="F877" s="3" t="s">
        <v>9</v>
      </c>
    </row>
    <row r="878" customFormat="false" ht="18" hidden="false" customHeight="true" outlineLevel="0" collapsed="false">
      <c r="A878" s="3" t="s">
        <v>7</v>
      </c>
      <c r="B878" s="4" t="n">
        <v>2651666</v>
      </c>
      <c r="C878" s="4" t="n">
        <v>2650371</v>
      </c>
      <c r="D878" s="3" t="s">
        <v>886</v>
      </c>
      <c r="E878" s="4"/>
      <c r="F878" s="3" t="s">
        <v>9</v>
      </c>
    </row>
    <row r="879" customFormat="false" ht="18" hidden="false" customHeight="true" outlineLevel="0" collapsed="false">
      <c r="A879" s="3" t="s">
        <v>7</v>
      </c>
      <c r="B879" s="4" t="n">
        <v>2654267</v>
      </c>
      <c r="C879" s="4" t="n">
        <v>2653992</v>
      </c>
      <c r="D879" s="3" t="s">
        <v>887</v>
      </c>
      <c r="E879" s="4" t="s">
        <v>19</v>
      </c>
      <c r="F879" s="3" t="s">
        <v>9</v>
      </c>
    </row>
    <row r="880" customFormat="false" ht="18" hidden="false" customHeight="true" outlineLevel="0" collapsed="false">
      <c r="A880" s="5" t="s">
        <v>7</v>
      </c>
      <c r="B880" s="6" t="n">
        <v>2654615</v>
      </c>
      <c r="C880" s="6" t="n">
        <v>2655316</v>
      </c>
      <c r="D880" s="5" t="s">
        <v>888</v>
      </c>
      <c r="E880" s="6"/>
      <c r="F880" s="5" t="s">
        <v>9</v>
      </c>
    </row>
    <row r="881" customFormat="false" ht="18" hidden="false" customHeight="true" outlineLevel="0" collapsed="false">
      <c r="A881" s="3" t="s">
        <v>7</v>
      </c>
      <c r="B881" s="4" t="n">
        <v>2668151</v>
      </c>
      <c r="C881" s="4" t="n">
        <v>2668306</v>
      </c>
      <c r="D881" s="3" t="s">
        <v>889</v>
      </c>
      <c r="E881" s="4"/>
      <c r="F881" s="3" t="s">
        <v>9</v>
      </c>
    </row>
    <row r="882" customFormat="false" ht="18" hidden="false" customHeight="true" outlineLevel="0" collapsed="false">
      <c r="A882" s="3" t="s">
        <v>7</v>
      </c>
      <c r="B882" s="4" t="n">
        <v>2671291</v>
      </c>
      <c r="C882" s="4" t="n">
        <v>2671398</v>
      </c>
      <c r="D882" s="3" t="s">
        <v>890</v>
      </c>
      <c r="E882" s="4"/>
      <c r="F882" s="3" t="s">
        <v>9</v>
      </c>
    </row>
    <row r="883" customFormat="false" ht="18" hidden="false" customHeight="true" outlineLevel="0" collapsed="false">
      <c r="A883" s="3" t="s">
        <v>7</v>
      </c>
      <c r="B883" s="4" t="n">
        <v>2672919</v>
      </c>
      <c r="C883" s="4" t="n">
        <v>2673026</v>
      </c>
      <c r="D883" s="3" t="s">
        <v>891</v>
      </c>
      <c r="E883" s="4"/>
      <c r="F883" s="3" t="s">
        <v>9</v>
      </c>
    </row>
    <row r="884" customFormat="false" ht="18" hidden="false" customHeight="true" outlineLevel="0" collapsed="false">
      <c r="A884" s="3" t="s">
        <v>7</v>
      </c>
      <c r="B884" s="4" t="n">
        <v>2678678</v>
      </c>
      <c r="C884" s="4" t="n">
        <v>2678502</v>
      </c>
      <c r="D884" s="3" t="s">
        <v>892</v>
      </c>
      <c r="E884" s="4" t="s">
        <v>19</v>
      </c>
      <c r="F884" s="3" t="s">
        <v>9</v>
      </c>
    </row>
    <row r="885" customFormat="false" ht="18" hidden="false" customHeight="true" outlineLevel="0" collapsed="false">
      <c r="A885" s="3" t="s">
        <v>7</v>
      </c>
      <c r="B885" s="4" t="n">
        <v>2699544</v>
      </c>
      <c r="C885" s="4" t="n">
        <v>2698315</v>
      </c>
      <c r="D885" s="3" t="s">
        <v>893</v>
      </c>
      <c r="E885" s="4"/>
      <c r="F885" s="3" t="s">
        <v>9</v>
      </c>
    </row>
    <row r="886" customFormat="false" ht="18" hidden="false" customHeight="true" outlineLevel="0" collapsed="false">
      <c r="A886" s="3" t="s">
        <v>7</v>
      </c>
      <c r="B886" s="4" t="n">
        <v>2720226</v>
      </c>
      <c r="C886" s="4" t="n">
        <v>2718793</v>
      </c>
      <c r="D886" s="3" t="s">
        <v>894</v>
      </c>
      <c r="E886" s="4"/>
      <c r="F886" s="3" t="s">
        <v>9</v>
      </c>
    </row>
    <row r="887" customFormat="false" ht="18" hidden="false" customHeight="true" outlineLevel="0" collapsed="false">
      <c r="A887" s="3" t="s">
        <v>7</v>
      </c>
      <c r="B887" s="4" t="n">
        <v>2721110</v>
      </c>
      <c r="C887" s="4" t="n">
        <v>2720751</v>
      </c>
      <c r="D887" s="3" t="s">
        <v>895</v>
      </c>
      <c r="E887" s="4" t="s">
        <v>21</v>
      </c>
      <c r="F887" s="3" t="s">
        <v>9</v>
      </c>
    </row>
    <row r="888" customFormat="false" ht="18" hidden="false" customHeight="true" outlineLevel="0" collapsed="false">
      <c r="A888" s="3" t="s">
        <v>7</v>
      </c>
      <c r="B888" s="4" t="n">
        <v>2727474</v>
      </c>
      <c r="C888" s="4" t="n">
        <v>2728472</v>
      </c>
      <c r="D888" s="3" t="s">
        <v>896</v>
      </c>
      <c r="E888" s="4"/>
      <c r="F888" s="3" t="s">
        <v>9</v>
      </c>
    </row>
    <row r="889" customFormat="false" ht="18" hidden="false" customHeight="true" outlineLevel="0" collapsed="false">
      <c r="A889" s="3" t="s">
        <v>7</v>
      </c>
      <c r="B889" s="4" t="n">
        <v>2729300</v>
      </c>
      <c r="C889" s="4" t="n">
        <v>2729112</v>
      </c>
      <c r="D889" s="3" t="s">
        <v>897</v>
      </c>
      <c r="E889" s="4" t="s">
        <v>19</v>
      </c>
      <c r="F889" s="3" t="s">
        <v>9</v>
      </c>
    </row>
    <row r="890" customFormat="false" ht="18" hidden="false" customHeight="true" outlineLevel="0" collapsed="false">
      <c r="A890" s="3" t="s">
        <v>7</v>
      </c>
      <c r="B890" s="4" t="n">
        <v>2730230</v>
      </c>
      <c r="C890" s="4" t="n">
        <v>2729403</v>
      </c>
      <c r="D890" s="3" t="s">
        <v>898</v>
      </c>
      <c r="E890" s="4" t="s">
        <v>21</v>
      </c>
      <c r="F890" s="3" t="s">
        <v>9</v>
      </c>
    </row>
    <row r="891" customFormat="false" ht="18" hidden="false" customHeight="true" outlineLevel="0" collapsed="false">
      <c r="A891" s="3" t="s">
        <v>7</v>
      </c>
      <c r="B891" s="4" t="n">
        <v>2732849</v>
      </c>
      <c r="C891" s="4" t="n">
        <v>2733517</v>
      </c>
      <c r="D891" s="3" t="s">
        <v>899</v>
      </c>
      <c r="E891" s="4"/>
      <c r="F891" s="3" t="s">
        <v>9</v>
      </c>
    </row>
    <row r="892" customFormat="false" ht="18" hidden="false" customHeight="true" outlineLevel="0" collapsed="false">
      <c r="A892" s="3" t="s">
        <v>7</v>
      </c>
      <c r="B892" s="4" t="n">
        <v>2733566</v>
      </c>
      <c r="C892" s="4" t="n">
        <v>2735506</v>
      </c>
      <c r="D892" s="3" t="s">
        <v>900</v>
      </c>
      <c r="E892" s="4"/>
      <c r="F892" s="3" t="s">
        <v>9</v>
      </c>
    </row>
    <row r="893" customFormat="false" ht="18" hidden="false" customHeight="true" outlineLevel="0" collapsed="false">
      <c r="A893" s="3" t="s">
        <v>7</v>
      </c>
      <c r="B893" s="4" t="n">
        <v>2745386</v>
      </c>
      <c r="C893" s="4" t="n">
        <v>2745790</v>
      </c>
      <c r="D893" s="3" t="s">
        <v>901</v>
      </c>
      <c r="E893" s="4"/>
      <c r="F893" s="3" t="s">
        <v>9</v>
      </c>
    </row>
    <row r="894" customFormat="false" ht="18" hidden="false" customHeight="true" outlineLevel="0" collapsed="false">
      <c r="A894" s="3" t="s">
        <v>7</v>
      </c>
      <c r="B894" s="4" t="n">
        <v>2745826</v>
      </c>
      <c r="C894" s="4" t="n">
        <v>2746878</v>
      </c>
      <c r="D894" s="3" t="s">
        <v>902</v>
      </c>
      <c r="E894" s="4"/>
      <c r="F894" s="3" t="s">
        <v>9</v>
      </c>
    </row>
    <row r="895" customFormat="false" ht="18" hidden="false" customHeight="true" outlineLevel="0" collapsed="false">
      <c r="A895" s="3" t="s">
        <v>7</v>
      </c>
      <c r="B895" s="4" t="n">
        <v>2747397</v>
      </c>
      <c r="C895" s="4" t="n">
        <v>2747510</v>
      </c>
      <c r="D895" s="3" t="s">
        <v>903</v>
      </c>
      <c r="E895" s="4"/>
      <c r="F895" s="3" t="s">
        <v>9</v>
      </c>
    </row>
    <row r="896" customFormat="false" ht="18" hidden="false" customHeight="true" outlineLevel="0" collapsed="false">
      <c r="A896" s="3" t="s">
        <v>7</v>
      </c>
      <c r="B896" s="4" t="n">
        <v>2748946</v>
      </c>
      <c r="C896" s="4" t="n">
        <v>2747630</v>
      </c>
      <c r="D896" s="3" t="s">
        <v>904</v>
      </c>
      <c r="E896" s="4"/>
      <c r="F896" s="3" t="s">
        <v>9</v>
      </c>
    </row>
    <row r="897" customFormat="false" ht="18" hidden="false" customHeight="true" outlineLevel="0" collapsed="false">
      <c r="A897" s="3" t="s">
        <v>7</v>
      </c>
      <c r="B897" s="4" t="n">
        <v>2750363</v>
      </c>
      <c r="C897" s="4" t="n">
        <v>2749017</v>
      </c>
      <c r="D897" s="3" t="s">
        <v>905</v>
      </c>
      <c r="E897" s="4" t="s">
        <v>21</v>
      </c>
      <c r="F897" s="3" t="s">
        <v>9</v>
      </c>
    </row>
    <row r="898" customFormat="false" ht="18" hidden="false" customHeight="true" outlineLevel="0" collapsed="false">
      <c r="A898" s="3" t="s">
        <v>7</v>
      </c>
      <c r="B898" s="4" t="n">
        <v>2752230</v>
      </c>
      <c r="C898" s="4" t="n">
        <v>2753330</v>
      </c>
      <c r="D898" s="3" t="s">
        <v>906</v>
      </c>
      <c r="E898" s="4"/>
      <c r="F898" s="3" t="s">
        <v>9</v>
      </c>
    </row>
    <row r="899" customFormat="false" ht="18" hidden="false" customHeight="true" outlineLevel="0" collapsed="false">
      <c r="A899" s="3" t="s">
        <v>7</v>
      </c>
      <c r="B899" s="4" t="n">
        <v>2753535</v>
      </c>
      <c r="C899" s="4" t="n">
        <v>2753903</v>
      </c>
      <c r="D899" s="3" t="s">
        <v>907</v>
      </c>
      <c r="E899" s="4" t="s">
        <v>21</v>
      </c>
      <c r="F899" s="3" t="s">
        <v>9</v>
      </c>
    </row>
    <row r="900" customFormat="false" ht="18" hidden="false" customHeight="true" outlineLevel="0" collapsed="false">
      <c r="A900" s="3" t="s">
        <v>7</v>
      </c>
      <c r="B900" s="4" t="n">
        <v>2757229</v>
      </c>
      <c r="C900" s="4" t="n">
        <v>2757477</v>
      </c>
      <c r="D900" s="3" t="s">
        <v>908</v>
      </c>
      <c r="E900" s="4" t="s">
        <v>21</v>
      </c>
      <c r="F900" s="3" t="s">
        <v>9</v>
      </c>
    </row>
    <row r="901" customFormat="false" ht="18" hidden="false" customHeight="true" outlineLevel="0" collapsed="false">
      <c r="A901" s="3" t="s">
        <v>7</v>
      </c>
      <c r="B901" s="4" t="n">
        <v>2763575</v>
      </c>
      <c r="C901" s="4" t="n">
        <v>2766520</v>
      </c>
      <c r="D901" s="3" t="s">
        <v>909</v>
      </c>
      <c r="E901" s="4" t="s">
        <v>21</v>
      </c>
      <c r="F901" s="3" t="s">
        <v>9</v>
      </c>
    </row>
    <row r="902" customFormat="false" ht="18" hidden="false" customHeight="true" outlineLevel="0" collapsed="false">
      <c r="A902" s="3" t="s">
        <v>7</v>
      </c>
      <c r="B902" s="4" t="n">
        <v>2767002</v>
      </c>
      <c r="C902" s="4" t="n">
        <v>2767397</v>
      </c>
      <c r="D902" s="3" t="s">
        <v>910</v>
      </c>
      <c r="E902" s="4"/>
      <c r="F902" s="3" t="s">
        <v>9</v>
      </c>
    </row>
    <row r="903" customFormat="false" ht="18" hidden="false" customHeight="true" outlineLevel="0" collapsed="false">
      <c r="A903" s="5" t="s">
        <v>7</v>
      </c>
      <c r="B903" s="6" t="n">
        <v>2768141</v>
      </c>
      <c r="C903" s="6" t="n">
        <v>2770132</v>
      </c>
      <c r="D903" s="5" t="s">
        <v>911</v>
      </c>
      <c r="E903" s="6"/>
      <c r="F903" s="5" t="s">
        <v>9</v>
      </c>
    </row>
    <row r="904" customFormat="false" ht="18" hidden="false" customHeight="true" outlineLevel="0" collapsed="false">
      <c r="A904" s="3" t="s">
        <v>7</v>
      </c>
      <c r="B904" s="4" t="n">
        <v>2771928</v>
      </c>
      <c r="C904" s="4" t="n">
        <v>2772119</v>
      </c>
      <c r="D904" s="3" t="s">
        <v>912</v>
      </c>
      <c r="E904" s="4"/>
      <c r="F904" s="3" t="s">
        <v>9</v>
      </c>
    </row>
    <row r="905" customFormat="false" ht="18" hidden="false" customHeight="true" outlineLevel="0" collapsed="false">
      <c r="A905" s="3" t="s">
        <v>7</v>
      </c>
      <c r="B905" s="4" t="n">
        <v>2772879</v>
      </c>
      <c r="C905" s="4" t="n">
        <v>2773214</v>
      </c>
      <c r="D905" s="3" t="s">
        <v>913</v>
      </c>
      <c r="E905" s="4"/>
      <c r="F905" s="3" t="s">
        <v>9</v>
      </c>
    </row>
    <row r="906" customFormat="false" ht="18" hidden="false" customHeight="true" outlineLevel="0" collapsed="false">
      <c r="A906" s="3" t="s">
        <v>7</v>
      </c>
      <c r="B906" s="4" t="n">
        <v>2773313</v>
      </c>
      <c r="C906" s="4" t="n">
        <v>2773591</v>
      </c>
      <c r="D906" s="3" t="s">
        <v>914</v>
      </c>
      <c r="E906" s="4" t="s">
        <v>21</v>
      </c>
      <c r="F906" s="3" t="s">
        <v>9</v>
      </c>
    </row>
    <row r="907" customFormat="false" ht="18" hidden="false" customHeight="true" outlineLevel="0" collapsed="false">
      <c r="A907" s="3" t="s">
        <v>7</v>
      </c>
      <c r="B907" s="4" t="n">
        <v>2774077</v>
      </c>
      <c r="C907" s="4" t="n">
        <v>2773646</v>
      </c>
      <c r="D907" s="3" t="s">
        <v>915</v>
      </c>
      <c r="E907" s="4" t="s">
        <v>21</v>
      </c>
      <c r="F907" s="3" t="s">
        <v>9</v>
      </c>
    </row>
    <row r="908" customFormat="false" ht="18" hidden="false" customHeight="true" outlineLevel="0" collapsed="false">
      <c r="A908" s="3" t="s">
        <v>7</v>
      </c>
      <c r="B908" s="4" t="n">
        <v>2780298</v>
      </c>
      <c r="C908" s="4" t="n">
        <v>2780426</v>
      </c>
      <c r="D908" s="3" t="s">
        <v>916</v>
      </c>
      <c r="E908" s="4"/>
      <c r="F908" s="3" t="s">
        <v>9</v>
      </c>
    </row>
    <row r="909" customFormat="false" ht="18" hidden="false" customHeight="true" outlineLevel="0" collapsed="false">
      <c r="A909" s="3" t="s">
        <v>7</v>
      </c>
      <c r="B909" s="4" t="n">
        <v>2781967</v>
      </c>
      <c r="C909" s="4" t="n">
        <v>2782167</v>
      </c>
      <c r="D909" s="3" t="s">
        <v>917</v>
      </c>
      <c r="E909" s="4"/>
      <c r="F909" s="3" t="s">
        <v>9</v>
      </c>
    </row>
    <row r="910" customFormat="false" ht="18" hidden="false" customHeight="true" outlineLevel="0" collapsed="false">
      <c r="A910" s="3" t="s">
        <v>7</v>
      </c>
      <c r="B910" s="4" t="n">
        <v>2786154</v>
      </c>
      <c r="C910" s="4" t="n">
        <v>2785687</v>
      </c>
      <c r="D910" s="3" t="s">
        <v>918</v>
      </c>
      <c r="E910" s="4"/>
      <c r="F910" s="3" t="s">
        <v>9</v>
      </c>
    </row>
    <row r="911" customFormat="false" ht="18" hidden="false" customHeight="true" outlineLevel="0" collapsed="false">
      <c r="A911" s="3" t="s">
        <v>7</v>
      </c>
      <c r="B911" s="4" t="n">
        <v>2786552</v>
      </c>
      <c r="C911" s="4" t="n">
        <v>2786151</v>
      </c>
      <c r="D911" s="3" t="s">
        <v>919</v>
      </c>
      <c r="E911" s="4"/>
      <c r="F911" s="3" t="s">
        <v>9</v>
      </c>
    </row>
    <row r="912" customFormat="false" ht="18" hidden="false" customHeight="true" outlineLevel="0" collapsed="false">
      <c r="A912" s="3" t="s">
        <v>7</v>
      </c>
      <c r="B912" s="4" t="n">
        <v>2808472</v>
      </c>
      <c r="C912" s="4" t="n">
        <v>2808819</v>
      </c>
      <c r="D912" s="3" t="s">
        <v>920</v>
      </c>
      <c r="E912" s="4" t="s">
        <v>21</v>
      </c>
      <c r="F912" s="3" t="s">
        <v>9</v>
      </c>
    </row>
    <row r="913" customFormat="false" ht="18" hidden="false" customHeight="true" outlineLevel="0" collapsed="false">
      <c r="A913" s="3" t="s">
        <v>7</v>
      </c>
      <c r="B913" s="4" t="n">
        <v>2809466</v>
      </c>
      <c r="C913" s="4" t="n">
        <v>2809104</v>
      </c>
      <c r="D913" s="3" t="s">
        <v>921</v>
      </c>
      <c r="E913" s="4"/>
      <c r="F913" s="3" t="s">
        <v>9</v>
      </c>
    </row>
    <row r="914" customFormat="false" ht="18" hidden="false" customHeight="true" outlineLevel="0" collapsed="false">
      <c r="A914" s="3" t="s">
        <v>7</v>
      </c>
      <c r="B914" s="4" t="n">
        <v>2810619</v>
      </c>
      <c r="C914" s="4" t="n">
        <v>2809570</v>
      </c>
      <c r="D914" s="3" t="s">
        <v>922</v>
      </c>
      <c r="E914" s="4"/>
      <c r="F914" s="3" t="s">
        <v>9</v>
      </c>
    </row>
    <row r="915" customFormat="false" ht="18" hidden="false" customHeight="true" outlineLevel="0" collapsed="false">
      <c r="A915" s="3" t="s">
        <v>7</v>
      </c>
      <c r="B915" s="4" t="n">
        <v>2813171</v>
      </c>
      <c r="C915" s="4" t="n">
        <v>2814385</v>
      </c>
      <c r="D915" s="3" t="s">
        <v>923</v>
      </c>
      <c r="E915" s="4"/>
      <c r="F915" s="3" t="s">
        <v>9</v>
      </c>
    </row>
    <row r="916" customFormat="false" ht="18" hidden="false" customHeight="true" outlineLevel="0" collapsed="false">
      <c r="A916" s="3" t="s">
        <v>7</v>
      </c>
      <c r="B916" s="4" t="n">
        <v>2814441</v>
      </c>
      <c r="C916" s="4" t="n">
        <v>2816111</v>
      </c>
      <c r="D916" s="3" t="s">
        <v>924</v>
      </c>
      <c r="E916" s="4" t="s">
        <v>21</v>
      </c>
      <c r="F916" s="3" t="s">
        <v>9</v>
      </c>
    </row>
    <row r="917" customFormat="false" ht="18" hidden="false" customHeight="true" outlineLevel="0" collapsed="false">
      <c r="A917" s="3" t="s">
        <v>7</v>
      </c>
      <c r="B917" s="4" t="n">
        <v>2816366</v>
      </c>
      <c r="C917" s="4" t="n">
        <v>2816746</v>
      </c>
      <c r="D917" s="3" t="s">
        <v>925</v>
      </c>
      <c r="E917" s="4"/>
      <c r="F917" s="3" t="s">
        <v>9</v>
      </c>
    </row>
    <row r="918" customFormat="false" ht="18" hidden="false" customHeight="true" outlineLevel="0" collapsed="false">
      <c r="A918" s="3" t="s">
        <v>7</v>
      </c>
      <c r="B918" s="4" t="n">
        <v>2819732</v>
      </c>
      <c r="C918" s="4" t="n">
        <v>2819352</v>
      </c>
      <c r="D918" s="3" t="s">
        <v>926</v>
      </c>
      <c r="E918" s="4"/>
      <c r="F918" s="3" t="s">
        <v>9</v>
      </c>
    </row>
    <row r="919" customFormat="false" ht="18" hidden="false" customHeight="true" outlineLevel="0" collapsed="false">
      <c r="A919" s="3" t="s">
        <v>7</v>
      </c>
      <c r="B919" s="4" t="n">
        <v>2824140</v>
      </c>
      <c r="C919" s="4" t="n">
        <v>2823895</v>
      </c>
      <c r="D919" s="3" t="s">
        <v>927</v>
      </c>
      <c r="E919" s="4" t="s">
        <v>19</v>
      </c>
      <c r="F919" s="3" t="s">
        <v>9</v>
      </c>
    </row>
    <row r="920" customFormat="false" ht="18" hidden="false" customHeight="true" outlineLevel="0" collapsed="false">
      <c r="A920" s="3" t="s">
        <v>7</v>
      </c>
      <c r="B920" s="4" t="n">
        <v>2824823</v>
      </c>
      <c r="C920" s="4" t="n">
        <v>2827270</v>
      </c>
      <c r="D920" s="3" t="s">
        <v>928</v>
      </c>
      <c r="E920" s="4"/>
      <c r="F920" s="3" t="s">
        <v>9</v>
      </c>
    </row>
    <row r="921" customFormat="false" ht="18" hidden="false" customHeight="true" outlineLevel="0" collapsed="false">
      <c r="A921" s="3" t="s">
        <v>7</v>
      </c>
      <c r="B921" s="4" t="n">
        <v>2833224</v>
      </c>
      <c r="C921" s="4" t="n">
        <v>2833499</v>
      </c>
      <c r="D921" s="3" t="s">
        <v>929</v>
      </c>
      <c r="E921" s="4" t="s">
        <v>21</v>
      </c>
      <c r="F921" s="3" t="s">
        <v>9</v>
      </c>
    </row>
    <row r="922" customFormat="false" ht="18" hidden="false" customHeight="true" outlineLevel="0" collapsed="false">
      <c r="A922" s="3" t="s">
        <v>7</v>
      </c>
      <c r="B922" s="4" t="n">
        <v>2833527</v>
      </c>
      <c r="C922" s="4" t="n">
        <v>2833697</v>
      </c>
      <c r="D922" s="3" t="s">
        <v>930</v>
      </c>
      <c r="E922" s="4" t="s">
        <v>19</v>
      </c>
      <c r="F922" s="3" t="s">
        <v>9</v>
      </c>
    </row>
    <row r="923" customFormat="false" ht="18" hidden="false" customHeight="true" outlineLevel="0" collapsed="false">
      <c r="A923" s="3" t="s">
        <v>7</v>
      </c>
      <c r="B923" s="4" t="n">
        <v>2848888</v>
      </c>
      <c r="C923" s="4" t="n">
        <v>2849082</v>
      </c>
      <c r="D923" s="3" t="s">
        <v>931</v>
      </c>
      <c r="E923" s="4" t="s">
        <v>19</v>
      </c>
      <c r="F923" s="3" t="s">
        <v>9</v>
      </c>
    </row>
    <row r="924" customFormat="false" ht="18" hidden="false" customHeight="true" outlineLevel="0" collapsed="false">
      <c r="A924" s="3" t="s">
        <v>7</v>
      </c>
      <c r="B924" s="4" t="n">
        <v>2850394</v>
      </c>
      <c r="C924" s="4" t="n">
        <v>2850155</v>
      </c>
      <c r="D924" s="3" t="s">
        <v>932</v>
      </c>
      <c r="E924" s="4" t="s">
        <v>21</v>
      </c>
      <c r="F924" s="3" t="s">
        <v>9</v>
      </c>
    </row>
    <row r="925" customFormat="false" ht="18" hidden="false" customHeight="true" outlineLevel="0" collapsed="false">
      <c r="A925" s="3" t="s">
        <v>7</v>
      </c>
      <c r="B925" s="4" t="n">
        <v>2853857</v>
      </c>
      <c r="C925" s="4" t="n">
        <v>2852430</v>
      </c>
      <c r="D925" s="3" t="s">
        <v>933</v>
      </c>
      <c r="E925" s="4"/>
      <c r="F925" s="3" t="s">
        <v>9</v>
      </c>
    </row>
    <row r="926" customFormat="false" ht="18" hidden="false" customHeight="true" outlineLevel="0" collapsed="false">
      <c r="A926" s="3" t="s">
        <v>7</v>
      </c>
      <c r="B926" s="4" t="n">
        <v>2854919</v>
      </c>
      <c r="C926" s="4" t="n">
        <v>2855356</v>
      </c>
      <c r="D926" s="3" t="s">
        <v>934</v>
      </c>
      <c r="E926" s="4"/>
      <c r="F926" s="3" t="s">
        <v>9</v>
      </c>
    </row>
    <row r="927" customFormat="false" ht="18" hidden="false" customHeight="true" outlineLevel="0" collapsed="false">
      <c r="A927" s="3" t="s">
        <v>7</v>
      </c>
      <c r="B927" s="4" t="n">
        <v>2859355</v>
      </c>
      <c r="C927" s="4" t="n">
        <v>2858672</v>
      </c>
      <c r="D927" s="3" t="s">
        <v>935</v>
      </c>
      <c r="E927" s="4"/>
      <c r="F927" s="3" t="s">
        <v>9</v>
      </c>
    </row>
    <row r="928" customFormat="false" ht="18" hidden="false" customHeight="true" outlineLevel="0" collapsed="false">
      <c r="A928" s="3" t="s">
        <v>7</v>
      </c>
      <c r="B928" s="4" t="n">
        <v>2861555</v>
      </c>
      <c r="C928" s="4" t="n">
        <v>2860860</v>
      </c>
      <c r="D928" s="3" t="s">
        <v>936</v>
      </c>
      <c r="E928" s="4"/>
      <c r="F928" s="3" t="s">
        <v>9</v>
      </c>
    </row>
    <row r="929" customFormat="false" ht="18" hidden="false" customHeight="true" outlineLevel="0" collapsed="false">
      <c r="A929" s="3" t="s">
        <v>7</v>
      </c>
      <c r="B929" s="4" t="n">
        <v>2862452</v>
      </c>
      <c r="C929" s="4" t="n">
        <v>2861751</v>
      </c>
      <c r="D929" s="3" t="s">
        <v>937</v>
      </c>
      <c r="E929" s="4"/>
      <c r="F929" s="3" t="s">
        <v>9</v>
      </c>
    </row>
    <row r="930" customFormat="false" ht="18" hidden="false" customHeight="true" outlineLevel="0" collapsed="false">
      <c r="A930" s="3" t="s">
        <v>7</v>
      </c>
      <c r="B930" s="4" t="n">
        <v>2867220</v>
      </c>
      <c r="C930" s="4" t="n">
        <v>2866624</v>
      </c>
      <c r="D930" s="3" t="s">
        <v>938</v>
      </c>
      <c r="E930" s="4" t="s">
        <v>21</v>
      </c>
      <c r="F930" s="3" t="s">
        <v>9</v>
      </c>
    </row>
    <row r="931" customFormat="false" ht="18" hidden="false" customHeight="true" outlineLevel="0" collapsed="false">
      <c r="A931" s="3" t="s">
        <v>7</v>
      </c>
      <c r="B931" s="4" t="n">
        <v>2872059</v>
      </c>
      <c r="C931" s="4" t="n">
        <v>2871715</v>
      </c>
      <c r="D931" s="3" t="s">
        <v>939</v>
      </c>
      <c r="E931" s="4" t="s">
        <v>21</v>
      </c>
      <c r="F931" s="3" t="s">
        <v>9</v>
      </c>
    </row>
    <row r="932" customFormat="false" ht="18" hidden="false" customHeight="true" outlineLevel="0" collapsed="false">
      <c r="A932" s="3" t="s">
        <v>7</v>
      </c>
      <c r="B932" s="4" t="n">
        <v>2878579</v>
      </c>
      <c r="C932" s="4" t="n">
        <v>2878815</v>
      </c>
      <c r="D932" s="3" t="s">
        <v>940</v>
      </c>
      <c r="E932" s="4" t="s">
        <v>21</v>
      </c>
      <c r="F932" s="3" t="s">
        <v>9</v>
      </c>
    </row>
    <row r="933" customFormat="false" ht="18" hidden="false" customHeight="true" outlineLevel="0" collapsed="false">
      <c r="A933" s="3" t="s">
        <v>7</v>
      </c>
      <c r="B933" s="4" t="n">
        <v>2878917</v>
      </c>
      <c r="C933" s="4" t="n">
        <v>2879537</v>
      </c>
      <c r="D933" s="3" t="s">
        <v>941</v>
      </c>
      <c r="E933" s="4" t="s">
        <v>21</v>
      </c>
      <c r="F933" s="3" t="s">
        <v>9</v>
      </c>
    </row>
    <row r="934" customFormat="false" ht="18" hidden="false" customHeight="true" outlineLevel="0" collapsed="false">
      <c r="A934" s="3" t="s">
        <v>7</v>
      </c>
      <c r="B934" s="4" t="n">
        <v>2880141</v>
      </c>
      <c r="C934" s="4" t="n">
        <v>2879590</v>
      </c>
      <c r="D934" s="3" t="s">
        <v>942</v>
      </c>
      <c r="E934" s="4"/>
      <c r="F934" s="3" t="s">
        <v>9</v>
      </c>
    </row>
    <row r="935" customFormat="false" ht="18" hidden="false" customHeight="true" outlineLevel="0" collapsed="false">
      <c r="A935" s="3" t="s">
        <v>7</v>
      </c>
      <c r="B935" s="4" t="n">
        <v>2880686</v>
      </c>
      <c r="C935" s="4" t="n">
        <v>2880138</v>
      </c>
      <c r="D935" s="3" t="s">
        <v>943</v>
      </c>
      <c r="E935" s="4"/>
      <c r="F935" s="3" t="s">
        <v>9</v>
      </c>
    </row>
    <row r="936" customFormat="false" ht="18" hidden="false" customHeight="true" outlineLevel="0" collapsed="false">
      <c r="A936" s="3" t="s">
        <v>7</v>
      </c>
      <c r="B936" s="4" t="n">
        <v>2881549</v>
      </c>
      <c r="C936" s="4" t="n">
        <v>2880818</v>
      </c>
      <c r="D936" s="3" t="s">
        <v>944</v>
      </c>
      <c r="E936" s="4"/>
      <c r="F936" s="3" t="s">
        <v>9</v>
      </c>
    </row>
    <row r="937" customFormat="false" ht="18" hidden="false" customHeight="true" outlineLevel="0" collapsed="false">
      <c r="A937" s="3" t="s">
        <v>7</v>
      </c>
      <c r="B937" s="4" t="n">
        <v>2895037</v>
      </c>
      <c r="C937" s="4" t="n">
        <v>2895564</v>
      </c>
      <c r="D937" s="3" t="s">
        <v>945</v>
      </c>
      <c r="E937" s="4" t="s">
        <v>21</v>
      </c>
      <c r="F937" s="3" t="s">
        <v>9</v>
      </c>
    </row>
    <row r="938" customFormat="false" ht="18" hidden="false" customHeight="true" outlineLevel="0" collapsed="false">
      <c r="A938" s="3" t="s">
        <v>7</v>
      </c>
      <c r="B938" s="4" t="n">
        <v>2896129</v>
      </c>
      <c r="C938" s="4" t="n">
        <v>2896356</v>
      </c>
      <c r="D938" s="3" t="s">
        <v>946</v>
      </c>
      <c r="E938" s="4" t="s">
        <v>21</v>
      </c>
      <c r="F938" s="3" t="s">
        <v>9</v>
      </c>
    </row>
    <row r="939" customFormat="false" ht="18" hidden="false" customHeight="true" outlineLevel="0" collapsed="false">
      <c r="A939" s="3" t="s">
        <v>7</v>
      </c>
      <c r="B939" s="4" t="n">
        <v>2897981</v>
      </c>
      <c r="C939" s="4" t="n">
        <v>2897736</v>
      </c>
      <c r="D939" s="3" t="s">
        <v>947</v>
      </c>
      <c r="E939" s="4"/>
      <c r="F939" s="3" t="s">
        <v>9</v>
      </c>
    </row>
    <row r="940" customFormat="false" ht="18" hidden="false" customHeight="true" outlineLevel="0" collapsed="false">
      <c r="A940" s="3" t="s">
        <v>7</v>
      </c>
      <c r="B940" s="4" t="n">
        <v>2901923</v>
      </c>
      <c r="C940" s="4" t="n">
        <v>2900748</v>
      </c>
      <c r="D940" s="3" t="s">
        <v>948</v>
      </c>
      <c r="E940" s="4"/>
      <c r="F940" s="3" t="s">
        <v>9</v>
      </c>
    </row>
    <row r="941" customFormat="false" ht="18" hidden="false" customHeight="true" outlineLevel="0" collapsed="false">
      <c r="A941" s="3" t="s">
        <v>7</v>
      </c>
      <c r="B941" s="4" t="n">
        <v>2903013</v>
      </c>
      <c r="C941" s="4" t="n">
        <v>2901949</v>
      </c>
      <c r="D941" s="3" t="s">
        <v>949</v>
      </c>
      <c r="E941" s="4"/>
      <c r="F941" s="3" t="s">
        <v>9</v>
      </c>
    </row>
    <row r="942" customFormat="false" ht="18" hidden="false" customHeight="true" outlineLevel="0" collapsed="false">
      <c r="A942" s="3" t="s">
        <v>7</v>
      </c>
      <c r="B942" s="4" t="n">
        <v>2905964</v>
      </c>
      <c r="C942" s="4" t="n">
        <v>2904204</v>
      </c>
      <c r="D942" s="3" t="s">
        <v>950</v>
      </c>
      <c r="E942" s="4" t="s">
        <v>21</v>
      </c>
      <c r="F942" s="3" t="s">
        <v>9</v>
      </c>
    </row>
    <row r="943" customFormat="false" ht="18" hidden="false" customHeight="true" outlineLevel="0" collapsed="false">
      <c r="A943" s="3" t="s">
        <v>7</v>
      </c>
      <c r="B943" s="4" t="n">
        <v>2908387</v>
      </c>
      <c r="C943" s="4" t="n">
        <v>2908659</v>
      </c>
      <c r="D943" s="3" t="s">
        <v>951</v>
      </c>
      <c r="E943" s="4" t="s">
        <v>21</v>
      </c>
      <c r="F943" s="3" t="s">
        <v>9</v>
      </c>
    </row>
    <row r="944" customFormat="false" ht="18" hidden="false" customHeight="true" outlineLevel="0" collapsed="false">
      <c r="A944" s="3" t="s">
        <v>7</v>
      </c>
      <c r="B944" s="4" t="n">
        <v>2910517</v>
      </c>
      <c r="C944" s="4" t="n">
        <v>2909861</v>
      </c>
      <c r="D944" s="3" t="s">
        <v>952</v>
      </c>
      <c r="E944" s="4" t="s">
        <v>21</v>
      </c>
      <c r="F944" s="3" t="s">
        <v>9</v>
      </c>
    </row>
    <row r="945" customFormat="false" ht="18" hidden="false" customHeight="true" outlineLevel="0" collapsed="false">
      <c r="A945" s="3" t="s">
        <v>7</v>
      </c>
      <c r="B945" s="4" t="n">
        <v>2917460</v>
      </c>
      <c r="C945" s="4" t="n">
        <v>2918086</v>
      </c>
      <c r="D945" s="3" t="s">
        <v>953</v>
      </c>
      <c r="E945" s="4" t="s">
        <v>21</v>
      </c>
      <c r="F945" s="3" t="s">
        <v>9</v>
      </c>
    </row>
    <row r="946" customFormat="false" ht="18" hidden="false" customHeight="true" outlineLevel="0" collapsed="false">
      <c r="A946" s="3" t="s">
        <v>7</v>
      </c>
      <c r="B946" s="4" t="n">
        <v>2925576</v>
      </c>
      <c r="C946" s="4" t="n">
        <v>2920141</v>
      </c>
      <c r="D946" s="3" t="s">
        <v>954</v>
      </c>
      <c r="E946" s="4"/>
      <c r="F946" s="3" t="s">
        <v>9</v>
      </c>
    </row>
    <row r="947" customFormat="false" ht="18" hidden="false" customHeight="true" outlineLevel="0" collapsed="false">
      <c r="A947" s="3" t="s">
        <v>7</v>
      </c>
      <c r="B947" s="4" t="n">
        <v>2925934</v>
      </c>
      <c r="C947" s="4" t="n">
        <v>2926353</v>
      </c>
      <c r="D947" s="3" t="s">
        <v>955</v>
      </c>
      <c r="E947" s="4" t="s">
        <v>21</v>
      </c>
      <c r="F947" s="3" t="s">
        <v>9</v>
      </c>
    </row>
    <row r="948" customFormat="false" ht="18" hidden="false" customHeight="true" outlineLevel="0" collapsed="false">
      <c r="A948" s="3" t="s">
        <v>7</v>
      </c>
      <c r="B948" s="4" t="n">
        <v>2937859</v>
      </c>
      <c r="C948" s="4" t="n">
        <v>2937182</v>
      </c>
      <c r="D948" s="3" t="s">
        <v>956</v>
      </c>
      <c r="E948" s="4"/>
      <c r="F948" s="3" t="s">
        <v>9</v>
      </c>
    </row>
    <row r="949" customFormat="false" ht="18" hidden="false" customHeight="true" outlineLevel="0" collapsed="false">
      <c r="A949" s="3" t="s">
        <v>7</v>
      </c>
      <c r="B949" s="4" t="n">
        <v>2943892</v>
      </c>
      <c r="C949" s="4" t="n">
        <v>2943539</v>
      </c>
      <c r="D949" s="3" t="s">
        <v>957</v>
      </c>
      <c r="E949" s="4"/>
      <c r="F949" s="3" t="s">
        <v>9</v>
      </c>
    </row>
    <row r="950" customFormat="false" ht="18" hidden="false" customHeight="true" outlineLevel="0" collapsed="false">
      <c r="A950" s="3" t="s">
        <v>7</v>
      </c>
      <c r="B950" s="4" t="n">
        <v>2948624</v>
      </c>
      <c r="C950" s="4" t="n">
        <v>2947749</v>
      </c>
      <c r="D950" s="3" t="s">
        <v>958</v>
      </c>
      <c r="E950" s="4" t="s">
        <v>21</v>
      </c>
      <c r="F950" s="3" t="s">
        <v>9</v>
      </c>
    </row>
    <row r="951" customFormat="false" ht="18" hidden="false" customHeight="true" outlineLevel="0" collapsed="false">
      <c r="A951" s="3" t="s">
        <v>7</v>
      </c>
      <c r="B951" s="4" t="n">
        <v>2949817</v>
      </c>
      <c r="C951" s="4" t="n">
        <v>2949611</v>
      </c>
      <c r="D951" s="3" t="s">
        <v>959</v>
      </c>
      <c r="E951" s="4"/>
      <c r="F951" s="3" t="s">
        <v>9</v>
      </c>
    </row>
    <row r="952" customFormat="false" ht="18" hidden="false" customHeight="true" outlineLevel="0" collapsed="false">
      <c r="A952" s="3" t="s">
        <v>7</v>
      </c>
      <c r="B952" s="4" t="n">
        <v>2953452</v>
      </c>
      <c r="C952" s="4" t="n">
        <v>2953877</v>
      </c>
      <c r="D952" s="3" t="s">
        <v>960</v>
      </c>
      <c r="E952" s="4"/>
      <c r="F952" s="3" t="s">
        <v>9</v>
      </c>
    </row>
    <row r="953" customFormat="false" ht="18" hidden="false" customHeight="true" outlineLevel="0" collapsed="false">
      <c r="A953" s="3" t="s">
        <v>7</v>
      </c>
      <c r="B953" s="4" t="n">
        <v>2954937</v>
      </c>
      <c r="C953" s="4" t="n">
        <v>2955392</v>
      </c>
      <c r="D953" s="3" t="s">
        <v>961</v>
      </c>
      <c r="E953" s="4" t="s">
        <v>21</v>
      </c>
      <c r="F953" s="3" t="s">
        <v>9</v>
      </c>
    </row>
    <row r="954" customFormat="false" ht="18" hidden="false" customHeight="true" outlineLevel="0" collapsed="false">
      <c r="A954" s="3" t="s">
        <v>7</v>
      </c>
      <c r="B954" s="4" t="n">
        <v>2955450</v>
      </c>
      <c r="C954" s="4" t="n">
        <v>2956070</v>
      </c>
      <c r="D954" s="3" t="s">
        <v>962</v>
      </c>
      <c r="E954" s="4" t="s">
        <v>21</v>
      </c>
      <c r="F954" s="3" t="s">
        <v>9</v>
      </c>
    </row>
    <row r="955" customFormat="false" ht="18" hidden="false" customHeight="true" outlineLevel="0" collapsed="false">
      <c r="A955" s="3" t="s">
        <v>7</v>
      </c>
      <c r="B955" s="4" t="n">
        <v>2958022</v>
      </c>
      <c r="C955" s="4" t="n">
        <v>2958540</v>
      </c>
      <c r="D955" s="3" t="s">
        <v>963</v>
      </c>
      <c r="E955" s="4" t="s">
        <v>21</v>
      </c>
      <c r="F955" s="3" t="s">
        <v>9</v>
      </c>
    </row>
    <row r="956" customFormat="false" ht="18" hidden="false" customHeight="true" outlineLevel="0" collapsed="false">
      <c r="A956" s="3" t="s">
        <v>7</v>
      </c>
      <c r="B956" s="4" t="n">
        <v>2958806</v>
      </c>
      <c r="C956" s="4" t="n">
        <v>2959417</v>
      </c>
      <c r="D956" s="3" t="s">
        <v>964</v>
      </c>
      <c r="E956" s="4"/>
      <c r="F956" s="3" t="s">
        <v>9</v>
      </c>
    </row>
    <row r="957" customFormat="false" ht="18" hidden="false" customHeight="true" outlineLevel="0" collapsed="false">
      <c r="A957" s="3" t="s">
        <v>7</v>
      </c>
      <c r="B957" s="4" t="n">
        <v>2960844</v>
      </c>
      <c r="C957" s="4" t="n">
        <v>2961746</v>
      </c>
      <c r="D957" s="3" t="s">
        <v>965</v>
      </c>
      <c r="E957" s="4" t="s">
        <v>21</v>
      </c>
      <c r="F957" s="3" t="s">
        <v>9</v>
      </c>
    </row>
    <row r="958" customFormat="false" ht="18" hidden="false" customHeight="true" outlineLevel="0" collapsed="false">
      <c r="A958" s="3" t="s">
        <v>7</v>
      </c>
      <c r="B958" s="4" t="n">
        <v>2966365</v>
      </c>
      <c r="C958" s="4" t="n">
        <v>2967348</v>
      </c>
      <c r="D958" s="3" t="s">
        <v>966</v>
      </c>
      <c r="E958" s="4" t="s">
        <v>21</v>
      </c>
      <c r="F958" s="3" t="s">
        <v>9</v>
      </c>
    </row>
    <row r="959" customFormat="false" ht="18" hidden="false" customHeight="true" outlineLevel="0" collapsed="false">
      <c r="A959" s="3" t="s">
        <v>7</v>
      </c>
      <c r="B959" s="4" t="n">
        <v>2968083</v>
      </c>
      <c r="C959" s="4" t="n">
        <v>2968928</v>
      </c>
      <c r="D959" s="3" t="s">
        <v>967</v>
      </c>
      <c r="E959" s="4" t="s">
        <v>21</v>
      </c>
      <c r="F959" s="3" t="s">
        <v>9</v>
      </c>
    </row>
    <row r="960" customFormat="false" ht="18" hidden="false" customHeight="true" outlineLevel="0" collapsed="false">
      <c r="A960" s="3" t="s">
        <v>7</v>
      </c>
      <c r="B960" s="4" t="n">
        <v>2969249</v>
      </c>
      <c r="C960" s="4" t="n">
        <v>2969443</v>
      </c>
      <c r="D960" s="3" t="s">
        <v>968</v>
      </c>
      <c r="E960" s="4" t="s">
        <v>19</v>
      </c>
      <c r="F960" s="3" t="s">
        <v>9</v>
      </c>
    </row>
    <row r="961" customFormat="false" ht="18" hidden="false" customHeight="true" outlineLevel="0" collapsed="false">
      <c r="A961" s="3" t="s">
        <v>7</v>
      </c>
      <c r="B961" s="4" t="n">
        <v>2969535</v>
      </c>
      <c r="C961" s="4" t="n">
        <v>2970758</v>
      </c>
      <c r="D961" s="3" t="s">
        <v>969</v>
      </c>
      <c r="E961" s="4"/>
      <c r="F961" s="3" t="s">
        <v>9</v>
      </c>
    </row>
    <row r="962" customFormat="false" ht="18" hidden="false" customHeight="true" outlineLevel="0" collapsed="false">
      <c r="A962" s="3" t="s">
        <v>7</v>
      </c>
      <c r="B962" s="4" t="n">
        <v>2970773</v>
      </c>
      <c r="C962" s="4" t="n">
        <v>2971468</v>
      </c>
      <c r="D962" s="3" t="s">
        <v>970</v>
      </c>
      <c r="E962" s="4"/>
      <c r="F962" s="3" t="s">
        <v>9</v>
      </c>
    </row>
    <row r="963" customFormat="false" ht="18" hidden="false" customHeight="true" outlineLevel="0" collapsed="false">
      <c r="A963" s="3" t="s">
        <v>7</v>
      </c>
      <c r="B963" s="4" t="n">
        <v>2974183</v>
      </c>
      <c r="C963" s="4" t="n">
        <v>2975172</v>
      </c>
      <c r="D963" s="3" t="s">
        <v>971</v>
      </c>
      <c r="E963" s="4"/>
      <c r="F963" s="3" t="s">
        <v>9</v>
      </c>
    </row>
    <row r="964" customFormat="false" ht="18" hidden="false" customHeight="true" outlineLevel="0" collapsed="false">
      <c r="A964" s="5" t="s">
        <v>7</v>
      </c>
      <c r="B964" s="6" t="n">
        <v>2976301</v>
      </c>
      <c r="C964" s="6" t="n">
        <v>2976576</v>
      </c>
      <c r="D964" s="5" t="s">
        <v>972</v>
      </c>
      <c r="E964" s="6" t="s">
        <v>21</v>
      </c>
      <c r="F964" s="5" t="s">
        <v>9</v>
      </c>
    </row>
    <row r="965" customFormat="false" ht="18" hidden="false" customHeight="true" outlineLevel="0" collapsed="false">
      <c r="A965" s="3" t="s">
        <v>7</v>
      </c>
      <c r="B965" s="4" t="n">
        <v>2981080</v>
      </c>
      <c r="C965" s="4" t="n">
        <v>2982450</v>
      </c>
      <c r="D965" s="3" t="s">
        <v>973</v>
      </c>
      <c r="E965" s="4"/>
      <c r="F965" s="3" t="s">
        <v>9</v>
      </c>
    </row>
    <row r="966" customFormat="false" ht="18" hidden="false" customHeight="true" outlineLevel="0" collapsed="false">
      <c r="A966" s="3" t="s">
        <v>7</v>
      </c>
      <c r="B966" s="4" t="n">
        <v>2985114</v>
      </c>
      <c r="C966" s="4" t="n">
        <v>2985386</v>
      </c>
      <c r="D966" s="3" t="s">
        <v>974</v>
      </c>
      <c r="E966" s="4"/>
      <c r="F966" s="3" t="s">
        <v>9</v>
      </c>
    </row>
    <row r="967" customFormat="false" ht="18" hidden="false" customHeight="true" outlineLevel="0" collapsed="false">
      <c r="A967" s="3" t="s">
        <v>7</v>
      </c>
      <c r="B967" s="4" t="n">
        <v>2987091</v>
      </c>
      <c r="C967" s="4" t="n">
        <v>2987351</v>
      </c>
      <c r="D967" s="3" t="s">
        <v>975</v>
      </c>
      <c r="E967" s="4"/>
      <c r="F967" s="3" t="s">
        <v>9</v>
      </c>
    </row>
    <row r="968" customFormat="false" ht="18" hidden="false" customHeight="true" outlineLevel="0" collapsed="false">
      <c r="A968" s="3" t="s">
        <v>7</v>
      </c>
      <c r="B968" s="4" t="n">
        <v>2988130</v>
      </c>
      <c r="C968" s="4" t="n">
        <v>2988765</v>
      </c>
      <c r="D968" s="3" t="s">
        <v>976</v>
      </c>
      <c r="E968" s="4" t="s">
        <v>21</v>
      </c>
      <c r="F968" s="3" t="s">
        <v>9</v>
      </c>
    </row>
    <row r="969" customFormat="false" ht="18" hidden="false" customHeight="true" outlineLevel="0" collapsed="false">
      <c r="A969" s="3" t="s">
        <v>7</v>
      </c>
      <c r="B969" s="4" t="n">
        <v>2998852</v>
      </c>
      <c r="C969" s="4" t="n">
        <v>2998223</v>
      </c>
      <c r="D969" s="3" t="s">
        <v>977</v>
      </c>
      <c r="E969" s="4"/>
      <c r="F969" s="3" t="s">
        <v>9</v>
      </c>
    </row>
    <row r="970" customFormat="false" ht="18" hidden="false" customHeight="true" outlineLevel="0" collapsed="false">
      <c r="A970" s="3" t="s">
        <v>7</v>
      </c>
      <c r="B970" s="4" t="n">
        <v>3007939</v>
      </c>
      <c r="C970" s="4" t="n">
        <v>3009069</v>
      </c>
      <c r="D970" s="3" t="s">
        <v>978</v>
      </c>
      <c r="E970" s="4" t="s">
        <v>21</v>
      </c>
      <c r="F970" s="3" t="s">
        <v>9</v>
      </c>
    </row>
    <row r="971" customFormat="false" ht="18" hidden="false" customHeight="true" outlineLevel="0" collapsed="false">
      <c r="A971" s="3" t="s">
        <v>7</v>
      </c>
      <c r="B971" s="4" t="n">
        <v>3009557</v>
      </c>
      <c r="C971" s="4" t="n">
        <v>3009997</v>
      </c>
      <c r="D971" s="3" t="s">
        <v>979</v>
      </c>
      <c r="E971" s="4"/>
      <c r="F971" s="3" t="s">
        <v>9</v>
      </c>
    </row>
    <row r="972" customFormat="false" ht="18" hidden="false" customHeight="true" outlineLevel="0" collapsed="false">
      <c r="A972" s="3" t="s">
        <v>7</v>
      </c>
      <c r="B972" s="4" t="n">
        <v>3009994</v>
      </c>
      <c r="C972" s="4" t="n">
        <v>3012675</v>
      </c>
      <c r="D972" s="3" t="s">
        <v>980</v>
      </c>
      <c r="E972" s="4"/>
      <c r="F972" s="3" t="s">
        <v>9</v>
      </c>
    </row>
    <row r="973" customFormat="false" ht="18" hidden="false" customHeight="true" outlineLevel="0" collapsed="false">
      <c r="A973" s="3" t="s">
        <v>7</v>
      </c>
      <c r="B973" s="4" t="n">
        <v>3014742</v>
      </c>
      <c r="C973" s="4" t="n">
        <v>3015842</v>
      </c>
      <c r="D973" s="3" t="s">
        <v>981</v>
      </c>
      <c r="E973" s="4"/>
      <c r="F973" s="3" t="s">
        <v>9</v>
      </c>
    </row>
    <row r="974" customFormat="false" ht="18" hidden="false" customHeight="true" outlineLevel="0" collapsed="false">
      <c r="A974" s="3" t="s">
        <v>7</v>
      </c>
      <c r="B974" s="4" t="n">
        <v>3018563</v>
      </c>
      <c r="C974" s="4" t="n">
        <v>3017805</v>
      </c>
      <c r="D974" s="3" t="s">
        <v>982</v>
      </c>
      <c r="E974" s="4"/>
      <c r="F974" s="3" t="s">
        <v>9</v>
      </c>
    </row>
    <row r="975" customFormat="false" ht="18" hidden="false" customHeight="true" outlineLevel="0" collapsed="false">
      <c r="A975" s="3" t="s">
        <v>7</v>
      </c>
      <c r="B975" s="4" t="n">
        <v>3019081</v>
      </c>
      <c r="C975" s="4" t="n">
        <v>3018785</v>
      </c>
      <c r="D975" s="3" t="s">
        <v>983</v>
      </c>
      <c r="E975" s="4"/>
      <c r="F975" s="3" t="s">
        <v>9</v>
      </c>
    </row>
    <row r="976" customFormat="false" ht="18" hidden="false" customHeight="true" outlineLevel="0" collapsed="false">
      <c r="A976" s="3" t="s">
        <v>7</v>
      </c>
      <c r="B976" s="4" t="n">
        <v>3020170</v>
      </c>
      <c r="C976" s="4" t="n">
        <v>3020484</v>
      </c>
      <c r="D976" s="3" t="s">
        <v>984</v>
      </c>
      <c r="E976" s="4"/>
      <c r="F976" s="3" t="s">
        <v>9</v>
      </c>
    </row>
    <row r="977" customFormat="false" ht="18" hidden="false" customHeight="true" outlineLevel="0" collapsed="false">
      <c r="A977" s="3" t="s">
        <v>7</v>
      </c>
      <c r="B977" s="4" t="n">
        <v>3025775</v>
      </c>
      <c r="C977" s="4" t="n">
        <v>3026020</v>
      </c>
      <c r="D977" s="3" t="s">
        <v>985</v>
      </c>
      <c r="E977" s="4"/>
      <c r="F977" s="3" t="s">
        <v>9</v>
      </c>
    </row>
    <row r="978" customFormat="false" ht="18" hidden="false" customHeight="true" outlineLevel="0" collapsed="false">
      <c r="A978" s="3" t="s">
        <v>7</v>
      </c>
      <c r="B978" s="4" t="n">
        <v>3026017</v>
      </c>
      <c r="C978" s="4" t="n">
        <v>3026508</v>
      </c>
      <c r="D978" s="3" t="s">
        <v>986</v>
      </c>
      <c r="E978" s="4"/>
      <c r="F978" s="3" t="s">
        <v>9</v>
      </c>
    </row>
    <row r="979" customFormat="false" ht="18" hidden="false" customHeight="true" outlineLevel="0" collapsed="false">
      <c r="A979" s="3" t="s">
        <v>7</v>
      </c>
      <c r="B979" s="4" t="n">
        <v>3026939</v>
      </c>
      <c r="C979" s="4" t="n">
        <v>3026631</v>
      </c>
      <c r="D979" s="3" t="s">
        <v>987</v>
      </c>
      <c r="E979" s="4"/>
      <c r="F979" s="3" t="s">
        <v>9</v>
      </c>
    </row>
    <row r="980" customFormat="false" ht="18" hidden="false" customHeight="true" outlineLevel="0" collapsed="false">
      <c r="A980" s="3" t="s">
        <v>7</v>
      </c>
      <c r="B980" s="4" t="n">
        <v>3027102</v>
      </c>
      <c r="C980" s="4" t="n">
        <v>3026908</v>
      </c>
      <c r="D980" s="3" t="s">
        <v>988</v>
      </c>
      <c r="E980" s="4"/>
      <c r="F980" s="3" t="s">
        <v>9</v>
      </c>
    </row>
    <row r="981" customFormat="false" ht="18" hidden="false" customHeight="true" outlineLevel="0" collapsed="false">
      <c r="A981" s="3" t="s">
        <v>7</v>
      </c>
      <c r="B981" s="4" t="n">
        <v>3029106</v>
      </c>
      <c r="C981" s="4" t="n">
        <v>3029579</v>
      </c>
      <c r="D981" s="3" t="s">
        <v>989</v>
      </c>
      <c r="E981" s="4" t="s">
        <v>21</v>
      </c>
      <c r="F981" s="3" t="s">
        <v>9</v>
      </c>
    </row>
    <row r="982" customFormat="false" ht="18" hidden="false" customHeight="true" outlineLevel="0" collapsed="false">
      <c r="A982" s="3" t="s">
        <v>7</v>
      </c>
      <c r="B982" s="4" t="n">
        <v>3029860</v>
      </c>
      <c r="C982" s="4" t="n">
        <v>3029624</v>
      </c>
      <c r="D982" s="3" t="s">
        <v>990</v>
      </c>
      <c r="E982" s="4"/>
      <c r="F982" s="3" t="s">
        <v>9</v>
      </c>
    </row>
    <row r="983" customFormat="false" ht="18" hidden="false" customHeight="true" outlineLevel="0" collapsed="false">
      <c r="A983" s="3" t="s">
        <v>7</v>
      </c>
      <c r="B983" s="4" t="n">
        <v>3030741</v>
      </c>
      <c r="C983" s="4" t="n">
        <v>3029944</v>
      </c>
      <c r="D983" s="3" t="s">
        <v>991</v>
      </c>
      <c r="E983" s="4"/>
      <c r="F983" s="3" t="s">
        <v>9</v>
      </c>
    </row>
    <row r="984" customFormat="false" ht="18" hidden="false" customHeight="true" outlineLevel="0" collapsed="false">
      <c r="A984" s="3" t="s">
        <v>7</v>
      </c>
      <c r="B984" s="4" t="n">
        <v>3031770</v>
      </c>
      <c r="C984" s="4" t="n">
        <v>3032147</v>
      </c>
      <c r="D984" s="3" t="s">
        <v>992</v>
      </c>
      <c r="E984" s="4"/>
      <c r="F984" s="3" t="s">
        <v>9</v>
      </c>
    </row>
    <row r="985" customFormat="false" ht="18" hidden="false" customHeight="true" outlineLevel="0" collapsed="false">
      <c r="A985" s="3" t="s">
        <v>7</v>
      </c>
      <c r="B985" s="4" t="n">
        <v>3036480</v>
      </c>
      <c r="C985" s="4" t="n">
        <v>3035239</v>
      </c>
      <c r="D985" s="3" t="s">
        <v>993</v>
      </c>
      <c r="E985" s="4" t="s">
        <v>21</v>
      </c>
      <c r="F985" s="3" t="s">
        <v>9</v>
      </c>
    </row>
    <row r="986" customFormat="false" ht="18" hidden="false" customHeight="true" outlineLevel="0" collapsed="false">
      <c r="A986" s="3" t="s">
        <v>7</v>
      </c>
      <c r="B986" s="4" t="n">
        <v>3039415</v>
      </c>
      <c r="C986" s="4" t="n">
        <v>3041112</v>
      </c>
      <c r="D986" s="3" t="s">
        <v>994</v>
      </c>
      <c r="E986" s="4" t="s">
        <v>21</v>
      </c>
      <c r="F986" s="3" t="s">
        <v>9</v>
      </c>
    </row>
    <row r="987" customFormat="false" ht="18" hidden="false" customHeight="true" outlineLevel="0" collapsed="false">
      <c r="A987" s="3" t="s">
        <v>7</v>
      </c>
      <c r="B987" s="4" t="n">
        <v>3042735</v>
      </c>
      <c r="C987" s="4" t="n">
        <v>3043106</v>
      </c>
      <c r="D987" s="3" t="s">
        <v>995</v>
      </c>
      <c r="E987" s="4"/>
      <c r="F987" s="3" t="s">
        <v>9</v>
      </c>
    </row>
    <row r="988" customFormat="false" ht="18" hidden="false" customHeight="true" outlineLevel="0" collapsed="false">
      <c r="A988" s="3" t="s">
        <v>7</v>
      </c>
      <c r="B988" s="4" t="n">
        <v>3043123</v>
      </c>
      <c r="C988" s="4" t="n">
        <v>3043479</v>
      </c>
      <c r="D988" s="3" t="s">
        <v>996</v>
      </c>
      <c r="E988" s="4"/>
      <c r="F988" s="3" t="s">
        <v>9</v>
      </c>
    </row>
    <row r="989" customFormat="false" ht="18" hidden="false" customHeight="true" outlineLevel="0" collapsed="false">
      <c r="A989" s="3" t="s">
        <v>7</v>
      </c>
      <c r="B989" s="4" t="n">
        <v>3052151</v>
      </c>
      <c r="C989" s="4" t="n">
        <v>3052327</v>
      </c>
      <c r="D989" s="3" t="s">
        <v>997</v>
      </c>
      <c r="E989" s="4" t="s">
        <v>19</v>
      </c>
      <c r="F989" s="3" t="s">
        <v>9</v>
      </c>
    </row>
    <row r="990" customFormat="false" ht="18" hidden="false" customHeight="true" outlineLevel="0" collapsed="false">
      <c r="A990" s="3" t="s">
        <v>7</v>
      </c>
      <c r="B990" s="4" t="n">
        <v>3053989</v>
      </c>
      <c r="C990" s="4" t="n">
        <v>3052961</v>
      </c>
      <c r="D990" s="3" t="s">
        <v>998</v>
      </c>
      <c r="E990" s="4" t="s">
        <v>21</v>
      </c>
      <c r="F990" s="3" t="s">
        <v>9</v>
      </c>
    </row>
    <row r="991" customFormat="false" ht="18" hidden="false" customHeight="true" outlineLevel="0" collapsed="false">
      <c r="A991" s="3" t="s">
        <v>7</v>
      </c>
      <c r="B991" s="4" t="n">
        <v>3060769</v>
      </c>
      <c r="C991" s="4" t="n">
        <v>3061263</v>
      </c>
      <c r="D991" s="3" t="s">
        <v>999</v>
      </c>
      <c r="E991" s="4"/>
      <c r="F991" s="3" t="s">
        <v>9</v>
      </c>
    </row>
    <row r="992" customFormat="false" ht="18" hidden="false" customHeight="true" outlineLevel="0" collapsed="false">
      <c r="A992" s="3" t="s">
        <v>7</v>
      </c>
      <c r="B992" s="4" t="n">
        <v>3064246</v>
      </c>
      <c r="C992" s="4" t="n">
        <v>3064091</v>
      </c>
      <c r="D992" s="3" t="s">
        <v>1000</v>
      </c>
      <c r="E992" s="4" t="s">
        <v>21</v>
      </c>
      <c r="F992" s="3" t="s">
        <v>9</v>
      </c>
    </row>
    <row r="993" customFormat="false" ht="18" hidden="false" customHeight="true" outlineLevel="0" collapsed="false">
      <c r="A993" s="3" t="s">
        <v>7</v>
      </c>
      <c r="B993" s="4" t="n">
        <v>3066667</v>
      </c>
      <c r="C993" s="4" t="n">
        <v>3065927</v>
      </c>
      <c r="D993" s="3" t="s">
        <v>1001</v>
      </c>
      <c r="E993" s="4" t="s">
        <v>21</v>
      </c>
      <c r="F993" s="3" t="s">
        <v>9</v>
      </c>
    </row>
    <row r="994" customFormat="false" ht="18" hidden="false" customHeight="true" outlineLevel="0" collapsed="false">
      <c r="A994" s="3" t="s">
        <v>7</v>
      </c>
      <c r="B994" s="4" t="n">
        <v>3069049</v>
      </c>
      <c r="C994" s="4" t="n">
        <v>3068831</v>
      </c>
      <c r="D994" s="3" t="s">
        <v>1002</v>
      </c>
      <c r="E994" s="4" t="s">
        <v>21</v>
      </c>
      <c r="F994" s="3" t="s">
        <v>9</v>
      </c>
    </row>
    <row r="995" customFormat="false" ht="18" hidden="false" customHeight="true" outlineLevel="0" collapsed="false">
      <c r="A995" s="3" t="s">
        <v>7</v>
      </c>
      <c r="B995" s="4" t="n">
        <v>3069344</v>
      </c>
      <c r="C995" s="4" t="n">
        <v>3071632</v>
      </c>
      <c r="D995" s="3" t="s">
        <v>1003</v>
      </c>
      <c r="E995" s="4" t="s">
        <v>21</v>
      </c>
      <c r="F995" s="3" t="s">
        <v>9</v>
      </c>
    </row>
    <row r="996" customFormat="false" ht="18" hidden="false" customHeight="true" outlineLevel="0" collapsed="false">
      <c r="A996" s="3" t="s">
        <v>7</v>
      </c>
      <c r="B996" s="4" t="n">
        <v>3072221</v>
      </c>
      <c r="C996" s="4" t="n">
        <v>3071643</v>
      </c>
      <c r="D996" s="3" t="s">
        <v>1004</v>
      </c>
      <c r="E996" s="4" t="s">
        <v>21</v>
      </c>
      <c r="F996" s="3" t="s">
        <v>9</v>
      </c>
    </row>
    <row r="997" customFormat="false" ht="18" hidden="false" customHeight="true" outlineLevel="0" collapsed="false">
      <c r="A997" s="3" t="s">
        <v>7</v>
      </c>
      <c r="B997" s="4" t="n">
        <v>3081282</v>
      </c>
      <c r="C997" s="4" t="n">
        <v>3080959</v>
      </c>
      <c r="D997" s="3" t="s">
        <v>1005</v>
      </c>
      <c r="E997" s="4" t="s">
        <v>21</v>
      </c>
      <c r="F997" s="3" t="s">
        <v>9</v>
      </c>
    </row>
    <row r="998" customFormat="false" ht="18" hidden="false" customHeight="true" outlineLevel="0" collapsed="false">
      <c r="A998" s="3" t="s">
        <v>7</v>
      </c>
      <c r="B998" s="4" t="n">
        <v>3081502</v>
      </c>
      <c r="C998" s="4" t="n">
        <v>3081284</v>
      </c>
      <c r="D998" s="3" t="s">
        <v>1006</v>
      </c>
      <c r="E998" s="4" t="s">
        <v>21</v>
      </c>
      <c r="F998" s="3" t="s">
        <v>9</v>
      </c>
    </row>
    <row r="999" customFormat="false" ht="18" hidden="false" customHeight="true" outlineLevel="0" collapsed="false">
      <c r="A999" s="3" t="s">
        <v>7</v>
      </c>
      <c r="B999" s="4" t="n">
        <v>3088119</v>
      </c>
      <c r="C999" s="4" t="n">
        <v>3087907</v>
      </c>
      <c r="D999" s="3" t="s">
        <v>1007</v>
      </c>
      <c r="E999" s="4"/>
      <c r="F999" s="3" t="s">
        <v>9</v>
      </c>
    </row>
    <row r="1000" customFormat="false" ht="18" hidden="false" customHeight="true" outlineLevel="0" collapsed="false">
      <c r="A1000" s="3" t="s">
        <v>7</v>
      </c>
      <c r="B1000" s="4" t="n">
        <v>3088337</v>
      </c>
      <c r="C1000" s="4" t="n">
        <v>3088591</v>
      </c>
      <c r="D1000" s="3" t="s">
        <v>1008</v>
      </c>
      <c r="E1000" s="4" t="s">
        <v>21</v>
      </c>
      <c r="F1000" s="3" t="s">
        <v>9</v>
      </c>
    </row>
    <row r="1001" customFormat="false" ht="18" hidden="false" customHeight="true" outlineLevel="0" collapsed="false">
      <c r="A1001" s="3" t="s">
        <v>7</v>
      </c>
      <c r="B1001" s="4" t="n">
        <v>3090230</v>
      </c>
      <c r="C1001" s="4" t="n">
        <v>3091054</v>
      </c>
      <c r="D1001" s="3" t="s">
        <v>1009</v>
      </c>
      <c r="E1001" s="4" t="s">
        <v>21</v>
      </c>
      <c r="F1001" s="3" t="s">
        <v>9</v>
      </c>
    </row>
    <row r="1002" customFormat="false" ht="18" hidden="false" customHeight="true" outlineLevel="0" collapsed="false">
      <c r="A1002" s="3" t="s">
        <v>7</v>
      </c>
      <c r="B1002" s="4" t="n">
        <v>3092189</v>
      </c>
      <c r="C1002" s="4" t="n">
        <v>3092629</v>
      </c>
      <c r="D1002" s="3" t="s">
        <v>1010</v>
      </c>
      <c r="E1002" s="4" t="s">
        <v>21</v>
      </c>
      <c r="F1002" s="3" t="s">
        <v>9</v>
      </c>
    </row>
    <row r="1003" customFormat="false" ht="18" hidden="false" customHeight="true" outlineLevel="0" collapsed="false">
      <c r="A1003" s="3" t="s">
        <v>7</v>
      </c>
      <c r="B1003" s="4" t="n">
        <v>3098971</v>
      </c>
      <c r="C1003" s="4" t="n">
        <v>3099324</v>
      </c>
      <c r="D1003" s="3" t="s">
        <v>1011</v>
      </c>
      <c r="E1003" s="4"/>
      <c r="F1003" s="3" t="s">
        <v>9</v>
      </c>
    </row>
    <row r="1004" customFormat="false" ht="18" hidden="false" customHeight="true" outlineLevel="0" collapsed="false">
      <c r="A1004" s="3" t="s">
        <v>7</v>
      </c>
      <c r="B1004" s="4" t="n">
        <v>3099321</v>
      </c>
      <c r="C1004" s="4" t="n">
        <v>3101111</v>
      </c>
      <c r="D1004" s="3" t="s">
        <v>1012</v>
      </c>
      <c r="E1004" s="4" t="s">
        <v>21</v>
      </c>
      <c r="F1004" s="3" t="s">
        <v>9</v>
      </c>
    </row>
    <row r="1005" customFormat="false" ht="18" hidden="false" customHeight="true" outlineLevel="0" collapsed="false">
      <c r="A1005" s="3" t="s">
        <v>7</v>
      </c>
      <c r="B1005" s="4" t="n">
        <v>3104186</v>
      </c>
      <c r="C1005" s="4" t="n">
        <v>3103971</v>
      </c>
      <c r="D1005" s="3" t="s">
        <v>1013</v>
      </c>
      <c r="E1005" s="4"/>
      <c r="F1005" s="3" t="s">
        <v>9</v>
      </c>
    </row>
    <row r="1006" customFormat="false" ht="18" hidden="false" customHeight="true" outlineLevel="0" collapsed="false">
      <c r="A1006" s="3" t="s">
        <v>7</v>
      </c>
      <c r="B1006" s="4" t="n">
        <v>3104572</v>
      </c>
      <c r="C1006" s="4" t="n">
        <v>3105855</v>
      </c>
      <c r="D1006" s="3" t="s">
        <v>1014</v>
      </c>
      <c r="E1006" s="4"/>
      <c r="F1006" s="3" t="s">
        <v>9</v>
      </c>
    </row>
    <row r="1007" customFormat="false" ht="18" hidden="false" customHeight="true" outlineLevel="0" collapsed="false">
      <c r="A1007" s="3" t="s">
        <v>7</v>
      </c>
      <c r="B1007" s="4" t="n">
        <v>3105980</v>
      </c>
      <c r="C1007" s="4" t="n">
        <v>3107140</v>
      </c>
      <c r="D1007" s="3" t="s">
        <v>1015</v>
      </c>
      <c r="E1007" s="4" t="s">
        <v>21</v>
      </c>
      <c r="F1007" s="3" t="s">
        <v>9</v>
      </c>
    </row>
    <row r="1008" customFormat="false" ht="18" hidden="false" customHeight="true" outlineLevel="0" collapsed="false">
      <c r="A1008" s="3" t="s">
        <v>7</v>
      </c>
      <c r="B1008" s="4" t="n">
        <v>3107143</v>
      </c>
      <c r="C1008" s="4" t="n">
        <v>3107799</v>
      </c>
      <c r="D1008" s="3" t="s">
        <v>1016</v>
      </c>
      <c r="E1008" s="4" t="s">
        <v>21</v>
      </c>
      <c r="F1008" s="3" t="s">
        <v>9</v>
      </c>
    </row>
    <row r="1009" customFormat="false" ht="18" hidden="false" customHeight="true" outlineLevel="0" collapsed="false">
      <c r="A1009" s="3" t="s">
        <v>7</v>
      </c>
      <c r="B1009" s="4" t="n">
        <v>3108617</v>
      </c>
      <c r="C1009" s="4" t="n">
        <v>3108877</v>
      </c>
      <c r="D1009" s="3" t="s">
        <v>1017</v>
      </c>
      <c r="E1009" s="4"/>
      <c r="F1009" s="3" t="s">
        <v>9</v>
      </c>
    </row>
    <row r="1010" customFormat="false" ht="18" hidden="false" customHeight="true" outlineLevel="0" collapsed="false">
      <c r="A1010" s="3" t="s">
        <v>7</v>
      </c>
      <c r="B1010" s="4" t="n">
        <v>3116560</v>
      </c>
      <c r="C1010" s="4" t="n">
        <v>3116667</v>
      </c>
      <c r="D1010" s="3" t="s">
        <v>1018</v>
      </c>
      <c r="E1010" s="4"/>
      <c r="F1010" s="3" t="s">
        <v>9</v>
      </c>
    </row>
    <row r="1011" customFormat="false" ht="18" hidden="false" customHeight="true" outlineLevel="0" collapsed="false">
      <c r="A1011" s="3" t="s">
        <v>7</v>
      </c>
      <c r="B1011" s="4" t="n">
        <v>3117150</v>
      </c>
      <c r="C1011" s="4" t="n">
        <v>3116971</v>
      </c>
      <c r="D1011" s="3" t="s">
        <v>1019</v>
      </c>
      <c r="E1011" s="4" t="s">
        <v>19</v>
      </c>
      <c r="F1011" s="3" t="s">
        <v>9</v>
      </c>
    </row>
    <row r="1012" customFormat="false" ht="18" hidden="false" customHeight="true" outlineLevel="0" collapsed="false">
      <c r="A1012" s="3" t="s">
        <v>7</v>
      </c>
      <c r="B1012" s="4" t="n">
        <v>3121968</v>
      </c>
      <c r="C1012" s="4" t="n">
        <v>3121615</v>
      </c>
      <c r="D1012" s="3" t="s">
        <v>1020</v>
      </c>
      <c r="E1012" s="4" t="s">
        <v>21</v>
      </c>
      <c r="F1012" s="3" t="s">
        <v>9</v>
      </c>
    </row>
    <row r="1013" customFormat="false" ht="18" hidden="false" customHeight="true" outlineLevel="0" collapsed="false">
      <c r="A1013" s="3" t="s">
        <v>7</v>
      </c>
      <c r="B1013" s="4" t="n">
        <v>3126553</v>
      </c>
      <c r="C1013" s="4" t="n">
        <v>3126975</v>
      </c>
      <c r="D1013" s="3" t="s">
        <v>1021</v>
      </c>
      <c r="E1013" s="4"/>
      <c r="F1013" s="3" t="s">
        <v>9</v>
      </c>
    </row>
    <row r="1014" customFormat="false" ht="18" hidden="false" customHeight="true" outlineLevel="0" collapsed="false">
      <c r="A1014" s="3" t="s">
        <v>7</v>
      </c>
      <c r="B1014" s="4" t="n">
        <v>3128482</v>
      </c>
      <c r="C1014" s="4" t="n">
        <v>3128360</v>
      </c>
      <c r="D1014" s="3" t="s">
        <v>1022</v>
      </c>
      <c r="E1014" s="4"/>
      <c r="F1014" s="3" t="s">
        <v>9</v>
      </c>
    </row>
    <row r="1015" customFormat="false" ht="18" hidden="false" customHeight="true" outlineLevel="0" collapsed="false">
      <c r="A1015" s="5" t="s">
        <v>7</v>
      </c>
      <c r="B1015" s="6" t="n">
        <v>3128850</v>
      </c>
      <c r="C1015" s="6" t="n">
        <v>3129023</v>
      </c>
      <c r="D1015" s="5" t="s">
        <v>1023</v>
      </c>
      <c r="E1015" s="6"/>
      <c r="F1015" s="5" t="s">
        <v>9</v>
      </c>
    </row>
    <row r="1016" customFormat="false" ht="18" hidden="false" customHeight="true" outlineLevel="0" collapsed="false">
      <c r="A1016" s="3" t="s">
        <v>7</v>
      </c>
      <c r="B1016" s="4" t="n">
        <v>3131169</v>
      </c>
      <c r="C1016" s="4" t="n">
        <v>3130669</v>
      </c>
      <c r="D1016" s="3" t="s">
        <v>1024</v>
      </c>
      <c r="E1016" s="4" t="s">
        <v>21</v>
      </c>
      <c r="F1016" s="3" t="s">
        <v>9</v>
      </c>
    </row>
    <row r="1017" customFormat="false" ht="18" hidden="false" customHeight="true" outlineLevel="0" collapsed="false">
      <c r="A1017" s="3" t="s">
        <v>7</v>
      </c>
      <c r="B1017" s="4" t="n">
        <v>3133401</v>
      </c>
      <c r="C1017" s="4" t="n">
        <v>3133126</v>
      </c>
      <c r="D1017" s="3" t="s">
        <v>1025</v>
      </c>
      <c r="E1017" s="4"/>
      <c r="F1017" s="3" t="s">
        <v>9</v>
      </c>
    </row>
    <row r="1018" customFormat="false" ht="18" hidden="false" customHeight="true" outlineLevel="0" collapsed="false">
      <c r="A1018" s="3" t="s">
        <v>7</v>
      </c>
      <c r="B1018" s="4" t="n">
        <v>3134746</v>
      </c>
      <c r="C1018" s="4" t="n">
        <v>3134105</v>
      </c>
      <c r="D1018" s="3" t="s">
        <v>1026</v>
      </c>
      <c r="E1018" s="4" t="s">
        <v>21</v>
      </c>
      <c r="F1018" s="3" t="s">
        <v>9</v>
      </c>
    </row>
    <row r="1019" customFormat="false" ht="18" hidden="false" customHeight="true" outlineLevel="0" collapsed="false">
      <c r="A1019" s="3" t="s">
        <v>7</v>
      </c>
      <c r="B1019" s="4" t="n">
        <v>3135382</v>
      </c>
      <c r="C1019" s="4" t="n">
        <v>3134825</v>
      </c>
      <c r="D1019" s="3" t="s">
        <v>1027</v>
      </c>
      <c r="E1019" s="4" t="s">
        <v>21</v>
      </c>
      <c r="F1019" s="3" t="s">
        <v>9</v>
      </c>
    </row>
    <row r="1020" customFormat="false" ht="18" hidden="false" customHeight="true" outlineLevel="0" collapsed="false">
      <c r="A1020" s="3" t="s">
        <v>7</v>
      </c>
      <c r="B1020" s="4" t="n">
        <v>3141297</v>
      </c>
      <c r="C1020" s="4" t="n">
        <v>3142559</v>
      </c>
      <c r="D1020" s="3" t="s">
        <v>1028</v>
      </c>
      <c r="E1020" s="4"/>
      <c r="F1020" s="3" t="s">
        <v>9</v>
      </c>
    </row>
    <row r="1021" customFormat="false" ht="18" hidden="false" customHeight="true" outlineLevel="0" collapsed="false">
      <c r="A1021" s="3" t="s">
        <v>7</v>
      </c>
      <c r="B1021" s="4" t="n">
        <v>3142565</v>
      </c>
      <c r="C1021" s="4" t="n">
        <v>3143149</v>
      </c>
      <c r="D1021" s="3" t="s">
        <v>1029</v>
      </c>
      <c r="E1021" s="4"/>
      <c r="F1021" s="3" t="s">
        <v>9</v>
      </c>
    </row>
    <row r="1022" customFormat="false" ht="18" hidden="false" customHeight="true" outlineLevel="0" collapsed="false">
      <c r="A1022" s="3" t="s">
        <v>7</v>
      </c>
      <c r="B1022" s="4" t="n">
        <v>3144480</v>
      </c>
      <c r="C1022" s="4" t="n">
        <v>3143173</v>
      </c>
      <c r="D1022" s="3" t="s">
        <v>1030</v>
      </c>
      <c r="E1022" s="4"/>
      <c r="F1022" s="3" t="s">
        <v>9</v>
      </c>
    </row>
    <row r="1023" customFormat="false" ht="18" hidden="false" customHeight="true" outlineLevel="0" collapsed="false">
      <c r="A1023" s="3" t="s">
        <v>7</v>
      </c>
      <c r="B1023" s="4" t="n">
        <v>3148074</v>
      </c>
      <c r="C1023" s="4" t="n">
        <v>3147454</v>
      </c>
      <c r="D1023" s="3" t="s">
        <v>1031</v>
      </c>
      <c r="E1023" s="4"/>
      <c r="F1023" s="3" t="s">
        <v>9</v>
      </c>
    </row>
    <row r="1024" customFormat="false" ht="18" hidden="false" customHeight="true" outlineLevel="0" collapsed="false">
      <c r="A1024" s="5" t="s">
        <v>7</v>
      </c>
      <c r="B1024" s="6" t="n">
        <v>3148237</v>
      </c>
      <c r="C1024" s="6" t="n">
        <v>3148094</v>
      </c>
      <c r="D1024" s="5" t="s">
        <v>1032</v>
      </c>
      <c r="E1024" s="6" t="s">
        <v>21</v>
      </c>
      <c r="F1024" s="5" t="s">
        <v>9</v>
      </c>
    </row>
    <row r="1025" customFormat="false" ht="18" hidden="false" customHeight="true" outlineLevel="0" collapsed="false">
      <c r="A1025" s="3" t="s">
        <v>7</v>
      </c>
      <c r="B1025" s="4" t="n">
        <v>3150463</v>
      </c>
      <c r="C1025" s="4" t="n">
        <v>3151638</v>
      </c>
      <c r="D1025" s="3" t="s">
        <v>1033</v>
      </c>
      <c r="E1025" s="4" t="s">
        <v>21</v>
      </c>
      <c r="F1025" s="3" t="s">
        <v>9</v>
      </c>
    </row>
    <row r="1026" customFormat="false" ht="18" hidden="false" customHeight="true" outlineLevel="0" collapsed="false">
      <c r="A1026" s="3" t="s">
        <v>7</v>
      </c>
      <c r="B1026" s="4" t="n">
        <v>3151645</v>
      </c>
      <c r="C1026" s="4" t="n">
        <v>3152697</v>
      </c>
      <c r="D1026" s="3" t="s">
        <v>1034</v>
      </c>
      <c r="E1026" s="4"/>
      <c r="F1026" s="3" t="s">
        <v>9</v>
      </c>
    </row>
    <row r="1027" customFormat="false" ht="18" hidden="false" customHeight="true" outlineLevel="0" collapsed="false">
      <c r="A1027" s="3" t="s">
        <v>7</v>
      </c>
      <c r="B1027" s="4" t="n">
        <v>3159811</v>
      </c>
      <c r="C1027" s="4" t="n">
        <v>3159545</v>
      </c>
      <c r="D1027" s="3" t="s">
        <v>1035</v>
      </c>
      <c r="E1027" s="4" t="s">
        <v>21</v>
      </c>
      <c r="F1027" s="3" t="s">
        <v>9</v>
      </c>
    </row>
    <row r="1028" customFormat="false" ht="18" hidden="false" customHeight="true" outlineLevel="0" collapsed="false">
      <c r="A1028" s="3" t="s">
        <v>7</v>
      </c>
      <c r="B1028" s="4" t="n">
        <v>3163597</v>
      </c>
      <c r="C1028" s="4" t="n">
        <v>3162803</v>
      </c>
      <c r="D1028" s="3" t="s">
        <v>1036</v>
      </c>
      <c r="E1028" s="4"/>
      <c r="F1028" s="3" t="s">
        <v>9</v>
      </c>
    </row>
    <row r="1029" customFormat="false" ht="18" hidden="false" customHeight="true" outlineLevel="0" collapsed="false">
      <c r="A1029" s="3" t="s">
        <v>7</v>
      </c>
      <c r="B1029" s="4" t="n">
        <v>3164961</v>
      </c>
      <c r="C1029" s="4" t="n">
        <v>3163774</v>
      </c>
      <c r="D1029" s="3" t="s">
        <v>1037</v>
      </c>
      <c r="E1029" s="4" t="s">
        <v>21</v>
      </c>
      <c r="F1029" s="3" t="s">
        <v>9</v>
      </c>
    </row>
    <row r="1030" customFormat="false" ht="18" hidden="false" customHeight="true" outlineLevel="0" collapsed="false">
      <c r="A1030" s="3" t="s">
        <v>7</v>
      </c>
      <c r="B1030" s="4" t="n">
        <v>3165170</v>
      </c>
      <c r="C1030" s="4" t="n">
        <v>3165646</v>
      </c>
      <c r="D1030" s="3" t="s">
        <v>1038</v>
      </c>
      <c r="E1030" s="4" t="s">
        <v>21</v>
      </c>
      <c r="F1030" s="3" t="s">
        <v>9</v>
      </c>
    </row>
    <row r="1031" customFormat="false" ht="18" hidden="false" customHeight="true" outlineLevel="0" collapsed="false">
      <c r="A1031" s="3" t="s">
        <v>7</v>
      </c>
      <c r="B1031" s="4" t="n">
        <v>3167575</v>
      </c>
      <c r="C1031" s="4" t="n">
        <v>3167772</v>
      </c>
      <c r="D1031" s="3" t="s">
        <v>1039</v>
      </c>
      <c r="E1031" s="4"/>
      <c r="F1031" s="3" t="s">
        <v>9</v>
      </c>
    </row>
    <row r="1032" customFormat="false" ht="18" hidden="false" customHeight="true" outlineLevel="0" collapsed="false">
      <c r="A1032" s="3" t="s">
        <v>7</v>
      </c>
      <c r="B1032" s="4" t="n">
        <v>3175732</v>
      </c>
      <c r="C1032" s="4" t="n">
        <v>3175232</v>
      </c>
      <c r="D1032" s="3" t="s">
        <v>1040</v>
      </c>
      <c r="E1032" s="4"/>
      <c r="F1032" s="3" t="s">
        <v>9</v>
      </c>
    </row>
    <row r="1033" customFormat="false" ht="18" hidden="false" customHeight="true" outlineLevel="0" collapsed="false">
      <c r="A1033" s="3" t="s">
        <v>7</v>
      </c>
      <c r="B1033" s="4" t="n">
        <v>3175932</v>
      </c>
      <c r="C1033" s="4" t="n">
        <v>3175735</v>
      </c>
      <c r="D1033" s="3" t="s">
        <v>1041</v>
      </c>
      <c r="E1033" s="4"/>
      <c r="F1033" s="3" t="s">
        <v>9</v>
      </c>
    </row>
    <row r="1034" customFormat="false" ht="18" hidden="false" customHeight="true" outlineLevel="0" collapsed="false">
      <c r="A1034" s="3" t="s">
        <v>7</v>
      </c>
      <c r="B1034" s="4" t="n">
        <v>3189346</v>
      </c>
      <c r="C1034" s="4" t="n">
        <v>3190125</v>
      </c>
      <c r="D1034" s="3" t="s">
        <v>1042</v>
      </c>
      <c r="E1034" s="4"/>
      <c r="F1034" s="3" t="s">
        <v>9</v>
      </c>
    </row>
    <row r="1035" customFormat="false" ht="18" hidden="false" customHeight="true" outlineLevel="0" collapsed="false">
      <c r="A1035" s="3" t="s">
        <v>7</v>
      </c>
      <c r="B1035" s="4" t="n">
        <v>3197717</v>
      </c>
      <c r="C1035" s="4" t="n">
        <v>3194619</v>
      </c>
      <c r="D1035" s="3" t="s">
        <v>1043</v>
      </c>
      <c r="E1035" s="4" t="s">
        <v>21</v>
      </c>
      <c r="F1035" s="3" t="s">
        <v>9</v>
      </c>
    </row>
    <row r="1036" customFormat="false" ht="18" hidden="false" customHeight="true" outlineLevel="0" collapsed="false">
      <c r="A1036" s="3" t="s">
        <v>7</v>
      </c>
      <c r="B1036" s="4" t="n">
        <v>3198206</v>
      </c>
      <c r="C1036" s="4" t="n">
        <v>3198475</v>
      </c>
      <c r="D1036" s="3" t="s">
        <v>1044</v>
      </c>
      <c r="E1036" s="4" t="s">
        <v>21</v>
      </c>
      <c r="F1036" s="3" t="s">
        <v>9</v>
      </c>
    </row>
    <row r="1037" customFormat="false" ht="18" hidden="false" customHeight="true" outlineLevel="0" collapsed="false">
      <c r="A1037" s="3" t="s">
        <v>7</v>
      </c>
      <c r="B1037" s="4" t="n">
        <v>3198830</v>
      </c>
      <c r="C1037" s="4" t="n">
        <v>3199252</v>
      </c>
      <c r="D1037" s="3" t="s">
        <v>1045</v>
      </c>
      <c r="E1037" s="4" t="s">
        <v>21</v>
      </c>
      <c r="F1037" s="3" t="s">
        <v>9</v>
      </c>
    </row>
    <row r="1038" customFormat="false" ht="18" hidden="false" customHeight="true" outlineLevel="0" collapsed="false">
      <c r="A1038" s="3" t="s">
        <v>7</v>
      </c>
      <c r="B1038" s="4" t="n">
        <v>3200480</v>
      </c>
      <c r="C1038" s="4" t="n">
        <v>3201448</v>
      </c>
      <c r="D1038" s="3" t="s">
        <v>1046</v>
      </c>
      <c r="E1038" s="4"/>
      <c r="F1038" s="3" t="s">
        <v>9</v>
      </c>
    </row>
    <row r="1039" customFormat="false" ht="18" hidden="false" customHeight="true" outlineLevel="0" collapsed="false">
      <c r="A1039" s="3" t="s">
        <v>7</v>
      </c>
      <c r="B1039" s="4" t="n">
        <v>3204284</v>
      </c>
      <c r="C1039" s="4" t="n">
        <v>3204862</v>
      </c>
      <c r="D1039" s="3" t="s">
        <v>1047</v>
      </c>
      <c r="E1039" s="4"/>
      <c r="F1039" s="3" t="s">
        <v>9</v>
      </c>
    </row>
    <row r="1040" customFormat="false" ht="18" hidden="false" customHeight="true" outlineLevel="0" collapsed="false">
      <c r="A1040" s="3" t="s">
        <v>7</v>
      </c>
      <c r="B1040" s="4" t="n">
        <v>3207566</v>
      </c>
      <c r="C1040" s="4" t="n">
        <v>3207210</v>
      </c>
      <c r="D1040" s="3" t="s">
        <v>1048</v>
      </c>
      <c r="E1040" s="4"/>
      <c r="F1040" s="3" t="s">
        <v>9</v>
      </c>
    </row>
    <row r="1041" customFormat="false" ht="18" hidden="false" customHeight="true" outlineLevel="0" collapsed="false">
      <c r="A1041" s="3" t="s">
        <v>7</v>
      </c>
      <c r="B1041" s="4" t="n">
        <v>3207802</v>
      </c>
      <c r="C1041" s="4" t="n">
        <v>3207566</v>
      </c>
      <c r="D1041" s="3" t="s">
        <v>1049</v>
      </c>
      <c r="E1041" s="4" t="s">
        <v>21</v>
      </c>
      <c r="F1041" s="3" t="s">
        <v>9</v>
      </c>
    </row>
    <row r="1042" customFormat="false" ht="18" hidden="false" customHeight="true" outlineLevel="0" collapsed="false">
      <c r="A1042" s="3" t="s">
        <v>7</v>
      </c>
      <c r="B1042" s="4" t="n">
        <v>3211234</v>
      </c>
      <c r="C1042" s="4" t="n">
        <v>3210449</v>
      </c>
      <c r="D1042" s="3" t="s">
        <v>1050</v>
      </c>
      <c r="E1042" s="4" t="s">
        <v>21</v>
      </c>
      <c r="F1042" s="3" t="s">
        <v>9</v>
      </c>
    </row>
    <row r="1043" customFormat="false" ht="18" hidden="false" customHeight="true" outlineLevel="0" collapsed="false">
      <c r="A1043" s="3" t="s">
        <v>7</v>
      </c>
      <c r="B1043" s="4" t="n">
        <v>3212858</v>
      </c>
      <c r="C1043" s="4" t="n">
        <v>3213670</v>
      </c>
      <c r="D1043" s="3" t="s">
        <v>1051</v>
      </c>
      <c r="E1043" s="4" t="s">
        <v>21</v>
      </c>
      <c r="F1043" s="3" t="s">
        <v>9</v>
      </c>
    </row>
    <row r="1044" customFormat="false" ht="18" hidden="false" customHeight="true" outlineLevel="0" collapsed="false">
      <c r="A1044" s="3" t="s">
        <v>7</v>
      </c>
      <c r="B1044" s="4" t="n">
        <v>3216023</v>
      </c>
      <c r="C1044" s="4" t="n">
        <v>3215046</v>
      </c>
      <c r="D1044" s="3" t="s">
        <v>1052</v>
      </c>
      <c r="E1044" s="4" t="s">
        <v>21</v>
      </c>
      <c r="F1044" s="3" t="s">
        <v>9</v>
      </c>
    </row>
    <row r="1045" customFormat="false" ht="18" hidden="false" customHeight="true" outlineLevel="0" collapsed="false">
      <c r="A1045" s="3" t="s">
        <v>7</v>
      </c>
      <c r="B1045" s="4" t="n">
        <v>3216710</v>
      </c>
      <c r="C1045" s="4" t="n">
        <v>3216027</v>
      </c>
      <c r="D1045" s="3" t="s">
        <v>1053</v>
      </c>
      <c r="E1045" s="4"/>
      <c r="F1045" s="3" t="s">
        <v>9</v>
      </c>
    </row>
    <row r="1046" customFormat="false" ht="18" hidden="false" customHeight="true" outlineLevel="0" collapsed="false">
      <c r="A1046" s="3" t="s">
        <v>7</v>
      </c>
      <c r="B1046" s="4" t="n">
        <v>3216922</v>
      </c>
      <c r="C1046" s="4" t="n">
        <v>3217179</v>
      </c>
      <c r="D1046" s="3" t="s">
        <v>1054</v>
      </c>
      <c r="E1046" s="4"/>
      <c r="F1046" s="3" t="s">
        <v>9</v>
      </c>
    </row>
    <row r="1047" customFormat="false" ht="18" hidden="false" customHeight="true" outlineLevel="0" collapsed="false">
      <c r="A1047" s="3" t="s">
        <v>7</v>
      </c>
      <c r="B1047" s="4" t="n">
        <v>3219025</v>
      </c>
      <c r="C1047" s="4" t="n">
        <v>3219240</v>
      </c>
      <c r="D1047" s="3" t="s">
        <v>1055</v>
      </c>
      <c r="E1047" s="4"/>
      <c r="F1047" s="3" t="s">
        <v>9</v>
      </c>
    </row>
    <row r="1048" customFormat="false" ht="18" hidden="false" customHeight="true" outlineLevel="0" collapsed="false">
      <c r="A1048" s="3" t="s">
        <v>7</v>
      </c>
      <c r="B1048" s="4" t="n">
        <v>3219231</v>
      </c>
      <c r="C1048" s="4" t="n">
        <v>3219578</v>
      </c>
      <c r="D1048" s="3" t="s">
        <v>1056</v>
      </c>
      <c r="E1048" s="4" t="s">
        <v>21</v>
      </c>
      <c r="F1048" s="3" t="s">
        <v>9</v>
      </c>
    </row>
    <row r="1049" customFormat="false" ht="18" hidden="false" customHeight="true" outlineLevel="0" collapsed="false">
      <c r="A1049" s="3" t="s">
        <v>7</v>
      </c>
      <c r="B1049" s="4" t="n">
        <v>3219902</v>
      </c>
      <c r="C1049" s="4" t="n">
        <v>3219612</v>
      </c>
      <c r="D1049" s="3" t="s">
        <v>1057</v>
      </c>
      <c r="E1049" s="4"/>
      <c r="F1049" s="3" t="s">
        <v>9</v>
      </c>
    </row>
    <row r="1050" customFormat="false" ht="18" hidden="false" customHeight="true" outlineLevel="0" collapsed="false">
      <c r="A1050" s="3" t="s">
        <v>7</v>
      </c>
      <c r="B1050" s="4" t="n">
        <v>3223114</v>
      </c>
      <c r="C1050" s="4" t="n">
        <v>3222893</v>
      </c>
      <c r="D1050" s="3" t="s">
        <v>1058</v>
      </c>
      <c r="E1050" s="4"/>
      <c r="F1050" s="3" t="s">
        <v>9</v>
      </c>
    </row>
    <row r="1051" customFormat="false" ht="18" hidden="false" customHeight="true" outlineLevel="0" collapsed="false">
      <c r="A1051" s="3" t="s">
        <v>7</v>
      </c>
      <c r="B1051" s="4" t="n">
        <v>3223403</v>
      </c>
      <c r="C1051" s="4" t="n">
        <v>3223155</v>
      </c>
      <c r="D1051" s="3" t="s">
        <v>1059</v>
      </c>
      <c r="E1051" s="4" t="s">
        <v>21</v>
      </c>
      <c r="F1051" s="3" t="s">
        <v>9</v>
      </c>
    </row>
    <row r="1052" customFormat="false" ht="18" hidden="false" customHeight="true" outlineLevel="0" collapsed="false">
      <c r="A1052" s="3" t="s">
        <v>7</v>
      </c>
      <c r="B1052" s="4" t="n">
        <v>3223741</v>
      </c>
      <c r="C1052" s="4" t="n">
        <v>3224163</v>
      </c>
      <c r="D1052" s="3" t="s">
        <v>1060</v>
      </c>
      <c r="E1052" s="4" t="s">
        <v>21</v>
      </c>
      <c r="F1052" s="3" t="s">
        <v>9</v>
      </c>
    </row>
    <row r="1053" customFormat="false" ht="18" hidden="false" customHeight="true" outlineLevel="0" collapsed="false">
      <c r="A1053" s="3" t="s">
        <v>7</v>
      </c>
      <c r="B1053" s="4" t="n">
        <v>3224877</v>
      </c>
      <c r="C1053" s="4" t="n">
        <v>3225086</v>
      </c>
      <c r="D1053" s="3" t="s">
        <v>1061</v>
      </c>
      <c r="E1053" s="4"/>
      <c r="F1053" s="3" t="s">
        <v>9</v>
      </c>
    </row>
    <row r="1054" customFormat="false" ht="18" hidden="false" customHeight="true" outlineLevel="0" collapsed="false">
      <c r="A1054" s="3" t="s">
        <v>7</v>
      </c>
      <c r="B1054" s="4" t="n">
        <v>3225152</v>
      </c>
      <c r="C1054" s="4" t="n">
        <v>3225409</v>
      </c>
      <c r="D1054" s="3" t="s">
        <v>1062</v>
      </c>
      <c r="E1054" s="4" t="s">
        <v>19</v>
      </c>
      <c r="F1054" s="3" t="s">
        <v>9</v>
      </c>
    </row>
    <row r="1055" customFormat="false" ht="18" hidden="false" customHeight="true" outlineLevel="0" collapsed="false">
      <c r="A1055" s="3" t="s">
        <v>7</v>
      </c>
      <c r="B1055" s="4" t="n">
        <v>3227495</v>
      </c>
      <c r="C1055" s="4" t="n">
        <v>3225420</v>
      </c>
      <c r="D1055" s="3" t="s">
        <v>1063</v>
      </c>
      <c r="E1055" s="4" t="s">
        <v>21</v>
      </c>
      <c r="F1055" s="3" t="s">
        <v>9</v>
      </c>
    </row>
    <row r="1056" customFormat="false" ht="18" hidden="false" customHeight="true" outlineLevel="0" collapsed="false">
      <c r="A1056" s="3" t="s">
        <v>7</v>
      </c>
      <c r="B1056" s="4" t="n">
        <v>3234134</v>
      </c>
      <c r="C1056" s="4" t="n">
        <v>3233880</v>
      </c>
      <c r="D1056" s="3" t="s">
        <v>1064</v>
      </c>
      <c r="E1056" s="4" t="s">
        <v>21</v>
      </c>
      <c r="F1056" s="3" t="s">
        <v>9</v>
      </c>
    </row>
    <row r="1057" customFormat="false" ht="18" hidden="false" customHeight="true" outlineLevel="0" collapsed="false">
      <c r="A1057" s="3" t="s">
        <v>7</v>
      </c>
      <c r="B1057" s="4" t="n">
        <v>3234586</v>
      </c>
      <c r="C1057" s="4" t="n">
        <v>3234233</v>
      </c>
      <c r="D1057" s="3" t="s">
        <v>1065</v>
      </c>
      <c r="E1057" s="4"/>
      <c r="F1057" s="3" t="s">
        <v>9</v>
      </c>
    </row>
    <row r="1058" customFormat="false" ht="18" hidden="false" customHeight="true" outlineLevel="0" collapsed="false">
      <c r="A1058" s="3" t="s">
        <v>7</v>
      </c>
      <c r="B1058" s="4" t="n">
        <v>3234598</v>
      </c>
      <c r="C1058" s="4" t="n">
        <v>3235413</v>
      </c>
      <c r="D1058" s="3" t="s">
        <v>1066</v>
      </c>
      <c r="E1058" s="4" t="s">
        <v>21</v>
      </c>
      <c r="F1058" s="3" t="s">
        <v>9</v>
      </c>
    </row>
    <row r="1059" customFormat="false" ht="18" hidden="false" customHeight="true" outlineLevel="0" collapsed="false">
      <c r="A1059" s="3" t="s">
        <v>7</v>
      </c>
      <c r="B1059" s="4" t="n">
        <v>3235462</v>
      </c>
      <c r="C1059" s="4" t="n">
        <v>3235917</v>
      </c>
      <c r="D1059" s="3" t="s">
        <v>1067</v>
      </c>
      <c r="E1059" s="4" t="s">
        <v>21</v>
      </c>
      <c r="F1059" s="3" t="s">
        <v>9</v>
      </c>
    </row>
    <row r="1060" customFormat="false" ht="18" hidden="false" customHeight="true" outlineLevel="0" collapsed="false">
      <c r="A1060" s="3" t="s">
        <v>7</v>
      </c>
      <c r="B1060" s="4" t="n">
        <v>3241473</v>
      </c>
      <c r="C1060" s="4" t="n">
        <v>3241246</v>
      </c>
      <c r="D1060" s="3" t="s">
        <v>1068</v>
      </c>
      <c r="E1060" s="4"/>
      <c r="F1060" s="3" t="s">
        <v>9</v>
      </c>
    </row>
    <row r="1061" customFormat="false" ht="18" hidden="false" customHeight="true" outlineLevel="0" collapsed="false">
      <c r="A1061" s="3" t="s">
        <v>7</v>
      </c>
      <c r="B1061" s="4" t="n">
        <v>3242181</v>
      </c>
      <c r="C1061" s="4" t="n">
        <v>3241558</v>
      </c>
      <c r="D1061" s="3" t="s">
        <v>1069</v>
      </c>
      <c r="E1061" s="4"/>
      <c r="F1061" s="3" t="s">
        <v>9</v>
      </c>
    </row>
    <row r="1062" customFormat="false" ht="18" hidden="false" customHeight="true" outlineLevel="0" collapsed="false">
      <c r="A1062" s="3" t="s">
        <v>7</v>
      </c>
      <c r="B1062" s="4" t="n">
        <v>3242367</v>
      </c>
      <c r="C1062" s="4" t="n">
        <v>3242963</v>
      </c>
      <c r="D1062" s="3" t="s">
        <v>1070</v>
      </c>
      <c r="E1062" s="4" t="s">
        <v>21</v>
      </c>
      <c r="F1062" s="3" t="s">
        <v>9</v>
      </c>
    </row>
    <row r="1063" customFormat="false" ht="18" hidden="false" customHeight="true" outlineLevel="0" collapsed="false">
      <c r="A1063" s="3" t="s">
        <v>7</v>
      </c>
      <c r="B1063" s="4" t="n">
        <v>3263903</v>
      </c>
      <c r="C1063" s="4" t="n">
        <v>3263637</v>
      </c>
      <c r="D1063" s="3" t="s">
        <v>1071</v>
      </c>
      <c r="E1063" s="4"/>
      <c r="F1063" s="3" t="s">
        <v>9</v>
      </c>
    </row>
    <row r="1064" customFormat="false" ht="18" hidden="false" customHeight="true" outlineLevel="0" collapsed="false">
      <c r="A1064" s="3" t="s">
        <v>7</v>
      </c>
      <c r="B1064" s="4" t="n">
        <v>3264634</v>
      </c>
      <c r="C1064" s="4" t="n">
        <v>3264455</v>
      </c>
      <c r="D1064" s="3" t="s">
        <v>1072</v>
      </c>
      <c r="E1064" s="4" t="s">
        <v>19</v>
      </c>
      <c r="F1064" s="3" t="s">
        <v>9</v>
      </c>
    </row>
    <row r="1065" customFormat="false" ht="18" hidden="false" customHeight="true" outlineLevel="0" collapsed="false">
      <c r="A1065" s="3" t="s">
        <v>7</v>
      </c>
      <c r="B1065" s="4" t="n">
        <v>3285786</v>
      </c>
      <c r="C1065" s="4" t="n">
        <v>3285202</v>
      </c>
      <c r="D1065" s="3" t="s">
        <v>1073</v>
      </c>
      <c r="E1065" s="4" t="s">
        <v>21</v>
      </c>
      <c r="F1065" s="3" t="s">
        <v>9</v>
      </c>
    </row>
    <row r="1066" customFormat="false" ht="18" hidden="false" customHeight="true" outlineLevel="0" collapsed="false">
      <c r="A1066" s="3" t="s">
        <v>7</v>
      </c>
      <c r="B1066" s="4" t="n">
        <v>3290875</v>
      </c>
      <c r="C1066" s="4" t="n">
        <v>3290627</v>
      </c>
      <c r="D1066" s="3" t="s">
        <v>1074</v>
      </c>
      <c r="E1066" s="4"/>
      <c r="F1066" s="3" t="s">
        <v>9</v>
      </c>
    </row>
    <row r="1067" customFormat="false" ht="18" hidden="false" customHeight="true" outlineLevel="0" collapsed="false">
      <c r="A1067" s="3" t="s">
        <v>7</v>
      </c>
      <c r="B1067" s="4" t="n">
        <v>3294698</v>
      </c>
      <c r="C1067" s="4" t="n">
        <v>3294477</v>
      </c>
      <c r="D1067" s="3" t="s">
        <v>1075</v>
      </c>
      <c r="E1067" s="4"/>
      <c r="F1067" s="3" t="s">
        <v>9</v>
      </c>
    </row>
    <row r="1068" customFormat="false" ht="18" hidden="false" customHeight="true" outlineLevel="0" collapsed="false">
      <c r="A1068" s="3" t="s">
        <v>7</v>
      </c>
      <c r="B1068" s="4" t="n">
        <v>3297196</v>
      </c>
      <c r="C1068" s="4" t="n">
        <v>3296939</v>
      </c>
      <c r="D1068" s="3" t="s">
        <v>1076</v>
      </c>
      <c r="E1068" s="4"/>
      <c r="F1068" s="3" t="s">
        <v>9</v>
      </c>
    </row>
    <row r="1069" customFormat="false" ht="18" hidden="false" customHeight="true" outlineLevel="0" collapsed="false">
      <c r="A1069" s="3" t="s">
        <v>7</v>
      </c>
      <c r="B1069" s="4" t="n">
        <v>3299144</v>
      </c>
      <c r="C1069" s="4" t="n">
        <v>3299629</v>
      </c>
      <c r="D1069" s="3" t="s">
        <v>1077</v>
      </c>
      <c r="E1069" s="4"/>
      <c r="F1069" s="3" t="s">
        <v>9</v>
      </c>
    </row>
    <row r="1070" customFormat="false" ht="18" hidden="false" customHeight="true" outlineLevel="0" collapsed="false">
      <c r="A1070" s="3" t="s">
        <v>7</v>
      </c>
      <c r="B1070" s="4" t="n">
        <v>3303001</v>
      </c>
      <c r="C1070" s="4" t="n">
        <v>3301646</v>
      </c>
      <c r="D1070" s="3" t="s">
        <v>1078</v>
      </c>
      <c r="E1070" s="4" t="s">
        <v>21</v>
      </c>
      <c r="F1070" s="3" t="s">
        <v>9</v>
      </c>
    </row>
    <row r="1071" customFormat="false" ht="18" hidden="false" customHeight="true" outlineLevel="0" collapsed="false">
      <c r="A1071" s="3" t="s">
        <v>7</v>
      </c>
      <c r="B1071" s="4" t="n">
        <v>3304526</v>
      </c>
      <c r="C1071" s="4" t="n">
        <v>3305455</v>
      </c>
      <c r="D1071" s="3" t="s">
        <v>1079</v>
      </c>
      <c r="E1071" s="4" t="s">
        <v>21</v>
      </c>
      <c r="F1071" s="3" t="s">
        <v>9</v>
      </c>
    </row>
    <row r="1072" customFormat="false" ht="18" hidden="false" customHeight="true" outlineLevel="0" collapsed="false">
      <c r="A1072" s="5" t="s">
        <v>7</v>
      </c>
      <c r="B1072" s="6" t="n">
        <v>3306618</v>
      </c>
      <c r="C1072" s="6" t="n">
        <v>3305655</v>
      </c>
      <c r="D1072" s="5" t="s">
        <v>1080</v>
      </c>
      <c r="E1072" s="6"/>
      <c r="F1072" s="5" t="s">
        <v>9</v>
      </c>
    </row>
    <row r="1073" customFormat="false" ht="18" hidden="false" customHeight="true" outlineLevel="0" collapsed="false">
      <c r="A1073" s="3" t="s">
        <v>7</v>
      </c>
      <c r="B1073" s="4" t="n">
        <v>3306932</v>
      </c>
      <c r="C1073" s="4" t="n">
        <v>3309388</v>
      </c>
      <c r="D1073" s="3" t="s">
        <v>1081</v>
      </c>
      <c r="E1073" s="4"/>
      <c r="F1073" s="3" t="s">
        <v>9</v>
      </c>
    </row>
    <row r="1074" customFormat="false" ht="18" hidden="false" customHeight="true" outlineLevel="0" collapsed="false">
      <c r="A1074" s="3" t="s">
        <v>7</v>
      </c>
      <c r="B1074" s="4" t="n">
        <v>3309518</v>
      </c>
      <c r="C1074" s="4" t="n">
        <v>3309736</v>
      </c>
      <c r="D1074" s="3" t="s">
        <v>1082</v>
      </c>
      <c r="E1074" s="4"/>
      <c r="F1074" s="3" t="s">
        <v>9</v>
      </c>
    </row>
    <row r="1075" customFormat="false" ht="18" hidden="false" customHeight="true" outlineLevel="0" collapsed="false">
      <c r="A1075" s="3" t="s">
        <v>7</v>
      </c>
      <c r="B1075" s="4" t="n">
        <v>3316227</v>
      </c>
      <c r="C1075" s="4" t="n">
        <v>3315418</v>
      </c>
      <c r="D1075" s="3" t="s">
        <v>1083</v>
      </c>
      <c r="E1075" s="4"/>
      <c r="F1075" s="3" t="s">
        <v>9</v>
      </c>
    </row>
    <row r="1076" customFormat="false" ht="18" hidden="false" customHeight="true" outlineLevel="0" collapsed="false">
      <c r="A1076" s="3" t="s">
        <v>7</v>
      </c>
      <c r="B1076" s="4" t="n">
        <v>3316741</v>
      </c>
      <c r="C1076" s="4" t="n">
        <v>3316220</v>
      </c>
      <c r="D1076" s="3" t="s">
        <v>1084</v>
      </c>
      <c r="E1076" s="4"/>
      <c r="F1076" s="3" t="s">
        <v>9</v>
      </c>
    </row>
    <row r="1077" customFormat="false" ht="18" hidden="false" customHeight="true" outlineLevel="0" collapsed="false">
      <c r="A1077" s="3" t="s">
        <v>7</v>
      </c>
      <c r="B1077" s="4" t="n">
        <v>3317256</v>
      </c>
      <c r="C1077" s="4" t="n">
        <v>3318212</v>
      </c>
      <c r="D1077" s="3" t="s">
        <v>1085</v>
      </c>
      <c r="E1077" s="4" t="s">
        <v>21</v>
      </c>
      <c r="F1077" s="3" t="s">
        <v>9</v>
      </c>
    </row>
    <row r="1078" customFormat="false" ht="18" hidden="false" customHeight="true" outlineLevel="0" collapsed="false">
      <c r="A1078" s="3" t="s">
        <v>7</v>
      </c>
      <c r="B1078" s="4" t="n">
        <v>3318546</v>
      </c>
      <c r="C1078" s="4" t="n">
        <v>3318253</v>
      </c>
      <c r="D1078" s="3" t="s">
        <v>1086</v>
      </c>
      <c r="E1078" s="4"/>
      <c r="F1078" s="3" t="s">
        <v>9</v>
      </c>
    </row>
    <row r="1079" customFormat="false" ht="18" hidden="false" customHeight="true" outlineLevel="0" collapsed="false">
      <c r="A1079" s="3" t="s">
        <v>7</v>
      </c>
      <c r="B1079" s="4" t="n">
        <v>3322432</v>
      </c>
      <c r="C1079" s="4" t="n">
        <v>3322106</v>
      </c>
      <c r="D1079" s="3" t="s">
        <v>1087</v>
      </c>
      <c r="E1079" s="4"/>
      <c r="F1079" s="3" t="s">
        <v>9</v>
      </c>
    </row>
    <row r="1080" customFormat="false" ht="18" hidden="false" customHeight="true" outlineLevel="0" collapsed="false">
      <c r="A1080" s="5" t="s">
        <v>7</v>
      </c>
      <c r="B1080" s="6" t="n">
        <v>3324280</v>
      </c>
      <c r="C1080" s="6" t="n">
        <v>3324957</v>
      </c>
      <c r="D1080" s="5" t="s">
        <v>1088</v>
      </c>
      <c r="E1080" s="6"/>
      <c r="F1080" s="5" t="s">
        <v>9</v>
      </c>
    </row>
    <row r="1081" customFormat="false" ht="18" hidden="false" customHeight="true" outlineLevel="0" collapsed="false">
      <c r="A1081" s="5" t="s">
        <v>7</v>
      </c>
      <c r="B1081" s="6" t="n">
        <v>3324956</v>
      </c>
      <c r="C1081" s="6" t="n">
        <v>3325075</v>
      </c>
      <c r="D1081" s="5" t="s">
        <v>1089</v>
      </c>
      <c r="E1081" s="6"/>
      <c r="F1081" s="5" t="s">
        <v>9</v>
      </c>
    </row>
    <row r="1082" customFormat="false" ht="18" hidden="false" customHeight="true" outlineLevel="0" collapsed="false">
      <c r="A1082" s="3" t="s">
        <v>7</v>
      </c>
      <c r="B1082" s="4" t="n">
        <v>3326307</v>
      </c>
      <c r="C1082" s="4" t="n">
        <v>3326672</v>
      </c>
      <c r="D1082" s="3" t="s">
        <v>1090</v>
      </c>
      <c r="E1082" s="4" t="s">
        <v>21</v>
      </c>
      <c r="F1082" s="3" t="s">
        <v>9</v>
      </c>
    </row>
    <row r="1083" customFormat="false" ht="18" hidden="false" customHeight="true" outlineLevel="0" collapsed="false">
      <c r="A1083" s="3" t="s">
        <v>7</v>
      </c>
      <c r="B1083" s="4" t="n">
        <v>3326785</v>
      </c>
      <c r="C1083" s="4" t="n">
        <v>3327123</v>
      </c>
      <c r="D1083" s="3" t="s">
        <v>1091</v>
      </c>
      <c r="E1083" s="4"/>
      <c r="F1083" s="3" t="s">
        <v>9</v>
      </c>
    </row>
    <row r="1084" customFormat="false" ht="18" hidden="false" customHeight="true" outlineLevel="0" collapsed="false">
      <c r="A1084" s="3" t="s">
        <v>7</v>
      </c>
      <c r="B1084" s="4" t="n">
        <v>3327199</v>
      </c>
      <c r="C1084" s="4" t="n">
        <v>3327726</v>
      </c>
      <c r="D1084" s="3" t="s">
        <v>1092</v>
      </c>
      <c r="E1084" s="4" t="s">
        <v>21</v>
      </c>
      <c r="F1084" s="3" t="s">
        <v>9</v>
      </c>
    </row>
    <row r="1085" customFormat="false" ht="18" hidden="false" customHeight="true" outlineLevel="0" collapsed="false">
      <c r="A1085" s="3" t="s">
        <v>7</v>
      </c>
      <c r="B1085" s="4" t="n">
        <v>3336257</v>
      </c>
      <c r="C1085" s="4" t="n">
        <v>3337117</v>
      </c>
      <c r="D1085" s="3" t="s">
        <v>1093</v>
      </c>
      <c r="E1085" s="4" t="s">
        <v>21</v>
      </c>
      <c r="F1085" s="3" t="s">
        <v>9</v>
      </c>
    </row>
    <row r="1086" customFormat="false" ht="18" hidden="false" customHeight="true" outlineLevel="0" collapsed="false">
      <c r="A1086" s="3" t="s">
        <v>7</v>
      </c>
      <c r="B1086" s="4" t="n">
        <v>3340525</v>
      </c>
      <c r="C1086" s="4" t="n">
        <v>3338099</v>
      </c>
      <c r="D1086" s="3" t="s">
        <v>1094</v>
      </c>
      <c r="E1086" s="4"/>
      <c r="F1086" s="3" t="s">
        <v>9</v>
      </c>
    </row>
    <row r="1087" customFormat="false" ht="18" hidden="false" customHeight="true" outlineLevel="0" collapsed="false">
      <c r="A1087" s="3" t="s">
        <v>7</v>
      </c>
      <c r="B1087" s="4" t="n">
        <v>3342165</v>
      </c>
      <c r="C1087" s="4" t="n">
        <v>3341536</v>
      </c>
      <c r="D1087" s="3" t="s">
        <v>1095</v>
      </c>
      <c r="E1087" s="4"/>
      <c r="F1087" s="3" t="s">
        <v>9</v>
      </c>
    </row>
    <row r="1088" customFormat="false" ht="18" hidden="false" customHeight="true" outlineLevel="0" collapsed="false">
      <c r="A1088" s="3" t="s">
        <v>7</v>
      </c>
      <c r="B1088" s="4" t="n">
        <v>3347356</v>
      </c>
      <c r="C1088" s="4" t="n">
        <v>3346982</v>
      </c>
      <c r="D1088" s="3" t="s">
        <v>1096</v>
      </c>
      <c r="E1088" s="4"/>
      <c r="F1088" s="3" t="s">
        <v>9</v>
      </c>
    </row>
    <row r="1089" customFormat="false" ht="18" hidden="false" customHeight="true" outlineLevel="0" collapsed="false">
      <c r="A1089" s="3" t="s">
        <v>7</v>
      </c>
      <c r="B1089" s="4" t="n">
        <v>3350485</v>
      </c>
      <c r="C1089" s="4" t="n">
        <v>3352155</v>
      </c>
      <c r="D1089" s="3" t="s">
        <v>1097</v>
      </c>
      <c r="E1089" s="4"/>
      <c r="F1089" s="3" t="s">
        <v>9</v>
      </c>
    </row>
    <row r="1090" customFormat="false" ht="18" hidden="false" customHeight="true" outlineLevel="0" collapsed="false">
      <c r="A1090" s="3" t="s">
        <v>7</v>
      </c>
      <c r="B1090" s="4" t="n">
        <v>3353108</v>
      </c>
      <c r="C1090" s="4" t="n">
        <v>3353860</v>
      </c>
      <c r="D1090" s="3" t="s">
        <v>1098</v>
      </c>
      <c r="E1090" s="4" t="s">
        <v>21</v>
      </c>
      <c r="F1090" s="3" t="s">
        <v>9</v>
      </c>
    </row>
    <row r="1091" customFormat="false" ht="18" hidden="false" customHeight="true" outlineLevel="0" collapsed="false">
      <c r="A1091" s="3" t="s">
        <v>7</v>
      </c>
      <c r="B1091" s="4" t="n">
        <v>3358910</v>
      </c>
      <c r="C1091" s="4" t="n">
        <v>3358338</v>
      </c>
      <c r="D1091" s="3" t="s">
        <v>1099</v>
      </c>
      <c r="E1091" s="4" t="s">
        <v>21</v>
      </c>
      <c r="F1091" s="3" t="s">
        <v>9</v>
      </c>
    </row>
    <row r="1092" customFormat="false" ht="18" hidden="false" customHeight="true" outlineLevel="0" collapsed="false">
      <c r="A1092" s="3" t="s">
        <v>7</v>
      </c>
      <c r="B1092" s="4" t="n">
        <v>3361257</v>
      </c>
      <c r="C1092" s="4" t="n">
        <v>3361039</v>
      </c>
      <c r="D1092" s="3" t="s">
        <v>1100</v>
      </c>
      <c r="E1092" s="4"/>
      <c r="F1092" s="3" t="s">
        <v>9</v>
      </c>
    </row>
    <row r="1093" customFormat="false" ht="18" hidden="false" customHeight="true" outlineLevel="0" collapsed="false">
      <c r="A1093" s="3" t="s">
        <v>7</v>
      </c>
      <c r="B1093" s="4" t="n">
        <v>3361862</v>
      </c>
      <c r="C1093" s="4" t="n">
        <v>3361425</v>
      </c>
      <c r="D1093" s="3" t="s">
        <v>1101</v>
      </c>
      <c r="E1093" s="4" t="s">
        <v>21</v>
      </c>
      <c r="F1093" s="3" t="s">
        <v>9</v>
      </c>
    </row>
    <row r="1094" customFormat="false" ht="18" hidden="false" customHeight="true" outlineLevel="0" collapsed="false">
      <c r="A1094" s="3" t="s">
        <v>7</v>
      </c>
      <c r="B1094" s="4" t="n">
        <v>3365449</v>
      </c>
      <c r="C1094" s="4" t="n">
        <v>3365069</v>
      </c>
      <c r="D1094" s="3" t="s">
        <v>1102</v>
      </c>
      <c r="E1094" s="4" t="s">
        <v>21</v>
      </c>
      <c r="F1094" s="3" t="s">
        <v>9</v>
      </c>
    </row>
    <row r="1095" customFormat="false" ht="18" hidden="false" customHeight="true" outlineLevel="0" collapsed="false">
      <c r="A1095" s="3" t="s">
        <v>7</v>
      </c>
      <c r="B1095" s="4" t="n">
        <v>3365940</v>
      </c>
      <c r="C1095" s="4" t="n">
        <v>3365458</v>
      </c>
      <c r="D1095" s="3" t="s">
        <v>1103</v>
      </c>
      <c r="E1095" s="4" t="s">
        <v>21</v>
      </c>
      <c r="F1095" s="3" t="s">
        <v>9</v>
      </c>
    </row>
    <row r="1096" customFormat="false" ht="18" hidden="false" customHeight="true" outlineLevel="0" collapsed="false">
      <c r="A1096" s="3" t="s">
        <v>7</v>
      </c>
      <c r="B1096" s="4" t="n">
        <v>3376074</v>
      </c>
      <c r="C1096" s="4" t="n">
        <v>3375682</v>
      </c>
      <c r="D1096" s="3" t="s">
        <v>1104</v>
      </c>
      <c r="E1096" s="4"/>
      <c r="F1096" s="3" t="s">
        <v>9</v>
      </c>
    </row>
    <row r="1097" customFormat="false" ht="18" hidden="false" customHeight="true" outlineLevel="0" collapsed="false">
      <c r="A1097" s="3" t="s">
        <v>7</v>
      </c>
      <c r="B1097" s="4" t="n">
        <v>3380280</v>
      </c>
      <c r="C1097" s="4" t="n">
        <v>3380921</v>
      </c>
      <c r="D1097" s="3" t="s">
        <v>1105</v>
      </c>
      <c r="E1097" s="4"/>
      <c r="F1097" s="3" t="s">
        <v>9</v>
      </c>
    </row>
    <row r="1098" customFormat="false" ht="18" hidden="false" customHeight="true" outlineLevel="0" collapsed="false">
      <c r="A1098" s="3" t="s">
        <v>7</v>
      </c>
      <c r="B1098" s="4" t="n">
        <v>3386475</v>
      </c>
      <c r="C1098" s="4" t="n">
        <v>3388148</v>
      </c>
      <c r="D1098" s="3" t="s">
        <v>1106</v>
      </c>
      <c r="E1098" s="4"/>
      <c r="F1098" s="3" t="s">
        <v>9</v>
      </c>
    </row>
    <row r="1099" customFormat="false" ht="18" hidden="false" customHeight="true" outlineLevel="0" collapsed="false">
      <c r="A1099" s="3" t="s">
        <v>7</v>
      </c>
      <c r="B1099" s="4" t="n">
        <v>3388152</v>
      </c>
      <c r="C1099" s="4" t="n">
        <v>3393638</v>
      </c>
      <c r="D1099" s="3" t="s">
        <v>1107</v>
      </c>
      <c r="E1099" s="4"/>
      <c r="F1099" s="3" t="s">
        <v>9</v>
      </c>
    </row>
    <row r="1100" customFormat="false" ht="18" hidden="false" customHeight="true" outlineLevel="0" collapsed="false">
      <c r="A1100" s="3" t="s">
        <v>7</v>
      </c>
      <c r="B1100" s="4" t="n">
        <v>3399075</v>
      </c>
      <c r="C1100" s="4" t="n">
        <v>3397573</v>
      </c>
      <c r="D1100" s="3" t="s">
        <v>1108</v>
      </c>
      <c r="E1100" s="4" t="s">
        <v>21</v>
      </c>
      <c r="F1100" s="3" t="s">
        <v>9</v>
      </c>
    </row>
    <row r="1101" customFormat="false" ht="18" hidden="false" customHeight="true" outlineLevel="0" collapsed="false">
      <c r="A1101" s="3" t="s">
        <v>7</v>
      </c>
      <c r="B1101" s="4" t="n">
        <v>3400476</v>
      </c>
      <c r="C1101" s="4" t="n">
        <v>3399100</v>
      </c>
      <c r="D1101" s="3" t="s">
        <v>1109</v>
      </c>
      <c r="E1101" s="4"/>
      <c r="F1101" s="3" t="s">
        <v>9</v>
      </c>
    </row>
    <row r="1102" customFormat="false" ht="18" hidden="false" customHeight="true" outlineLevel="0" collapsed="false">
      <c r="A1102" s="3" t="s">
        <v>7</v>
      </c>
      <c r="B1102" s="4" t="n">
        <v>3402702</v>
      </c>
      <c r="C1102" s="4" t="n">
        <v>3400588</v>
      </c>
      <c r="D1102" s="3" t="s">
        <v>1110</v>
      </c>
      <c r="E1102" s="4"/>
      <c r="F1102" s="3" t="s">
        <v>9</v>
      </c>
    </row>
    <row r="1103" customFormat="false" ht="18" hidden="false" customHeight="true" outlineLevel="0" collapsed="false">
      <c r="A1103" s="3" t="s">
        <v>7</v>
      </c>
      <c r="B1103" s="4" t="n">
        <v>3405759</v>
      </c>
      <c r="C1103" s="4" t="n">
        <v>3404827</v>
      </c>
      <c r="D1103" s="3" t="s">
        <v>1111</v>
      </c>
      <c r="E1103" s="4"/>
      <c r="F1103" s="3" t="s">
        <v>9</v>
      </c>
    </row>
    <row r="1104" customFormat="false" ht="18" hidden="false" customHeight="true" outlineLevel="0" collapsed="false">
      <c r="A1104" s="3" t="s">
        <v>7</v>
      </c>
      <c r="B1104" s="4" t="n">
        <v>3407787</v>
      </c>
      <c r="C1104" s="4" t="n">
        <v>3408005</v>
      </c>
      <c r="D1104" s="3" t="s">
        <v>1112</v>
      </c>
      <c r="E1104" s="4"/>
      <c r="F1104" s="3" t="s">
        <v>9</v>
      </c>
    </row>
    <row r="1105" customFormat="false" ht="18" hidden="false" customHeight="true" outlineLevel="0" collapsed="false">
      <c r="A1105" s="3" t="s">
        <v>7</v>
      </c>
      <c r="B1105" s="4" t="n">
        <v>3408067</v>
      </c>
      <c r="C1105" s="4" t="n">
        <v>3408429</v>
      </c>
      <c r="D1105" s="3" t="s">
        <v>1113</v>
      </c>
      <c r="E1105" s="4"/>
      <c r="F1105" s="3" t="s">
        <v>9</v>
      </c>
    </row>
    <row r="1106" customFormat="false" ht="18" hidden="false" customHeight="true" outlineLevel="0" collapsed="false">
      <c r="A1106" s="3" t="s">
        <v>7</v>
      </c>
      <c r="B1106" s="4" t="n">
        <v>3408603</v>
      </c>
      <c r="C1106" s="4" t="n">
        <v>3408713</v>
      </c>
      <c r="D1106" s="3" t="s">
        <v>1114</v>
      </c>
      <c r="E1106" s="4" t="s">
        <v>19</v>
      </c>
      <c r="F1106" s="3" t="s">
        <v>9</v>
      </c>
    </row>
    <row r="1107" customFormat="false" ht="18" hidden="false" customHeight="true" outlineLevel="0" collapsed="false">
      <c r="A1107" s="3" t="s">
        <v>7</v>
      </c>
      <c r="B1107" s="4" t="n">
        <v>3408847</v>
      </c>
      <c r="C1107" s="4" t="n">
        <v>3409281</v>
      </c>
      <c r="D1107" s="3" t="s">
        <v>1115</v>
      </c>
      <c r="E1107" s="4"/>
      <c r="F1107" s="3" t="s">
        <v>9</v>
      </c>
    </row>
    <row r="1108" customFormat="false" ht="18" hidden="false" customHeight="true" outlineLevel="0" collapsed="false">
      <c r="A1108" s="3" t="s">
        <v>7</v>
      </c>
      <c r="B1108" s="4" t="n">
        <v>3409328</v>
      </c>
      <c r="C1108" s="4" t="n">
        <v>3409648</v>
      </c>
      <c r="D1108" s="3" t="s">
        <v>1116</v>
      </c>
      <c r="E1108" s="4"/>
      <c r="F1108" s="3" t="s">
        <v>9</v>
      </c>
    </row>
    <row r="1109" customFormat="false" ht="18" hidden="false" customHeight="true" outlineLevel="0" collapsed="false">
      <c r="A1109" s="3" t="s">
        <v>7</v>
      </c>
      <c r="B1109" s="4" t="n">
        <v>3409778</v>
      </c>
      <c r="C1109" s="4" t="n">
        <v>3410314</v>
      </c>
      <c r="D1109" s="3" t="s">
        <v>1117</v>
      </c>
      <c r="E1109" s="4"/>
      <c r="F1109" s="3" t="s">
        <v>9</v>
      </c>
    </row>
    <row r="1110" customFormat="false" ht="18" hidden="false" customHeight="true" outlineLevel="0" collapsed="false">
      <c r="A1110" s="3" t="s">
        <v>7</v>
      </c>
      <c r="B1110" s="4" t="n">
        <v>3410397</v>
      </c>
      <c r="C1110" s="4" t="n">
        <v>3410690</v>
      </c>
      <c r="D1110" s="3" t="s">
        <v>1118</v>
      </c>
      <c r="E1110" s="4"/>
      <c r="F1110" s="3" t="s">
        <v>9</v>
      </c>
    </row>
    <row r="1111" customFormat="false" ht="18" hidden="false" customHeight="true" outlineLevel="0" collapsed="false">
      <c r="A1111" s="3" t="s">
        <v>7</v>
      </c>
      <c r="B1111" s="4" t="n">
        <v>3411537</v>
      </c>
      <c r="C1111" s="4" t="n">
        <v>3411989</v>
      </c>
      <c r="D1111" s="3" t="s">
        <v>1119</v>
      </c>
      <c r="E1111" s="4"/>
      <c r="F1111" s="3" t="s">
        <v>9</v>
      </c>
    </row>
    <row r="1112" customFormat="false" ht="18" hidden="false" customHeight="true" outlineLevel="0" collapsed="false">
      <c r="A1112" s="3" t="s">
        <v>7</v>
      </c>
      <c r="B1112" s="4" t="n">
        <v>3412088</v>
      </c>
      <c r="C1112" s="4" t="n">
        <v>3412675</v>
      </c>
      <c r="D1112" s="3" t="s">
        <v>1120</v>
      </c>
      <c r="E1112" s="4" t="s">
        <v>21</v>
      </c>
      <c r="F1112" s="3" t="s">
        <v>9</v>
      </c>
    </row>
    <row r="1113" customFormat="false" ht="18" hidden="false" customHeight="true" outlineLevel="0" collapsed="false">
      <c r="A1113" s="3" t="s">
        <v>7</v>
      </c>
      <c r="B1113" s="4" t="n">
        <v>3412756</v>
      </c>
      <c r="C1113" s="4" t="n">
        <v>3412956</v>
      </c>
      <c r="D1113" s="3" t="s">
        <v>1121</v>
      </c>
      <c r="E1113" s="4" t="s">
        <v>19</v>
      </c>
      <c r="F1113" s="3" t="s">
        <v>9</v>
      </c>
    </row>
    <row r="1114" customFormat="false" ht="18" hidden="false" customHeight="true" outlineLevel="0" collapsed="false">
      <c r="A1114" s="3" t="s">
        <v>7</v>
      </c>
      <c r="B1114" s="4" t="n">
        <v>3413002</v>
      </c>
      <c r="C1114" s="4" t="n">
        <v>3413298</v>
      </c>
      <c r="D1114" s="3" t="s">
        <v>1122</v>
      </c>
      <c r="E1114" s="4"/>
      <c r="F1114" s="3" t="s">
        <v>9</v>
      </c>
    </row>
    <row r="1115" customFormat="false" ht="18" hidden="false" customHeight="true" outlineLevel="0" collapsed="false">
      <c r="A1115" s="3" t="s">
        <v>7</v>
      </c>
      <c r="B1115" s="4" t="n">
        <v>3413243</v>
      </c>
      <c r="C1115" s="4" t="n">
        <v>3413545</v>
      </c>
      <c r="D1115" s="3" t="s">
        <v>1123</v>
      </c>
      <c r="E1115" s="4"/>
      <c r="F1115" s="3" t="s">
        <v>9</v>
      </c>
    </row>
    <row r="1116" customFormat="false" ht="18" hidden="false" customHeight="true" outlineLevel="0" collapsed="false">
      <c r="A1116" s="3" t="s">
        <v>7</v>
      </c>
      <c r="B1116" s="4" t="n">
        <v>3413545</v>
      </c>
      <c r="C1116" s="4" t="n">
        <v>3413766</v>
      </c>
      <c r="D1116" s="3" t="s">
        <v>1124</v>
      </c>
      <c r="E1116" s="4"/>
      <c r="F1116" s="3" t="s">
        <v>9</v>
      </c>
    </row>
    <row r="1117" customFormat="false" ht="18" hidden="false" customHeight="true" outlineLevel="0" collapsed="false">
      <c r="A1117" s="3" t="s">
        <v>7</v>
      </c>
      <c r="B1117" s="4" t="n">
        <v>3413830</v>
      </c>
      <c r="C1117" s="4" t="n">
        <v>3414279</v>
      </c>
      <c r="D1117" s="3" t="s">
        <v>1125</v>
      </c>
      <c r="E1117" s="4"/>
      <c r="F1117" s="3" t="s">
        <v>9</v>
      </c>
    </row>
    <row r="1118" customFormat="false" ht="18" hidden="false" customHeight="true" outlineLevel="0" collapsed="false">
      <c r="A1118" s="3" t="s">
        <v>7</v>
      </c>
      <c r="B1118" s="4" t="n">
        <v>3414436</v>
      </c>
      <c r="C1118" s="4" t="n">
        <v>3415080</v>
      </c>
      <c r="D1118" s="3" t="s">
        <v>1126</v>
      </c>
      <c r="E1118" s="4"/>
      <c r="F1118" s="3" t="s">
        <v>9</v>
      </c>
    </row>
    <row r="1119" customFormat="false" ht="18" hidden="false" customHeight="true" outlineLevel="0" collapsed="false">
      <c r="A1119" s="3" t="s">
        <v>7</v>
      </c>
      <c r="B1119" s="4" t="n">
        <v>3415144</v>
      </c>
      <c r="C1119" s="4" t="n">
        <v>3415452</v>
      </c>
      <c r="D1119" s="3" t="s">
        <v>1127</v>
      </c>
      <c r="E1119" s="4"/>
      <c r="F1119" s="3" t="s">
        <v>9</v>
      </c>
    </row>
    <row r="1120" customFormat="false" ht="18" hidden="false" customHeight="true" outlineLevel="0" collapsed="false">
      <c r="A1120" s="3" t="s">
        <v>7</v>
      </c>
      <c r="B1120" s="4" t="n">
        <v>3415621</v>
      </c>
      <c r="C1120" s="4" t="n">
        <v>3415833</v>
      </c>
      <c r="D1120" s="3" t="s">
        <v>1128</v>
      </c>
      <c r="E1120" s="4"/>
      <c r="F1120" s="3" t="s">
        <v>9</v>
      </c>
    </row>
    <row r="1121" customFormat="false" ht="18" hidden="false" customHeight="true" outlineLevel="0" collapsed="false">
      <c r="A1121" s="3" t="s">
        <v>7</v>
      </c>
      <c r="B1121" s="4" t="n">
        <v>3415833</v>
      </c>
      <c r="C1121" s="4" t="n">
        <v>3416282</v>
      </c>
      <c r="D1121" s="3" t="s">
        <v>1129</v>
      </c>
      <c r="E1121" s="4"/>
      <c r="F1121" s="3" t="s">
        <v>9</v>
      </c>
    </row>
    <row r="1122" customFormat="false" ht="18" hidden="false" customHeight="true" outlineLevel="0" collapsed="false">
      <c r="A1122" s="3" t="s">
        <v>7</v>
      </c>
      <c r="B1122" s="4" t="n">
        <v>3416324</v>
      </c>
      <c r="C1122" s="4" t="n">
        <v>3416656</v>
      </c>
      <c r="D1122" s="3" t="s">
        <v>1130</v>
      </c>
      <c r="E1122" s="4"/>
      <c r="F1122" s="3" t="s">
        <v>9</v>
      </c>
    </row>
    <row r="1123" customFormat="false" ht="18" hidden="false" customHeight="true" outlineLevel="0" collapsed="false">
      <c r="A1123" s="3" t="s">
        <v>7</v>
      </c>
      <c r="B1123" s="4" t="n">
        <v>3416683</v>
      </c>
      <c r="C1123" s="4" t="n">
        <v>3417093</v>
      </c>
      <c r="D1123" s="3" t="s">
        <v>1131</v>
      </c>
      <c r="E1123" s="4"/>
      <c r="F1123" s="3" t="s">
        <v>9</v>
      </c>
    </row>
    <row r="1124" customFormat="false" ht="18" hidden="false" customHeight="true" outlineLevel="0" collapsed="false">
      <c r="A1124" s="3" t="s">
        <v>7</v>
      </c>
      <c r="B1124" s="4" t="n">
        <v>3417241</v>
      </c>
      <c r="C1124" s="4" t="n">
        <v>3417456</v>
      </c>
      <c r="D1124" s="3" t="s">
        <v>1132</v>
      </c>
      <c r="E1124" s="4"/>
      <c r="F1124" s="3" t="s">
        <v>9</v>
      </c>
    </row>
    <row r="1125" customFormat="false" ht="18" hidden="false" customHeight="true" outlineLevel="0" collapsed="false">
      <c r="A1125" s="3" t="s">
        <v>7</v>
      </c>
      <c r="B1125" s="4" t="n">
        <v>3417550</v>
      </c>
      <c r="C1125" s="4" t="n">
        <v>3417825</v>
      </c>
      <c r="D1125" s="3" t="s">
        <v>1133</v>
      </c>
      <c r="E1125" s="4"/>
      <c r="F1125" s="3" t="s">
        <v>9</v>
      </c>
    </row>
    <row r="1126" customFormat="false" ht="18" hidden="false" customHeight="true" outlineLevel="0" collapsed="false">
      <c r="A1126" s="3" t="s">
        <v>7</v>
      </c>
      <c r="B1126" s="4" t="n">
        <v>3419841</v>
      </c>
      <c r="C1126" s="4" t="n">
        <v>3419035</v>
      </c>
      <c r="D1126" s="3" t="s">
        <v>1134</v>
      </c>
      <c r="E1126" s="4"/>
      <c r="F1126" s="3" t="s">
        <v>9</v>
      </c>
    </row>
    <row r="1127" customFormat="false" ht="18" hidden="false" customHeight="true" outlineLevel="0" collapsed="false">
      <c r="A1127" s="3" t="s">
        <v>7</v>
      </c>
      <c r="B1127" s="4" t="n">
        <v>3420756</v>
      </c>
      <c r="C1127" s="4" t="n">
        <v>3420487</v>
      </c>
      <c r="D1127" s="3" t="s">
        <v>1135</v>
      </c>
      <c r="E1127" s="4"/>
      <c r="F1127" s="3" t="s">
        <v>9</v>
      </c>
    </row>
    <row r="1128" customFormat="false" ht="18" hidden="false" customHeight="true" outlineLevel="0" collapsed="false">
      <c r="A1128" s="3" t="s">
        <v>7</v>
      </c>
      <c r="B1128" s="4" t="n">
        <v>3434351</v>
      </c>
      <c r="C1128" s="4" t="n">
        <v>3434016</v>
      </c>
      <c r="D1128" s="3" t="s">
        <v>1136</v>
      </c>
      <c r="E1128" s="4"/>
      <c r="F1128" s="3" t="s">
        <v>9</v>
      </c>
    </row>
    <row r="1129" customFormat="false" ht="18" hidden="false" customHeight="true" outlineLevel="0" collapsed="false">
      <c r="A1129" s="3" t="s">
        <v>7</v>
      </c>
      <c r="B1129" s="4" t="n">
        <v>3435465</v>
      </c>
      <c r="C1129" s="4" t="n">
        <v>3434359</v>
      </c>
      <c r="D1129" s="3" t="s">
        <v>1137</v>
      </c>
      <c r="E1129" s="4"/>
      <c r="F1129" s="3" t="s">
        <v>9</v>
      </c>
    </row>
    <row r="1130" customFormat="false" ht="18" hidden="false" customHeight="true" outlineLevel="0" collapsed="false">
      <c r="A1130" s="3" t="s">
        <v>7</v>
      </c>
      <c r="B1130" s="4" t="n">
        <v>3463643</v>
      </c>
      <c r="C1130" s="4" t="n">
        <v>3462537</v>
      </c>
      <c r="D1130" s="3" t="s">
        <v>1138</v>
      </c>
      <c r="E1130" s="4"/>
      <c r="F1130" s="3" t="s">
        <v>9</v>
      </c>
    </row>
    <row r="1131" customFormat="false" ht="18" hidden="false" customHeight="true" outlineLevel="0" collapsed="false">
      <c r="A1131" s="3" t="s">
        <v>7</v>
      </c>
      <c r="B1131" s="4" t="n">
        <v>3472229</v>
      </c>
      <c r="C1131" s="4" t="n">
        <v>3472600</v>
      </c>
      <c r="D1131" s="3" t="s">
        <v>1139</v>
      </c>
      <c r="E1131" s="4" t="s">
        <v>21</v>
      </c>
      <c r="F1131" s="3" t="s">
        <v>9</v>
      </c>
    </row>
    <row r="1132" customFormat="false" ht="18" hidden="false" customHeight="true" outlineLevel="0" collapsed="false">
      <c r="A1132" s="3" t="s">
        <v>7</v>
      </c>
      <c r="B1132" s="4" t="n">
        <v>3490915</v>
      </c>
      <c r="C1132" s="4" t="n">
        <v>3491610</v>
      </c>
      <c r="D1132" s="3" t="s">
        <v>1140</v>
      </c>
      <c r="E1132" s="4"/>
      <c r="F1132" s="3" t="s">
        <v>9</v>
      </c>
    </row>
    <row r="1133" customFormat="false" ht="18" hidden="false" customHeight="true" outlineLevel="0" collapsed="false">
      <c r="A1133" s="3" t="s">
        <v>7</v>
      </c>
      <c r="B1133" s="4" t="n">
        <v>3491660</v>
      </c>
      <c r="C1133" s="4" t="n">
        <v>3492127</v>
      </c>
      <c r="D1133" s="3" t="s">
        <v>1141</v>
      </c>
      <c r="E1133" s="4" t="s">
        <v>21</v>
      </c>
      <c r="F1133" s="3" t="s">
        <v>9</v>
      </c>
    </row>
    <row r="1134" customFormat="false" ht="18" hidden="false" customHeight="true" outlineLevel="0" collapsed="false">
      <c r="A1134" s="3" t="s">
        <v>7</v>
      </c>
      <c r="B1134" s="4" t="n">
        <v>3495643</v>
      </c>
      <c r="C1134" s="4" t="n">
        <v>3495924</v>
      </c>
      <c r="D1134" s="3" t="s">
        <v>1142</v>
      </c>
      <c r="E1134" s="4" t="s">
        <v>21</v>
      </c>
      <c r="F1134" s="3" t="s">
        <v>9</v>
      </c>
    </row>
    <row r="1135" customFormat="false" ht="18" hidden="false" customHeight="true" outlineLevel="0" collapsed="false">
      <c r="A1135" s="3" t="s">
        <v>7</v>
      </c>
      <c r="B1135" s="4" t="n">
        <v>3496441</v>
      </c>
      <c r="C1135" s="4" t="n">
        <v>3496668</v>
      </c>
      <c r="D1135" s="3" t="s">
        <v>1143</v>
      </c>
      <c r="E1135" s="4" t="s">
        <v>21</v>
      </c>
      <c r="F1135" s="3" t="s">
        <v>9</v>
      </c>
    </row>
    <row r="1136" customFormat="false" ht="18" hidden="false" customHeight="true" outlineLevel="0" collapsed="false">
      <c r="A1136" s="3" t="s">
        <v>7</v>
      </c>
      <c r="B1136" s="4" t="n">
        <v>3497747</v>
      </c>
      <c r="C1136" s="4" t="n">
        <v>3498007</v>
      </c>
      <c r="D1136" s="3" t="s">
        <v>1144</v>
      </c>
      <c r="E1136" s="4" t="s">
        <v>21</v>
      </c>
      <c r="F1136" s="3" t="s">
        <v>9</v>
      </c>
    </row>
    <row r="1137" customFormat="false" ht="18" hidden="false" customHeight="true" outlineLevel="0" collapsed="false">
      <c r="A1137" s="3" t="s">
        <v>7</v>
      </c>
      <c r="B1137" s="4" t="n">
        <v>3499945</v>
      </c>
      <c r="C1137" s="4" t="n">
        <v>3500493</v>
      </c>
      <c r="D1137" s="3" t="s">
        <v>1145</v>
      </c>
      <c r="E1137" s="4"/>
      <c r="F1137" s="3" t="s">
        <v>9</v>
      </c>
    </row>
    <row r="1138" customFormat="false" ht="18" hidden="false" customHeight="true" outlineLevel="0" collapsed="false">
      <c r="A1138" s="3" t="s">
        <v>7</v>
      </c>
      <c r="B1138" s="4" t="n">
        <v>3501137</v>
      </c>
      <c r="C1138" s="4" t="n">
        <v>3500502</v>
      </c>
      <c r="D1138" s="3" t="s">
        <v>1146</v>
      </c>
      <c r="E1138" s="4" t="s">
        <v>21</v>
      </c>
      <c r="F1138" s="3" t="s">
        <v>9</v>
      </c>
    </row>
    <row r="1139" customFormat="false" ht="18" hidden="false" customHeight="true" outlineLevel="0" collapsed="false">
      <c r="A1139" s="3" t="s">
        <v>7</v>
      </c>
      <c r="B1139" s="4" t="n">
        <v>3501700</v>
      </c>
      <c r="C1139" s="4" t="n">
        <v>3501374</v>
      </c>
      <c r="D1139" s="3" t="s">
        <v>1147</v>
      </c>
      <c r="E1139" s="4" t="s">
        <v>21</v>
      </c>
      <c r="F1139" s="3" t="s">
        <v>9</v>
      </c>
    </row>
    <row r="1140" customFormat="false" ht="18" hidden="false" customHeight="true" outlineLevel="0" collapsed="false">
      <c r="A1140" s="3" t="s">
        <v>7</v>
      </c>
      <c r="B1140" s="4" t="n">
        <v>3502939</v>
      </c>
      <c r="C1140" s="4" t="n">
        <v>3502790</v>
      </c>
      <c r="D1140" s="3" t="s">
        <v>1148</v>
      </c>
      <c r="E1140" s="4"/>
      <c r="F1140" s="3" t="s">
        <v>9</v>
      </c>
    </row>
    <row r="1141" customFormat="false" ht="18" hidden="false" customHeight="true" outlineLevel="0" collapsed="false">
      <c r="A1141" s="3" t="s">
        <v>7</v>
      </c>
      <c r="B1141" s="4" t="n">
        <v>3505316</v>
      </c>
      <c r="C1141" s="4" t="n">
        <v>3505633</v>
      </c>
      <c r="D1141" s="3" t="s">
        <v>1149</v>
      </c>
      <c r="E1141" s="4" t="s">
        <v>21</v>
      </c>
      <c r="F1141" s="3" t="s">
        <v>9</v>
      </c>
    </row>
    <row r="1142" customFormat="false" ht="18" hidden="false" customHeight="true" outlineLevel="0" collapsed="false">
      <c r="A1142" s="3" t="s">
        <v>7</v>
      </c>
      <c r="B1142" s="4" t="n">
        <v>3508995</v>
      </c>
      <c r="C1142" s="4" t="n">
        <v>3509525</v>
      </c>
      <c r="D1142" s="3" t="s">
        <v>1150</v>
      </c>
      <c r="E1142" s="4" t="s">
        <v>21</v>
      </c>
      <c r="F1142" s="3" t="s">
        <v>9</v>
      </c>
    </row>
    <row r="1143" customFormat="false" ht="18" hidden="false" customHeight="true" outlineLevel="0" collapsed="false">
      <c r="A1143" s="3" t="s">
        <v>7</v>
      </c>
      <c r="B1143" s="4" t="n">
        <v>3513722</v>
      </c>
      <c r="C1143" s="4" t="n">
        <v>3513835</v>
      </c>
      <c r="D1143" s="3" t="s">
        <v>1151</v>
      </c>
      <c r="E1143" s="4"/>
      <c r="F1143" s="3" t="s">
        <v>9</v>
      </c>
    </row>
    <row r="1144" customFormat="false" ht="18" hidden="false" customHeight="true" outlineLevel="0" collapsed="false">
      <c r="A1144" s="5" t="s">
        <v>7</v>
      </c>
      <c r="B1144" s="6" t="n">
        <v>3515522</v>
      </c>
      <c r="C1144" s="6" t="n">
        <v>3514077</v>
      </c>
      <c r="D1144" s="5" t="s">
        <v>1152</v>
      </c>
      <c r="E1144" s="6"/>
      <c r="F1144" s="5" t="s">
        <v>9</v>
      </c>
    </row>
    <row r="1145" customFormat="false" ht="18" hidden="false" customHeight="true" outlineLevel="0" collapsed="false">
      <c r="A1145" s="3" t="s">
        <v>7</v>
      </c>
      <c r="B1145" s="4" t="n">
        <v>3518551</v>
      </c>
      <c r="C1145" s="4" t="n">
        <v>3517052</v>
      </c>
      <c r="D1145" s="3" t="s">
        <v>1153</v>
      </c>
      <c r="E1145" s="4" t="s">
        <v>21</v>
      </c>
      <c r="F1145" s="3" t="s">
        <v>9</v>
      </c>
    </row>
    <row r="1146" customFormat="false" ht="18" hidden="false" customHeight="true" outlineLevel="0" collapsed="false">
      <c r="A1146" s="3" t="s">
        <v>7</v>
      </c>
      <c r="B1146" s="4" t="n">
        <v>3519522</v>
      </c>
      <c r="C1146" s="4" t="n">
        <v>3518758</v>
      </c>
      <c r="D1146" s="3" t="s">
        <v>1154</v>
      </c>
      <c r="E1146" s="4" t="s">
        <v>21</v>
      </c>
      <c r="F1146" s="3" t="s">
        <v>9</v>
      </c>
    </row>
    <row r="1147" customFormat="false" ht="18" hidden="false" customHeight="true" outlineLevel="0" collapsed="false">
      <c r="A1147" s="3" t="s">
        <v>7</v>
      </c>
      <c r="B1147" s="4" t="n">
        <v>3521841</v>
      </c>
      <c r="C1147" s="4" t="n">
        <v>3521131</v>
      </c>
      <c r="D1147" s="3" t="s">
        <v>1155</v>
      </c>
      <c r="E1147" s="4"/>
      <c r="F1147" s="3" t="s">
        <v>9</v>
      </c>
    </row>
    <row r="1148" customFormat="false" ht="18" hidden="false" customHeight="true" outlineLevel="0" collapsed="false">
      <c r="A1148" s="3" t="s">
        <v>7</v>
      </c>
      <c r="B1148" s="4" t="n">
        <v>3524527</v>
      </c>
      <c r="C1148" s="4" t="n">
        <v>3523550</v>
      </c>
      <c r="D1148" s="3" t="s">
        <v>1156</v>
      </c>
      <c r="E1148" s="4" t="s">
        <v>21</v>
      </c>
      <c r="F1148" s="3" t="s">
        <v>9</v>
      </c>
    </row>
    <row r="1149" customFormat="false" ht="18" hidden="false" customHeight="true" outlineLevel="0" collapsed="false">
      <c r="A1149" s="3" t="s">
        <v>7</v>
      </c>
      <c r="B1149" s="4" t="n">
        <v>3524695</v>
      </c>
      <c r="C1149" s="4" t="n">
        <v>3525492</v>
      </c>
      <c r="D1149" s="3" t="s">
        <v>1157</v>
      </c>
      <c r="E1149" s="4"/>
      <c r="F1149" s="3" t="s">
        <v>9</v>
      </c>
    </row>
    <row r="1150" customFormat="false" ht="18" hidden="false" customHeight="true" outlineLevel="0" collapsed="false">
      <c r="A1150" s="3" t="s">
        <v>7</v>
      </c>
      <c r="B1150" s="4" t="n">
        <v>3526254</v>
      </c>
      <c r="C1150" s="4" t="n">
        <v>3525505</v>
      </c>
      <c r="D1150" s="3" t="s">
        <v>1158</v>
      </c>
      <c r="E1150" s="4" t="s">
        <v>21</v>
      </c>
      <c r="F1150" s="3" t="s">
        <v>9</v>
      </c>
    </row>
    <row r="1151" customFormat="false" ht="18" hidden="false" customHeight="true" outlineLevel="0" collapsed="false">
      <c r="A1151" s="3" t="s">
        <v>7</v>
      </c>
      <c r="B1151" s="4" t="n">
        <v>3526642</v>
      </c>
      <c r="C1151" s="4" t="n">
        <v>3526346</v>
      </c>
      <c r="D1151" s="3" t="s">
        <v>1159</v>
      </c>
      <c r="E1151" s="4"/>
      <c r="F1151" s="3" t="s">
        <v>9</v>
      </c>
    </row>
    <row r="1152" customFormat="false" ht="18" hidden="false" customHeight="true" outlineLevel="0" collapsed="false">
      <c r="A1152" s="3" t="s">
        <v>7</v>
      </c>
      <c r="B1152" s="4" t="n">
        <v>3527117</v>
      </c>
      <c r="C1152" s="4" t="n">
        <v>3526689</v>
      </c>
      <c r="D1152" s="3" t="s">
        <v>1160</v>
      </c>
      <c r="E1152" s="4" t="s">
        <v>21</v>
      </c>
      <c r="F1152" s="3" t="s">
        <v>9</v>
      </c>
    </row>
    <row r="1153" customFormat="false" ht="18" hidden="false" customHeight="true" outlineLevel="0" collapsed="false">
      <c r="A1153" s="3" t="s">
        <v>7</v>
      </c>
      <c r="B1153" s="4" t="n">
        <v>3529776</v>
      </c>
      <c r="C1153" s="4" t="n">
        <v>3530003</v>
      </c>
      <c r="D1153" s="3" t="s">
        <v>1161</v>
      </c>
      <c r="E1153" s="4"/>
      <c r="F1153" s="3" t="s">
        <v>9</v>
      </c>
    </row>
    <row r="1154" customFormat="false" ht="18" hidden="false" customHeight="true" outlineLevel="0" collapsed="false">
      <c r="A1154" s="3" t="s">
        <v>7</v>
      </c>
      <c r="B1154" s="4" t="n">
        <v>3531997</v>
      </c>
      <c r="C1154" s="4" t="n">
        <v>3532614</v>
      </c>
      <c r="D1154" s="3" t="s">
        <v>1162</v>
      </c>
      <c r="E1154" s="4"/>
      <c r="F1154" s="3" t="s">
        <v>9</v>
      </c>
    </row>
    <row r="1155" customFormat="false" ht="18" hidden="false" customHeight="true" outlineLevel="0" collapsed="false">
      <c r="A1155" s="5" t="s">
        <v>7</v>
      </c>
      <c r="B1155" s="6" t="n">
        <v>3532607</v>
      </c>
      <c r="C1155" s="6" t="n">
        <v>3532756</v>
      </c>
      <c r="D1155" s="5" t="s">
        <v>1163</v>
      </c>
      <c r="E1155" s="6"/>
      <c r="F1155" s="5" t="s">
        <v>9</v>
      </c>
    </row>
    <row r="1156" customFormat="false" ht="18" hidden="false" customHeight="true" outlineLevel="0" collapsed="false">
      <c r="A1156" s="5" t="s">
        <v>7</v>
      </c>
      <c r="B1156" s="6" t="n">
        <v>3532879</v>
      </c>
      <c r="C1156" s="6" t="n">
        <v>3533109</v>
      </c>
      <c r="D1156" s="5" t="s">
        <v>1164</v>
      </c>
      <c r="E1156" s="6" t="s">
        <v>21</v>
      </c>
      <c r="F1156" s="5" t="s">
        <v>9</v>
      </c>
    </row>
    <row r="1157" customFormat="false" ht="18" hidden="false" customHeight="true" outlineLevel="0" collapsed="false">
      <c r="A1157" s="3" t="s">
        <v>7</v>
      </c>
      <c r="B1157" s="4" t="n">
        <v>3534798</v>
      </c>
      <c r="C1157" s="4" t="n">
        <v>3534487</v>
      </c>
      <c r="D1157" s="3" t="s">
        <v>1165</v>
      </c>
      <c r="E1157" s="4" t="s">
        <v>21</v>
      </c>
      <c r="F1157" s="3" t="s">
        <v>9</v>
      </c>
    </row>
    <row r="1158" customFormat="false" ht="18" hidden="false" customHeight="true" outlineLevel="0" collapsed="false">
      <c r="A1158" s="3" t="s">
        <v>7</v>
      </c>
      <c r="B1158" s="4" t="n">
        <v>3548462</v>
      </c>
      <c r="C1158" s="4" t="n">
        <v>3548854</v>
      </c>
      <c r="D1158" s="3" t="s">
        <v>1166</v>
      </c>
      <c r="E1158" s="4" t="s">
        <v>19</v>
      </c>
      <c r="F1158" s="3" t="s">
        <v>9</v>
      </c>
    </row>
    <row r="1159" customFormat="false" ht="18" hidden="false" customHeight="true" outlineLevel="0" collapsed="false">
      <c r="A1159" s="3" t="s">
        <v>7</v>
      </c>
      <c r="B1159" s="4" t="n">
        <v>3551256</v>
      </c>
      <c r="C1159" s="4" t="n">
        <v>3552110</v>
      </c>
      <c r="D1159" s="3" t="s">
        <v>1167</v>
      </c>
      <c r="E1159" s="4"/>
      <c r="F1159" s="3" t="s">
        <v>9</v>
      </c>
    </row>
    <row r="1160" customFormat="false" ht="18" hidden="false" customHeight="true" outlineLevel="0" collapsed="false">
      <c r="A1160" s="3" t="s">
        <v>7</v>
      </c>
      <c r="B1160" s="4" t="n">
        <v>3553284</v>
      </c>
      <c r="C1160" s="4" t="n">
        <v>3552217</v>
      </c>
      <c r="D1160" s="3" t="s">
        <v>1168</v>
      </c>
      <c r="E1160" s="4"/>
      <c r="F1160" s="3" t="s">
        <v>9</v>
      </c>
    </row>
    <row r="1161" customFormat="false" ht="18" hidden="false" customHeight="true" outlineLevel="0" collapsed="false">
      <c r="A1161" s="5" t="s">
        <v>7</v>
      </c>
      <c r="B1161" s="6" t="n">
        <v>3554560</v>
      </c>
      <c r="C1161" s="6" t="n">
        <v>3553295</v>
      </c>
      <c r="D1161" s="5" t="s">
        <v>1169</v>
      </c>
      <c r="E1161" s="6"/>
      <c r="F1161" s="5" t="s">
        <v>9</v>
      </c>
    </row>
    <row r="1162" customFormat="false" ht="18" hidden="false" customHeight="true" outlineLevel="0" collapsed="false">
      <c r="A1162" s="5" t="s">
        <v>7</v>
      </c>
      <c r="B1162" s="6" t="n">
        <v>3557436</v>
      </c>
      <c r="C1162" s="6" t="n">
        <v>3556015</v>
      </c>
      <c r="D1162" s="5" t="s">
        <v>1170</v>
      </c>
      <c r="E1162" s="6"/>
      <c r="F1162" s="5" t="s">
        <v>9</v>
      </c>
    </row>
    <row r="1163" customFormat="false" ht="18" hidden="false" customHeight="true" outlineLevel="0" collapsed="false">
      <c r="A1163" s="3" t="s">
        <v>7</v>
      </c>
      <c r="B1163" s="4" t="n">
        <v>3558281</v>
      </c>
      <c r="C1163" s="4" t="n">
        <v>3557898</v>
      </c>
      <c r="D1163" s="3" t="s">
        <v>1171</v>
      </c>
      <c r="E1163" s="4" t="s">
        <v>21</v>
      </c>
      <c r="F1163" s="3" t="s">
        <v>9</v>
      </c>
    </row>
    <row r="1164" customFormat="false" ht="18" hidden="false" customHeight="true" outlineLevel="0" collapsed="false">
      <c r="A1164" s="3" t="s">
        <v>7</v>
      </c>
      <c r="B1164" s="4" t="n">
        <v>3564066</v>
      </c>
      <c r="C1164" s="4" t="n">
        <v>3564389</v>
      </c>
      <c r="D1164" s="3" t="s">
        <v>1172</v>
      </c>
      <c r="E1164" s="4" t="s">
        <v>21</v>
      </c>
      <c r="F1164" s="3" t="s">
        <v>9</v>
      </c>
    </row>
    <row r="1165" customFormat="false" ht="18" hidden="false" customHeight="true" outlineLevel="0" collapsed="false">
      <c r="A1165" s="3" t="s">
        <v>7</v>
      </c>
      <c r="B1165" s="4" t="n">
        <v>3571746</v>
      </c>
      <c r="C1165" s="4" t="n">
        <v>3572699</v>
      </c>
      <c r="D1165" s="3" t="s">
        <v>1173</v>
      </c>
      <c r="E1165" s="4" t="s">
        <v>21</v>
      </c>
      <c r="F1165" s="3" t="s">
        <v>9</v>
      </c>
    </row>
    <row r="1166" customFormat="false" ht="18" hidden="false" customHeight="true" outlineLevel="0" collapsed="false">
      <c r="A1166" s="3" t="s">
        <v>7</v>
      </c>
      <c r="B1166" s="4" t="n">
        <v>3588079</v>
      </c>
      <c r="C1166" s="4" t="n">
        <v>3589482</v>
      </c>
      <c r="D1166" s="3" t="s">
        <v>1174</v>
      </c>
      <c r="E1166" s="4"/>
      <c r="F1166" s="3" t="s">
        <v>9</v>
      </c>
    </row>
    <row r="1167" customFormat="false" ht="18" hidden="false" customHeight="true" outlineLevel="0" collapsed="false">
      <c r="A1167" s="3" t="s">
        <v>7</v>
      </c>
      <c r="B1167" s="4" t="n">
        <v>3592215</v>
      </c>
      <c r="C1167" s="4" t="n">
        <v>3592436</v>
      </c>
      <c r="D1167" s="3" t="s">
        <v>1175</v>
      </c>
      <c r="E1167" s="4"/>
      <c r="F1167" s="3" t="s">
        <v>9</v>
      </c>
    </row>
    <row r="1168" customFormat="false" ht="18" hidden="false" customHeight="true" outlineLevel="0" collapsed="false">
      <c r="A1168" s="3" t="s">
        <v>7</v>
      </c>
      <c r="B1168" s="4" t="n">
        <v>3596244</v>
      </c>
      <c r="C1168" s="4" t="n">
        <v>3595606</v>
      </c>
      <c r="D1168" s="3" t="s">
        <v>1176</v>
      </c>
      <c r="E1168" s="4"/>
      <c r="F1168" s="3" t="s">
        <v>9</v>
      </c>
    </row>
    <row r="1169" customFormat="false" ht="18" hidden="false" customHeight="true" outlineLevel="0" collapsed="false">
      <c r="A1169" s="3" t="s">
        <v>7</v>
      </c>
      <c r="B1169" s="4" t="n">
        <v>3597293</v>
      </c>
      <c r="C1169" s="4" t="n">
        <v>3596970</v>
      </c>
      <c r="D1169" s="3" t="s">
        <v>1177</v>
      </c>
      <c r="E1169" s="4" t="s">
        <v>21</v>
      </c>
      <c r="F1169" s="3" t="s">
        <v>9</v>
      </c>
    </row>
    <row r="1170" customFormat="false" ht="18" hidden="false" customHeight="true" outlineLevel="0" collapsed="false">
      <c r="A1170" s="3" t="s">
        <v>7</v>
      </c>
      <c r="B1170" s="4" t="n">
        <v>3598092</v>
      </c>
      <c r="C1170" s="4" t="n">
        <v>3597538</v>
      </c>
      <c r="D1170" s="3" t="s">
        <v>1178</v>
      </c>
      <c r="E1170" s="4"/>
      <c r="F1170" s="3" t="s">
        <v>9</v>
      </c>
    </row>
    <row r="1171" customFormat="false" ht="18" hidden="false" customHeight="true" outlineLevel="0" collapsed="false">
      <c r="A1171" s="3" t="s">
        <v>7</v>
      </c>
      <c r="B1171" s="4" t="n">
        <v>3604883</v>
      </c>
      <c r="C1171" s="4" t="n">
        <v>3605110</v>
      </c>
      <c r="D1171" s="3" t="s">
        <v>1179</v>
      </c>
      <c r="E1171" s="4"/>
      <c r="F1171" s="3" t="s">
        <v>9</v>
      </c>
    </row>
    <row r="1172" customFormat="false" ht="18" hidden="false" customHeight="true" outlineLevel="0" collapsed="false">
      <c r="A1172" s="3" t="s">
        <v>7</v>
      </c>
      <c r="B1172" s="4" t="n">
        <v>3609770</v>
      </c>
      <c r="C1172" s="4" t="n">
        <v>3611092</v>
      </c>
      <c r="D1172" s="3" t="s">
        <v>1180</v>
      </c>
      <c r="E1172" s="4" t="s">
        <v>21</v>
      </c>
      <c r="F1172" s="3" t="s">
        <v>9</v>
      </c>
    </row>
    <row r="1173" customFormat="false" ht="18" hidden="false" customHeight="true" outlineLevel="0" collapsed="false">
      <c r="A1173" s="3" t="s">
        <v>7</v>
      </c>
      <c r="B1173" s="4" t="n">
        <v>3624854</v>
      </c>
      <c r="C1173" s="4" t="n">
        <v>3623850</v>
      </c>
      <c r="D1173" s="3" t="s">
        <v>1181</v>
      </c>
      <c r="E1173" s="4" t="s">
        <v>21</v>
      </c>
      <c r="F1173" s="3" t="s">
        <v>9</v>
      </c>
    </row>
    <row r="1174" customFormat="false" ht="18" hidden="false" customHeight="true" outlineLevel="0" collapsed="false">
      <c r="A1174" s="3" t="s">
        <v>7</v>
      </c>
      <c r="B1174" s="4" t="n">
        <v>3629644</v>
      </c>
      <c r="C1174" s="4" t="n">
        <v>3629210</v>
      </c>
      <c r="D1174" s="3" t="s">
        <v>1182</v>
      </c>
      <c r="E1174" s="4"/>
      <c r="F1174" s="3" t="s">
        <v>9</v>
      </c>
    </row>
    <row r="1175" customFormat="false" ht="18" hidden="false" customHeight="true" outlineLevel="0" collapsed="false">
      <c r="A1175" s="3" t="s">
        <v>7</v>
      </c>
      <c r="B1175" s="4" t="n">
        <v>3641264</v>
      </c>
      <c r="C1175" s="4" t="n">
        <v>3641767</v>
      </c>
      <c r="D1175" s="3" t="s">
        <v>1183</v>
      </c>
      <c r="E1175" s="4" t="s">
        <v>19</v>
      </c>
      <c r="F1175" s="3" t="s">
        <v>9</v>
      </c>
    </row>
    <row r="1176" customFormat="false" ht="18" hidden="false" customHeight="true" outlineLevel="0" collapsed="false">
      <c r="A1176" s="3" t="s">
        <v>7</v>
      </c>
      <c r="B1176" s="4" t="n">
        <v>3641739</v>
      </c>
      <c r="C1176" s="4" t="n">
        <v>3642539</v>
      </c>
      <c r="D1176" s="3" t="s">
        <v>1184</v>
      </c>
      <c r="E1176" s="4"/>
      <c r="F1176" s="3" t="s">
        <v>9</v>
      </c>
    </row>
    <row r="1177" customFormat="false" ht="18" hidden="false" customHeight="true" outlineLevel="0" collapsed="false">
      <c r="A1177" s="3" t="s">
        <v>7</v>
      </c>
      <c r="B1177" s="4" t="n">
        <v>3645249</v>
      </c>
      <c r="C1177" s="4" t="n">
        <v>3644032</v>
      </c>
      <c r="D1177" s="3" t="s">
        <v>1185</v>
      </c>
      <c r="E1177" s="4" t="s">
        <v>21</v>
      </c>
      <c r="F1177" s="3" t="s">
        <v>9</v>
      </c>
    </row>
    <row r="1178" customFormat="false" ht="18" hidden="false" customHeight="true" outlineLevel="0" collapsed="false">
      <c r="A1178" s="3" t="s">
        <v>7</v>
      </c>
      <c r="B1178" s="4" t="n">
        <v>3646272</v>
      </c>
      <c r="C1178" s="4" t="n">
        <v>3645397</v>
      </c>
      <c r="D1178" s="3" t="s">
        <v>1186</v>
      </c>
      <c r="E1178" s="4"/>
      <c r="F1178" s="3" t="s">
        <v>9</v>
      </c>
    </row>
    <row r="1179" customFormat="false" ht="18" hidden="false" customHeight="true" outlineLevel="0" collapsed="false">
      <c r="A1179" s="3" t="s">
        <v>7</v>
      </c>
      <c r="B1179" s="4" t="n">
        <v>3649951</v>
      </c>
      <c r="C1179" s="4" t="n">
        <v>3650508</v>
      </c>
      <c r="D1179" s="3" t="s">
        <v>1187</v>
      </c>
      <c r="E1179" s="4"/>
      <c r="F1179" s="3" t="s">
        <v>9</v>
      </c>
    </row>
    <row r="1180" customFormat="false" ht="18" hidden="false" customHeight="true" outlineLevel="0" collapsed="false">
      <c r="A1180" s="3" t="s">
        <v>7</v>
      </c>
      <c r="B1180" s="4" t="n">
        <v>3654265</v>
      </c>
      <c r="C1180" s="4" t="n">
        <v>3654522</v>
      </c>
      <c r="D1180" s="3" t="s">
        <v>1188</v>
      </c>
      <c r="E1180" s="4"/>
      <c r="F1180" s="3" t="s">
        <v>9</v>
      </c>
    </row>
    <row r="1181" customFormat="false" ht="18" hidden="false" customHeight="true" outlineLevel="0" collapsed="false">
      <c r="A1181" s="5" t="s">
        <v>7</v>
      </c>
      <c r="B1181" s="6" t="n">
        <v>3658097</v>
      </c>
      <c r="C1181" s="6" t="n">
        <v>3658243</v>
      </c>
      <c r="D1181" s="5" t="s">
        <v>1189</v>
      </c>
      <c r="E1181" s="6"/>
      <c r="F1181" s="5" t="s">
        <v>9</v>
      </c>
    </row>
    <row r="1182" customFormat="false" ht="18" hidden="false" customHeight="true" outlineLevel="0" collapsed="false">
      <c r="A1182" s="3" t="s">
        <v>7</v>
      </c>
      <c r="B1182" s="4" t="n">
        <v>3664283</v>
      </c>
      <c r="C1182" s="4" t="n">
        <v>3664110</v>
      </c>
      <c r="D1182" s="3" t="s">
        <v>1190</v>
      </c>
      <c r="E1182" s="4" t="s">
        <v>19</v>
      </c>
      <c r="F1182" s="3" t="s">
        <v>9</v>
      </c>
    </row>
    <row r="1183" customFormat="false" ht="18" hidden="false" customHeight="true" outlineLevel="0" collapsed="false">
      <c r="A1183" s="3" t="s">
        <v>7</v>
      </c>
      <c r="B1183" s="4" t="n">
        <v>3666231</v>
      </c>
      <c r="C1183" s="4" t="n">
        <v>3665932</v>
      </c>
      <c r="D1183" s="3" t="s">
        <v>1191</v>
      </c>
      <c r="E1183" s="4" t="s">
        <v>21</v>
      </c>
      <c r="F1183" s="3" t="s">
        <v>9</v>
      </c>
    </row>
    <row r="1184" customFormat="false" ht="18" hidden="false" customHeight="true" outlineLevel="0" collapsed="false">
      <c r="A1184" s="3" t="s">
        <v>7</v>
      </c>
      <c r="B1184" s="4" t="n">
        <v>3667025</v>
      </c>
      <c r="C1184" s="4" t="n">
        <v>3666522</v>
      </c>
      <c r="D1184" s="3" t="s">
        <v>1192</v>
      </c>
      <c r="E1184" s="4" t="s">
        <v>21</v>
      </c>
      <c r="F1184" s="3" t="s">
        <v>9</v>
      </c>
    </row>
    <row r="1185" customFormat="false" ht="18" hidden="false" customHeight="true" outlineLevel="0" collapsed="false">
      <c r="A1185" s="3" t="s">
        <v>7</v>
      </c>
      <c r="B1185" s="4" t="n">
        <v>3669407</v>
      </c>
      <c r="C1185" s="4" t="n">
        <v>3669021</v>
      </c>
      <c r="D1185" s="3" t="s">
        <v>1193</v>
      </c>
      <c r="E1185" s="4" t="s">
        <v>21</v>
      </c>
      <c r="F1185" s="3" t="s">
        <v>9</v>
      </c>
    </row>
    <row r="1186" customFormat="false" ht="18" hidden="false" customHeight="true" outlineLevel="0" collapsed="false">
      <c r="A1186" s="3" t="s">
        <v>7</v>
      </c>
      <c r="B1186" s="4" t="n">
        <v>3670959</v>
      </c>
      <c r="C1186" s="4" t="n">
        <v>3670447</v>
      </c>
      <c r="D1186" s="3" t="s">
        <v>1194</v>
      </c>
      <c r="E1186" s="4" t="s">
        <v>21</v>
      </c>
      <c r="F1186" s="3" t="s">
        <v>9</v>
      </c>
    </row>
    <row r="1187" customFormat="false" ht="18" hidden="false" customHeight="true" outlineLevel="0" collapsed="false">
      <c r="A1187" s="3" t="s">
        <v>7</v>
      </c>
      <c r="B1187" s="4" t="n">
        <v>3675622</v>
      </c>
      <c r="C1187" s="4" t="n">
        <v>3674705</v>
      </c>
      <c r="D1187" s="3" t="s">
        <v>1195</v>
      </c>
      <c r="E1187" s="4"/>
      <c r="F1187" s="3" t="s">
        <v>9</v>
      </c>
    </row>
    <row r="1188" customFormat="false" ht="18" hidden="false" customHeight="true" outlineLevel="0" collapsed="false">
      <c r="A1188" s="3" t="s">
        <v>7</v>
      </c>
      <c r="B1188" s="4" t="n">
        <v>3676098</v>
      </c>
      <c r="C1188" s="4" t="n">
        <v>3675673</v>
      </c>
      <c r="D1188" s="3" t="s">
        <v>1196</v>
      </c>
      <c r="E1188" s="4" t="s">
        <v>19</v>
      </c>
      <c r="F1188" s="3" t="s">
        <v>9</v>
      </c>
    </row>
    <row r="1189" customFormat="false" ht="18" hidden="false" customHeight="true" outlineLevel="0" collapsed="false">
      <c r="A1189" s="3" t="s">
        <v>7</v>
      </c>
      <c r="B1189" s="4" t="n">
        <v>3676838</v>
      </c>
      <c r="C1189" s="4" t="n">
        <v>3676410</v>
      </c>
      <c r="D1189" s="3" t="s">
        <v>1197</v>
      </c>
      <c r="E1189" s="4" t="s">
        <v>19</v>
      </c>
      <c r="F1189" s="3" t="s">
        <v>9</v>
      </c>
    </row>
    <row r="1190" customFormat="false" ht="18" hidden="false" customHeight="true" outlineLevel="0" collapsed="false">
      <c r="A1190" s="3" t="s">
        <v>7</v>
      </c>
      <c r="B1190" s="4" t="n">
        <v>3678251</v>
      </c>
      <c r="C1190" s="4" t="n">
        <v>3677472</v>
      </c>
      <c r="D1190" s="3" t="s">
        <v>1198</v>
      </c>
      <c r="E1190" s="4"/>
      <c r="F1190" s="3" t="s">
        <v>9</v>
      </c>
    </row>
    <row r="1191" customFormat="false" ht="18" hidden="false" customHeight="true" outlineLevel="0" collapsed="false">
      <c r="A1191" s="3" t="s">
        <v>7</v>
      </c>
      <c r="B1191" s="4" t="n">
        <v>3679257</v>
      </c>
      <c r="C1191" s="4" t="n">
        <v>3679057</v>
      </c>
      <c r="D1191" s="3" t="s">
        <v>1199</v>
      </c>
      <c r="E1191" s="4" t="s">
        <v>21</v>
      </c>
      <c r="F1191" s="3" t="s">
        <v>9</v>
      </c>
    </row>
    <row r="1192" customFormat="false" ht="18" hidden="false" customHeight="true" outlineLevel="0" collapsed="false">
      <c r="A1192" s="3" t="s">
        <v>7</v>
      </c>
      <c r="B1192" s="4" t="n">
        <v>3681749</v>
      </c>
      <c r="C1192" s="4" t="n">
        <v>3681919</v>
      </c>
      <c r="D1192" s="3" t="s">
        <v>1200</v>
      </c>
      <c r="E1192" s="4"/>
      <c r="F1192" s="3" t="s">
        <v>9</v>
      </c>
    </row>
    <row r="1193" customFormat="false" ht="18" hidden="false" customHeight="true" outlineLevel="0" collapsed="false">
      <c r="A1193" s="3" t="s">
        <v>7</v>
      </c>
      <c r="B1193" s="4" t="n">
        <v>3692483</v>
      </c>
      <c r="C1193" s="4" t="n">
        <v>3692755</v>
      </c>
      <c r="D1193" s="3" t="s">
        <v>1201</v>
      </c>
      <c r="E1193" s="4" t="s">
        <v>21</v>
      </c>
      <c r="F1193" s="3" t="s">
        <v>9</v>
      </c>
    </row>
    <row r="1194" customFormat="false" ht="18" hidden="false" customHeight="true" outlineLevel="0" collapsed="false">
      <c r="A1194" s="3" t="s">
        <v>7</v>
      </c>
      <c r="B1194" s="4" t="n">
        <v>3694246</v>
      </c>
      <c r="C1194" s="4" t="n">
        <v>3694794</v>
      </c>
      <c r="D1194" s="3" t="s">
        <v>1202</v>
      </c>
      <c r="E1194" s="4" t="s">
        <v>21</v>
      </c>
      <c r="F1194" s="3" t="s">
        <v>9</v>
      </c>
    </row>
    <row r="1195" customFormat="false" ht="18" hidden="false" customHeight="true" outlineLevel="0" collapsed="false">
      <c r="A1195" s="3" t="s">
        <v>7</v>
      </c>
      <c r="B1195" s="4" t="n">
        <v>3702700</v>
      </c>
      <c r="C1195" s="4" t="n">
        <v>3702233</v>
      </c>
      <c r="D1195" s="3" t="s">
        <v>1203</v>
      </c>
      <c r="E1195" s="4" t="s">
        <v>21</v>
      </c>
      <c r="F1195" s="3" t="s">
        <v>9</v>
      </c>
    </row>
    <row r="1196" customFormat="false" ht="18" hidden="false" customHeight="true" outlineLevel="0" collapsed="false">
      <c r="A1196" s="3" t="s">
        <v>7</v>
      </c>
      <c r="B1196" s="4" t="n">
        <v>3708517</v>
      </c>
      <c r="C1196" s="4" t="n">
        <v>3708684</v>
      </c>
      <c r="D1196" s="3" t="s">
        <v>1204</v>
      </c>
      <c r="E1196" s="4" t="s">
        <v>19</v>
      </c>
      <c r="F1196" s="3" t="s">
        <v>9</v>
      </c>
    </row>
    <row r="1197" customFormat="false" ht="18" hidden="false" customHeight="true" outlineLevel="0" collapsed="false">
      <c r="A1197" s="3" t="s">
        <v>7</v>
      </c>
      <c r="B1197" s="4" t="n">
        <v>3728046</v>
      </c>
      <c r="C1197" s="4" t="n">
        <v>3728285</v>
      </c>
      <c r="D1197" s="3" t="s">
        <v>1205</v>
      </c>
      <c r="E1197" s="4"/>
      <c r="F1197" s="3" t="s">
        <v>9</v>
      </c>
    </row>
    <row r="1198" customFormat="false" ht="18" hidden="false" customHeight="true" outlineLevel="0" collapsed="false">
      <c r="A1198" s="3" t="s">
        <v>7</v>
      </c>
      <c r="B1198" s="4" t="n">
        <v>3731949</v>
      </c>
      <c r="C1198" s="4" t="n">
        <v>3732491</v>
      </c>
      <c r="D1198" s="3" t="s">
        <v>1206</v>
      </c>
      <c r="E1198" s="4"/>
      <c r="F1198" s="3" t="s">
        <v>9</v>
      </c>
    </row>
    <row r="1199" customFormat="false" ht="18" hidden="false" customHeight="true" outlineLevel="0" collapsed="false">
      <c r="A1199" s="3" t="s">
        <v>7</v>
      </c>
      <c r="B1199" s="4" t="n">
        <v>3737090</v>
      </c>
      <c r="C1199" s="4" t="n">
        <v>3737395</v>
      </c>
      <c r="D1199" s="3" t="s">
        <v>1207</v>
      </c>
      <c r="E1199" s="4" t="s">
        <v>19</v>
      </c>
      <c r="F1199" s="3" t="s">
        <v>9</v>
      </c>
    </row>
    <row r="1200" customFormat="false" ht="18" hidden="false" customHeight="true" outlineLevel="0" collapsed="false">
      <c r="A1200" s="3" t="s">
        <v>7</v>
      </c>
      <c r="B1200" s="4" t="n">
        <v>3741015</v>
      </c>
      <c r="C1200" s="4" t="n">
        <v>3741809</v>
      </c>
      <c r="D1200" s="3" t="s">
        <v>1208</v>
      </c>
      <c r="E1200" s="4" t="s">
        <v>21</v>
      </c>
      <c r="F1200" s="3" t="s">
        <v>9</v>
      </c>
    </row>
    <row r="1201" customFormat="false" ht="18" hidden="false" customHeight="true" outlineLevel="0" collapsed="false">
      <c r="A1201" s="3" t="s">
        <v>7</v>
      </c>
      <c r="B1201" s="4" t="n">
        <v>3746554</v>
      </c>
      <c r="C1201" s="4" t="n">
        <v>3745544</v>
      </c>
      <c r="D1201" s="3" t="s">
        <v>1209</v>
      </c>
      <c r="E1201" s="4" t="s">
        <v>21</v>
      </c>
      <c r="F1201" s="3" t="s">
        <v>9</v>
      </c>
    </row>
    <row r="1202" customFormat="false" ht="18" hidden="false" customHeight="true" outlineLevel="0" collapsed="false">
      <c r="A1202" s="3" t="s">
        <v>7</v>
      </c>
      <c r="B1202" s="4" t="n">
        <v>3747838</v>
      </c>
      <c r="C1202" s="4" t="n">
        <v>3746753</v>
      </c>
      <c r="D1202" s="3" t="s">
        <v>1210</v>
      </c>
      <c r="E1202" s="4" t="s">
        <v>21</v>
      </c>
      <c r="F1202" s="3" t="s">
        <v>9</v>
      </c>
    </row>
    <row r="1203" customFormat="false" ht="18" hidden="false" customHeight="true" outlineLevel="0" collapsed="false">
      <c r="A1203" s="3" t="s">
        <v>7</v>
      </c>
      <c r="B1203" s="4" t="n">
        <v>3749786</v>
      </c>
      <c r="C1203" s="4" t="n">
        <v>3749908</v>
      </c>
      <c r="D1203" s="3" t="s">
        <v>1211</v>
      </c>
      <c r="E1203" s="4"/>
      <c r="F1203" s="3" t="s">
        <v>9</v>
      </c>
    </row>
    <row r="1204" customFormat="false" ht="18" hidden="false" customHeight="true" outlineLevel="0" collapsed="false">
      <c r="A1204" s="3" t="s">
        <v>7</v>
      </c>
      <c r="B1204" s="4" t="n">
        <v>3753160</v>
      </c>
      <c r="C1204" s="4" t="n">
        <v>3753594</v>
      </c>
      <c r="D1204" s="3" t="s">
        <v>1212</v>
      </c>
      <c r="E1204" s="4" t="s">
        <v>21</v>
      </c>
      <c r="F1204" s="3" t="s">
        <v>9</v>
      </c>
    </row>
    <row r="1205" customFormat="false" ht="18" hidden="false" customHeight="true" outlineLevel="0" collapsed="false">
      <c r="A1205" s="3" t="s">
        <v>7</v>
      </c>
      <c r="B1205" s="4" t="n">
        <v>3754596</v>
      </c>
      <c r="C1205" s="4" t="n">
        <v>3755318</v>
      </c>
      <c r="D1205" s="3" t="s">
        <v>1213</v>
      </c>
      <c r="E1205" s="4"/>
      <c r="F1205" s="3" t="s">
        <v>9</v>
      </c>
    </row>
    <row r="1206" customFormat="false" ht="18" hidden="false" customHeight="true" outlineLevel="0" collapsed="false">
      <c r="A1206" s="3" t="s">
        <v>7</v>
      </c>
      <c r="B1206" s="4" t="n">
        <v>3756191</v>
      </c>
      <c r="C1206" s="4" t="n">
        <v>3756559</v>
      </c>
      <c r="D1206" s="3" t="s">
        <v>1214</v>
      </c>
      <c r="E1206" s="4" t="s">
        <v>19</v>
      </c>
      <c r="F1206" s="3" t="s">
        <v>9</v>
      </c>
    </row>
    <row r="1207" customFormat="false" ht="18" hidden="false" customHeight="true" outlineLevel="0" collapsed="false">
      <c r="A1207" s="3" t="s">
        <v>7</v>
      </c>
      <c r="B1207" s="4" t="n">
        <v>3756938</v>
      </c>
      <c r="C1207" s="4" t="n">
        <v>3757396</v>
      </c>
      <c r="D1207" s="3" t="s">
        <v>1215</v>
      </c>
      <c r="E1207" s="4" t="s">
        <v>19</v>
      </c>
      <c r="F1207" s="3" t="s">
        <v>9</v>
      </c>
    </row>
    <row r="1208" customFormat="false" ht="18" hidden="false" customHeight="true" outlineLevel="0" collapsed="false">
      <c r="A1208" s="3" t="s">
        <v>7</v>
      </c>
      <c r="B1208" s="4" t="n">
        <v>3762644</v>
      </c>
      <c r="C1208" s="4" t="n">
        <v>3763276</v>
      </c>
      <c r="D1208" s="3" t="s">
        <v>1216</v>
      </c>
      <c r="E1208" s="4" t="s">
        <v>21</v>
      </c>
      <c r="F1208" s="3" t="s">
        <v>9</v>
      </c>
    </row>
    <row r="1209" customFormat="false" ht="18" hidden="false" customHeight="true" outlineLevel="0" collapsed="false">
      <c r="A1209" s="3" t="s">
        <v>7</v>
      </c>
      <c r="B1209" s="4" t="n">
        <v>3768221</v>
      </c>
      <c r="C1209" s="4" t="n">
        <v>3767580</v>
      </c>
      <c r="D1209" s="3" t="s">
        <v>1217</v>
      </c>
      <c r="E1209" s="4"/>
      <c r="F1209" s="3" t="s">
        <v>9</v>
      </c>
    </row>
    <row r="1210" customFormat="false" ht="18" hidden="false" customHeight="true" outlineLevel="0" collapsed="false">
      <c r="A1210" s="3" t="s">
        <v>7</v>
      </c>
      <c r="B1210" s="4" t="n">
        <v>3769593</v>
      </c>
      <c r="C1210" s="4" t="n">
        <v>3769192</v>
      </c>
      <c r="D1210" s="3" t="s">
        <v>1218</v>
      </c>
      <c r="E1210" s="4" t="s">
        <v>21</v>
      </c>
      <c r="F1210" s="3" t="s">
        <v>9</v>
      </c>
    </row>
    <row r="1211" customFormat="false" ht="18" hidden="false" customHeight="true" outlineLevel="0" collapsed="false">
      <c r="A1211" s="3" t="s">
        <v>7</v>
      </c>
      <c r="B1211" s="4" t="n">
        <v>3769904</v>
      </c>
      <c r="C1211" s="4" t="n">
        <v>3770146</v>
      </c>
      <c r="D1211" s="3" t="s">
        <v>1219</v>
      </c>
      <c r="E1211" s="4" t="s">
        <v>19</v>
      </c>
      <c r="F1211" s="3" t="s">
        <v>9</v>
      </c>
    </row>
    <row r="1212" customFormat="false" ht="18" hidden="false" customHeight="true" outlineLevel="0" collapsed="false">
      <c r="A1212" s="3" t="s">
        <v>7</v>
      </c>
      <c r="B1212" s="4" t="n">
        <v>3771294</v>
      </c>
      <c r="C1212" s="4" t="n">
        <v>3772025</v>
      </c>
      <c r="D1212" s="3" t="s">
        <v>1220</v>
      </c>
      <c r="E1212" s="4" t="s">
        <v>21</v>
      </c>
      <c r="F1212" s="3" t="s">
        <v>9</v>
      </c>
    </row>
    <row r="1213" customFormat="false" ht="18" hidden="false" customHeight="true" outlineLevel="0" collapsed="false">
      <c r="A1213" s="3" t="s">
        <v>7</v>
      </c>
      <c r="B1213" s="4" t="n">
        <v>3777477</v>
      </c>
      <c r="C1213" s="4" t="n">
        <v>3774742</v>
      </c>
      <c r="D1213" s="3" t="s">
        <v>1221</v>
      </c>
      <c r="E1213" s="4"/>
      <c r="F1213" s="3" t="s">
        <v>9</v>
      </c>
    </row>
    <row r="1214" customFormat="false" ht="18" hidden="false" customHeight="true" outlineLevel="0" collapsed="false">
      <c r="A1214" s="5" t="s">
        <v>7</v>
      </c>
      <c r="B1214" s="6" t="n">
        <v>3778022</v>
      </c>
      <c r="C1214" s="6" t="n">
        <v>3777474</v>
      </c>
      <c r="D1214" s="5" t="s">
        <v>1222</v>
      </c>
      <c r="E1214" s="6"/>
      <c r="F1214" s="5" t="s">
        <v>9</v>
      </c>
    </row>
    <row r="1215" customFormat="false" ht="18" hidden="false" customHeight="true" outlineLevel="0" collapsed="false">
      <c r="A1215" s="3" t="s">
        <v>7</v>
      </c>
      <c r="B1215" s="4" t="n">
        <v>3778539</v>
      </c>
      <c r="C1215" s="4" t="n">
        <v>3777976</v>
      </c>
      <c r="D1215" s="3" t="s">
        <v>1223</v>
      </c>
      <c r="E1215" s="4"/>
      <c r="F1215" s="3" t="s">
        <v>9</v>
      </c>
    </row>
    <row r="1216" customFormat="false" ht="18" hidden="false" customHeight="true" outlineLevel="0" collapsed="false">
      <c r="A1216" s="3" t="s">
        <v>7</v>
      </c>
      <c r="B1216" s="4" t="n">
        <v>3779616</v>
      </c>
      <c r="C1216" s="4" t="n">
        <v>3778810</v>
      </c>
      <c r="D1216" s="3" t="s">
        <v>1224</v>
      </c>
      <c r="E1216" s="4"/>
      <c r="F1216" s="3" t="s">
        <v>9</v>
      </c>
    </row>
    <row r="1217" customFormat="false" ht="18" hidden="false" customHeight="true" outlineLevel="0" collapsed="false">
      <c r="A1217" s="3" t="s">
        <v>7</v>
      </c>
      <c r="B1217" s="4" t="n">
        <v>3780087</v>
      </c>
      <c r="C1217" s="4" t="n">
        <v>3779638</v>
      </c>
      <c r="D1217" s="3" t="s">
        <v>1225</v>
      </c>
      <c r="E1217" s="4" t="s">
        <v>19</v>
      </c>
      <c r="F1217" s="3" t="s">
        <v>9</v>
      </c>
    </row>
    <row r="1218" customFormat="false" ht="18" hidden="false" customHeight="true" outlineLevel="0" collapsed="false">
      <c r="A1218" s="3" t="s">
        <v>7</v>
      </c>
      <c r="B1218" s="4" t="n">
        <v>3780968</v>
      </c>
      <c r="C1218" s="4" t="n">
        <v>3780393</v>
      </c>
      <c r="D1218" s="3" t="s">
        <v>1226</v>
      </c>
      <c r="E1218" s="4"/>
      <c r="F1218" s="3" t="s">
        <v>9</v>
      </c>
    </row>
    <row r="1219" customFormat="false" ht="18" hidden="false" customHeight="true" outlineLevel="0" collapsed="false">
      <c r="A1219" s="3" t="s">
        <v>7</v>
      </c>
      <c r="B1219" s="4" t="n">
        <v>3787691</v>
      </c>
      <c r="C1219" s="4" t="n">
        <v>3787894</v>
      </c>
      <c r="D1219" s="3" t="s">
        <v>1227</v>
      </c>
      <c r="E1219" s="4"/>
      <c r="F1219" s="3" t="s">
        <v>9</v>
      </c>
    </row>
    <row r="1220" customFormat="false" ht="18" hidden="false" customHeight="true" outlineLevel="0" collapsed="false">
      <c r="A1220" s="3" t="s">
        <v>7</v>
      </c>
      <c r="B1220" s="4" t="n">
        <v>3790263</v>
      </c>
      <c r="C1220" s="4" t="n">
        <v>3787912</v>
      </c>
      <c r="D1220" s="3" t="s">
        <v>1228</v>
      </c>
      <c r="E1220" s="4"/>
      <c r="F1220" s="3" t="s">
        <v>9</v>
      </c>
    </row>
    <row r="1221" customFormat="false" ht="18" hidden="false" customHeight="true" outlineLevel="0" collapsed="false">
      <c r="A1221" s="3" t="s">
        <v>7</v>
      </c>
      <c r="B1221" s="4" t="n">
        <v>3797354</v>
      </c>
      <c r="C1221" s="4" t="n">
        <v>3797854</v>
      </c>
      <c r="D1221" s="3" t="s">
        <v>1229</v>
      </c>
      <c r="E1221" s="4"/>
      <c r="F1221" s="3" t="s">
        <v>9</v>
      </c>
    </row>
    <row r="1222" customFormat="false" ht="18" hidden="false" customHeight="true" outlineLevel="0" collapsed="false">
      <c r="A1222" s="3" t="s">
        <v>7</v>
      </c>
      <c r="B1222" s="4" t="n">
        <v>3797851</v>
      </c>
      <c r="C1222" s="4" t="n">
        <v>3800634</v>
      </c>
      <c r="D1222" s="3" t="s">
        <v>1230</v>
      </c>
      <c r="E1222" s="4"/>
      <c r="F1222" s="3" t="s">
        <v>9</v>
      </c>
    </row>
    <row r="1223" customFormat="false" ht="18" hidden="false" customHeight="true" outlineLevel="0" collapsed="false">
      <c r="A1223" s="3" t="s">
        <v>7</v>
      </c>
      <c r="B1223" s="4" t="n">
        <v>3820821</v>
      </c>
      <c r="C1223" s="4" t="n">
        <v>3815722</v>
      </c>
      <c r="D1223" s="3" t="s">
        <v>1231</v>
      </c>
      <c r="E1223" s="4"/>
      <c r="F1223" s="3" t="s">
        <v>9</v>
      </c>
    </row>
    <row r="1224" customFormat="false" ht="18" hidden="false" customHeight="true" outlineLevel="0" collapsed="false">
      <c r="A1224" s="3" t="s">
        <v>7</v>
      </c>
      <c r="B1224" s="4" t="n">
        <v>3821837</v>
      </c>
      <c r="C1224" s="4" t="n">
        <v>3821262</v>
      </c>
      <c r="D1224" s="3" t="s">
        <v>1232</v>
      </c>
      <c r="E1224" s="4" t="s">
        <v>21</v>
      </c>
      <c r="F1224" s="3" t="s">
        <v>9</v>
      </c>
    </row>
    <row r="1225" customFormat="false" ht="18" hidden="false" customHeight="true" outlineLevel="0" collapsed="false">
      <c r="A1225" s="3" t="s">
        <v>7</v>
      </c>
      <c r="B1225" s="4" t="n">
        <v>3822581</v>
      </c>
      <c r="C1225" s="4" t="n">
        <v>3822775</v>
      </c>
      <c r="D1225" s="3" t="s">
        <v>1233</v>
      </c>
      <c r="E1225" s="4"/>
      <c r="F1225" s="3" t="s">
        <v>9</v>
      </c>
    </row>
    <row r="1226" customFormat="false" ht="18" hidden="false" customHeight="true" outlineLevel="0" collapsed="false">
      <c r="A1226" s="3" t="s">
        <v>7</v>
      </c>
      <c r="B1226" s="4" t="n">
        <v>3823089</v>
      </c>
      <c r="C1226" s="4" t="n">
        <v>3824330</v>
      </c>
      <c r="D1226" s="3" t="s">
        <v>1234</v>
      </c>
      <c r="E1226" s="4" t="s">
        <v>21</v>
      </c>
      <c r="F1226" s="3" t="s">
        <v>9</v>
      </c>
    </row>
    <row r="1227" customFormat="false" ht="18" hidden="false" customHeight="true" outlineLevel="0" collapsed="false">
      <c r="A1227" s="3" t="s">
        <v>7</v>
      </c>
      <c r="B1227" s="4" t="n">
        <v>3829740</v>
      </c>
      <c r="C1227" s="4" t="n">
        <v>3829201</v>
      </c>
      <c r="D1227" s="3" t="s">
        <v>1235</v>
      </c>
      <c r="E1227" s="4"/>
      <c r="F1227" s="3" t="s">
        <v>9</v>
      </c>
    </row>
    <row r="1228" customFormat="false" ht="18" hidden="false" customHeight="true" outlineLevel="0" collapsed="false">
      <c r="A1228" s="3" t="s">
        <v>7</v>
      </c>
      <c r="B1228" s="4" t="n">
        <v>3834986</v>
      </c>
      <c r="C1228" s="4" t="n">
        <v>3834333</v>
      </c>
      <c r="D1228" s="3" t="s">
        <v>1236</v>
      </c>
      <c r="E1228" s="4" t="s">
        <v>21</v>
      </c>
      <c r="F1228" s="3" t="s">
        <v>9</v>
      </c>
    </row>
    <row r="1229" customFormat="false" ht="18" hidden="false" customHeight="true" outlineLevel="0" collapsed="false">
      <c r="A1229" s="3" t="s">
        <v>7</v>
      </c>
      <c r="B1229" s="4" t="n">
        <v>3835296</v>
      </c>
      <c r="C1229" s="4" t="n">
        <v>3835102</v>
      </c>
      <c r="D1229" s="3" t="s">
        <v>1237</v>
      </c>
      <c r="E1229" s="4" t="s">
        <v>21</v>
      </c>
      <c r="F1229" s="3" t="s">
        <v>9</v>
      </c>
    </row>
    <row r="1230" customFormat="false" ht="18" hidden="false" customHeight="true" outlineLevel="0" collapsed="false">
      <c r="A1230" s="3" t="s">
        <v>7</v>
      </c>
      <c r="B1230" s="4" t="n">
        <v>3838096</v>
      </c>
      <c r="C1230" s="4" t="n">
        <v>3837026</v>
      </c>
      <c r="D1230" s="3" t="s">
        <v>1238</v>
      </c>
      <c r="E1230" s="4" t="s">
        <v>21</v>
      </c>
      <c r="F1230" s="3" t="s">
        <v>9</v>
      </c>
    </row>
    <row r="1231" customFormat="false" ht="18" hidden="false" customHeight="true" outlineLevel="0" collapsed="false">
      <c r="A1231" s="3" t="s">
        <v>7</v>
      </c>
      <c r="B1231" s="4" t="n">
        <v>3840397</v>
      </c>
      <c r="C1231" s="4" t="n">
        <v>3839348</v>
      </c>
      <c r="D1231" s="3" t="s">
        <v>1239</v>
      </c>
      <c r="E1231" s="4" t="s">
        <v>21</v>
      </c>
      <c r="F1231" s="3" t="s">
        <v>9</v>
      </c>
    </row>
    <row r="1232" customFormat="false" ht="18" hidden="false" customHeight="true" outlineLevel="0" collapsed="false">
      <c r="A1232" s="3" t="s">
        <v>7</v>
      </c>
      <c r="B1232" s="4" t="n">
        <v>3840620</v>
      </c>
      <c r="C1232" s="4" t="n">
        <v>3840450</v>
      </c>
      <c r="D1232" s="3" t="s">
        <v>1240</v>
      </c>
      <c r="E1232" s="4" t="s">
        <v>21</v>
      </c>
      <c r="F1232" s="3" t="s">
        <v>9</v>
      </c>
    </row>
    <row r="1233" customFormat="false" ht="18" hidden="false" customHeight="true" outlineLevel="0" collapsed="false">
      <c r="A1233" s="3" t="s">
        <v>7</v>
      </c>
      <c r="B1233" s="4" t="n">
        <v>3842361</v>
      </c>
      <c r="C1233" s="4" t="n">
        <v>3841627</v>
      </c>
      <c r="D1233" s="3" t="s">
        <v>1241</v>
      </c>
      <c r="E1233" s="4" t="s">
        <v>21</v>
      </c>
      <c r="F1233" s="3" t="s">
        <v>9</v>
      </c>
    </row>
    <row r="1234" customFormat="false" ht="18" hidden="false" customHeight="true" outlineLevel="0" collapsed="false">
      <c r="A1234" s="3" t="s">
        <v>7</v>
      </c>
      <c r="B1234" s="4" t="n">
        <v>3844857</v>
      </c>
      <c r="C1234" s="4" t="n">
        <v>3842863</v>
      </c>
      <c r="D1234" s="3" t="s">
        <v>1242</v>
      </c>
      <c r="E1234" s="4"/>
      <c r="F1234" s="3" t="s">
        <v>9</v>
      </c>
    </row>
    <row r="1235" customFormat="false" ht="18" hidden="false" customHeight="true" outlineLevel="0" collapsed="false">
      <c r="A1235" s="3" t="s">
        <v>7</v>
      </c>
      <c r="B1235" s="4" t="n">
        <v>3848812</v>
      </c>
      <c r="C1235" s="4" t="n">
        <v>3849309</v>
      </c>
      <c r="D1235" s="3" t="s">
        <v>1243</v>
      </c>
      <c r="E1235" s="4"/>
      <c r="F1235" s="3" t="s">
        <v>9</v>
      </c>
    </row>
    <row r="1236" customFormat="false" ht="18" hidden="false" customHeight="true" outlineLevel="0" collapsed="false">
      <c r="A1236" s="3" t="s">
        <v>7</v>
      </c>
      <c r="B1236" s="4" t="n">
        <v>3849710</v>
      </c>
      <c r="C1236" s="4" t="n">
        <v>3849534</v>
      </c>
      <c r="D1236" s="3" t="s">
        <v>1244</v>
      </c>
      <c r="E1236" s="4"/>
      <c r="F1236" s="3" t="s">
        <v>9</v>
      </c>
    </row>
    <row r="1237" customFormat="false" ht="18" hidden="false" customHeight="true" outlineLevel="0" collapsed="false">
      <c r="A1237" s="3" t="s">
        <v>7</v>
      </c>
      <c r="B1237" s="4" t="n">
        <v>3850073</v>
      </c>
      <c r="C1237" s="4" t="n">
        <v>3849816</v>
      </c>
      <c r="D1237" s="3" t="s">
        <v>1245</v>
      </c>
      <c r="E1237" s="4"/>
      <c r="F1237" s="3" t="s">
        <v>9</v>
      </c>
    </row>
    <row r="1238" customFormat="false" ht="18" hidden="false" customHeight="true" outlineLevel="0" collapsed="false">
      <c r="A1238" s="3" t="s">
        <v>7</v>
      </c>
      <c r="B1238" s="4" t="n">
        <v>3857288</v>
      </c>
      <c r="C1238" s="4" t="n">
        <v>3857896</v>
      </c>
      <c r="D1238" s="3" t="s">
        <v>1246</v>
      </c>
      <c r="E1238" s="4" t="s">
        <v>21</v>
      </c>
      <c r="F1238" s="3" t="s">
        <v>9</v>
      </c>
    </row>
    <row r="1239" customFormat="false" ht="18" hidden="false" customHeight="true" outlineLevel="0" collapsed="false">
      <c r="A1239" s="3" t="s">
        <v>7</v>
      </c>
      <c r="B1239" s="4" t="n">
        <v>3859791</v>
      </c>
      <c r="C1239" s="4" t="n">
        <v>3859462</v>
      </c>
      <c r="D1239" s="3" t="s">
        <v>1247</v>
      </c>
      <c r="E1239" s="4" t="s">
        <v>21</v>
      </c>
      <c r="F1239" s="3" t="s">
        <v>9</v>
      </c>
    </row>
    <row r="1240" customFormat="false" ht="18" hidden="false" customHeight="true" outlineLevel="0" collapsed="false">
      <c r="A1240" s="3" t="s">
        <v>7</v>
      </c>
      <c r="B1240" s="4" t="n">
        <v>3868326</v>
      </c>
      <c r="C1240" s="4" t="n">
        <v>3867850</v>
      </c>
      <c r="D1240" s="3" t="s">
        <v>1248</v>
      </c>
      <c r="E1240" s="4" t="s">
        <v>21</v>
      </c>
      <c r="F1240" s="3" t="s">
        <v>9</v>
      </c>
    </row>
    <row r="1241" customFormat="false" ht="18" hidden="false" customHeight="true" outlineLevel="0" collapsed="false">
      <c r="A1241" s="3" t="s">
        <v>7</v>
      </c>
      <c r="B1241" s="4" t="n">
        <v>3871374</v>
      </c>
      <c r="C1241" s="4" t="n">
        <v>3870976</v>
      </c>
      <c r="D1241" s="3" t="s">
        <v>1249</v>
      </c>
      <c r="E1241" s="4"/>
      <c r="F1241" s="3" t="s">
        <v>9</v>
      </c>
    </row>
    <row r="1242" customFormat="false" ht="18" hidden="false" customHeight="true" outlineLevel="0" collapsed="false">
      <c r="A1242" s="3" t="s">
        <v>7</v>
      </c>
      <c r="B1242" s="4" t="n">
        <v>3871670</v>
      </c>
      <c r="C1242" s="4" t="n">
        <v>3871371</v>
      </c>
      <c r="D1242" s="3" t="s">
        <v>1250</v>
      </c>
      <c r="E1242" s="4"/>
      <c r="F1242" s="3" t="s">
        <v>9</v>
      </c>
    </row>
    <row r="1243" customFormat="false" ht="18" hidden="false" customHeight="true" outlineLevel="0" collapsed="false">
      <c r="A1243" s="5" t="s">
        <v>7</v>
      </c>
      <c r="B1243" s="6" t="n">
        <v>3880336</v>
      </c>
      <c r="C1243" s="6" t="n">
        <v>3880568</v>
      </c>
      <c r="D1243" s="5" t="s">
        <v>1251</v>
      </c>
      <c r="E1243" s="6"/>
      <c r="F1243" s="5" t="s">
        <v>9</v>
      </c>
    </row>
    <row r="1244" customFormat="false" ht="18" hidden="false" customHeight="true" outlineLevel="0" collapsed="false">
      <c r="A1244" s="5" t="s">
        <v>7</v>
      </c>
      <c r="B1244" s="6" t="n">
        <v>3880715</v>
      </c>
      <c r="C1244" s="6" t="n">
        <v>3881583</v>
      </c>
      <c r="D1244" s="5" t="s">
        <v>1252</v>
      </c>
      <c r="E1244" s="6"/>
      <c r="F1244" s="5" t="s">
        <v>9</v>
      </c>
    </row>
    <row r="1245" customFormat="false" ht="18" hidden="false" customHeight="true" outlineLevel="0" collapsed="false">
      <c r="A1245" s="3" t="s">
        <v>7</v>
      </c>
      <c r="B1245" s="4" t="n">
        <v>3881593</v>
      </c>
      <c r="C1245" s="4" t="n">
        <v>3882630</v>
      </c>
      <c r="D1245" s="3" t="s">
        <v>1253</v>
      </c>
      <c r="E1245" s="4"/>
      <c r="F1245" s="3" t="s">
        <v>9</v>
      </c>
    </row>
    <row r="1246" customFormat="false" ht="18" hidden="false" customHeight="true" outlineLevel="0" collapsed="false">
      <c r="A1246" s="3" t="s">
        <v>7</v>
      </c>
      <c r="B1246" s="4" t="n">
        <v>3893340</v>
      </c>
      <c r="C1246" s="4" t="n">
        <v>3893564</v>
      </c>
      <c r="D1246" s="3" t="s">
        <v>1254</v>
      </c>
      <c r="E1246" s="4" t="s">
        <v>19</v>
      </c>
      <c r="F1246" s="3" t="s">
        <v>9</v>
      </c>
    </row>
    <row r="1247" customFormat="false" ht="18" hidden="false" customHeight="true" outlineLevel="0" collapsed="false">
      <c r="A1247" s="3" t="s">
        <v>7</v>
      </c>
      <c r="B1247" s="4" t="n">
        <v>3893634</v>
      </c>
      <c r="C1247" s="4" t="n">
        <v>3893867</v>
      </c>
      <c r="D1247" s="3" t="s">
        <v>1255</v>
      </c>
      <c r="E1247" s="4"/>
      <c r="F1247" s="3" t="s">
        <v>9</v>
      </c>
    </row>
    <row r="1248" customFormat="false" ht="18" hidden="false" customHeight="true" outlineLevel="0" collapsed="false">
      <c r="A1248" s="3" t="s">
        <v>7</v>
      </c>
      <c r="B1248" s="4" t="n">
        <v>3894688</v>
      </c>
      <c r="C1248" s="4" t="n">
        <v>3895059</v>
      </c>
      <c r="D1248" s="3" t="s">
        <v>1256</v>
      </c>
      <c r="E1248" s="4"/>
      <c r="F1248" s="3" t="s">
        <v>9</v>
      </c>
    </row>
    <row r="1249" customFormat="false" ht="18" hidden="false" customHeight="true" outlineLevel="0" collapsed="false">
      <c r="A1249" s="3" t="s">
        <v>7</v>
      </c>
      <c r="B1249" s="4" t="n">
        <v>3896791</v>
      </c>
      <c r="C1249" s="4" t="n">
        <v>3896516</v>
      </c>
      <c r="D1249" s="3" t="s">
        <v>1257</v>
      </c>
      <c r="E1249" s="4"/>
      <c r="F1249" s="3" t="s">
        <v>9</v>
      </c>
    </row>
    <row r="1250" customFormat="false" ht="18" hidden="false" customHeight="true" outlineLevel="0" collapsed="false">
      <c r="A1250" s="3" t="s">
        <v>7</v>
      </c>
      <c r="B1250" s="4" t="n">
        <v>3897088</v>
      </c>
      <c r="C1250" s="4" t="n">
        <v>3896885</v>
      </c>
      <c r="D1250" s="3" t="s">
        <v>1258</v>
      </c>
      <c r="E1250" s="4" t="s">
        <v>19</v>
      </c>
      <c r="F1250" s="3" t="s">
        <v>9</v>
      </c>
    </row>
    <row r="1251" customFormat="false" ht="18" hidden="false" customHeight="true" outlineLevel="0" collapsed="false">
      <c r="A1251" s="3" t="s">
        <v>7</v>
      </c>
      <c r="B1251" s="4" t="n">
        <v>3897675</v>
      </c>
      <c r="C1251" s="4" t="n">
        <v>3897199</v>
      </c>
      <c r="D1251" s="3" t="s">
        <v>1259</v>
      </c>
      <c r="E1251" s="4" t="s">
        <v>19</v>
      </c>
      <c r="F1251" s="3" t="s">
        <v>9</v>
      </c>
    </row>
    <row r="1252" customFormat="false" ht="18" hidden="false" customHeight="true" outlineLevel="0" collapsed="false">
      <c r="A1252" s="3" t="s">
        <v>7</v>
      </c>
      <c r="B1252" s="4" t="n">
        <v>3898134</v>
      </c>
      <c r="C1252" s="4" t="n">
        <v>3897724</v>
      </c>
      <c r="D1252" s="3" t="s">
        <v>1260</v>
      </c>
      <c r="E1252" s="4" t="s">
        <v>19</v>
      </c>
      <c r="F1252" s="3" t="s">
        <v>9</v>
      </c>
    </row>
    <row r="1253" customFormat="false" ht="18" hidden="false" customHeight="true" outlineLevel="0" collapsed="false">
      <c r="A1253" s="3" t="s">
        <v>7</v>
      </c>
      <c r="B1253" s="4" t="n">
        <v>3898493</v>
      </c>
      <c r="C1253" s="4" t="n">
        <v>3898161</v>
      </c>
      <c r="D1253" s="3" t="s">
        <v>1261</v>
      </c>
      <c r="E1253" s="4" t="s">
        <v>19</v>
      </c>
      <c r="F1253" s="3" t="s">
        <v>9</v>
      </c>
    </row>
    <row r="1254" customFormat="false" ht="18" hidden="false" customHeight="true" outlineLevel="0" collapsed="false">
      <c r="A1254" s="3" t="s">
        <v>7</v>
      </c>
      <c r="B1254" s="4" t="n">
        <v>3898724</v>
      </c>
      <c r="C1254" s="4" t="n">
        <v>3898512</v>
      </c>
      <c r="D1254" s="3" t="s">
        <v>1262</v>
      </c>
      <c r="E1254" s="4" t="s">
        <v>19</v>
      </c>
      <c r="F1254" s="3" t="s">
        <v>9</v>
      </c>
    </row>
    <row r="1255" customFormat="false" ht="18" hidden="false" customHeight="true" outlineLevel="0" collapsed="false">
      <c r="A1255" s="3" t="s">
        <v>7</v>
      </c>
      <c r="B1255" s="4" t="n">
        <v>3899201</v>
      </c>
      <c r="C1255" s="4" t="n">
        <v>3898893</v>
      </c>
      <c r="D1255" s="3" t="s">
        <v>1263</v>
      </c>
      <c r="E1255" s="4"/>
      <c r="F1255" s="3" t="s">
        <v>9</v>
      </c>
    </row>
    <row r="1256" customFormat="false" ht="18" hidden="false" customHeight="true" outlineLevel="0" collapsed="false">
      <c r="A1256" s="3" t="s">
        <v>7</v>
      </c>
      <c r="B1256" s="4" t="n">
        <v>3899930</v>
      </c>
      <c r="C1256" s="4" t="n">
        <v>3899265</v>
      </c>
      <c r="D1256" s="3" t="s">
        <v>1264</v>
      </c>
      <c r="E1256" s="4"/>
      <c r="F1256" s="3" t="s">
        <v>9</v>
      </c>
    </row>
    <row r="1257" customFormat="false" ht="18" hidden="false" customHeight="true" outlineLevel="0" collapsed="false">
      <c r="A1257" s="3" t="s">
        <v>7</v>
      </c>
      <c r="B1257" s="4" t="n">
        <v>3900515</v>
      </c>
      <c r="C1257" s="4" t="n">
        <v>3900066</v>
      </c>
      <c r="D1257" s="3" t="s">
        <v>1265</v>
      </c>
      <c r="E1257" s="4"/>
      <c r="F1257" s="3" t="s">
        <v>9</v>
      </c>
    </row>
    <row r="1258" customFormat="false" ht="18" hidden="false" customHeight="true" outlineLevel="0" collapsed="false">
      <c r="A1258" s="3" t="s">
        <v>7</v>
      </c>
      <c r="B1258" s="4" t="n">
        <v>3900800</v>
      </c>
      <c r="C1258" s="4" t="n">
        <v>3900579</v>
      </c>
      <c r="D1258" s="3" t="s">
        <v>1266</v>
      </c>
      <c r="E1258" s="4"/>
      <c r="F1258" s="3" t="s">
        <v>9</v>
      </c>
    </row>
    <row r="1259" customFormat="false" ht="18" hidden="false" customHeight="true" outlineLevel="0" collapsed="false">
      <c r="A1259" s="3" t="s">
        <v>7</v>
      </c>
      <c r="B1259" s="4" t="n">
        <v>3901054</v>
      </c>
      <c r="C1259" s="4" t="n">
        <v>3900800</v>
      </c>
      <c r="D1259" s="3" t="s">
        <v>1267</v>
      </c>
      <c r="E1259" s="4" t="s">
        <v>19</v>
      </c>
      <c r="F1259" s="3" t="s">
        <v>9</v>
      </c>
    </row>
    <row r="1260" customFormat="false" ht="18" hidden="false" customHeight="true" outlineLevel="0" collapsed="false">
      <c r="A1260" s="3" t="s">
        <v>7</v>
      </c>
      <c r="B1260" s="4" t="n">
        <v>3901319</v>
      </c>
      <c r="C1260" s="4" t="n">
        <v>3901047</v>
      </c>
      <c r="D1260" s="3" t="s">
        <v>1268</v>
      </c>
      <c r="E1260" s="4" t="s">
        <v>19</v>
      </c>
      <c r="F1260" s="3" t="s">
        <v>9</v>
      </c>
    </row>
    <row r="1261" customFormat="false" ht="18" hidden="false" customHeight="true" outlineLevel="0" collapsed="false">
      <c r="A1261" s="3" t="s">
        <v>7</v>
      </c>
      <c r="B1261" s="4" t="n">
        <v>3901589</v>
      </c>
      <c r="C1261" s="4" t="n">
        <v>3901389</v>
      </c>
      <c r="D1261" s="3" t="s">
        <v>1269</v>
      </c>
      <c r="E1261" s="4" t="s">
        <v>19</v>
      </c>
      <c r="F1261" s="3" t="s">
        <v>9</v>
      </c>
    </row>
    <row r="1262" customFormat="false" ht="18" hidden="false" customHeight="true" outlineLevel="0" collapsed="false">
      <c r="A1262" s="3" t="s">
        <v>7</v>
      </c>
      <c r="B1262" s="4" t="n">
        <v>3902260</v>
      </c>
      <c r="C1262" s="4" t="n">
        <v>3901670</v>
      </c>
      <c r="D1262" s="3" t="s">
        <v>1270</v>
      </c>
      <c r="E1262" s="4" t="s">
        <v>21</v>
      </c>
      <c r="F1262" s="3" t="s">
        <v>9</v>
      </c>
    </row>
    <row r="1263" customFormat="false" ht="18" hidden="false" customHeight="true" outlineLevel="0" collapsed="false">
      <c r="A1263" s="3" t="s">
        <v>7</v>
      </c>
      <c r="B1263" s="4" t="n">
        <v>3902808</v>
      </c>
      <c r="C1263" s="4" t="n">
        <v>3902356</v>
      </c>
      <c r="D1263" s="3" t="s">
        <v>1271</v>
      </c>
      <c r="E1263" s="4" t="s">
        <v>19</v>
      </c>
      <c r="F1263" s="3" t="s">
        <v>9</v>
      </c>
    </row>
    <row r="1264" customFormat="false" ht="18" hidden="false" customHeight="true" outlineLevel="0" collapsed="false">
      <c r="A1264" s="3" t="s">
        <v>7</v>
      </c>
      <c r="B1264" s="4" t="n">
        <v>3903948</v>
      </c>
      <c r="C1264" s="4" t="n">
        <v>3903655</v>
      </c>
      <c r="D1264" s="3" t="s">
        <v>1272</v>
      </c>
      <c r="E1264" s="4" t="s">
        <v>19</v>
      </c>
      <c r="F1264" s="3" t="s">
        <v>9</v>
      </c>
    </row>
    <row r="1265" customFormat="false" ht="18" hidden="false" customHeight="true" outlineLevel="0" collapsed="false">
      <c r="A1265" s="3" t="s">
        <v>7</v>
      </c>
      <c r="B1265" s="4" t="n">
        <v>3904561</v>
      </c>
      <c r="C1265" s="4" t="n">
        <v>3904031</v>
      </c>
      <c r="D1265" s="3" t="s">
        <v>1273</v>
      </c>
      <c r="E1265" s="4"/>
      <c r="F1265" s="3" t="s">
        <v>9</v>
      </c>
    </row>
    <row r="1266" customFormat="false" ht="18" hidden="false" customHeight="true" outlineLevel="0" collapsed="false">
      <c r="A1266" s="3" t="s">
        <v>7</v>
      </c>
      <c r="B1266" s="4" t="n">
        <v>3904987</v>
      </c>
      <c r="C1266" s="4" t="n">
        <v>3904697</v>
      </c>
      <c r="D1266" s="3" t="s">
        <v>1274</v>
      </c>
      <c r="E1266" s="4" t="s">
        <v>19</v>
      </c>
      <c r="F1266" s="3" t="s">
        <v>9</v>
      </c>
    </row>
    <row r="1267" customFormat="false" ht="18" hidden="false" customHeight="true" outlineLevel="0" collapsed="false">
      <c r="A1267" s="3" t="s">
        <v>7</v>
      </c>
      <c r="B1267" s="4" t="n">
        <v>3905742</v>
      </c>
      <c r="C1267" s="4" t="n">
        <v>3905632</v>
      </c>
      <c r="D1267" s="3" t="s">
        <v>1275</v>
      </c>
      <c r="E1267" s="4" t="s">
        <v>19</v>
      </c>
      <c r="F1267" s="3" t="s">
        <v>9</v>
      </c>
    </row>
    <row r="1268" customFormat="false" ht="18" hidden="false" customHeight="true" outlineLevel="0" collapsed="false">
      <c r="A1268" s="3" t="s">
        <v>7</v>
      </c>
      <c r="B1268" s="4" t="n">
        <v>3906278</v>
      </c>
      <c r="C1268" s="4" t="n">
        <v>3905916</v>
      </c>
      <c r="D1268" s="3" t="s">
        <v>1276</v>
      </c>
      <c r="E1268" s="4"/>
      <c r="F1268" s="3" t="s">
        <v>9</v>
      </c>
    </row>
    <row r="1269" customFormat="false" ht="18" hidden="false" customHeight="true" outlineLevel="0" collapsed="false">
      <c r="A1269" s="3" t="s">
        <v>7</v>
      </c>
      <c r="B1269" s="4" t="n">
        <v>3906552</v>
      </c>
      <c r="C1269" s="4" t="n">
        <v>3906340</v>
      </c>
      <c r="D1269" s="3" t="s">
        <v>1277</v>
      </c>
      <c r="E1269" s="4" t="s">
        <v>19</v>
      </c>
      <c r="F1269" s="3" t="s">
        <v>9</v>
      </c>
    </row>
    <row r="1270" customFormat="false" ht="18" hidden="false" customHeight="true" outlineLevel="0" collapsed="false">
      <c r="A1270" s="3" t="s">
        <v>7</v>
      </c>
      <c r="B1270" s="4" t="n">
        <v>3913086</v>
      </c>
      <c r="C1270" s="4" t="n">
        <v>3912142</v>
      </c>
      <c r="D1270" s="3" t="s">
        <v>1278</v>
      </c>
      <c r="E1270" s="4"/>
      <c r="F1270" s="3" t="s">
        <v>9</v>
      </c>
    </row>
    <row r="1271" customFormat="false" ht="18" hidden="false" customHeight="true" outlineLevel="0" collapsed="false">
      <c r="A1271" s="3" t="s">
        <v>7</v>
      </c>
      <c r="B1271" s="4" t="n">
        <v>3914693</v>
      </c>
      <c r="C1271" s="4" t="n">
        <v>3915358</v>
      </c>
      <c r="D1271" s="3" t="s">
        <v>1279</v>
      </c>
      <c r="E1271" s="4"/>
      <c r="F1271" s="3" t="s">
        <v>9</v>
      </c>
    </row>
    <row r="1272" customFormat="false" ht="18" hidden="false" customHeight="true" outlineLevel="0" collapsed="false">
      <c r="A1272" s="3" t="s">
        <v>7</v>
      </c>
      <c r="B1272" s="4" t="n">
        <v>3915402</v>
      </c>
      <c r="C1272" s="4" t="n">
        <v>3916925</v>
      </c>
      <c r="D1272" s="3" t="s">
        <v>1280</v>
      </c>
      <c r="E1272" s="4"/>
      <c r="F1272" s="3" t="s">
        <v>9</v>
      </c>
    </row>
    <row r="1273" customFormat="false" ht="18" hidden="false" customHeight="true" outlineLevel="0" collapsed="false">
      <c r="A1273" s="3" t="s">
        <v>7</v>
      </c>
      <c r="B1273" s="4" t="n">
        <v>3917990</v>
      </c>
      <c r="C1273" s="4" t="n">
        <v>3920167</v>
      </c>
      <c r="D1273" s="3" t="s">
        <v>1281</v>
      </c>
      <c r="E1273" s="4" t="s">
        <v>21</v>
      </c>
      <c r="F1273" s="3" t="s">
        <v>9</v>
      </c>
    </row>
    <row r="1274" customFormat="false" ht="18" hidden="false" customHeight="true" outlineLevel="0" collapsed="false">
      <c r="A1274" s="3" t="s">
        <v>7</v>
      </c>
      <c r="B1274" s="4" t="n">
        <v>3922899</v>
      </c>
      <c r="C1274" s="4" t="n">
        <v>3922678</v>
      </c>
      <c r="D1274" s="3" t="s">
        <v>1282</v>
      </c>
      <c r="E1274" s="4"/>
      <c r="F1274" s="3" t="s">
        <v>9</v>
      </c>
    </row>
    <row r="1275" customFormat="false" ht="18" hidden="false" customHeight="true" outlineLevel="0" collapsed="false">
      <c r="A1275" s="3" t="s">
        <v>7</v>
      </c>
      <c r="B1275" s="4" t="n">
        <v>3927110</v>
      </c>
      <c r="C1275" s="4" t="n">
        <v>3926169</v>
      </c>
      <c r="D1275" s="3" t="s">
        <v>1283</v>
      </c>
      <c r="E1275" s="4" t="s">
        <v>21</v>
      </c>
      <c r="F1275" s="3" t="s">
        <v>9</v>
      </c>
    </row>
    <row r="1276" customFormat="false" ht="18" hidden="false" customHeight="true" outlineLevel="0" collapsed="false">
      <c r="A1276" s="5" t="s">
        <v>7</v>
      </c>
      <c r="B1276" s="6" t="n">
        <v>3928163</v>
      </c>
      <c r="C1276" s="6" t="n">
        <v>3927133</v>
      </c>
      <c r="D1276" s="5" t="s">
        <v>1284</v>
      </c>
      <c r="E1276" s="6"/>
      <c r="F1276" s="5" t="s">
        <v>9</v>
      </c>
    </row>
    <row r="1277" customFormat="false" ht="18" hidden="false" customHeight="true" outlineLevel="0" collapsed="false">
      <c r="A1277" s="3" t="s">
        <v>7</v>
      </c>
      <c r="B1277" s="4" t="n">
        <v>3931599</v>
      </c>
      <c r="C1277" s="4" t="n">
        <v>3930643</v>
      </c>
      <c r="D1277" s="3" t="s">
        <v>1285</v>
      </c>
      <c r="E1277" s="4"/>
      <c r="F1277" s="3" t="s">
        <v>9</v>
      </c>
    </row>
    <row r="1278" customFormat="false" ht="18" hidden="false" customHeight="true" outlineLevel="0" collapsed="false">
      <c r="A1278" s="3" t="s">
        <v>7</v>
      </c>
      <c r="B1278" s="4" t="n">
        <v>3936186</v>
      </c>
      <c r="C1278" s="4" t="n">
        <v>3935803</v>
      </c>
      <c r="D1278" s="3" t="s">
        <v>1286</v>
      </c>
      <c r="E1278" s="4"/>
      <c r="F1278" s="3" t="s">
        <v>9</v>
      </c>
    </row>
    <row r="1279" customFormat="false" ht="18" hidden="false" customHeight="true" outlineLevel="0" collapsed="false">
      <c r="A1279" s="3" t="s">
        <v>7</v>
      </c>
      <c r="B1279" s="4" t="n">
        <v>3938956</v>
      </c>
      <c r="C1279" s="4" t="n">
        <v>3938114</v>
      </c>
      <c r="D1279" s="3" t="s">
        <v>1287</v>
      </c>
      <c r="E1279" s="4"/>
      <c r="F1279" s="3" t="s">
        <v>9</v>
      </c>
    </row>
    <row r="1280" customFormat="false" ht="18" hidden="false" customHeight="true" outlineLevel="0" collapsed="false">
      <c r="A1280" s="3" t="s">
        <v>7</v>
      </c>
      <c r="B1280" s="4" t="n">
        <v>3939748</v>
      </c>
      <c r="C1280" s="4" t="n">
        <v>3938957</v>
      </c>
      <c r="D1280" s="3" t="s">
        <v>1288</v>
      </c>
      <c r="E1280" s="4"/>
      <c r="F1280" s="3" t="s">
        <v>9</v>
      </c>
    </row>
    <row r="1281" customFormat="false" ht="18" hidden="false" customHeight="true" outlineLevel="0" collapsed="false">
      <c r="A1281" s="5" t="s">
        <v>7</v>
      </c>
      <c r="B1281" s="6" t="n">
        <v>3940782</v>
      </c>
      <c r="C1281" s="6" t="n">
        <v>3939794</v>
      </c>
      <c r="D1281" s="5" t="s">
        <v>1289</v>
      </c>
      <c r="E1281" s="6"/>
      <c r="F1281" s="5" t="s">
        <v>9</v>
      </c>
    </row>
    <row r="1282" customFormat="false" ht="18" hidden="false" customHeight="true" outlineLevel="0" collapsed="false">
      <c r="A1282" s="3" t="s">
        <v>7</v>
      </c>
      <c r="B1282" s="4" t="n">
        <v>3943107</v>
      </c>
      <c r="C1282" s="4" t="n">
        <v>3942019</v>
      </c>
      <c r="D1282" s="3" t="s">
        <v>1290</v>
      </c>
      <c r="E1282" s="4"/>
      <c r="F1282" s="3" t="s">
        <v>9</v>
      </c>
    </row>
    <row r="1283" customFormat="false" ht="18" hidden="false" customHeight="true" outlineLevel="0" collapsed="false">
      <c r="A1283" s="3" t="s">
        <v>7</v>
      </c>
      <c r="B1283" s="4" t="n">
        <v>3945281</v>
      </c>
      <c r="C1283" s="4" t="n">
        <v>3943188</v>
      </c>
      <c r="D1283" s="3" t="s">
        <v>1291</v>
      </c>
      <c r="E1283" s="4"/>
      <c r="F1283" s="3" t="s">
        <v>9</v>
      </c>
    </row>
    <row r="1284" customFormat="false" ht="18" hidden="false" customHeight="true" outlineLevel="0" collapsed="false">
      <c r="A1284" s="3" t="s">
        <v>7</v>
      </c>
      <c r="B1284" s="4" t="n">
        <v>3946198</v>
      </c>
      <c r="C1284" s="4" t="n">
        <v>3945293</v>
      </c>
      <c r="D1284" s="3" t="s">
        <v>1292</v>
      </c>
      <c r="E1284" s="4" t="s">
        <v>21</v>
      </c>
      <c r="F1284" s="3" t="s">
        <v>9</v>
      </c>
    </row>
    <row r="1285" customFormat="false" ht="18" hidden="false" customHeight="true" outlineLevel="0" collapsed="false">
      <c r="A1285" s="3" t="s">
        <v>7</v>
      </c>
      <c r="B1285" s="4" t="n">
        <v>3947009</v>
      </c>
      <c r="C1285" s="4" t="n">
        <v>3946188</v>
      </c>
      <c r="D1285" s="3" t="s">
        <v>1293</v>
      </c>
      <c r="E1285" s="4"/>
      <c r="F1285" s="3" t="s">
        <v>9</v>
      </c>
    </row>
    <row r="1286" customFormat="false" ht="18" hidden="false" customHeight="true" outlineLevel="0" collapsed="false">
      <c r="A1286" s="3" t="s">
        <v>7</v>
      </c>
      <c r="B1286" s="4" t="n">
        <v>3947772</v>
      </c>
      <c r="C1286" s="4" t="n">
        <v>3947026</v>
      </c>
      <c r="D1286" s="3" t="s">
        <v>1294</v>
      </c>
      <c r="E1286" s="4"/>
      <c r="F1286" s="3" t="s">
        <v>9</v>
      </c>
    </row>
    <row r="1287" customFormat="false" ht="18" hidden="false" customHeight="true" outlineLevel="0" collapsed="false">
      <c r="A1287" s="3" t="s">
        <v>7</v>
      </c>
      <c r="B1287" s="4" t="n">
        <v>3949500</v>
      </c>
      <c r="C1287" s="4" t="n">
        <v>3947941</v>
      </c>
      <c r="D1287" s="3" t="s">
        <v>1295</v>
      </c>
      <c r="E1287" s="4"/>
      <c r="F1287" s="3" t="s">
        <v>9</v>
      </c>
    </row>
    <row r="1288" customFormat="false" ht="18" hidden="false" customHeight="true" outlineLevel="0" collapsed="false">
      <c r="A1288" s="3" t="s">
        <v>7</v>
      </c>
      <c r="B1288" s="4" t="n">
        <v>3949814</v>
      </c>
      <c r="C1288" s="4" t="n">
        <v>3949554</v>
      </c>
      <c r="D1288" s="3" t="s">
        <v>1296</v>
      </c>
      <c r="E1288" s="4" t="s">
        <v>19</v>
      </c>
      <c r="F1288" s="3" t="s">
        <v>9</v>
      </c>
    </row>
    <row r="1289" customFormat="false" ht="18" hidden="false" customHeight="true" outlineLevel="0" collapsed="false">
      <c r="A1289" s="3" t="s">
        <v>7</v>
      </c>
      <c r="B1289" s="4" t="n">
        <v>3950417</v>
      </c>
      <c r="C1289" s="4" t="n">
        <v>3950115</v>
      </c>
      <c r="D1289" s="3" t="s">
        <v>1297</v>
      </c>
      <c r="E1289" s="4" t="s">
        <v>19</v>
      </c>
      <c r="F1289" s="3" t="s">
        <v>9</v>
      </c>
    </row>
    <row r="1290" customFormat="false" ht="18" hidden="false" customHeight="true" outlineLevel="0" collapsed="false">
      <c r="A1290" s="3" t="s">
        <v>7</v>
      </c>
      <c r="B1290" s="4" t="n">
        <v>3950962</v>
      </c>
      <c r="C1290" s="4" t="n">
        <v>3953604</v>
      </c>
      <c r="D1290" s="3" t="s">
        <v>1298</v>
      </c>
      <c r="E1290" s="4"/>
      <c r="F1290" s="3" t="s">
        <v>9</v>
      </c>
    </row>
    <row r="1291" customFormat="false" ht="18" hidden="false" customHeight="true" outlineLevel="0" collapsed="false">
      <c r="A1291" s="3" t="s">
        <v>7</v>
      </c>
      <c r="B1291" s="4" t="n">
        <v>3954236</v>
      </c>
      <c r="C1291" s="4" t="n">
        <v>3953712</v>
      </c>
      <c r="D1291" s="3" t="s">
        <v>1299</v>
      </c>
      <c r="E1291" s="4" t="s">
        <v>21</v>
      </c>
      <c r="F1291" s="3" t="s">
        <v>9</v>
      </c>
    </row>
    <row r="1292" customFormat="false" ht="18" hidden="false" customHeight="true" outlineLevel="0" collapsed="false">
      <c r="A1292" s="3" t="s">
        <v>7</v>
      </c>
      <c r="B1292" s="4" t="n">
        <v>3954689</v>
      </c>
      <c r="C1292" s="4" t="n">
        <v>3956314</v>
      </c>
      <c r="D1292" s="3" t="s">
        <v>1300</v>
      </c>
      <c r="E1292" s="4"/>
      <c r="F1292" s="3" t="s">
        <v>9</v>
      </c>
    </row>
    <row r="1293" customFormat="false" ht="18" hidden="false" customHeight="true" outlineLevel="0" collapsed="false">
      <c r="A1293" s="3" t="s">
        <v>7</v>
      </c>
      <c r="B1293" s="4" t="n">
        <v>3956360</v>
      </c>
      <c r="C1293" s="4" t="n">
        <v>3958972</v>
      </c>
      <c r="D1293" s="3" t="s">
        <v>1301</v>
      </c>
      <c r="E1293" s="4"/>
      <c r="F1293" s="3" t="s">
        <v>9</v>
      </c>
    </row>
    <row r="1294" customFormat="false" ht="18" hidden="false" customHeight="true" outlineLevel="0" collapsed="false">
      <c r="A1294" s="3" t="s">
        <v>7</v>
      </c>
      <c r="B1294" s="4" t="n">
        <v>3961701</v>
      </c>
      <c r="C1294" s="4" t="n">
        <v>3961114</v>
      </c>
      <c r="D1294" s="3" t="s">
        <v>1302</v>
      </c>
      <c r="E1294" s="4" t="s">
        <v>19</v>
      </c>
      <c r="F1294" s="3" t="s">
        <v>9</v>
      </c>
    </row>
    <row r="1295" customFormat="false" ht="18" hidden="false" customHeight="true" outlineLevel="0" collapsed="false">
      <c r="A1295" s="3" t="s">
        <v>7</v>
      </c>
      <c r="B1295" s="4" t="n">
        <v>3962289</v>
      </c>
      <c r="C1295" s="4" t="n">
        <v>3961873</v>
      </c>
      <c r="D1295" s="3" t="s">
        <v>1303</v>
      </c>
      <c r="E1295" s="4"/>
      <c r="F1295" s="3" t="s">
        <v>9</v>
      </c>
    </row>
    <row r="1296" customFormat="false" ht="18" hidden="false" customHeight="true" outlineLevel="0" collapsed="false">
      <c r="A1296" s="3" t="s">
        <v>7</v>
      </c>
      <c r="B1296" s="4" t="n">
        <v>3962633</v>
      </c>
      <c r="C1296" s="4" t="n">
        <v>3962349</v>
      </c>
      <c r="D1296" s="3" t="s">
        <v>1304</v>
      </c>
      <c r="E1296" s="4"/>
      <c r="F1296" s="3" t="s">
        <v>9</v>
      </c>
    </row>
    <row r="1297" customFormat="false" ht="18" hidden="false" customHeight="true" outlineLevel="0" collapsed="false">
      <c r="A1297" s="3" t="s">
        <v>7</v>
      </c>
      <c r="B1297" s="4" t="n">
        <v>3962845</v>
      </c>
      <c r="C1297" s="4" t="n">
        <v>3962618</v>
      </c>
      <c r="D1297" s="3" t="s">
        <v>1305</v>
      </c>
      <c r="E1297" s="4"/>
      <c r="F1297" s="3" t="s">
        <v>9</v>
      </c>
    </row>
    <row r="1298" customFormat="false" ht="18" hidden="false" customHeight="true" outlineLevel="0" collapsed="false">
      <c r="A1298" s="3" t="s">
        <v>7</v>
      </c>
      <c r="B1298" s="4" t="n">
        <v>3963259</v>
      </c>
      <c r="C1298" s="4" t="n">
        <v>3962972</v>
      </c>
      <c r="D1298" s="3" t="s">
        <v>1306</v>
      </c>
      <c r="E1298" s="4" t="s">
        <v>19</v>
      </c>
      <c r="F1298" s="3" t="s">
        <v>9</v>
      </c>
    </row>
    <row r="1299" customFormat="false" ht="18" hidden="false" customHeight="true" outlineLevel="0" collapsed="false">
      <c r="A1299" s="3" t="s">
        <v>7</v>
      </c>
      <c r="B1299" s="4" t="n">
        <v>3963847</v>
      </c>
      <c r="C1299" s="4" t="n">
        <v>3963419</v>
      </c>
      <c r="D1299" s="3" t="s">
        <v>1307</v>
      </c>
      <c r="E1299" s="4"/>
      <c r="F1299" s="3" t="s">
        <v>9</v>
      </c>
    </row>
    <row r="1300" customFormat="false" ht="18" hidden="false" customHeight="true" outlineLevel="0" collapsed="false">
      <c r="A1300" s="3" t="s">
        <v>7</v>
      </c>
      <c r="B1300" s="4" t="n">
        <v>3966779</v>
      </c>
      <c r="C1300" s="4" t="n">
        <v>3965730</v>
      </c>
      <c r="D1300" s="3" t="s">
        <v>1308</v>
      </c>
      <c r="E1300" s="4"/>
      <c r="F1300" s="3" t="s">
        <v>9</v>
      </c>
    </row>
    <row r="1301" customFormat="false" ht="18" hidden="false" customHeight="true" outlineLevel="0" collapsed="false">
      <c r="A1301" s="3" t="s">
        <v>7</v>
      </c>
      <c r="B1301" s="4" t="n">
        <v>3967328</v>
      </c>
      <c r="C1301" s="4" t="n">
        <v>3967714</v>
      </c>
      <c r="D1301" s="3" t="s">
        <v>1309</v>
      </c>
      <c r="E1301" s="4" t="s">
        <v>19</v>
      </c>
      <c r="F1301" s="3" t="s">
        <v>9</v>
      </c>
    </row>
    <row r="1302" customFormat="false" ht="18" hidden="false" customHeight="true" outlineLevel="0" collapsed="false">
      <c r="A1302" s="3" t="s">
        <v>7</v>
      </c>
      <c r="B1302" s="4" t="n">
        <v>3971158</v>
      </c>
      <c r="C1302" s="4" t="n">
        <v>3971400</v>
      </c>
      <c r="D1302" s="3" t="s">
        <v>1310</v>
      </c>
      <c r="E1302" s="4" t="s">
        <v>19</v>
      </c>
      <c r="F1302" s="3" t="s">
        <v>9</v>
      </c>
    </row>
    <row r="1303" customFormat="false" ht="18" hidden="false" customHeight="true" outlineLevel="0" collapsed="false">
      <c r="A1303" s="3" t="s">
        <v>7</v>
      </c>
      <c r="B1303" s="4" t="n">
        <v>3974626</v>
      </c>
      <c r="C1303" s="4" t="n">
        <v>3973697</v>
      </c>
      <c r="D1303" s="3" t="s">
        <v>1311</v>
      </c>
      <c r="E1303" s="4"/>
      <c r="F1303" s="3" t="s">
        <v>9</v>
      </c>
    </row>
    <row r="1304" customFormat="false" ht="18" hidden="false" customHeight="true" outlineLevel="0" collapsed="false">
      <c r="A1304" s="3" t="s">
        <v>7</v>
      </c>
      <c r="B1304" s="4" t="n">
        <v>3974812</v>
      </c>
      <c r="C1304" s="4" t="n">
        <v>3975480</v>
      </c>
      <c r="D1304" s="3" t="s">
        <v>1312</v>
      </c>
      <c r="E1304" s="4" t="s">
        <v>19</v>
      </c>
      <c r="F1304" s="3" t="s">
        <v>9</v>
      </c>
    </row>
    <row r="1305" customFormat="false" ht="18" hidden="false" customHeight="true" outlineLevel="0" collapsed="false">
      <c r="A1305" s="3" t="s">
        <v>7</v>
      </c>
      <c r="B1305" s="4" t="n">
        <v>3975593</v>
      </c>
      <c r="C1305" s="4" t="n">
        <v>3975805</v>
      </c>
      <c r="D1305" s="3" t="s">
        <v>1313</v>
      </c>
      <c r="E1305" s="4"/>
      <c r="F1305" s="3" t="s">
        <v>9</v>
      </c>
    </row>
    <row r="1306" customFormat="false" ht="18" hidden="false" customHeight="true" outlineLevel="0" collapsed="false">
      <c r="A1306" s="3" t="s">
        <v>7</v>
      </c>
      <c r="B1306" s="4" t="n">
        <v>3976250</v>
      </c>
      <c r="C1306" s="4" t="n">
        <v>3976498</v>
      </c>
      <c r="D1306" s="3" t="s">
        <v>1314</v>
      </c>
      <c r="E1306" s="4" t="s">
        <v>21</v>
      </c>
      <c r="F1306" s="3" t="s">
        <v>9</v>
      </c>
    </row>
    <row r="1307" customFormat="false" ht="18" hidden="false" customHeight="true" outlineLevel="0" collapsed="false">
      <c r="A1307" s="3" t="s">
        <v>7</v>
      </c>
      <c r="B1307" s="4" t="n">
        <v>3976525</v>
      </c>
      <c r="C1307" s="4" t="n">
        <v>3976812</v>
      </c>
      <c r="D1307" s="3" t="s">
        <v>1315</v>
      </c>
      <c r="E1307" s="4" t="s">
        <v>21</v>
      </c>
      <c r="F1307" s="3" t="s">
        <v>9</v>
      </c>
    </row>
    <row r="1308" customFormat="false" ht="18" hidden="false" customHeight="true" outlineLevel="0" collapsed="false">
      <c r="A1308" s="3" t="s">
        <v>7</v>
      </c>
      <c r="B1308" s="4" t="n">
        <v>3976812</v>
      </c>
      <c r="C1308" s="4" t="n">
        <v>3977045</v>
      </c>
      <c r="D1308" s="3" t="s">
        <v>1316</v>
      </c>
      <c r="E1308" s="4" t="s">
        <v>21</v>
      </c>
      <c r="F1308" s="3" t="s">
        <v>9</v>
      </c>
    </row>
    <row r="1309" customFormat="false" ht="18" hidden="false" customHeight="true" outlineLevel="0" collapsed="false">
      <c r="A1309" s="3" t="s">
        <v>7</v>
      </c>
      <c r="B1309" s="4" t="n">
        <v>3977680</v>
      </c>
      <c r="C1309" s="4" t="n">
        <v>3977075</v>
      </c>
      <c r="D1309" s="3" t="s">
        <v>1317</v>
      </c>
      <c r="E1309" s="4" t="s">
        <v>21</v>
      </c>
      <c r="F1309" s="3" t="s">
        <v>9</v>
      </c>
    </row>
    <row r="1310" customFormat="false" ht="18" hidden="false" customHeight="true" outlineLevel="0" collapsed="false">
      <c r="A1310" s="3" t="s">
        <v>7</v>
      </c>
      <c r="B1310" s="4" t="n">
        <v>3983205</v>
      </c>
      <c r="C1310" s="4" t="n">
        <v>3983876</v>
      </c>
      <c r="D1310" s="3" t="s">
        <v>1318</v>
      </c>
      <c r="E1310" s="4" t="s">
        <v>21</v>
      </c>
      <c r="F1310" s="3" t="s">
        <v>9</v>
      </c>
    </row>
    <row r="1311" customFormat="false" ht="18" hidden="false" customHeight="true" outlineLevel="0" collapsed="false">
      <c r="A1311" s="3" t="s">
        <v>7</v>
      </c>
      <c r="B1311" s="4" t="n">
        <v>3986768</v>
      </c>
      <c r="C1311" s="4" t="n">
        <v>3987346</v>
      </c>
      <c r="D1311" s="3" t="s">
        <v>1319</v>
      </c>
      <c r="E1311" s="4"/>
      <c r="F1311" s="3" t="s">
        <v>9</v>
      </c>
    </row>
    <row r="1312" customFormat="false" ht="18" hidden="false" customHeight="true" outlineLevel="0" collapsed="false">
      <c r="A1312" s="3" t="s">
        <v>7</v>
      </c>
      <c r="B1312" s="4" t="n">
        <v>3987965</v>
      </c>
      <c r="C1312" s="4" t="n">
        <v>3987741</v>
      </c>
      <c r="D1312" s="3" t="s">
        <v>1320</v>
      </c>
      <c r="E1312" s="4"/>
      <c r="F1312" s="3" t="s">
        <v>9</v>
      </c>
    </row>
    <row r="1313" customFormat="false" ht="18" hidden="false" customHeight="true" outlineLevel="0" collapsed="false">
      <c r="A1313" s="3" t="s">
        <v>7</v>
      </c>
      <c r="B1313" s="4" t="n">
        <v>3990318</v>
      </c>
      <c r="C1313" s="4" t="n">
        <v>3988951</v>
      </c>
      <c r="D1313" s="3" t="s">
        <v>1321</v>
      </c>
      <c r="E1313" s="4" t="s">
        <v>21</v>
      </c>
      <c r="F1313" s="3" t="s">
        <v>9</v>
      </c>
    </row>
    <row r="1314" customFormat="false" ht="18" hidden="false" customHeight="true" outlineLevel="0" collapsed="false">
      <c r="A1314" s="3" t="s">
        <v>7</v>
      </c>
      <c r="B1314" s="4" t="n">
        <v>3991262</v>
      </c>
      <c r="C1314" s="4" t="n">
        <v>3991477</v>
      </c>
      <c r="D1314" s="3" t="s">
        <v>1322</v>
      </c>
      <c r="E1314" s="4" t="s">
        <v>21</v>
      </c>
      <c r="F1314" s="3" t="s">
        <v>9</v>
      </c>
    </row>
    <row r="1315" customFormat="false" ht="18" hidden="false" customHeight="true" outlineLevel="0" collapsed="false">
      <c r="A1315" s="3" t="s">
        <v>7</v>
      </c>
      <c r="B1315" s="4" t="n">
        <v>3992565</v>
      </c>
      <c r="C1315" s="4" t="n">
        <v>3991933</v>
      </c>
      <c r="D1315" s="3" t="s">
        <v>1323</v>
      </c>
      <c r="E1315" s="4" t="s">
        <v>21</v>
      </c>
      <c r="F1315" s="3" t="s">
        <v>9</v>
      </c>
    </row>
    <row r="1316" customFormat="false" ht="18" hidden="false" customHeight="true" outlineLevel="0" collapsed="false">
      <c r="A1316" s="3" t="s">
        <v>7</v>
      </c>
      <c r="B1316" s="4" t="n">
        <v>3995666</v>
      </c>
      <c r="C1316" s="4" t="n">
        <v>3995088</v>
      </c>
      <c r="D1316" s="3" t="s">
        <v>1324</v>
      </c>
      <c r="E1316" s="4"/>
      <c r="F1316" s="3" t="s">
        <v>9</v>
      </c>
    </row>
    <row r="1317" customFormat="false" ht="18" hidden="false" customHeight="true" outlineLevel="0" collapsed="false">
      <c r="A1317" s="3" t="s">
        <v>7</v>
      </c>
      <c r="B1317" s="4" t="n">
        <v>3997136</v>
      </c>
      <c r="C1317" s="4" t="n">
        <v>3996360</v>
      </c>
      <c r="D1317" s="3" t="s">
        <v>1325</v>
      </c>
      <c r="E1317" s="4"/>
      <c r="F1317" s="3" t="s">
        <v>9</v>
      </c>
    </row>
    <row r="1318" customFormat="false" ht="18" hidden="false" customHeight="true" outlineLevel="0" collapsed="false">
      <c r="A1318" s="3" t="s">
        <v>7</v>
      </c>
      <c r="B1318" s="4" t="n">
        <v>3998749</v>
      </c>
      <c r="C1318" s="4" t="n">
        <v>3998486</v>
      </c>
      <c r="D1318" s="3" t="s">
        <v>1326</v>
      </c>
      <c r="E1318" s="4" t="s">
        <v>21</v>
      </c>
      <c r="F1318" s="3" t="s">
        <v>9</v>
      </c>
    </row>
    <row r="1319" customFormat="false" ht="18" hidden="false" customHeight="true" outlineLevel="0" collapsed="false">
      <c r="A1319" s="3" t="s">
        <v>7</v>
      </c>
      <c r="B1319" s="4" t="n">
        <v>3999299</v>
      </c>
      <c r="C1319" s="4" t="n">
        <v>4000354</v>
      </c>
      <c r="D1319" s="3" t="s">
        <v>1327</v>
      </c>
      <c r="E1319" s="4" t="s">
        <v>21</v>
      </c>
      <c r="F1319" s="3" t="s">
        <v>9</v>
      </c>
    </row>
    <row r="1320" customFormat="false" ht="18" hidden="false" customHeight="true" outlineLevel="0" collapsed="false">
      <c r="A1320" s="3" t="s">
        <v>7</v>
      </c>
      <c r="B1320" s="4" t="n">
        <v>4008331</v>
      </c>
      <c r="C1320" s="4" t="n">
        <v>4008531</v>
      </c>
      <c r="D1320" s="3" t="s">
        <v>1328</v>
      </c>
      <c r="E1320" s="4" t="s">
        <v>21</v>
      </c>
      <c r="F1320" s="3" t="s">
        <v>9</v>
      </c>
    </row>
    <row r="1321" customFormat="false" ht="18" hidden="false" customHeight="true" outlineLevel="0" collapsed="false">
      <c r="A1321" s="3" t="s">
        <v>7</v>
      </c>
      <c r="B1321" s="4" t="n">
        <v>4011154</v>
      </c>
      <c r="C1321" s="4" t="n">
        <v>4011384</v>
      </c>
      <c r="D1321" s="3" t="s">
        <v>1329</v>
      </c>
      <c r="E1321" s="4" t="s">
        <v>21</v>
      </c>
      <c r="F1321" s="3" t="s">
        <v>9</v>
      </c>
    </row>
    <row r="1322" customFormat="false" ht="18" hidden="false" customHeight="true" outlineLevel="0" collapsed="false">
      <c r="A1322" s="3" t="s">
        <v>7</v>
      </c>
      <c r="B1322" s="4" t="n">
        <v>4011381</v>
      </c>
      <c r="C1322" s="4" t="n">
        <v>4011713</v>
      </c>
      <c r="D1322" s="3" t="s">
        <v>1330</v>
      </c>
      <c r="E1322" s="4" t="s">
        <v>21</v>
      </c>
      <c r="F1322" s="3" t="s">
        <v>9</v>
      </c>
    </row>
    <row r="1323" customFormat="false" ht="18" hidden="false" customHeight="true" outlineLevel="0" collapsed="false">
      <c r="A1323" s="3" t="s">
        <v>7</v>
      </c>
      <c r="B1323" s="4" t="n">
        <v>4012171</v>
      </c>
      <c r="C1323" s="4" t="n">
        <v>4011848</v>
      </c>
      <c r="D1323" s="3" t="s">
        <v>1331</v>
      </c>
      <c r="E1323" s="4"/>
      <c r="F1323" s="3" t="s">
        <v>9</v>
      </c>
    </row>
    <row r="1324" customFormat="false" ht="18" hidden="false" customHeight="true" outlineLevel="0" collapsed="false">
      <c r="A1324" s="3" t="s">
        <v>7</v>
      </c>
      <c r="B1324" s="4" t="n">
        <v>4012509</v>
      </c>
      <c r="C1324" s="4" t="n">
        <v>4012264</v>
      </c>
      <c r="D1324" s="3" t="s">
        <v>1332</v>
      </c>
      <c r="E1324" s="4"/>
      <c r="F1324" s="3" t="s">
        <v>9</v>
      </c>
    </row>
    <row r="1325" customFormat="false" ht="18" hidden="false" customHeight="true" outlineLevel="0" collapsed="false">
      <c r="A1325" s="3" t="s">
        <v>7</v>
      </c>
      <c r="B1325" s="4" t="n">
        <v>4012692</v>
      </c>
      <c r="C1325" s="4" t="n">
        <v>4013201</v>
      </c>
      <c r="D1325" s="3" t="s">
        <v>1333</v>
      </c>
      <c r="E1325" s="4" t="s">
        <v>21</v>
      </c>
      <c r="F1325" s="3" t="s">
        <v>9</v>
      </c>
    </row>
    <row r="1326" customFormat="false" ht="18" hidden="false" customHeight="true" outlineLevel="0" collapsed="false">
      <c r="A1326" s="3" t="s">
        <v>7</v>
      </c>
      <c r="B1326" s="4" t="n">
        <v>4017695</v>
      </c>
      <c r="C1326" s="4" t="n">
        <v>4017201</v>
      </c>
      <c r="D1326" s="3" t="s">
        <v>1334</v>
      </c>
      <c r="E1326" s="4"/>
      <c r="F1326" s="3" t="s">
        <v>9</v>
      </c>
    </row>
    <row r="1327" customFormat="false" ht="18" hidden="false" customHeight="true" outlineLevel="0" collapsed="false">
      <c r="A1327" s="3" t="s">
        <v>7</v>
      </c>
      <c r="B1327" s="4" t="n">
        <v>4020333</v>
      </c>
      <c r="C1327" s="4" t="n">
        <v>4020001</v>
      </c>
      <c r="D1327" s="3" t="s">
        <v>1335</v>
      </c>
      <c r="E1327" s="4"/>
      <c r="F1327" s="3" t="s">
        <v>9</v>
      </c>
    </row>
    <row r="1328" customFormat="false" ht="18" hidden="false" customHeight="true" outlineLevel="0" collapsed="false">
      <c r="A1328" s="3" t="s">
        <v>7</v>
      </c>
      <c r="B1328" s="4" t="n">
        <v>4020574</v>
      </c>
      <c r="C1328" s="4" t="n">
        <v>4020401</v>
      </c>
      <c r="D1328" s="3" t="s">
        <v>1336</v>
      </c>
      <c r="E1328" s="4" t="s">
        <v>19</v>
      </c>
      <c r="F1328" s="3" t="s">
        <v>9</v>
      </c>
    </row>
    <row r="1329" customFormat="false" ht="18" hidden="false" customHeight="true" outlineLevel="0" collapsed="false">
      <c r="A1329" s="3" t="s">
        <v>7</v>
      </c>
      <c r="B1329" s="4" t="n">
        <v>4024933</v>
      </c>
      <c r="C1329" s="4" t="n">
        <v>4024688</v>
      </c>
      <c r="D1329" s="3" t="s">
        <v>1337</v>
      </c>
      <c r="E1329" s="4" t="s">
        <v>21</v>
      </c>
      <c r="F1329" s="3" t="s">
        <v>9</v>
      </c>
    </row>
    <row r="1330" customFormat="false" ht="18" hidden="false" customHeight="true" outlineLevel="0" collapsed="false">
      <c r="A1330" s="3" t="s">
        <v>7</v>
      </c>
      <c r="B1330" s="4" t="n">
        <v>4026027</v>
      </c>
      <c r="C1330" s="4" t="n">
        <v>4026398</v>
      </c>
      <c r="D1330" s="3" t="s">
        <v>1338</v>
      </c>
      <c r="E1330" s="4"/>
      <c r="F1330" s="3" t="s">
        <v>9</v>
      </c>
    </row>
    <row r="1331" customFormat="false" ht="18" hidden="false" customHeight="true" outlineLevel="0" collapsed="false">
      <c r="A1331" s="3" t="s">
        <v>7</v>
      </c>
      <c r="B1331" s="4" t="n">
        <v>4030953</v>
      </c>
      <c r="C1331" s="4" t="n">
        <v>4031240</v>
      </c>
      <c r="D1331" s="3" t="s">
        <v>1339</v>
      </c>
      <c r="E1331" s="4"/>
      <c r="F1331" s="3" t="s">
        <v>9</v>
      </c>
    </row>
    <row r="1332" customFormat="false" ht="18" hidden="false" customHeight="true" outlineLevel="0" collapsed="false">
      <c r="A1332" s="3" t="s">
        <v>7</v>
      </c>
      <c r="B1332" s="4" t="n">
        <v>4032203</v>
      </c>
      <c r="C1332" s="4" t="n">
        <v>4032466</v>
      </c>
      <c r="D1332" s="3" t="s">
        <v>1340</v>
      </c>
      <c r="E1332" s="4"/>
      <c r="F1332" s="3" t="s">
        <v>9</v>
      </c>
    </row>
    <row r="1333" customFormat="false" ht="18" hidden="false" customHeight="true" outlineLevel="0" collapsed="false">
      <c r="A1333" s="3" t="s">
        <v>7</v>
      </c>
      <c r="B1333" s="4" t="n">
        <v>4032789</v>
      </c>
      <c r="C1333" s="4" t="n">
        <v>4032989</v>
      </c>
      <c r="D1333" s="3" t="s">
        <v>1341</v>
      </c>
      <c r="E1333" s="4"/>
      <c r="F1333" s="3" t="s">
        <v>9</v>
      </c>
    </row>
    <row r="1334" customFormat="false" ht="18" hidden="false" customHeight="true" outlineLevel="0" collapsed="false">
      <c r="A1334" s="3" t="s">
        <v>7</v>
      </c>
      <c r="B1334" s="4" t="n">
        <v>4033296</v>
      </c>
      <c r="C1334" s="4" t="n">
        <v>4033505</v>
      </c>
      <c r="D1334" s="3" t="s">
        <v>1342</v>
      </c>
      <c r="E1334" s="4"/>
      <c r="F1334" s="3" t="s">
        <v>9</v>
      </c>
    </row>
    <row r="1335" customFormat="false" ht="18" hidden="false" customHeight="true" outlineLevel="0" collapsed="false">
      <c r="A1335" s="3" t="s">
        <v>7</v>
      </c>
      <c r="B1335" s="4" t="n">
        <v>4033867</v>
      </c>
      <c r="C1335" s="4" t="n">
        <v>4034025</v>
      </c>
      <c r="D1335" s="3" t="s">
        <v>1343</v>
      </c>
      <c r="E1335" s="4" t="s">
        <v>19</v>
      </c>
      <c r="F1335" s="3" t="s">
        <v>9</v>
      </c>
    </row>
    <row r="1336" customFormat="false" ht="18" hidden="false" customHeight="true" outlineLevel="0" collapsed="false">
      <c r="A1336" s="3" t="s">
        <v>7</v>
      </c>
      <c r="B1336" s="4" t="n">
        <v>4034252</v>
      </c>
      <c r="C1336" s="4" t="n">
        <v>4034425</v>
      </c>
      <c r="D1336" s="3" t="s">
        <v>1344</v>
      </c>
      <c r="E1336" s="4"/>
      <c r="F1336" s="3" t="s">
        <v>9</v>
      </c>
    </row>
    <row r="1337" customFormat="false" ht="18" hidden="false" customHeight="true" outlineLevel="0" collapsed="false">
      <c r="A1337" s="3" t="s">
        <v>7</v>
      </c>
      <c r="B1337" s="4" t="n">
        <v>4037716</v>
      </c>
      <c r="C1337" s="4" t="n">
        <v>4037486</v>
      </c>
      <c r="D1337" s="3" t="s">
        <v>1345</v>
      </c>
      <c r="E1337" s="4" t="s">
        <v>21</v>
      </c>
      <c r="F1337" s="3" t="s">
        <v>9</v>
      </c>
    </row>
    <row r="1338" customFormat="false" ht="18" hidden="false" customHeight="true" outlineLevel="0" collapsed="false">
      <c r="A1338" s="3" t="s">
        <v>7</v>
      </c>
      <c r="B1338" s="4" t="n">
        <v>4037829</v>
      </c>
      <c r="C1338" s="4" t="n">
        <v>4037713</v>
      </c>
      <c r="D1338" s="3" t="s">
        <v>1346</v>
      </c>
      <c r="E1338" s="4"/>
      <c r="F1338" s="3" t="s">
        <v>9</v>
      </c>
    </row>
    <row r="1339" customFormat="false" ht="18" hidden="false" customHeight="true" outlineLevel="0" collapsed="false">
      <c r="A1339" s="3" t="s">
        <v>7</v>
      </c>
      <c r="B1339" s="4" t="n">
        <v>4038123</v>
      </c>
      <c r="C1339" s="4" t="n">
        <v>4037905</v>
      </c>
      <c r="D1339" s="3" t="s">
        <v>1347</v>
      </c>
      <c r="E1339" s="4"/>
      <c r="F1339" s="3" t="s">
        <v>9</v>
      </c>
    </row>
    <row r="1340" customFormat="false" ht="18" hidden="false" customHeight="true" outlineLevel="0" collapsed="false">
      <c r="A1340" s="3" t="s">
        <v>7</v>
      </c>
      <c r="B1340" s="4" t="n">
        <v>4038854</v>
      </c>
      <c r="C1340" s="4" t="n">
        <v>4038582</v>
      </c>
      <c r="D1340" s="3" t="s">
        <v>1348</v>
      </c>
      <c r="E1340" s="4"/>
      <c r="F1340" s="3" t="s">
        <v>9</v>
      </c>
    </row>
    <row r="1341" customFormat="false" ht="18" hidden="false" customHeight="true" outlineLevel="0" collapsed="false">
      <c r="A1341" s="3" t="s">
        <v>7</v>
      </c>
      <c r="B1341" s="4" t="n">
        <v>4039271</v>
      </c>
      <c r="C1341" s="4" t="n">
        <v>4039137</v>
      </c>
      <c r="D1341" s="3" t="s">
        <v>1349</v>
      </c>
      <c r="E1341" s="4" t="s">
        <v>19</v>
      </c>
      <c r="F1341" s="3" t="s">
        <v>9</v>
      </c>
    </row>
    <row r="1342" customFormat="false" ht="18" hidden="false" customHeight="true" outlineLevel="0" collapsed="false">
      <c r="A1342" s="3" t="s">
        <v>7</v>
      </c>
      <c r="B1342" s="4" t="n">
        <v>4042142</v>
      </c>
      <c r="C1342" s="4" t="n">
        <v>4041792</v>
      </c>
      <c r="D1342" s="3" t="s">
        <v>1350</v>
      </c>
      <c r="E1342" s="4" t="s">
        <v>21</v>
      </c>
      <c r="F1342" s="3" t="s">
        <v>9</v>
      </c>
    </row>
    <row r="1343" customFormat="false" ht="18" hidden="false" customHeight="true" outlineLevel="0" collapsed="false">
      <c r="A1343" s="3" t="s">
        <v>7</v>
      </c>
      <c r="B1343" s="4" t="n">
        <v>4044234</v>
      </c>
      <c r="C1343" s="4" t="n">
        <v>4043887</v>
      </c>
      <c r="D1343" s="3" t="s">
        <v>1351</v>
      </c>
      <c r="E1343" s="4" t="s">
        <v>21</v>
      </c>
      <c r="F1343" s="3" t="s">
        <v>9</v>
      </c>
    </row>
    <row r="1344" customFormat="false" ht="18" hidden="false" customHeight="true" outlineLevel="0" collapsed="false">
      <c r="A1344" s="3" t="s">
        <v>7</v>
      </c>
      <c r="B1344" s="4" t="n">
        <v>4047463</v>
      </c>
      <c r="C1344" s="4" t="n">
        <v>4046687</v>
      </c>
      <c r="D1344" s="3" t="s">
        <v>1352</v>
      </c>
      <c r="E1344" s="4" t="s">
        <v>21</v>
      </c>
      <c r="F1344" s="3" t="s">
        <v>9</v>
      </c>
    </row>
    <row r="1345" customFormat="false" ht="18" hidden="false" customHeight="true" outlineLevel="0" collapsed="false">
      <c r="A1345" s="3" t="s">
        <v>7</v>
      </c>
      <c r="B1345" s="4" t="n">
        <v>4047947</v>
      </c>
      <c r="C1345" s="4" t="n">
        <v>4047540</v>
      </c>
      <c r="D1345" s="3" t="s">
        <v>1353</v>
      </c>
      <c r="E1345" s="4"/>
      <c r="F1345" s="3" t="s">
        <v>9</v>
      </c>
    </row>
    <row r="1346" customFormat="false" ht="18" hidden="false" customHeight="true" outlineLevel="0" collapsed="false">
      <c r="A1346" s="3" t="s">
        <v>7</v>
      </c>
      <c r="B1346" s="4" t="n">
        <v>4049278</v>
      </c>
      <c r="C1346" s="4" t="n">
        <v>4050210</v>
      </c>
      <c r="D1346" s="3" t="s">
        <v>1354</v>
      </c>
      <c r="E1346" s="4"/>
      <c r="F1346" s="3" t="s">
        <v>9</v>
      </c>
    </row>
    <row r="1347" customFormat="false" ht="18" hidden="false" customHeight="true" outlineLevel="0" collapsed="false">
      <c r="A1347" s="3" t="s">
        <v>7</v>
      </c>
      <c r="B1347" s="4" t="n">
        <v>4051964</v>
      </c>
      <c r="C1347" s="4" t="n">
        <v>4051578</v>
      </c>
      <c r="D1347" s="3" t="s">
        <v>1355</v>
      </c>
      <c r="E1347" s="4" t="s">
        <v>21</v>
      </c>
      <c r="F1347" s="3" t="s">
        <v>9</v>
      </c>
    </row>
    <row r="1348" customFormat="false" ht="18" hidden="false" customHeight="true" outlineLevel="0" collapsed="false">
      <c r="A1348" s="3" t="s">
        <v>7</v>
      </c>
      <c r="B1348" s="4" t="n">
        <v>4055716</v>
      </c>
      <c r="C1348" s="4" t="n">
        <v>4056321</v>
      </c>
      <c r="D1348" s="3" t="s">
        <v>1356</v>
      </c>
      <c r="E1348" s="4" t="s">
        <v>21</v>
      </c>
      <c r="F1348" s="3" t="s">
        <v>9</v>
      </c>
    </row>
    <row r="1349" customFormat="false" ht="18" hidden="false" customHeight="true" outlineLevel="0" collapsed="false">
      <c r="A1349" s="3" t="s">
        <v>7</v>
      </c>
      <c r="B1349" s="4" t="n">
        <v>4058139</v>
      </c>
      <c r="C1349" s="4" t="n">
        <v>4057744</v>
      </c>
      <c r="D1349" s="3" t="s">
        <v>1357</v>
      </c>
      <c r="E1349" s="4"/>
      <c r="F1349" s="3" t="s">
        <v>9</v>
      </c>
    </row>
    <row r="1350" customFormat="false" ht="18" hidden="false" customHeight="true" outlineLevel="0" collapsed="false">
      <c r="A1350" s="3" t="s">
        <v>7</v>
      </c>
      <c r="B1350" s="4" t="n">
        <v>4067695</v>
      </c>
      <c r="C1350" s="4" t="n">
        <v>4066973</v>
      </c>
      <c r="D1350" s="3" t="s">
        <v>1358</v>
      </c>
      <c r="E1350" s="4"/>
      <c r="F1350" s="3" t="s">
        <v>9</v>
      </c>
    </row>
    <row r="1351" customFormat="false" ht="18" hidden="false" customHeight="true" outlineLevel="0" collapsed="false">
      <c r="A1351" s="3" t="s">
        <v>7</v>
      </c>
      <c r="B1351" s="4" t="n">
        <v>4071842</v>
      </c>
      <c r="C1351" s="4" t="n">
        <v>4069767</v>
      </c>
      <c r="D1351" s="3" t="s">
        <v>1359</v>
      </c>
      <c r="E1351" s="4"/>
      <c r="F1351" s="3" t="s">
        <v>9</v>
      </c>
    </row>
    <row r="1352" customFormat="false" ht="18" hidden="false" customHeight="true" outlineLevel="0" collapsed="false">
      <c r="A1352" s="3" t="s">
        <v>7</v>
      </c>
      <c r="B1352" s="4" t="n">
        <v>4073145</v>
      </c>
      <c r="C1352" s="4" t="n">
        <v>4073528</v>
      </c>
      <c r="D1352" s="3" t="s">
        <v>1360</v>
      </c>
      <c r="E1352" s="4" t="s">
        <v>21</v>
      </c>
      <c r="F1352" s="3" t="s">
        <v>9</v>
      </c>
    </row>
    <row r="1353" customFormat="false" ht="18" hidden="false" customHeight="true" outlineLevel="0" collapsed="false">
      <c r="A1353" s="3" t="s">
        <v>7</v>
      </c>
      <c r="B1353" s="4" t="n">
        <v>4075695</v>
      </c>
      <c r="C1353" s="4" t="n">
        <v>4075567</v>
      </c>
      <c r="D1353" s="3" t="s">
        <v>1361</v>
      </c>
      <c r="E1353" s="4"/>
      <c r="F1353" s="3" t="s">
        <v>9</v>
      </c>
    </row>
    <row r="1354" customFormat="false" ht="18" hidden="false" customHeight="true" outlineLevel="0" collapsed="false">
      <c r="A1354" s="3" t="s">
        <v>7</v>
      </c>
      <c r="B1354" s="4" t="n">
        <v>4080149</v>
      </c>
      <c r="C1354" s="4" t="n">
        <v>4080436</v>
      </c>
      <c r="D1354" s="3" t="s">
        <v>1362</v>
      </c>
      <c r="E1354" s="4" t="s">
        <v>21</v>
      </c>
      <c r="F1354" s="3" t="s">
        <v>9</v>
      </c>
    </row>
    <row r="1355" customFormat="false" ht="18" hidden="false" customHeight="true" outlineLevel="0" collapsed="false">
      <c r="A1355" s="3" t="s">
        <v>7</v>
      </c>
      <c r="B1355" s="4" t="n">
        <v>4082514</v>
      </c>
      <c r="C1355" s="4" t="n">
        <v>4083128</v>
      </c>
      <c r="D1355" s="3" t="s">
        <v>1363</v>
      </c>
      <c r="E1355" s="4" t="s">
        <v>21</v>
      </c>
      <c r="F1355" s="3" t="s">
        <v>9</v>
      </c>
    </row>
    <row r="1356" customFormat="false" ht="18" hidden="false" customHeight="true" outlineLevel="0" collapsed="false">
      <c r="A1356" s="3" t="s">
        <v>7</v>
      </c>
      <c r="B1356" s="4" t="n">
        <v>4083349</v>
      </c>
      <c r="C1356" s="4" t="n">
        <v>4083504</v>
      </c>
      <c r="D1356" s="3" t="s">
        <v>1364</v>
      </c>
      <c r="E1356" s="4" t="s">
        <v>19</v>
      </c>
      <c r="F1356" s="3" t="s">
        <v>9</v>
      </c>
    </row>
    <row r="1357" customFormat="false" ht="18" hidden="false" customHeight="true" outlineLevel="0" collapsed="false">
      <c r="A1357" s="3" t="s">
        <v>7</v>
      </c>
      <c r="B1357" s="4" t="n">
        <v>4088207</v>
      </c>
      <c r="C1357" s="4" t="n">
        <v>4087359</v>
      </c>
      <c r="D1357" s="3" t="s">
        <v>1365</v>
      </c>
      <c r="E1357" s="4"/>
      <c r="F1357" s="3" t="s">
        <v>9</v>
      </c>
    </row>
    <row r="1358" customFormat="false" ht="18" hidden="false" customHeight="true" outlineLevel="0" collapsed="false">
      <c r="A1358" s="3" t="s">
        <v>7</v>
      </c>
      <c r="B1358" s="4" t="n">
        <v>4088389</v>
      </c>
      <c r="C1358" s="4" t="n">
        <v>4088222</v>
      </c>
      <c r="D1358" s="3" t="s">
        <v>1366</v>
      </c>
      <c r="E1358" s="4"/>
      <c r="F1358" s="3" t="s">
        <v>9</v>
      </c>
    </row>
    <row r="1359" customFormat="false" ht="18" hidden="false" customHeight="true" outlineLevel="0" collapsed="false">
      <c r="A1359" s="3" t="s">
        <v>7</v>
      </c>
      <c r="B1359" s="4" t="n">
        <v>4096797</v>
      </c>
      <c r="C1359" s="4" t="n">
        <v>4095049</v>
      </c>
      <c r="D1359" s="3" t="s">
        <v>1367</v>
      </c>
      <c r="E1359" s="4" t="s">
        <v>21</v>
      </c>
      <c r="F1359" s="3" t="s">
        <v>9</v>
      </c>
    </row>
    <row r="1360" customFormat="false" ht="18" hidden="false" customHeight="true" outlineLevel="0" collapsed="false">
      <c r="A1360" s="3" t="s">
        <v>7</v>
      </c>
      <c r="B1360" s="4" t="n">
        <v>4113997</v>
      </c>
      <c r="C1360" s="4" t="n">
        <v>4113644</v>
      </c>
      <c r="D1360" s="3" t="s">
        <v>1368</v>
      </c>
      <c r="E1360" s="4" t="s">
        <v>21</v>
      </c>
      <c r="F1360" s="3" t="s">
        <v>9</v>
      </c>
    </row>
    <row r="1361" customFormat="false" ht="18" hidden="false" customHeight="true" outlineLevel="0" collapsed="false">
      <c r="A1361" s="3" t="s">
        <v>7</v>
      </c>
      <c r="B1361" s="4" t="n">
        <v>4114287</v>
      </c>
      <c r="C1361" s="4" t="n">
        <v>4113994</v>
      </c>
      <c r="D1361" s="3" t="s">
        <v>1369</v>
      </c>
      <c r="E1361" s="4"/>
      <c r="F1361" s="3" t="s">
        <v>9</v>
      </c>
    </row>
    <row r="1362" customFormat="false" ht="18" hidden="false" customHeight="true" outlineLevel="0" collapsed="false">
      <c r="A1362" s="3" t="s">
        <v>7</v>
      </c>
      <c r="B1362" s="4" t="n">
        <v>4114737</v>
      </c>
      <c r="C1362" s="4" t="n">
        <v>4114519</v>
      </c>
      <c r="D1362" s="3" t="s">
        <v>1370</v>
      </c>
      <c r="E1362" s="4"/>
      <c r="F1362" s="3" t="s">
        <v>9</v>
      </c>
    </row>
    <row r="1363" customFormat="false" ht="18" hidden="false" customHeight="true" outlineLevel="0" collapsed="false">
      <c r="A1363" s="3" t="s">
        <v>7</v>
      </c>
      <c r="B1363" s="4" t="n">
        <v>4114979</v>
      </c>
      <c r="C1363" s="4" t="n">
        <v>4114737</v>
      </c>
      <c r="D1363" s="3" t="s">
        <v>1371</v>
      </c>
      <c r="E1363" s="4"/>
      <c r="F1363" s="3" t="s">
        <v>9</v>
      </c>
    </row>
    <row r="1364" customFormat="false" ht="18" hidden="false" customHeight="true" outlineLevel="0" collapsed="false">
      <c r="A1364" s="3" t="s">
        <v>7</v>
      </c>
      <c r="B1364" s="4" t="n">
        <v>4119812</v>
      </c>
      <c r="C1364" s="4" t="n">
        <v>4119549</v>
      </c>
      <c r="D1364" s="3" t="s">
        <v>1372</v>
      </c>
      <c r="E1364" s="4"/>
      <c r="F1364" s="3" t="s">
        <v>9</v>
      </c>
    </row>
    <row r="1365" customFormat="false" ht="18" hidden="false" customHeight="true" outlineLevel="0" collapsed="false">
      <c r="A1365" s="3" t="s">
        <v>7</v>
      </c>
      <c r="B1365" s="4" t="n">
        <v>4129611</v>
      </c>
      <c r="C1365" s="4" t="n">
        <v>4129751</v>
      </c>
      <c r="D1365" s="3" t="s">
        <v>1373</v>
      </c>
      <c r="E1365" s="4" t="s">
        <v>21</v>
      </c>
      <c r="F1365" s="3" t="s">
        <v>9</v>
      </c>
    </row>
    <row r="1366" customFormat="false" ht="18" hidden="false" customHeight="true" outlineLevel="0" collapsed="false">
      <c r="A1366" s="3" t="s">
        <v>7</v>
      </c>
      <c r="B1366" s="4" t="n">
        <v>4135655</v>
      </c>
      <c r="C1366" s="4" t="n">
        <v>4136188</v>
      </c>
      <c r="D1366" s="3" t="s">
        <v>1374</v>
      </c>
      <c r="E1366" s="4"/>
      <c r="F1366" s="3" t="s">
        <v>9</v>
      </c>
    </row>
    <row r="1367" customFormat="false" ht="18" hidden="false" customHeight="true" outlineLevel="0" collapsed="false">
      <c r="A1367" s="3" t="s">
        <v>7</v>
      </c>
      <c r="B1367" s="4" t="n">
        <v>4139211</v>
      </c>
      <c r="C1367" s="4" t="n">
        <v>4137940</v>
      </c>
      <c r="D1367" s="3" t="s">
        <v>1375</v>
      </c>
      <c r="E1367" s="4" t="s">
        <v>21</v>
      </c>
      <c r="F1367" s="3" t="s">
        <v>9</v>
      </c>
    </row>
    <row r="1368" customFormat="false" ht="18" hidden="false" customHeight="true" outlineLevel="0" collapsed="false">
      <c r="A1368" s="3" t="s">
        <v>7</v>
      </c>
      <c r="B1368" s="4" t="n">
        <v>4143560</v>
      </c>
      <c r="C1368" s="4" t="n">
        <v>4143066</v>
      </c>
      <c r="D1368" s="3" t="s">
        <v>1376</v>
      </c>
      <c r="E1368" s="4" t="s">
        <v>21</v>
      </c>
      <c r="F1368" s="3" t="s">
        <v>9</v>
      </c>
    </row>
    <row r="1369" customFormat="false" ht="18" hidden="false" customHeight="true" outlineLevel="0" collapsed="false">
      <c r="A1369" s="3" t="s">
        <v>7</v>
      </c>
      <c r="B1369" s="4" t="n">
        <v>4147494</v>
      </c>
      <c r="C1369" s="4" t="n">
        <v>4148273</v>
      </c>
      <c r="D1369" s="3" t="s">
        <v>1377</v>
      </c>
      <c r="E1369" s="4" t="s">
        <v>21</v>
      </c>
      <c r="F1369" s="3" t="s">
        <v>9</v>
      </c>
    </row>
    <row r="1370" customFormat="false" ht="18" hidden="false" customHeight="true" outlineLevel="0" collapsed="false">
      <c r="A1370" s="3" t="s">
        <v>7</v>
      </c>
      <c r="B1370" s="4" t="n">
        <v>4150869</v>
      </c>
      <c r="C1370" s="4" t="n">
        <v>4151114</v>
      </c>
      <c r="D1370" s="3" t="s">
        <v>1378</v>
      </c>
      <c r="E1370" s="4" t="s">
        <v>21</v>
      </c>
      <c r="F1370" s="3" t="s">
        <v>9</v>
      </c>
    </row>
    <row r="1371" customFormat="false" ht="18" hidden="false" customHeight="true" outlineLevel="0" collapsed="false">
      <c r="A1371" s="3" t="s">
        <v>7</v>
      </c>
      <c r="B1371" s="4" t="n">
        <v>4151320</v>
      </c>
      <c r="C1371" s="4" t="n">
        <v>4151910</v>
      </c>
      <c r="D1371" s="3" t="s">
        <v>1379</v>
      </c>
      <c r="E1371" s="4" t="s">
        <v>21</v>
      </c>
      <c r="F1371" s="3" t="s">
        <v>9</v>
      </c>
    </row>
    <row r="1372" customFormat="false" ht="18" hidden="false" customHeight="true" outlineLevel="0" collapsed="false">
      <c r="A1372" s="3" t="s">
        <v>7</v>
      </c>
      <c r="B1372" s="4" t="n">
        <v>4152069</v>
      </c>
      <c r="C1372" s="4" t="n">
        <v>4152368</v>
      </c>
      <c r="D1372" s="3" t="s">
        <v>1380</v>
      </c>
      <c r="E1372" s="4" t="s">
        <v>21</v>
      </c>
      <c r="F1372" s="3" t="s">
        <v>9</v>
      </c>
    </row>
    <row r="1373" customFormat="false" ht="18" hidden="false" customHeight="true" outlineLevel="0" collapsed="false">
      <c r="A1373" s="3" t="s">
        <v>7</v>
      </c>
      <c r="B1373" s="4" t="n">
        <v>4161024</v>
      </c>
      <c r="C1373" s="4" t="n">
        <v>4160662</v>
      </c>
      <c r="D1373" s="3" t="s">
        <v>1381</v>
      </c>
      <c r="E1373" s="4" t="s">
        <v>21</v>
      </c>
      <c r="F1373" s="3" t="s">
        <v>9</v>
      </c>
    </row>
    <row r="1374" customFormat="false" ht="18" hidden="false" customHeight="true" outlineLevel="0" collapsed="false">
      <c r="A1374" s="3" t="s">
        <v>7</v>
      </c>
      <c r="B1374" s="4" t="n">
        <v>4163938</v>
      </c>
      <c r="C1374" s="4" t="n">
        <v>4164777</v>
      </c>
      <c r="D1374" s="3" t="s">
        <v>1382</v>
      </c>
      <c r="E1374" s="4"/>
      <c r="F1374" s="3" t="s">
        <v>9</v>
      </c>
    </row>
    <row r="1375" customFormat="false" ht="18" hidden="false" customHeight="true" outlineLevel="0" collapsed="false">
      <c r="A1375" s="3" t="s">
        <v>7</v>
      </c>
      <c r="B1375" s="4" t="n">
        <v>4164804</v>
      </c>
      <c r="C1375" s="4" t="n">
        <v>4165052</v>
      </c>
      <c r="D1375" s="3" t="s">
        <v>1383</v>
      </c>
      <c r="E1375" s="4"/>
      <c r="F1375" s="3" t="s">
        <v>9</v>
      </c>
    </row>
    <row r="1376" customFormat="false" ht="18" hidden="false" customHeight="true" outlineLevel="0" collapsed="false">
      <c r="A1376" s="3" t="s">
        <v>7</v>
      </c>
      <c r="B1376" s="4" t="n">
        <v>4165285</v>
      </c>
      <c r="C1376" s="4" t="n">
        <v>4167693</v>
      </c>
      <c r="D1376" s="3" t="s">
        <v>1384</v>
      </c>
      <c r="E1376" s="4"/>
      <c r="F1376" s="3" t="s">
        <v>9</v>
      </c>
    </row>
    <row r="1377" customFormat="false" ht="18" hidden="false" customHeight="true" outlineLevel="0" collapsed="false">
      <c r="A1377" s="3" t="s">
        <v>7</v>
      </c>
      <c r="B1377" s="4" t="n">
        <v>4171998</v>
      </c>
      <c r="C1377" s="4" t="n">
        <v>4176182</v>
      </c>
      <c r="D1377" s="3" t="s">
        <v>1385</v>
      </c>
      <c r="E1377" s="4"/>
      <c r="F1377" s="3" t="s">
        <v>9</v>
      </c>
    </row>
    <row r="1378" customFormat="false" ht="18" hidden="false" customHeight="true" outlineLevel="0" collapsed="false">
      <c r="A1378" s="3" t="s">
        <v>7</v>
      </c>
      <c r="B1378" s="4" t="n">
        <v>4182425</v>
      </c>
      <c r="C1378" s="4" t="n">
        <v>4182961</v>
      </c>
      <c r="D1378" s="3" t="s">
        <v>1386</v>
      </c>
      <c r="E1378" s="4"/>
      <c r="F1378" s="3" t="s">
        <v>9</v>
      </c>
    </row>
    <row r="1379" customFormat="false" ht="18" hidden="false" customHeight="true" outlineLevel="0" collapsed="false">
      <c r="A1379" s="3" t="s">
        <v>7</v>
      </c>
      <c r="B1379" s="4" t="n">
        <v>4186485</v>
      </c>
      <c r="C1379" s="4" t="n">
        <v>4185709</v>
      </c>
      <c r="D1379" s="3" t="s">
        <v>1387</v>
      </c>
      <c r="E1379" s="4" t="s">
        <v>21</v>
      </c>
      <c r="F1379" s="3" t="s">
        <v>9</v>
      </c>
    </row>
    <row r="1380" customFormat="false" ht="18" hidden="false" customHeight="true" outlineLevel="0" collapsed="false">
      <c r="A1380" s="3" t="s">
        <v>7</v>
      </c>
      <c r="B1380" s="4" t="n">
        <v>4187418</v>
      </c>
      <c r="C1380" s="4" t="n">
        <v>4188131</v>
      </c>
      <c r="D1380" s="3" t="s">
        <v>1388</v>
      </c>
      <c r="E1380" s="4" t="s">
        <v>21</v>
      </c>
      <c r="F1380" s="3" t="s">
        <v>9</v>
      </c>
    </row>
    <row r="1381" customFormat="false" ht="18" hidden="false" customHeight="true" outlineLevel="0" collapsed="false">
      <c r="A1381" s="3" t="s">
        <v>7</v>
      </c>
      <c r="B1381" s="4" t="n">
        <v>4196271</v>
      </c>
      <c r="C1381" s="4" t="n">
        <v>4196459</v>
      </c>
      <c r="D1381" s="3" t="s">
        <v>1389</v>
      </c>
      <c r="E1381" s="4" t="s">
        <v>19</v>
      </c>
      <c r="F1381" s="3" t="s">
        <v>9</v>
      </c>
    </row>
    <row r="1382" customFormat="false" ht="18" hidden="false" customHeight="true" outlineLevel="0" collapsed="false">
      <c r="A1382" s="3" t="s">
        <v>7</v>
      </c>
      <c r="B1382" s="4" t="n">
        <v>4196571</v>
      </c>
      <c r="C1382" s="4" t="n">
        <v>4197881</v>
      </c>
      <c r="D1382" s="3" t="s">
        <v>1390</v>
      </c>
      <c r="E1382" s="4" t="s">
        <v>21</v>
      </c>
      <c r="F1382" s="3" t="s">
        <v>9</v>
      </c>
    </row>
    <row r="1383" customFormat="false" ht="18" hidden="false" customHeight="true" outlineLevel="0" collapsed="false">
      <c r="A1383" s="3" t="s">
        <v>7</v>
      </c>
      <c r="B1383" s="4" t="n">
        <v>4199066</v>
      </c>
      <c r="C1383" s="4" t="n">
        <v>4199431</v>
      </c>
      <c r="D1383" s="3" t="s">
        <v>1391</v>
      </c>
      <c r="E1383" s="4"/>
      <c r="F1383" s="3" t="s">
        <v>9</v>
      </c>
    </row>
    <row r="1384" customFormat="false" ht="18" hidden="false" customHeight="true" outlineLevel="0" collapsed="false">
      <c r="A1384" s="3" t="s">
        <v>7</v>
      </c>
      <c r="B1384" s="4" t="n">
        <v>4202104</v>
      </c>
      <c r="C1384" s="4" t="n">
        <v>4201835</v>
      </c>
      <c r="D1384" s="3" t="s">
        <v>1392</v>
      </c>
      <c r="E1384" s="4"/>
      <c r="F1384" s="3" t="s">
        <v>9</v>
      </c>
    </row>
    <row r="1385" customFormat="false" ht="18" hidden="false" customHeight="true" outlineLevel="0" collapsed="false">
      <c r="A1385" s="3" t="s">
        <v>7</v>
      </c>
      <c r="B1385" s="4" t="n">
        <v>4203151</v>
      </c>
      <c r="C1385" s="4" t="n">
        <v>4202813</v>
      </c>
      <c r="D1385" s="3" t="s">
        <v>1393</v>
      </c>
      <c r="E1385" s="4"/>
      <c r="F1385" s="3" t="s">
        <v>9</v>
      </c>
    </row>
    <row r="1386" customFormat="false" ht="18" hidden="false" customHeight="true" outlineLevel="0" collapsed="false">
      <c r="A1386" s="3" t="s">
        <v>7</v>
      </c>
      <c r="B1386" s="4" t="n">
        <v>4205283</v>
      </c>
      <c r="C1386" s="4" t="n">
        <v>4204786</v>
      </c>
      <c r="D1386" s="3" t="s">
        <v>1394</v>
      </c>
      <c r="E1386" s="4"/>
      <c r="F1386" s="3" t="s">
        <v>9</v>
      </c>
    </row>
    <row r="1387" customFormat="false" ht="18" hidden="false" customHeight="true" outlineLevel="0" collapsed="false">
      <c r="A1387" s="3" t="s">
        <v>7</v>
      </c>
      <c r="B1387" s="4" t="n">
        <v>4205948</v>
      </c>
      <c r="C1387" s="4" t="n">
        <v>4205583</v>
      </c>
      <c r="D1387" s="3" t="s">
        <v>1395</v>
      </c>
      <c r="E1387" s="4"/>
      <c r="F1387" s="3" t="s">
        <v>9</v>
      </c>
    </row>
    <row r="1388" customFormat="false" ht="18" hidden="false" customHeight="true" outlineLevel="0" collapsed="false">
      <c r="A1388" s="3" t="s">
        <v>7</v>
      </c>
      <c r="B1388" s="4" t="n">
        <v>4206265</v>
      </c>
      <c r="C1388" s="4" t="n">
        <v>4205945</v>
      </c>
      <c r="D1388" s="3" t="s">
        <v>1396</v>
      </c>
      <c r="E1388" s="4"/>
      <c r="F1388" s="3" t="s">
        <v>9</v>
      </c>
    </row>
    <row r="1389" customFormat="false" ht="18" hidden="false" customHeight="true" outlineLevel="0" collapsed="false">
      <c r="A1389" s="3" t="s">
        <v>7</v>
      </c>
      <c r="B1389" s="4" t="n">
        <v>4208064</v>
      </c>
      <c r="C1389" s="4" t="n">
        <v>4208915</v>
      </c>
      <c r="D1389" s="3" t="s">
        <v>1397</v>
      </c>
      <c r="E1389" s="4" t="s">
        <v>21</v>
      </c>
      <c r="F1389" s="3" t="s">
        <v>9</v>
      </c>
    </row>
    <row r="1390" customFormat="false" ht="18" hidden="false" customHeight="true" outlineLevel="0" collapsed="false">
      <c r="A1390" s="3" t="s">
        <v>7</v>
      </c>
      <c r="B1390" s="4" t="n">
        <v>4209114</v>
      </c>
      <c r="C1390" s="4" t="n">
        <v>4210571</v>
      </c>
      <c r="D1390" s="3" t="s">
        <v>1398</v>
      </c>
      <c r="E1390" s="4" t="s">
        <v>21</v>
      </c>
      <c r="F1390" s="3" t="s">
        <v>9</v>
      </c>
    </row>
    <row r="1391" customFormat="false" ht="18" hidden="false" customHeight="true" outlineLevel="0" collapsed="false">
      <c r="A1391" s="3" t="s">
        <v>7</v>
      </c>
      <c r="B1391" s="4" t="n">
        <v>4210653</v>
      </c>
      <c r="C1391" s="4" t="n">
        <v>4210880</v>
      </c>
      <c r="D1391" s="3" t="s">
        <v>1399</v>
      </c>
      <c r="E1391" s="4" t="s">
        <v>21</v>
      </c>
      <c r="F1391" s="3" t="s">
        <v>9</v>
      </c>
    </row>
    <row r="1392" customFormat="false" ht="18" hidden="false" customHeight="true" outlineLevel="0" collapsed="false">
      <c r="A1392" s="3" t="s">
        <v>7</v>
      </c>
      <c r="B1392" s="4" t="n">
        <v>4212449</v>
      </c>
      <c r="C1392" s="4" t="n">
        <v>4212117</v>
      </c>
      <c r="D1392" s="3" t="s">
        <v>1400</v>
      </c>
      <c r="E1392" s="4" t="s">
        <v>21</v>
      </c>
      <c r="F1392" s="3" t="s">
        <v>9</v>
      </c>
    </row>
    <row r="1393" customFormat="false" ht="18" hidden="false" customHeight="true" outlineLevel="0" collapsed="false">
      <c r="A1393" s="3" t="s">
        <v>7</v>
      </c>
      <c r="B1393" s="4" t="n">
        <v>4212602</v>
      </c>
      <c r="C1393" s="4" t="n">
        <v>4213201</v>
      </c>
      <c r="D1393" s="3" t="s">
        <v>1401</v>
      </c>
      <c r="E1393" s="4"/>
      <c r="F1393" s="3" t="s">
        <v>9</v>
      </c>
    </row>
    <row r="1394" customFormat="false" ht="18" hidden="false" customHeight="true" outlineLevel="0" collapsed="false">
      <c r="A1394" s="3" t="s">
        <v>7</v>
      </c>
      <c r="B1394" s="4" t="n">
        <v>4224376</v>
      </c>
      <c r="C1394" s="4" t="n">
        <v>4224759</v>
      </c>
      <c r="D1394" s="3" t="s">
        <v>1402</v>
      </c>
      <c r="E1394" s="4" t="s">
        <v>21</v>
      </c>
      <c r="F1394" s="3" t="s">
        <v>9</v>
      </c>
    </row>
    <row r="1395" customFormat="false" ht="18" hidden="false" customHeight="true" outlineLevel="0" collapsed="false">
      <c r="A1395" s="3" t="s">
        <v>7</v>
      </c>
      <c r="B1395" s="4" t="n">
        <v>4224778</v>
      </c>
      <c r="C1395" s="4" t="n">
        <v>4225278</v>
      </c>
      <c r="D1395" s="3" t="s">
        <v>1403</v>
      </c>
      <c r="E1395" s="4" t="s">
        <v>21</v>
      </c>
      <c r="F1395" s="3" t="s">
        <v>9</v>
      </c>
    </row>
    <row r="1396" customFormat="false" ht="18" hidden="false" customHeight="true" outlineLevel="0" collapsed="false">
      <c r="A1396" s="3" t="s">
        <v>7</v>
      </c>
      <c r="B1396" s="4" t="n">
        <v>4227255</v>
      </c>
      <c r="C1396" s="4" t="n">
        <v>4226605</v>
      </c>
      <c r="D1396" s="3" t="s">
        <v>1404</v>
      </c>
      <c r="E1396" s="4" t="s">
        <v>19</v>
      </c>
      <c r="F1396" s="3" t="s">
        <v>9</v>
      </c>
    </row>
    <row r="1397" customFormat="false" ht="18" hidden="false" customHeight="true" outlineLevel="0" collapsed="false">
      <c r="A1397" s="3" t="s">
        <v>7</v>
      </c>
      <c r="B1397" s="4" t="n">
        <v>4230773</v>
      </c>
      <c r="C1397" s="4" t="n">
        <v>4231243</v>
      </c>
      <c r="D1397" s="3" t="s">
        <v>1405</v>
      </c>
      <c r="E1397" s="4" t="s">
        <v>21</v>
      </c>
      <c r="F1397" s="3" t="s">
        <v>9</v>
      </c>
    </row>
    <row r="1398" customFormat="false" ht="18" hidden="false" customHeight="true" outlineLevel="0" collapsed="false">
      <c r="A1398" s="3" t="s">
        <v>7</v>
      </c>
      <c r="B1398" s="4" t="n">
        <v>4231936</v>
      </c>
      <c r="C1398" s="4" t="n">
        <v>4231319</v>
      </c>
      <c r="D1398" s="3" t="s">
        <v>1406</v>
      </c>
      <c r="E1398" s="4" t="s">
        <v>21</v>
      </c>
      <c r="F1398" s="3" t="s">
        <v>9</v>
      </c>
    </row>
    <row r="1399" customFormat="false" ht="18" hidden="false" customHeight="true" outlineLevel="0" collapsed="false">
      <c r="A1399" s="3" t="s">
        <v>7</v>
      </c>
      <c r="B1399" s="4" t="n">
        <v>4234357</v>
      </c>
      <c r="C1399" s="4" t="n">
        <v>4233824</v>
      </c>
      <c r="D1399" s="3" t="s">
        <v>1407</v>
      </c>
      <c r="E1399" s="4" t="s">
        <v>21</v>
      </c>
      <c r="F1399" s="3" t="s">
        <v>9</v>
      </c>
    </row>
    <row r="1400" customFormat="false" ht="18" hidden="false" customHeight="true" outlineLevel="0" collapsed="false">
      <c r="A1400" s="3" t="s">
        <v>7</v>
      </c>
      <c r="B1400" s="4" t="n">
        <v>4239521</v>
      </c>
      <c r="C1400" s="4" t="n">
        <v>4238724</v>
      </c>
      <c r="D1400" s="3" t="s">
        <v>1408</v>
      </c>
      <c r="E1400" s="4" t="s">
        <v>21</v>
      </c>
      <c r="F1400" s="3" t="s">
        <v>9</v>
      </c>
    </row>
    <row r="1401" customFormat="false" ht="18" hidden="false" customHeight="true" outlineLevel="0" collapsed="false">
      <c r="A1401" s="3" t="s">
        <v>7</v>
      </c>
      <c r="B1401" s="4" t="n">
        <v>4247816</v>
      </c>
      <c r="C1401" s="4" t="n">
        <v>4247571</v>
      </c>
      <c r="D1401" s="3" t="s">
        <v>1409</v>
      </c>
      <c r="E1401" s="4" t="s">
        <v>19</v>
      </c>
      <c r="F1401" s="3" t="s">
        <v>9</v>
      </c>
    </row>
    <row r="1402" customFormat="false" ht="18" hidden="false" customHeight="true" outlineLevel="0" collapsed="false">
      <c r="A1402" s="3" t="s">
        <v>7</v>
      </c>
      <c r="B1402" s="4" t="n">
        <v>4248129</v>
      </c>
      <c r="C1402" s="4" t="n">
        <v>4247959</v>
      </c>
      <c r="D1402" s="3" t="s">
        <v>1410</v>
      </c>
      <c r="E1402" s="4" t="s">
        <v>19</v>
      </c>
      <c r="F1402" s="3" t="s">
        <v>9</v>
      </c>
    </row>
    <row r="1403" customFormat="false" ht="18" hidden="false" customHeight="true" outlineLevel="0" collapsed="false">
      <c r="A1403" s="5" t="s">
        <v>7</v>
      </c>
      <c r="B1403" s="6" t="n">
        <v>4262690</v>
      </c>
      <c r="C1403" s="6" t="n">
        <v>4264565</v>
      </c>
      <c r="D1403" s="5" t="s">
        <v>1411</v>
      </c>
      <c r="E1403" s="6" t="s">
        <v>21</v>
      </c>
      <c r="F1403" s="5" t="s">
        <v>9</v>
      </c>
    </row>
    <row r="1404" customFormat="false" ht="18" hidden="false" customHeight="true" outlineLevel="0" collapsed="false">
      <c r="A1404" s="3" t="s">
        <v>7</v>
      </c>
      <c r="B1404" s="4" t="n">
        <v>4264732</v>
      </c>
      <c r="C1404" s="4" t="n">
        <v>4264947</v>
      </c>
      <c r="D1404" s="3" t="s">
        <v>1412</v>
      </c>
      <c r="E1404" s="4"/>
      <c r="F1404" s="3" t="s">
        <v>9</v>
      </c>
    </row>
    <row r="1405" customFormat="false" ht="18" hidden="false" customHeight="true" outlineLevel="0" collapsed="false">
      <c r="A1405" s="3" t="s">
        <v>7</v>
      </c>
      <c r="B1405" s="4" t="n">
        <v>4268547</v>
      </c>
      <c r="C1405" s="4" t="n">
        <v>4267756</v>
      </c>
      <c r="D1405" s="3" t="s">
        <v>1413</v>
      </c>
      <c r="E1405" s="4"/>
      <c r="F1405" s="3" t="s">
        <v>9</v>
      </c>
    </row>
    <row r="1406" customFormat="false" ht="18" hidden="false" customHeight="true" outlineLevel="0" collapsed="false">
      <c r="A1406" s="5" t="s">
        <v>7</v>
      </c>
      <c r="B1406" s="6" t="n">
        <v>4269994</v>
      </c>
      <c r="C1406" s="6" t="n">
        <v>4269806</v>
      </c>
      <c r="D1406" s="5" t="s">
        <v>1414</v>
      </c>
      <c r="E1406" s="6"/>
      <c r="F1406" s="5" t="s">
        <v>9</v>
      </c>
    </row>
    <row r="1407" customFormat="false" ht="18" hidden="false" customHeight="true" outlineLevel="0" collapsed="false">
      <c r="A1407" s="3" t="s">
        <v>7</v>
      </c>
      <c r="B1407" s="4" t="n">
        <v>4294274</v>
      </c>
      <c r="C1407" s="4" t="n">
        <v>4294110</v>
      </c>
      <c r="D1407" s="3" t="s">
        <v>1415</v>
      </c>
      <c r="E1407" s="4"/>
      <c r="F1407" s="3" t="s">
        <v>9</v>
      </c>
    </row>
    <row r="1408" customFormat="false" ht="18" hidden="false" customHeight="true" outlineLevel="0" collapsed="false">
      <c r="A1408" s="3" t="s">
        <v>7</v>
      </c>
      <c r="B1408" s="4" t="n">
        <v>4304914</v>
      </c>
      <c r="C1408" s="4" t="n">
        <v>4305537</v>
      </c>
      <c r="D1408" s="3" t="s">
        <v>1416</v>
      </c>
      <c r="E1408" s="4"/>
      <c r="F1408" s="3" t="s">
        <v>9</v>
      </c>
    </row>
    <row r="1409" customFormat="false" ht="18" hidden="false" customHeight="true" outlineLevel="0" collapsed="false">
      <c r="A1409" s="3" t="s">
        <v>7</v>
      </c>
      <c r="B1409" s="4" t="n">
        <v>4305577</v>
      </c>
      <c r="C1409" s="4" t="n">
        <v>4306050</v>
      </c>
      <c r="D1409" s="3" t="s">
        <v>1417</v>
      </c>
      <c r="E1409" s="4"/>
      <c r="F1409" s="3" t="s">
        <v>9</v>
      </c>
    </row>
    <row r="1410" customFormat="false" ht="18" hidden="false" customHeight="true" outlineLevel="0" collapsed="false">
      <c r="A1410" s="3" t="s">
        <v>7</v>
      </c>
      <c r="B1410" s="4" t="n">
        <v>4306069</v>
      </c>
      <c r="C1410" s="4" t="n">
        <v>4306296</v>
      </c>
      <c r="D1410" s="3" t="s">
        <v>1418</v>
      </c>
      <c r="E1410" s="4"/>
      <c r="F1410" s="3" t="s">
        <v>9</v>
      </c>
    </row>
    <row r="1411" customFormat="false" ht="18" hidden="false" customHeight="true" outlineLevel="0" collapsed="false">
      <c r="A1411" s="3" t="s">
        <v>7</v>
      </c>
      <c r="B1411" s="4" t="n">
        <v>4311786</v>
      </c>
      <c r="C1411" s="4" t="n">
        <v>4310614</v>
      </c>
      <c r="D1411" s="3" t="s">
        <v>1419</v>
      </c>
      <c r="E1411" s="4"/>
      <c r="F1411" s="3" t="s">
        <v>9</v>
      </c>
    </row>
    <row r="1412" customFormat="false" ht="18" hidden="false" customHeight="true" outlineLevel="0" collapsed="false">
      <c r="A1412" s="3" t="s">
        <v>7</v>
      </c>
      <c r="B1412" s="4" t="n">
        <v>4312050</v>
      </c>
      <c r="C1412" s="4" t="n">
        <v>4312595</v>
      </c>
      <c r="D1412" s="3" t="s">
        <v>1420</v>
      </c>
      <c r="E1412" s="4" t="s">
        <v>21</v>
      </c>
      <c r="F1412" s="3" t="s">
        <v>9</v>
      </c>
    </row>
    <row r="1413" customFormat="false" ht="18" hidden="false" customHeight="true" outlineLevel="0" collapsed="false">
      <c r="A1413" s="3" t="s">
        <v>7</v>
      </c>
      <c r="B1413" s="4" t="n">
        <v>4312948</v>
      </c>
      <c r="C1413" s="4" t="n">
        <v>4313262</v>
      </c>
      <c r="D1413" s="3" t="s">
        <v>1421</v>
      </c>
      <c r="E1413" s="4"/>
      <c r="F1413" s="3" t="s">
        <v>9</v>
      </c>
    </row>
    <row r="1414" customFormat="false" ht="18" hidden="false" customHeight="true" outlineLevel="0" collapsed="false">
      <c r="A1414" s="3" t="s">
        <v>7</v>
      </c>
      <c r="B1414" s="4" t="n">
        <v>4314470</v>
      </c>
      <c r="C1414" s="4" t="n">
        <v>4314342</v>
      </c>
      <c r="D1414" s="3" t="s">
        <v>1422</v>
      </c>
      <c r="E1414" s="4"/>
      <c r="F1414" s="3" t="s">
        <v>9</v>
      </c>
    </row>
    <row r="1415" customFormat="false" ht="18" hidden="false" customHeight="true" outlineLevel="0" collapsed="false">
      <c r="A1415" s="3" t="s">
        <v>7</v>
      </c>
      <c r="B1415" s="4" t="n">
        <v>4317046</v>
      </c>
      <c r="C1415" s="4" t="n">
        <v>4316699</v>
      </c>
      <c r="D1415" s="3" t="s">
        <v>1423</v>
      </c>
      <c r="E1415" s="4"/>
      <c r="F1415" s="3" t="s">
        <v>9</v>
      </c>
    </row>
    <row r="1416" customFormat="false" ht="18" hidden="false" customHeight="true" outlineLevel="0" collapsed="false">
      <c r="A1416" s="3" t="s">
        <v>7</v>
      </c>
      <c r="B1416" s="4" t="n">
        <v>4320760</v>
      </c>
      <c r="C1416" s="4" t="n">
        <v>4320212</v>
      </c>
      <c r="D1416" s="3" t="s">
        <v>1424</v>
      </c>
      <c r="E1416" s="4" t="s">
        <v>21</v>
      </c>
      <c r="F1416" s="3" t="s">
        <v>9</v>
      </c>
    </row>
    <row r="1417" customFormat="false" ht="18" hidden="false" customHeight="true" outlineLevel="0" collapsed="false">
      <c r="A1417" s="3" t="s">
        <v>1425</v>
      </c>
      <c r="B1417" s="4" t="n">
        <v>12598</v>
      </c>
      <c r="C1417" s="4" t="n">
        <v>12882</v>
      </c>
      <c r="D1417" s="3" t="s">
        <v>1426</v>
      </c>
      <c r="E1417" s="4" t="s">
        <v>19</v>
      </c>
      <c r="F1417" s="3" t="s">
        <v>9</v>
      </c>
    </row>
    <row r="1418" customFormat="false" ht="18" hidden="false" customHeight="true" outlineLevel="0" collapsed="false">
      <c r="A1418" s="3" t="s">
        <v>1425</v>
      </c>
      <c r="B1418" s="4" t="n">
        <v>14879</v>
      </c>
      <c r="C1418" s="4" t="n">
        <v>15301</v>
      </c>
      <c r="D1418" s="3" t="s">
        <v>1427</v>
      </c>
      <c r="E1418" s="4" t="s">
        <v>21</v>
      </c>
      <c r="F1418" s="3" t="s">
        <v>9</v>
      </c>
    </row>
    <row r="1419" customFormat="false" ht="18" hidden="false" customHeight="true" outlineLevel="0" collapsed="false">
      <c r="A1419" s="3" t="s">
        <v>1425</v>
      </c>
      <c r="B1419" s="4" t="n">
        <v>25639</v>
      </c>
      <c r="C1419" s="4" t="n">
        <v>26070</v>
      </c>
      <c r="D1419" s="3" t="s">
        <v>1428</v>
      </c>
      <c r="E1419" s="4"/>
      <c r="F1419" s="3" t="s">
        <v>9</v>
      </c>
    </row>
    <row r="1420" customFormat="false" ht="18" hidden="false" customHeight="true" outlineLevel="0" collapsed="false">
      <c r="A1420" s="3" t="s">
        <v>1425</v>
      </c>
      <c r="B1420" s="4" t="n">
        <v>26083</v>
      </c>
      <c r="C1420" s="4" t="n">
        <v>28758</v>
      </c>
      <c r="D1420" s="3" t="s">
        <v>1429</v>
      </c>
      <c r="E1420" s="4"/>
      <c r="F1420" s="3" t="s">
        <v>9</v>
      </c>
    </row>
    <row r="1421" customFormat="false" ht="18" hidden="false" customHeight="true" outlineLevel="0" collapsed="false">
      <c r="A1421" s="3" t="s">
        <v>1425</v>
      </c>
      <c r="B1421" s="4" t="n">
        <v>28789</v>
      </c>
      <c r="C1421" s="4" t="n">
        <v>29073</v>
      </c>
      <c r="D1421" s="3" t="s">
        <v>1430</v>
      </c>
      <c r="E1421" s="4" t="s">
        <v>21</v>
      </c>
      <c r="F1421" s="3" t="s">
        <v>9</v>
      </c>
    </row>
    <row r="1422" customFormat="false" ht="18" hidden="false" customHeight="true" outlineLevel="0" collapsed="false">
      <c r="A1422" s="3" t="s">
        <v>1425</v>
      </c>
      <c r="B1422" s="4" t="n">
        <v>30943</v>
      </c>
      <c r="C1422" s="4" t="n">
        <v>30599</v>
      </c>
      <c r="D1422" s="3" t="s">
        <v>1431</v>
      </c>
      <c r="E1422" s="4" t="s">
        <v>21</v>
      </c>
      <c r="F1422" s="3" t="s">
        <v>9</v>
      </c>
    </row>
    <row r="1423" customFormat="false" ht="18" hidden="false" customHeight="true" outlineLevel="0" collapsed="false">
      <c r="A1423" s="3" t="s">
        <v>1425</v>
      </c>
      <c r="B1423" s="4" t="n">
        <v>31010</v>
      </c>
      <c r="C1423" s="4" t="n">
        <v>31288</v>
      </c>
      <c r="D1423" s="3" t="s">
        <v>1432</v>
      </c>
      <c r="E1423" s="4" t="s">
        <v>21</v>
      </c>
      <c r="F1423" s="3" t="s">
        <v>9</v>
      </c>
    </row>
    <row r="1424" customFormat="false" ht="18" hidden="false" customHeight="true" outlineLevel="0" collapsed="false">
      <c r="A1424" s="3" t="s">
        <v>1425</v>
      </c>
      <c r="B1424" s="4" t="n">
        <v>41002</v>
      </c>
      <c r="C1424" s="4" t="n">
        <v>40166</v>
      </c>
      <c r="D1424" s="3" t="s">
        <v>1433</v>
      </c>
      <c r="E1424" s="4" t="s">
        <v>21</v>
      </c>
      <c r="F1424" s="3" t="s">
        <v>9</v>
      </c>
    </row>
    <row r="1425" customFormat="false" ht="18" hidden="false" customHeight="true" outlineLevel="0" collapsed="false">
      <c r="A1425" s="3" t="s">
        <v>1425</v>
      </c>
      <c r="B1425" s="4" t="n">
        <v>41015</v>
      </c>
      <c r="C1425" s="4" t="n">
        <v>41251</v>
      </c>
      <c r="D1425" s="3" t="s">
        <v>1434</v>
      </c>
      <c r="E1425" s="4"/>
      <c r="F1425" s="3" t="s">
        <v>9</v>
      </c>
    </row>
    <row r="1426" customFormat="false" ht="18" hidden="false" customHeight="true" outlineLevel="0" collapsed="false">
      <c r="A1426" s="3" t="s">
        <v>1425</v>
      </c>
      <c r="B1426" s="4" t="n">
        <v>46188</v>
      </c>
      <c r="C1426" s="4" t="n">
        <v>46724</v>
      </c>
      <c r="D1426" s="3" t="s">
        <v>1435</v>
      </c>
      <c r="E1426" s="4"/>
      <c r="F1426" s="3" t="s">
        <v>9</v>
      </c>
    </row>
    <row r="1427" customFormat="false" ht="18" hidden="false" customHeight="true" outlineLevel="0" collapsed="false">
      <c r="A1427" s="3" t="s">
        <v>1425</v>
      </c>
      <c r="B1427" s="4" t="n">
        <v>47106</v>
      </c>
      <c r="C1427" s="4" t="n">
        <v>47330</v>
      </c>
      <c r="D1427" s="3" t="s">
        <v>1436</v>
      </c>
      <c r="E1427" s="4" t="s">
        <v>19</v>
      </c>
      <c r="F1427" s="3" t="s">
        <v>9</v>
      </c>
    </row>
    <row r="1428" customFormat="false" ht="18" hidden="false" customHeight="true" outlineLevel="0" collapsed="false">
      <c r="A1428" s="3" t="s">
        <v>1425</v>
      </c>
      <c r="B1428" s="4" t="n">
        <v>47361</v>
      </c>
      <c r="C1428" s="4" t="n">
        <v>48161</v>
      </c>
      <c r="D1428" s="3" t="s">
        <v>1437</v>
      </c>
      <c r="E1428" s="4"/>
      <c r="F1428" s="3" t="s">
        <v>9</v>
      </c>
    </row>
    <row r="1429" customFormat="false" ht="18" hidden="false" customHeight="true" outlineLevel="0" collapsed="false">
      <c r="A1429" s="3" t="s">
        <v>1425</v>
      </c>
      <c r="B1429" s="4" t="n">
        <v>49613</v>
      </c>
      <c r="C1429" s="4" t="n">
        <v>49110</v>
      </c>
      <c r="D1429" s="3" t="s">
        <v>1438</v>
      </c>
      <c r="E1429" s="4" t="s">
        <v>21</v>
      </c>
      <c r="F1429" s="3" t="s">
        <v>9</v>
      </c>
    </row>
    <row r="1430" customFormat="false" ht="18" hidden="false" customHeight="true" outlineLevel="0" collapsed="false">
      <c r="A1430" s="3" t="s">
        <v>1425</v>
      </c>
      <c r="B1430" s="4" t="n">
        <v>51563</v>
      </c>
      <c r="C1430" s="4" t="n">
        <v>51162</v>
      </c>
      <c r="D1430" s="3" t="s">
        <v>1439</v>
      </c>
      <c r="E1430" s="4"/>
      <c r="F1430" s="3" t="s">
        <v>9</v>
      </c>
    </row>
    <row r="1431" customFormat="false" ht="18" hidden="false" customHeight="true" outlineLevel="0" collapsed="false">
      <c r="A1431" s="3" t="s">
        <v>1425</v>
      </c>
      <c r="B1431" s="4" t="n">
        <v>67748</v>
      </c>
      <c r="C1431" s="4" t="n">
        <v>68356</v>
      </c>
      <c r="D1431" s="3" t="s">
        <v>1440</v>
      </c>
      <c r="E1431" s="4"/>
      <c r="F1431" s="3" t="s">
        <v>9</v>
      </c>
    </row>
    <row r="1432" customFormat="false" ht="18" hidden="false" customHeight="true" outlineLevel="0" collapsed="false">
      <c r="A1432" s="3" t="s">
        <v>1425</v>
      </c>
      <c r="B1432" s="4" t="n">
        <v>70378</v>
      </c>
      <c r="C1432" s="4" t="n">
        <v>70190</v>
      </c>
      <c r="D1432" s="3" t="s">
        <v>1441</v>
      </c>
      <c r="E1432" s="4" t="s">
        <v>21</v>
      </c>
      <c r="F1432" s="3" t="s">
        <v>9</v>
      </c>
    </row>
    <row r="1433" customFormat="false" ht="18" hidden="false" customHeight="true" outlineLevel="0" collapsed="false">
      <c r="A1433" s="3" t="s">
        <v>1425</v>
      </c>
      <c r="B1433" s="4" t="n">
        <v>72385</v>
      </c>
      <c r="C1433" s="4" t="n">
        <v>72158</v>
      </c>
      <c r="D1433" s="3" t="s">
        <v>1442</v>
      </c>
      <c r="E1433" s="4"/>
      <c r="F1433" s="3" t="s">
        <v>9</v>
      </c>
    </row>
    <row r="1434" customFormat="false" ht="18" hidden="false" customHeight="true" outlineLevel="0" collapsed="false">
      <c r="A1434" s="3" t="s">
        <v>1425</v>
      </c>
      <c r="B1434" s="4" t="n">
        <v>76960</v>
      </c>
      <c r="C1434" s="4" t="n">
        <v>78054</v>
      </c>
      <c r="D1434" s="3" t="s">
        <v>1443</v>
      </c>
      <c r="E1434" s="4" t="s">
        <v>21</v>
      </c>
      <c r="F1434" s="3" t="s">
        <v>9</v>
      </c>
    </row>
    <row r="1435" customFormat="false" ht="18" hidden="false" customHeight="true" outlineLevel="0" collapsed="false">
      <c r="A1435" s="3" t="s">
        <v>1425</v>
      </c>
      <c r="B1435" s="4" t="n">
        <v>79152</v>
      </c>
      <c r="C1435" s="4" t="n">
        <v>79400</v>
      </c>
      <c r="D1435" s="3" t="s">
        <v>1444</v>
      </c>
      <c r="E1435" s="4"/>
      <c r="F1435" s="3" t="s">
        <v>9</v>
      </c>
    </row>
    <row r="1436" customFormat="false" ht="18" hidden="false" customHeight="true" outlineLevel="0" collapsed="false">
      <c r="A1436" s="3" t="s">
        <v>1425</v>
      </c>
      <c r="B1436" s="4" t="n">
        <v>79436</v>
      </c>
      <c r="C1436" s="4" t="n">
        <v>79639</v>
      </c>
      <c r="D1436" s="3" t="s">
        <v>1445</v>
      </c>
      <c r="E1436" s="4"/>
      <c r="F1436" s="3" t="s">
        <v>9</v>
      </c>
    </row>
    <row r="1437" customFormat="false" ht="18" hidden="false" customHeight="true" outlineLevel="0" collapsed="false">
      <c r="A1437" s="3" t="s">
        <v>1425</v>
      </c>
      <c r="B1437" s="4" t="n">
        <v>79650</v>
      </c>
      <c r="C1437" s="4" t="n">
        <v>79916</v>
      </c>
      <c r="D1437" s="3" t="s">
        <v>1446</v>
      </c>
      <c r="E1437" s="4"/>
      <c r="F1437" s="3" t="s">
        <v>9</v>
      </c>
    </row>
    <row r="1438" customFormat="false" ht="18" hidden="false" customHeight="true" outlineLevel="0" collapsed="false">
      <c r="A1438" s="3" t="s">
        <v>1425</v>
      </c>
      <c r="B1438" s="4" t="n">
        <v>81026</v>
      </c>
      <c r="C1438" s="4" t="n">
        <v>81985</v>
      </c>
      <c r="D1438" s="3" t="s">
        <v>1447</v>
      </c>
      <c r="E1438" s="4"/>
      <c r="F1438" s="3" t="s">
        <v>9</v>
      </c>
    </row>
    <row r="1439" customFormat="false" ht="18" hidden="false" customHeight="true" outlineLevel="0" collapsed="false">
      <c r="A1439" s="3" t="s">
        <v>1425</v>
      </c>
      <c r="B1439" s="4" t="n">
        <v>85071</v>
      </c>
      <c r="C1439" s="4" t="n">
        <v>85679</v>
      </c>
      <c r="D1439" s="3" t="s">
        <v>1448</v>
      </c>
      <c r="E1439" s="4" t="s">
        <v>19</v>
      </c>
      <c r="F1439" s="3" t="s">
        <v>9</v>
      </c>
    </row>
    <row r="1440" customFormat="false" ht="18" hidden="false" customHeight="true" outlineLevel="0" collapsed="false">
      <c r="A1440" s="3" t="s">
        <v>1425</v>
      </c>
      <c r="B1440" s="4" t="n">
        <v>90942</v>
      </c>
      <c r="C1440" s="4" t="n">
        <v>90451</v>
      </c>
      <c r="D1440" s="3" t="s">
        <v>1449</v>
      </c>
      <c r="E1440" s="4" t="s">
        <v>21</v>
      </c>
      <c r="F1440" s="3" t="s">
        <v>9</v>
      </c>
    </row>
    <row r="1441" customFormat="false" ht="18" hidden="false" customHeight="true" outlineLevel="0" collapsed="false">
      <c r="A1441" s="3" t="s">
        <v>1425</v>
      </c>
      <c r="B1441" s="4" t="n">
        <v>95740</v>
      </c>
      <c r="C1441" s="4" t="n">
        <v>96081</v>
      </c>
      <c r="D1441" s="3" t="s">
        <v>1450</v>
      </c>
      <c r="E1441" s="4"/>
      <c r="F1441" s="3" t="s">
        <v>9</v>
      </c>
    </row>
    <row r="1442" customFormat="false" ht="18" hidden="false" customHeight="true" outlineLevel="0" collapsed="false">
      <c r="A1442" s="3" t="s">
        <v>1425</v>
      </c>
      <c r="B1442" s="4" t="n">
        <v>96293</v>
      </c>
      <c r="C1442" s="4" t="n">
        <v>97684</v>
      </c>
      <c r="D1442" s="3" t="s">
        <v>1451</v>
      </c>
      <c r="E1442" s="4"/>
      <c r="F1442" s="3" t="s">
        <v>9</v>
      </c>
    </row>
    <row r="1443" customFormat="false" ht="18" hidden="false" customHeight="true" outlineLevel="0" collapsed="false">
      <c r="A1443" s="3" t="s">
        <v>1425</v>
      </c>
      <c r="B1443" s="4" t="n">
        <v>97729</v>
      </c>
      <c r="C1443" s="4" t="n">
        <v>97983</v>
      </c>
      <c r="D1443" s="3" t="s">
        <v>1452</v>
      </c>
      <c r="E1443" s="4"/>
      <c r="F1443" s="3" t="s">
        <v>9</v>
      </c>
    </row>
    <row r="1444" customFormat="false" ht="18" hidden="false" customHeight="true" outlineLevel="0" collapsed="false">
      <c r="A1444" s="3" t="s">
        <v>1425</v>
      </c>
      <c r="B1444" s="4" t="n">
        <v>101536</v>
      </c>
      <c r="C1444" s="4" t="n">
        <v>101012</v>
      </c>
      <c r="D1444" s="3" t="s">
        <v>1453</v>
      </c>
      <c r="E1444" s="4" t="s">
        <v>21</v>
      </c>
      <c r="F1444" s="3" t="s">
        <v>9</v>
      </c>
    </row>
    <row r="1445" customFormat="false" ht="18" hidden="false" customHeight="true" outlineLevel="0" collapsed="false">
      <c r="A1445" s="3" t="s">
        <v>1425</v>
      </c>
      <c r="B1445" s="4" t="n">
        <v>107518</v>
      </c>
      <c r="C1445" s="4" t="n">
        <v>104492</v>
      </c>
      <c r="D1445" s="3" t="s">
        <v>1454</v>
      </c>
      <c r="E1445" s="4"/>
      <c r="F1445" s="3" t="s">
        <v>9</v>
      </c>
    </row>
    <row r="1446" customFormat="false" ht="18" hidden="false" customHeight="true" outlineLevel="0" collapsed="false">
      <c r="A1446" s="3" t="s">
        <v>1425</v>
      </c>
      <c r="B1446" s="4" t="n">
        <v>107927</v>
      </c>
      <c r="C1446" s="4" t="n">
        <v>108199</v>
      </c>
      <c r="D1446" s="3" t="s">
        <v>1455</v>
      </c>
      <c r="E1446" s="4"/>
      <c r="F1446" s="3" t="s">
        <v>9</v>
      </c>
    </row>
    <row r="1447" customFormat="false" ht="18" hidden="false" customHeight="true" outlineLevel="0" collapsed="false">
      <c r="A1447" s="3" t="s">
        <v>1425</v>
      </c>
      <c r="B1447" s="4" t="n">
        <v>114672</v>
      </c>
      <c r="C1447" s="4" t="n">
        <v>114184</v>
      </c>
      <c r="D1447" s="3" t="s">
        <v>1456</v>
      </c>
      <c r="E1447" s="4" t="s">
        <v>21</v>
      </c>
      <c r="F1447" s="3" t="s">
        <v>9</v>
      </c>
    </row>
    <row r="1448" customFormat="false" ht="18" hidden="false" customHeight="true" outlineLevel="0" collapsed="false">
      <c r="A1448" s="3" t="s">
        <v>1425</v>
      </c>
      <c r="B1448" s="4" t="n">
        <v>125710</v>
      </c>
      <c r="C1448" s="4" t="n">
        <v>125249</v>
      </c>
      <c r="D1448" s="3" t="s">
        <v>1457</v>
      </c>
      <c r="E1448" s="4" t="s">
        <v>21</v>
      </c>
      <c r="F1448" s="3" t="s">
        <v>9</v>
      </c>
    </row>
    <row r="1449" customFormat="false" ht="18" hidden="false" customHeight="true" outlineLevel="0" collapsed="false">
      <c r="A1449" s="3" t="s">
        <v>1425</v>
      </c>
      <c r="B1449" s="4" t="n">
        <v>126082</v>
      </c>
      <c r="C1449" s="4" t="n">
        <v>125846</v>
      </c>
      <c r="D1449" s="3" t="s">
        <v>1458</v>
      </c>
      <c r="E1449" s="4" t="s">
        <v>21</v>
      </c>
      <c r="F1449" s="3" t="s">
        <v>9</v>
      </c>
    </row>
    <row r="1450" customFormat="false" ht="18" hidden="false" customHeight="true" outlineLevel="0" collapsed="false">
      <c r="A1450" s="3" t="s">
        <v>1425</v>
      </c>
      <c r="B1450" s="4" t="n">
        <v>126673</v>
      </c>
      <c r="C1450" s="4" t="n">
        <v>126197</v>
      </c>
      <c r="D1450" s="3" t="s">
        <v>1459</v>
      </c>
      <c r="E1450" s="4" t="s">
        <v>21</v>
      </c>
      <c r="F1450" s="3" t="s">
        <v>9</v>
      </c>
    </row>
    <row r="1451" customFormat="false" ht="18" hidden="false" customHeight="true" outlineLevel="0" collapsed="false">
      <c r="A1451" s="3" t="s">
        <v>1425</v>
      </c>
      <c r="B1451" s="4" t="n">
        <v>132543</v>
      </c>
      <c r="C1451" s="4" t="n">
        <v>133805</v>
      </c>
      <c r="D1451" s="3" t="s">
        <v>1460</v>
      </c>
      <c r="E1451" s="4"/>
      <c r="F1451" s="3" t="s">
        <v>9</v>
      </c>
    </row>
    <row r="1452" customFormat="false" ht="18" hidden="false" customHeight="true" outlineLevel="0" collapsed="false">
      <c r="A1452" s="3" t="s">
        <v>1425</v>
      </c>
      <c r="B1452" s="4" t="n">
        <v>140075</v>
      </c>
      <c r="C1452" s="4" t="n">
        <v>140482</v>
      </c>
      <c r="D1452" s="3" t="s">
        <v>1461</v>
      </c>
      <c r="E1452" s="4" t="s">
        <v>21</v>
      </c>
      <c r="F1452" s="3" t="s">
        <v>9</v>
      </c>
    </row>
    <row r="1453" customFormat="false" ht="18" hidden="false" customHeight="true" outlineLevel="0" collapsed="false">
      <c r="A1453" s="3" t="s">
        <v>1425</v>
      </c>
      <c r="B1453" s="4" t="n">
        <v>140913</v>
      </c>
      <c r="C1453" s="4" t="n">
        <v>141218</v>
      </c>
      <c r="D1453" s="3" t="s">
        <v>1462</v>
      </c>
      <c r="E1453" s="4"/>
      <c r="F1453" s="3" t="s">
        <v>9</v>
      </c>
    </row>
    <row r="1454" customFormat="false" ht="18" hidden="false" customHeight="true" outlineLevel="0" collapsed="false">
      <c r="A1454" s="3" t="s">
        <v>1425</v>
      </c>
      <c r="B1454" s="4" t="n">
        <v>141839</v>
      </c>
      <c r="C1454" s="4" t="n">
        <v>142330</v>
      </c>
      <c r="D1454" s="3" t="s">
        <v>1463</v>
      </c>
      <c r="E1454" s="4" t="s">
        <v>21</v>
      </c>
      <c r="F1454" s="3" t="s">
        <v>9</v>
      </c>
    </row>
    <row r="1455" customFormat="false" ht="18" hidden="false" customHeight="true" outlineLevel="0" collapsed="false">
      <c r="A1455" s="3" t="s">
        <v>1425</v>
      </c>
      <c r="B1455" s="4" t="n">
        <v>145359</v>
      </c>
      <c r="C1455" s="4" t="n">
        <v>146102</v>
      </c>
      <c r="D1455" s="3" t="s">
        <v>1464</v>
      </c>
      <c r="E1455" s="4" t="s">
        <v>21</v>
      </c>
      <c r="F1455" s="3" t="s">
        <v>9</v>
      </c>
    </row>
    <row r="1456" customFormat="false" ht="18" hidden="false" customHeight="true" outlineLevel="0" collapsed="false">
      <c r="A1456" s="3" t="s">
        <v>1425</v>
      </c>
      <c r="B1456" s="4" t="n">
        <v>150783</v>
      </c>
      <c r="C1456" s="4" t="n">
        <v>150394</v>
      </c>
      <c r="D1456" s="3" t="s">
        <v>1465</v>
      </c>
      <c r="E1456" s="4" t="s">
        <v>21</v>
      </c>
      <c r="F1456" s="3" t="s">
        <v>9</v>
      </c>
    </row>
    <row r="1457" customFormat="false" ht="18" hidden="false" customHeight="true" outlineLevel="0" collapsed="false">
      <c r="A1457" s="3" t="s">
        <v>1425</v>
      </c>
      <c r="B1457" s="4" t="n">
        <v>152068</v>
      </c>
      <c r="C1457" s="4" t="n">
        <v>150899</v>
      </c>
      <c r="D1457" s="3" t="s">
        <v>1466</v>
      </c>
      <c r="E1457" s="4" t="s">
        <v>21</v>
      </c>
      <c r="F1457" s="3" t="s">
        <v>9</v>
      </c>
    </row>
    <row r="1458" customFormat="false" ht="18" hidden="false" customHeight="true" outlineLevel="0" collapsed="false">
      <c r="A1458" s="3" t="s">
        <v>1425</v>
      </c>
      <c r="B1458" s="4" t="n">
        <v>155226</v>
      </c>
      <c r="C1458" s="4" t="n">
        <v>156083</v>
      </c>
      <c r="D1458" s="3" t="s">
        <v>1467</v>
      </c>
      <c r="E1458" s="4" t="s">
        <v>21</v>
      </c>
      <c r="F1458" s="3" t="s">
        <v>9</v>
      </c>
    </row>
    <row r="1459" customFormat="false" ht="18" hidden="false" customHeight="true" outlineLevel="0" collapsed="false">
      <c r="A1459" s="3" t="s">
        <v>1425</v>
      </c>
      <c r="B1459" s="4" t="n">
        <v>159654</v>
      </c>
      <c r="C1459" s="4" t="n">
        <v>158977</v>
      </c>
      <c r="D1459" s="3" t="s">
        <v>1468</v>
      </c>
      <c r="E1459" s="4"/>
      <c r="F1459" s="3" t="s">
        <v>9</v>
      </c>
    </row>
    <row r="1460" customFormat="false" ht="18" hidden="false" customHeight="true" outlineLevel="0" collapsed="false">
      <c r="A1460" s="3" t="s">
        <v>1425</v>
      </c>
      <c r="B1460" s="4" t="n">
        <v>162733</v>
      </c>
      <c r="C1460" s="4" t="n">
        <v>163167</v>
      </c>
      <c r="D1460" s="3" t="s">
        <v>1469</v>
      </c>
      <c r="E1460" s="4"/>
      <c r="F1460" s="3" t="s">
        <v>9</v>
      </c>
    </row>
    <row r="1461" customFormat="false" ht="18" hidden="false" customHeight="true" outlineLevel="0" collapsed="false">
      <c r="A1461" s="3" t="s">
        <v>1425</v>
      </c>
      <c r="B1461" s="4" t="n">
        <v>168654</v>
      </c>
      <c r="C1461" s="4" t="n">
        <v>167488</v>
      </c>
      <c r="D1461" s="3" t="s">
        <v>1470</v>
      </c>
      <c r="E1461" s="4" t="s">
        <v>21</v>
      </c>
      <c r="F1461" s="3" t="s">
        <v>9</v>
      </c>
    </row>
    <row r="1462" customFormat="false" ht="18" hidden="false" customHeight="true" outlineLevel="0" collapsed="false">
      <c r="A1462" s="3" t="s">
        <v>1425</v>
      </c>
      <c r="B1462" s="4" t="n">
        <v>170123</v>
      </c>
      <c r="C1462" s="4" t="n">
        <v>169488</v>
      </c>
      <c r="D1462" s="3" t="s">
        <v>1471</v>
      </c>
      <c r="E1462" s="4"/>
      <c r="F1462" s="3" t="s">
        <v>9</v>
      </c>
    </row>
    <row r="1463" customFormat="false" ht="18" hidden="false" customHeight="true" outlineLevel="0" collapsed="false">
      <c r="A1463" s="3" t="s">
        <v>1425</v>
      </c>
      <c r="B1463" s="4" t="n">
        <v>173652</v>
      </c>
      <c r="C1463" s="4" t="n">
        <v>173434</v>
      </c>
      <c r="D1463" s="3" t="s">
        <v>1472</v>
      </c>
      <c r="E1463" s="4" t="s">
        <v>19</v>
      </c>
      <c r="F1463" s="3" t="s">
        <v>9</v>
      </c>
    </row>
    <row r="1464" customFormat="false" ht="18" hidden="false" customHeight="true" outlineLevel="0" collapsed="false">
      <c r="A1464" s="3" t="s">
        <v>1425</v>
      </c>
      <c r="B1464" s="4" t="n">
        <v>174313</v>
      </c>
      <c r="C1464" s="4" t="n">
        <v>175014</v>
      </c>
      <c r="D1464" s="3" t="s">
        <v>1473</v>
      </c>
      <c r="E1464" s="4" t="s">
        <v>21</v>
      </c>
      <c r="F1464" s="3" t="s">
        <v>9</v>
      </c>
    </row>
    <row r="1465" customFormat="false" ht="18" hidden="false" customHeight="true" outlineLevel="0" collapsed="false">
      <c r="A1465" s="3" t="s">
        <v>1425</v>
      </c>
      <c r="B1465" s="4" t="n">
        <v>178032</v>
      </c>
      <c r="C1465" s="4" t="n">
        <v>178322</v>
      </c>
      <c r="D1465" s="3" t="s">
        <v>1474</v>
      </c>
      <c r="E1465" s="4"/>
      <c r="F1465" s="3" t="s">
        <v>9</v>
      </c>
    </row>
    <row r="1466" customFormat="false" ht="18" hidden="false" customHeight="true" outlineLevel="0" collapsed="false">
      <c r="A1466" s="3" t="s">
        <v>1425</v>
      </c>
      <c r="B1466" s="4" t="n">
        <v>178342</v>
      </c>
      <c r="C1466" s="4" t="n">
        <v>178584</v>
      </c>
      <c r="D1466" s="3" t="s">
        <v>1475</v>
      </c>
      <c r="E1466" s="4"/>
      <c r="F1466" s="3" t="s">
        <v>9</v>
      </c>
    </row>
    <row r="1467" customFormat="false" ht="18" hidden="false" customHeight="true" outlineLevel="0" collapsed="false">
      <c r="A1467" s="3" t="s">
        <v>1425</v>
      </c>
      <c r="B1467" s="4" t="n">
        <v>183339</v>
      </c>
      <c r="C1467" s="4" t="n">
        <v>183542</v>
      </c>
      <c r="D1467" s="3" t="s">
        <v>1476</v>
      </c>
      <c r="E1467" s="4"/>
      <c r="F1467" s="3" t="s">
        <v>9</v>
      </c>
    </row>
    <row r="1468" customFormat="false" ht="18" hidden="false" customHeight="true" outlineLevel="0" collapsed="false">
      <c r="A1468" s="3" t="s">
        <v>1425</v>
      </c>
      <c r="B1468" s="4" t="n">
        <v>183904</v>
      </c>
      <c r="C1468" s="4" t="n">
        <v>185241</v>
      </c>
      <c r="D1468" s="3" t="s">
        <v>1477</v>
      </c>
      <c r="E1468" s="4" t="s">
        <v>21</v>
      </c>
      <c r="F1468" s="3" t="s">
        <v>9</v>
      </c>
    </row>
    <row r="1469" customFormat="false" ht="18" hidden="false" customHeight="true" outlineLevel="0" collapsed="false">
      <c r="A1469" s="3" t="s">
        <v>1425</v>
      </c>
      <c r="B1469" s="4" t="n">
        <v>190609</v>
      </c>
      <c r="C1469" s="4" t="n">
        <v>191385</v>
      </c>
      <c r="D1469" s="3" t="s">
        <v>1478</v>
      </c>
      <c r="E1469" s="4" t="s">
        <v>21</v>
      </c>
      <c r="F1469" s="3" t="s">
        <v>9</v>
      </c>
    </row>
    <row r="1470" customFormat="false" ht="18" hidden="false" customHeight="true" outlineLevel="0" collapsed="false">
      <c r="A1470" s="5" t="s">
        <v>1425</v>
      </c>
      <c r="B1470" s="6" t="n">
        <v>191398</v>
      </c>
      <c r="C1470" s="6" t="n">
        <v>193365</v>
      </c>
      <c r="D1470" s="5" t="s">
        <v>1479</v>
      </c>
      <c r="E1470" s="6"/>
      <c r="F1470" s="5" t="s">
        <v>9</v>
      </c>
    </row>
    <row r="1471" customFormat="false" ht="18" hidden="false" customHeight="true" outlineLevel="0" collapsed="false">
      <c r="A1471" s="3" t="s">
        <v>1425</v>
      </c>
      <c r="B1471" s="4" t="n">
        <v>193397</v>
      </c>
      <c r="C1471" s="4" t="n">
        <v>193612</v>
      </c>
      <c r="D1471" s="3" t="s">
        <v>1480</v>
      </c>
      <c r="E1471" s="4"/>
      <c r="F1471" s="3" t="s">
        <v>9</v>
      </c>
    </row>
    <row r="1472" customFormat="false" ht="18" hidden="false" customHeight="true" outlineLevel="0" collapsed="false">
      <c r="A1472" s="3" t="s">
        <v>1425</v>
      </c>
      <c r="B1472" s="4" t="n">
        <v>209215</v>
      </c>
      <c r="C1472" s="4" t="n">
        <v>209559</v>
      </c>
      <c r="D1472" s="3" t="s">
        <v>1481</v>
      </c>
      <c r="E1472" s="4"/>
      <c r="F1472" s="3" t="s">
        <v>9</v>
      </c>
    </row>
    <row r="1473" customFormat="false" ht="18" hidden="false" customHeight="true" outlineLevel="0" collapsed="false">
      <c r="A1473" s="3" t="s">
        <v>1425</v>
      </c>
      <c r="B1473" s="4" t="n">
        <v>209507</v>
      </c>
      <c r="C1473" s="4" t="n">
        <v>209776</v>
      </c>
      <c r="D1473" s="3" t="s">
        <v>1482</v>
      </c>
      <c r="E1473" s="4"/>
      <c r="F1473" s="3" t="s">
        <v>9</v>
      </c>
    </row>
    <row r="1474" customFormat="false" ht="18" hidden="false" customHeight="true" outlineLevel="0" collapsed="false">
      <c r="A1474" s="3" t="s">
        <v>1425</v>
      </c>
      <c r="B1474" s="4" t="n">
        <v>209868</v>
      </c>
      <c r="C1474" s="4" t="n">
        <v>210074</v>
      </c>
      <c r="D1474" s="3" t="s">
        <v>1483</v>
      </c>
      <c r="E1474" s="4" t="s">
        <v>21</v>
      </c>
      <c r="F1474" s="3" t="s">
        <v>9</v>
      </c>
    </row>
    <row r="1475" customFormat="false" ht="18" hidden="false" customHeight="true" outlineLevel="0" collapsed="false">
      <c r="A1475" s="5" t="s">
        <v>1425</v>
      </c>
      <c r="B1475" s="6" t="n">
        <v>210366</v>
      </c>
      <c r="C1475" s="6" t="n">
        <v>210088</v>
      </c>
      <c r="D1475" s="5" t="s">
        <v>1484</v>
      </c>
      <c r="E1475" s="6" t="s">
        <v>21</v>
      </c>
      <c r="F1475" s="5" t="s">
        <v>9</v>
      </c>
    </row>
    <row r="1476" customFormat="false" ht="18" hidden="false" customHeight="true" outlineLevel="0" collapsed="false">
      <c r="A1476" s="3" t="s">
        <v>1425</v>
      </c>
      <c r="B1476" s="4" t="n">
        <v>210584</v>
      </c>
      <c r="C1476" s="4" t="n">
        <v>210363</v>
      </c>
      <c r="D1476" s="3" t="s">
        <v>1485</v>
      </c>
      <c r="E1476" s="4"/>
      <c r="F1476" s="3" t="s">
        <v>9</v>
      </c>
    </row>
    <row r="1477" customFormat="false" ht="18" hidden="false" customHeight="true" outlineLevel="0" collapsed="false">
      <c r="A1477" s="3" t="s">
        <v>1425</v>
      </c>
      <c r="B1477" s="4" t="n">
        <v>210775</v>
      </c>
      <c r="C1477" s="4" t="n">
        <v>211068</v>
      </c>
      <c r="D1477" s="3" t="s">
        <v>1486</v>
      </c>
      <c r="E1477" s="4"/>
      <c r="F1477" s="3" t="s">
        <v>9</v>
      </c>
    </row>
    <row r="1478" customFormat="false" ht="18" hidden="false" customHeight="true" outlineLevel="0" collapsed="false">
      <c r="A1478" s="3" t="s">
        <v>1425</v>
      </c>
      <c r="B1478" s="4" t="n">
        <v>211122</v>
      </c>
      <c r="C1478" s="4" t="n">
        <v>211394</v>
      </c>
      <c r="D1478" s="3" t="s">
        <v>1487</v>
      </c>
      <c r="E1478" s="4"/>
      <c r="F1478" s="3" t="s">
        <v>9</v>
      </c>
    </row>
    <row r="1479" customFormat="false" ht="18" hidden="false" customHeight="true" outlineLevel="0" collapsed="false">
      <c r="A1479" s="3" t="s">
        <v>1425</v>
      </c>
      <c r="B1479" s="4" t="n">
        <v>211391</v>
      </c>
      <c r="C1479" s="4" t="n">
        <v>211756</v>
      </c>
      <c r="D1479" s="3" t="s">
        <v>1488</v>
      </c>
      <c r="E1479" s="4"/>
      <c r="F1479" s="3" t="s">
        <v>9</v>
      </c>
    </row>
    <row r="1480" customFormat="false" ht="18" hidden="false" customHeight="true" outlineLevel="0" collapsed="false">
      <c r="A1480" s="5" t="s">
        <v>1425</v>
      </c>
      <c r="B1480" s="6" t="n">
        <v>217168</v>
      </c>
      <c r="C1480" s="6" t="n">
        <v>217417</v>
      </c>
      <c r="D1480" s="5" t="s">
        <v>1489</v>
      </c>
      <c r="E1480" s="6"/>
      <c r="F1480" s="5" t="s">
        <v>9</v>
      </c>
    </row>
    <row r="1481" customFormat="false" ht="18" hidden="false" customHeight="true" outlineLevel="0" collapsed="false">
      <c r="A1481" s="3" t="s">
        <v>1425</v>
      </c>
      <c r="B1481" s="4" t="n">
        <v>218928</v>
      </c>
      <c r="C1481" s="4" t="n">
        <v>219635</v>
      </c>
      <c r="D1481" s="3" t="s">
        <v>1490</v>
      </c>
      <c r="E1481" s="4"/>
      <c r="F1481" s="3" t="s">
        <v>9</v>
      </c>
    </row>
    <row r="1482" customFormat="false" ht="18" hidden="false" customHeight="true" outlineLevel="0" collapsed="false">
      <c r="A1482" s="3" t="s">
        <v>1425</v>
      </c>
      <c r="B1482" s="4" t="n">
        <v>229779</v>
      </c>
      <c r="C1482" s="4" t="n">
        <v>229372</v>
      </c>
      <c r="D1482" s="3" t="s">
        <v>1491</v>
      </c>
      <c r="E1482" s="4"/>
      <c r="F1482" s="3" t="s">
        <v>9</v>
      </c>
    </row>
    <row r="1483" customFormat="false" ht="18" hidden="false" customHeight="true" outlineLevel="0" collapsed="false">
      <c r="A1483" s="3" t="s">
        <v>1425</v>
      </c>
      <c r="B1483" s="4" t="n">
        <v>230196</v>
      </c>
      <c r="C1483" s="4" t="n">
        <v>229795</v>
      </c>
      <c r="D1483" s="3" t="s">
        <v>1492</v>
      </c>
      <c r="E1483" s="4"/>
      <c r="F1483" s="3" t="s">
        <v>9</v>
      </c>
    </row>
    <row r="1484" customFormat="false" ht="18" hidden="false" customHeight="true" outlineLevel="0" collapsed="false">
      <c r="A1484" s="3" t="s">
        <v>1425</v>
      </c>
      <c r="B1484" s="4" t="n">
        <v>230676</v>
      </c>
      <c r="C1484" s="4" t="n">
        <v>230924</v>
      </c>
      <c r="D1484" s="3" t="s">
        <v>1493</v>
      </c>
      <c r="E1484" s="4"/>
      <c r="F1484" s="3" t="s">
        <v>9</v>
      </c>
    </row>
    <row r="1485" customFormat="false" ht="18" hidden="false" customHeight="true" outlineLevel="0" collapsed="false">
      <c r="A1485" s="3" t="s">
        <v>1425</v>
      </c>
      <c r="B1485" s="4" t="n">
        <v>232359</v>
      </c>
      <c r="C1485" s="4" t="n">
        <v>232736</v>
      </c>
      <c r="D1485" s="3" t="s">
        <v>1494</v>
      </c>
      <c r="E1485" s="4" t="s">
        <v>21</v>
      </c>
      <c r="F1485" s="3" t="s">
        <v>9</v>
      </c>
    </row>
    <row r="1486" customFormat="false" ht="18" hidden="false" customHeight="true" outlineLevel="0" collapsed="false">
      <c r="A1486" s="3" t="s">
        <v>1425</v>
      </c>
      <c r="B1486" s="4" t="n">
        <v>237634</v>
      </c>
      <c r="C1486" s="4" t="n">
        <v>238176</v>
      </c>
      <c r="D1486" s="3" t="s">
        <v>1495</v>
      </c>
      <c r="E1486" s="4" t="s">
        <v>21</v>
      </c>
      <c r="F1486" s="3" t="s">
        <v>9</v>
      </c>
    </row>
    <row r="1487" customFormat="false" ht="18" hidden="false" customHeight="true" outlineLevel="0" collapsed="false">
      <c r="A1487" s="5" t="s">
        <v>1425</v>
      </c>
      <c r="B1487" s="6" t="n">
        <v>238807</v>
      </c>
      <c r="C1487" s="6" t="n">
        <v>238289</v>
      </c>
      <c r="D1487" s="5" t="s">
        <v>1496</v>
      </c>
      <c r="E1487" s="6" t="s">
        <v>21</v>
      </c>
      <c r="F1487" s="5" t="s">
        <v>9</v>
      </c>
    </row>
    <row r="1488" customFormat="false" ht="18" hidden="false" customHeight="true" outlineLevel="0" collapsed="false">
      <c r="A1488" s="3" t="s">
        <v>1425</v>
      </c>
      <c r="B1488" s="4" t="n">
        <v>239057</v>
      </c>
      <c r="C1488" s="4" t="n">
        <v>240868</v>
      </c>
      <c r="D1488" s="3" t="s">
        <v>1497</v>
      </c>
      <c r="E1488" s="4" t="s">
        <v>21</v>
      </c>
      <c r="F1488" s="3" t="s">
        <v>9</v>
      </c>
    </row>
    <row r="1489" customFormat="false" ht="18" hidden="false" customHeight="true" outlineLevel="0" collapsed="false">
      <c r="A1489" s="3" t="s">
        <v>1425</v>
      </c>
      <c r="B1489" s="4" t="n">
        <v>241682</v>
      </c>
      <c r="C1489" s="4" t="n">
        <v>240993</v>
      </c>
      <c r="D1489" s="3" t="s">
        <v>1498</v>
      </c>
      <c r="E1489" s="4"/>
      <c r="F1489" s="3" t="s">
        <v>9</v>
      </c>
    </row>
    <row r="1490" customFormat="false" ht="18" hidden="false" customHeight="true" outlineLevel="0" collapsed="false">
      <c r="A1490" s="3" t="s">
        <v>1425</v>
      </c>
      <c r="B1490" s="4" t="n">
        <v>244356</v>
      </c>
      <c r="C1490" s="4" t="n">
        <v>244189</v>
      </c>
      <c r="D1490" s="3" t="s">
        <v>1499</v>
      </c>
      <c r="E1490" s="4"/>
      <c r="F1490" s="3" t="s">
        <v>9</v>
      </c>
    </row>
    <row r="1491" customFormat="false" ht="18" hidden="false" customHeight="true" outlineLevel="0" collapsed="false">
      <c r="A1491" s="3" t="s">
        <v>1425</v>
      </c>
      <c r="B1491" s="4" t="n">
        <v>256998</v>
      </c>
      <c r="C1491" s="4" t="n">
        <v>257576</v>
      </c>
      <c r="D1491" s="3" t="s">
        <v>1500</v>
      </c>
      <c r="E1491" s="4" t="s">
        <v>21</v>
      </c>
      <c r="F1491" s="3" t="s">
        <v>9</v>
      </c>
    </row>
    <row r="1492" customFormat="false" ht="18" hidden="false" customHeight="true" outlineLevel="0" collapsed="false">
      <c r="A1492" s="3" t="s">
        <v>1425</v>
      </c>
      <c r="B1492" s="4" t="n">
        <v>258294</v>
      </c>
      <c r="C1492" s="4" t="n">
        <v>257644</v>
      </c>
      <c r="D1492" s="3" t="s">
        <v>1501</v>
      </c>
      <c r="E1492" s="4"/>
      <c r="F1492" s="3" t="s">
        <v>9</v>
      </c>
    </row>
    <row r="1493" customFormat="false" ht="18" hidden="false" customHeight="true" outlineLevel="0" collapsed="false">
      <c r="A1493" s="3" t="s">
        <v>1425</v>
      </c>
      <c r="B1493" s="4" t="n">
        <v>258505</v>
      </c>
      <c r="C1493" s="4" t="n">
        <v>259650</v>
      </c>
      <c r="D1493" s="3" t="s">
        <v>1502</v>
      </c>
      <c r="E1493" s="4"/>
      <c r="F1493" s="3" t="s">
        <v>9</v>
      </c>
    </row>
    <row r="1494" customFormat="false" ht="18" hidden="false" customHeight="true" outlineLevel="0" collapsed="false">
      <c r="A1494" s="3" t="s">
        <v>1425</v>
      </c>
      <c r="B1494" s="4" t="n">
        <v>264998</v>
      </c>
      <c r="C1494" s="4" t="n">
        <v>265195</v>
      </c>
      <c r="D1494" s="3" t="s">
        <v>1503</v>
      </c>
      <c r="E1494" s="4"/>
      <c r="F1494" s="3" t="s">
        <v>9</v>
      </c>
    </row>
    <row r="1495" customFormat="false" ht="18" hidden="false" customHeight="true" outlineLevel="0" collapsed="false">
      <c r="A1495" s="3" t="s">
        <v>1425</v>
      </c>
      <c r="B1495" s="4" t="n">
        <v>267581</v>
      </c>
      <c r="C1495" s="4" t="n">
        <v>267279</v>
      </c>
      <c r="D1495" s="3" t="s">
        <v>1504</v>
      </c>
      <c r="E1495" s="4" t="s">
        <v>21</v>
      </c>
      <c r="F1495" s="3" t="s">
        <v>9</v>
      </c>
    </row>
    <row r="1496" customFormat="false" ht="18" hidden="false" customHeight="true" outlineLevel="0" collapsed="false">
      <c r="A1496" s="3" t="s">
        <v>1425</v>
      </c>
      <c r="B1496" s="4" t="n">
        <v>269473</v>
      </c>
      <c r="C1496" s="4" t="n">
        <v>270003</v>
      </c>
      <c r="D1496" s="3" t="s">
        <v>1505</v>
      </c>
      <c r="E1496" s="4" t="s">
        <v>21</v>
      </c>
      <c r="F1496" s="3" t="s">
        <v>9</v>
      </c>
    </row>
    <row r="1497" customFormat="false" ht="18" hidden="false" customHeight="true" outlineLevel="0" collapsed="false">
      <c r="A1497" s="3" t="s">
        <v>1425</v>
      </c>
      <c r="B1497" s="4" t="n">
        <v>271018</v>
      </c>
      <c r="C1497" s="4" t="n">
        <v>270755</v>
      </c>
      <c r="D1497" s="3" t="s">
        <v>1506</v>
      </c>
      <c r="E1497" s="4" t="s">
        <v>19</v>
      </c>
      <c r="F1497" s="3" t="s">
        <v>9</v>
      </c>
    </row>
    <row r="1498" customFormat="false" ht="18" hidden="false" customHeight="true" outlineLevel="0" collapsed="false">
      <c r="A1498" s="3" t="s">
        <v>1425</v>
      </c>
      <c r="B1498" s="4" t="n">
        <v>274985</v>
      </c>
      <c r="C1498" s="4" t="n">
        <v>275470</v>
      </c>
      <c r="D1498" s="3" t="s">
        <v>1507</v>
      </c>
      <c r="E1498" s="4" t="s">
        <v>21</v>
      </c>
      <c r="F1498" s="3" t="s">
        <v>9</v>
      </c>
    </row>
    <row r="1499" customFormat="false" ht="18" hidden="false" customHeight="true" outlineLevel="0" collapsed="false">
      <c r="A1499" s="3" t="s">
        <v>1425</v>
      </c>
      <c r="B1499" s="4" t="n">
        <v>277284</v>
      </c>
      <c r="C1499" s="4" t="n">
        <v>277436</v>
      </c>
      <c r="D1499" s="3" t="s">
        <v>1508</v>
      </c>
      <c r="E1499" s="4"/>
      <c r="F1499" s="3" t="s">
        <v>9</v>
      </c>
    </row>
    <row r="1500" customFormat="false" ht="18" hidden="false" customHeight="true" outlineLevel="0" collapsed="false">
      <c r="A1500" s="3" t="s">
        <v>1425</v>
      </c>
      <c r="B1500" s="4" t="n">
        <v>279329</v>
      </c>
      <c r="C1500" s="4" t="n">
        <v>279072</v>
      </c>
      <c r="D1500" s="3" t="s">
        <v>1509</v>
      </c>
      <c r="E1500" s="4" t="s">
        <v>21</v>
      </c>
      <c r="F1500" s="3" t="s">
        <v>9</v>
      </c>
    </row>
    <row r="1501" customFormat="false" ht="18" hidden="false" customHeight="true" outlineLevel="0" collapsed="false">
      <c r="A1501" s="3" t="s">
        <v>1425</v>
      </c>
      <c r="B1501" s="4" t="n">
        <v>284459</v>
      </c>
      <c r="C1501" s="4" t="n">
        <v>285100</v>
      </c>
      <c r="D1501" s="3" t="s">
        <v>1510</v>
      </c>
      <c r="E1501" s="4"/>
      <c r="F1501" s="3" t="s">
        <v>9</v>
      </c>
    </row>
    <row r="1502" customFormat="false" ht="18" hidden="false" customHeight="true" outlineLevel="0" collapsed="false">
      <c r="A1502" s="3" t="s">
        <v>1425</v>
      </c>
      <c r="B1502" s="4" t="n">
        <v>285138</v>
      </c>
      <c r="C1502" s="4" t="n">
        <v>285473</v>
      </c>
      <c r="D1502" s="3" t="s">
        <v>1511</v>
      </c>
      <c r="E1502" s="4"/>
      <c r="F1502" s="3" t="s">
        <v>9</v>
      </c>
    </row>
    <row r="1503" customFormat="false" ht="18" hidden="false" customHeight="true" outlineLevel="0" collapsed="false">
      <c r="A1503" s="3" t="s">
        <v>1425</v>
      </c>
      <c r="B1503" s="4" t="n">
        <v>285995</v>
      </c>
      <c r="C1503" s="4" t="n">
        <v>285621</v>
      </c>
      <c r="D1503" s="3" t="s">
        <v>1512</v>
      </c>
      <c r="E1503" s="4"/>
      <c r="F1503" s="3" t="s">
        <v>9</v>
      </c>
    </row>
    <row r="1504" customFormat="false" ht="18" hidden="false" customHeight="true" outlineLevel="0" collapsed="false">
      <c r="A1504" s="3" t="s">
        <v>1425</v>
      </c>
      <c r="B1504" s="4" t="n">
        <v>297102</v>
      </c>
      <c r="C1504" s="4" t="n">
        <v>295981</v>
      </c>
      <c r="D1504" s="3" t="s">
        <v>1513</v>
      </c>
      <c r="E1504" s="4" t="s">
        <v>21</v>
      </c>
      <c r="F1504" s="3" t="s">
        <v>9</v>
      </c>
    </row>
    <row r="1505" customFormat="false" ht="18" hidden="false" customHeight="true" outlineLevel="0" collapsed="false">
      <c r="A1505" s="3" t="s">
        <v>1425</v>
      </c>
      <c r="B1505" s="4" t="n">
        <v>297768</v>
      </c>
      <c r="C1505" s="4" t="n">
        <v>297106</v>
      </c>
      <c r="D1505" s="3" t="s">
        <v>1514</v>
      </c>
      <c r="E1505" s="4" t="s">
        <v>21</v>
      </c>
      <c r="F1505" s="3" t="s">
        <v>9</v>
      </c>
    </row>
    <row r="1506" customFormat="false" ht="18" hidden="false" customHeight="true" outlineLevel="0" collapsed="false">
      <c r="A1506" s="3" t="s">
        <v>1425</v>
      </c>
      <c r="B1506" s="4" t="n">
        <v>299714</v>
      </c>
      <c r="C1506" s="4" t="n">
        <v>298545</v>
      </c>
      <c r="D1506" s="3" t="s">
        <v>1515</v>
      </c>
      <c r="E1506" s="4"/>
      <c r="F1506" s="3" t="s">
        <v>9</v>
      </c>
    </row>
    <row r="1507" customFormat="false" ht="18" hidden="false" customHeight="true" outlineLevel="0" collapsed="false">
      <c r="A1507" s="3" t="s">
        <v>1425</v>
      </c>
      <c r="B1507" s="4" t="n">
        <v>304408</v>
      </c>
      <c r="C1507" s="4" t="n">
        <v>304653</v>
      </c>
      <c r="D1507" s="3" t="s">
        <v>1516</v>
      </c>
      <c r="E1507" s="4"/>
      <c r="F1507" s="3" t="s">
        <v>9</v>
      </c>
    </row>
    <row r="1508" customFormat="false" ht="18" hidden="false" customHeight="true" outlineLevel="0" collapsed="false">
      <c r="A1508" s="3" t="s">
        <v>1425</v>
      </c>
      <c r="B1508" s="4" t="n">
        <v>304664</v>
      </c>
      <c r="C1508" s="4" t="n">
        <v>305632</v>
      </c>
      <c r="D1508" s="3" t="s">
        <v>1517</v>
      </c>
      <c r="E1508" s="4"/>
      <c r="F1508" s="3" t="s">
        <v>9</v>
      </c>
    </row>
    <row r="1509" customFormat="false" ht="18" hidden="false" customHeight="true" outlineLevel="0" collapsed="false">
      <c r="A1509" s="3" t="s">
        <v>1425</v>
      </c>
      <c r="B1509" s="4" t="n">
        <v>306263</v>
      </c>
      <c r="C1509" s="4" t="n">
        <v>305751</v>
      </c>
      <c r="D1509" s="3" t="s">
        <v>1518</v>
      </c>
      <c r="E1509" s="4"/>
      <c r="F1509" s="3" t="s">
        <v>9</v>
      </c>
    </row>
    <row r="1510" customFormat="false" ht="18" hidden="false" customHeight="true" outlineLevel="0" collapsed="false">
      <c r="A1510" s="3" t="s">
        <v>1425</v>
      </c>
      <c r="B1510" s="4" t="n">
        <v>312083</v>
      </c>
      <c r="C1510" s="4" t="n">
        <v>312421</v>
      </c>
      <c r="D1510" s="3" t="s">
        <v>1519</v>
      </c>
      <c r="E1510" s="4"/>
      <c r="F1510" s="3" t="s">
        <v>9</v>
      </c>
    </row>
    <row r="1511" customFormat="false" ht="18" hidden="false" customHeight="true" outlineLevel="0" collapsed="false">
      <c r="A1511" s="3" t="s">
        <v>1425</v>
      </c>
      <c r="B1511" s="4" t="n">
        <v>316522</v>
      </c>
      <c r="C1511" s="4" t="n">
        <v>316397</v>
      </c>
      <c r="D1511" s="3" t="s">
        <v>1520</v>
      </c>
      <c r="E1511" s="4" t="s">
        <v>19</v>
      </c>
      <c r="F1511" s="3" t="s">
        <v>9</v>
      </c>
    </row>
    <row r="1512" customFormat="false" ht="18" hidden="false" customHeight="true" outlineLevel="0" collapsed="false">
      <c r="A1512" s="3" t="s">
        <v>1425</v>
      </c>
      <c r="B1512" s="4" t="n">
        <v>316756</v>
      </c>
      <c r="C1512" s="4" t="n">
        <v>316574</v>
      </c>
      <c r="D1512" s="3" t="s">
        <v>1521</v>
      </c>
      <c r="E1512" s="4"/>
      <c r="F1512" s="3" t="s">
        <v>9</v>
      </c>
    </row>
    <row r="1513" customFormat="false" ht="18" hidden="false" customHeight="true" outlineLevel="0" collapsed="false">
      <c r="A1513" s="5" t="s">
        <v>1425</v>
      </c>
      <c r="B1513" s="6" t="n">
        <v>330930</v>
      </c>
      <c r="C1513" s="6" t="n">
        <v>333067</v>
      </c>
      <c r="D1513" s="5" t="s">
        <v>1522</v>
      </c>
      <c r="E1513" s="6"/>
      <c r="F1513" s="5" t="s">
        <v>9</v>
      </c>
    </row>
    <row r="1514" customFormat="false" ht="18" hidden="false" customHeight="true" outlineLevel="0" collapsed="false">
      <c r="A1514" s="5" t="s">
        <v>1425</v>
      </c>
      <c r="B1514" s="6" t="n">
        <v>333186</v>
      </c>
      <c r="C1514" s="6" t="n">
        <v>333372</v>
      </c>
      <c r="D1514" s="5" t="s">
        <v>1523</v>
      </c>
      <c r="E1514" s="6" t="s">
        <v>21</v>
      </c>
      <c r="F1514" s="5" t="s">
        <v>9</v>
      </c>
    </row>
    <row r="1515" customFormat="false" ht="18" hidden="false" customHeight="true" outlineLevel="0" collapsed="false">
      <c r="A1515" s="3" t="s">
        <v>1425</v>
      </c>
      <c r="B1515" s="4" t="n">
        <v>342411</v>
      </c>
      <c r="C1515" s="4" t="n">
        <v>341821</v>
      </c>
      <c r="D1515" s="3" t="s">
        <v>1524</v>
      </c>
      <c r="E1515" s="4"/>
      <c r="F1515" s="3" t="s">
        <v>9</v>
      </c>
    </row>
    <row r="1516" customFormat="false" ht="18" hidden="false" customHeight="true" outlineLevel="0" collapsed="false">
      <c r="A1516" s="3" t="s">
        <v>1425</v>
      </c>
      <c r="B1516" s="4" t="n">
        <v>342795</v>
      </c>
      <c r="C1516" s="4" t="n">
        <v>342469</v>
      </c>
      <c r="D1516" s="3" t="s">
        <v>1525</v>
      </c>
      <c r="E1516" s="4" t="s">
        <v>21</v>
      </c>
      <c r="F1516" s="3" t="s">
        <v>9</v>
      </c>
    </row>
    <row r="1517" customFormat="false" ht="18" hidden="false" customHeight="true" outlineLevel="0" collapsed="false">
      <c r="A1517" s="3" t="s">
        <v>1425</v>
      </c>
      <c r="B1517" s="4" t="n">
        <v>344221</v>
      </c>
      <c r="C1517" s="4" t="n">
        <v>344526</v>
      </c>
      <c r="D1517" s="3" t="s">
        <v>1526</v>
      </c>
      <c r="E1517" s="4"/>
      <c r="F1517" s="3" t="s">
        <v>9</v>
      </c>
    </row>
    <row r="1518" customFormat="false" ht="18" hidden="false" customHeight="true" outlineLevel="0" collapsed="false">
      <c r="A1518" s="3" t="s">
        <v>1425</v>
      </c>
      <c r="B1518" s="4" t="n">
        <v>349136</v>
      </c>
      <c r="C1518" s="4" t="n">
        <v>348957</v>
      </c>
      <c r="D1518" s="3" t="s">
        <v>1527</v>
      </c>
      <c r="E1518" s="4" t="s">
        <v>21</v>
      </c>
      <c r="F1518" s="3" t="s">
        <v>9</v>
      </c>
    </row>
    <row r="1519" customFormat="false" ht="18" hidden="false" customHeight="true" outlineLevel="0" collapsed="false">
      <c r="A1519" s="3" t="s">
        <v>1425</v>
      </c>
      <c r="B1519" s="4" t="n">
        <v>349419</v>
      </c>
      <c r="C1519" s="4" t="n">
        <v>349658</v>
      </c>
      <c r="D1519" s="3" t="s">
        <v>1528</v>
      </c>
      <c r="E1519" s="4"/>
      <c r="F1519" s="3" t="s">
        <v>9</v>
      </c>
    </row>
    <row r="1520" customFormat="false" ht="18" hidden="false" customHeight="true" outlineLevel="0" collapsed="false">
      <c r="A1520" s="3" t="s">
        <v>1425</v>
      </c>
      <c r="B1520" s="4" t="n">
        <v>352219</v>
      </c>
      <c r="C1520" s="4" t="n">
        <v>351758</v>
      </c>
      <c r="D1520" s="3" t="s">
        <v>1529</v>
      </c>
      <c r="E1520" s="4"/>
      <c r="F1520" s="3" t="s">
        <v>9</v>
      </c>
    </row>
    <row r="1521" customFormat="false" ht="18" hidden="false" customHeight="true" outlineLevel="0" collapsed="false">
      <c r="A1521" s="3" t="s">
        <v>1425</v>
      </c>
      <c r="B1521" s="4" t="n">
        <v>358591</v>
      </c>
      <c r="C1521" s="4" t="n">
        <v>359214</v>
      </c>
      <c r="D1521" s="3" t="s">
        <v>1530</v>
      </c>
      <c r="E1521" s="4" t="s">
        <v>21</v>
      </c>
      <c r="F1521" s="3" t="s">
        <v>9</v>
      </c>
    </row>
    <row r="1522" customFormat="false" ht="18" hidden="false" customHeight="true" outlineLevel="0" collapsed="false">
      <c r="A1522" s="3" t="s">
        <v>1425</v>
      </c>
      <c r="B1522" s="4" t="n">
        <v>364808</v>
      </c>
      <c r="C1522" s="4" t="n">
        <v>365629</v>
      </c>
      <c r="D1522" s="3" t="s">
        <v>1531</v>
      </c>
      <c r="E1522" s="4"/>
      <c r="F1522" s="3" t="s">
        <v>9</v>
      </c>
    </row>
    <row r="1523" customFormat="false" ht="18" hidden="false" customHeight="true" outlineLevel="0" collapsed="false">
      <c r="A1523" s="3" t="s">
        <v>1425</v>
      </c>
      <c r="B1523" s="4" t="n">
        <v>366124</v>
      </c>
      <c r="C1523" s="4" t="n">
        <v>365870</v>
      </c>
      <c r="D1523" s="3" t="s">
        <v>1532</v>
      </c>
      <c r="E1523" s="4" t="s">
        <v>21</v>
      </c>
      <c r="F1523" s="3" t="s">
        <v>9</v>
      </c>
    </row>
    <row r="1524" customFormat="false" ht="18" hidden="false" customHeight="true" outlineLevel="0" collapsed="false">
      <c r="A1524" s="5" t="s">
        <v>1425</v>
      </c>
      <c r="B1524" s="6" t="n">
        <v>368912</v>
      </c>
      <c r="C1524" s="6" t="n">
        <v>368739</v>
      </c>
      <c r="D1524" s="5" t="s">
        <v>1533</v>
      </c>
      <c r="E1524" s="6" t="s">
        <v>21</v>
      </c>
      <c r="F1524" s="5" t="s">
        <v>9</v>
      </c>
    </row>
    <row r="1525" customFormat="false" ht="18" hidden="false" customHeight="true" outlineLevel="0" collapsed="false">
      <c r="A1525" s="3" t="s">
        <v>1425</v>
      </c>
      <c r="B1525" s="4" t="n">
        <v>375008</v>
      </c>
      <c r="C1525" s="4" t="n">
        <v>373041</v>
      </c>
      <c r="D1525" s="3" t="s">
        <v>1534</v>
      </c>
      <c r="E1525" s="4"/>
      <c r="F1525" s="3" t="s">
        <v>9</v>
      </c>
    </row>
    <row r="1526" customFormat="false" ht="18" hidden="false" customHeight="true" outlineLevel="0" collapsed="false">
      <c r="A1526" s="3" t="s">
        <v>1425</v>
      </c>
      <c r="B1526" s="4" t="n">
        <v>376550</v>
      </c>
      <c r="C1526" s="4" t="n">
        <v>376909</v>
      </c>
      <c r="D1526" s="3" t="s">
        <v>1535</v>
      </c>
      <c r="E1526" s="4" t="s">
        <v>21</v>
      </c>
      <c r="F1526" s="3" t="s">
        <v>9</v>
      </c>
    </row>
    <row r="1527" customFormat="false" ht="18" hidden="false" customHeight="true" outlineLevel="0" collapsed="false">
      <c r="A1527" s="3" t="s">
        <v>1425</v>
      </c>
      <c r="B1527" s="4" t="n">
        <v>376903</v>
      </c>
      <c r="C1527" s="4" t="n">
        <v>377253</v>
      </c>
      <c r="D1527" s="3" t="s">
        <v>1536</v>
      </c>
      <c r="E1527" s="4" t="s">
        <v>21</v>
      </c>
      <c r="F1527" s="3" t="s">
        <v>9</v>
      </c>
    </row>
    <row r="1528" customFormat="false" ht="18" hidden="false" customHeight="true" outlineLevel="0" collapsed="false">
      <c r="A1528" s="3" t="s">
        <v>1425</v>
      </c>
      <c r="B1528" s="4" t="n">
        <v>377297</v>
      </c>
      <c r="C1528" s="4" t="n">
        <v>377782</v>
      </c>
      <c r="D1528" s="3" t="s">
        <v>1537</v>
      </c>
      <c r="E1528" s="4"/>
      <c r="F1528" s="3" t="s">
        <v>9</v>
      </c>
    </row>
    <row r="1529" customFormat="false" ht="18" hidden="false" customHeight="true" outlineLevel="0" collapsed="false">
      <c r="A1529" s="3" t="s">
        <v>1425</v>
      </c>
      <c r="B1529" s="4" t="n">
        <v>377917</v>
      </c>
      <c r="C1529" s="4" t="n">
        <v>378204</v>
      </c>
      <c r="D1529" s="3" t="s">
        <v>1538</v>
      </c>
      <c r="E1529" s="4" t="s">
        <v>21</v>
      </c>
      <c r="F1529" s="3" t="s">
        <v>9</v>
      </c>
    </row>
    <row r="1530" customFormat="false" ht="18" hidden="false" customHeight="true" outlineLevel="0" collapsed="false">
      <c r="A1530" s="3" t="s">
        <v>1425</v>
      </c>
      <c r="B1530" s="4" t="n">
        <v>379880</v>
      </c>
      <c r="C1530" s="4" t="n">
        <v>379182</v>
      </c>
      <c r="D1530" s="3" t="s">
        <v>1539</v>
      </c>
      <c r="E1530" s="4"/>
      <c r="F1530" s="3" t="s">
        <v>9</v>
      </c>
    </row>
    <row r="1531" customFormat="false" ht="18" hidden="false" customHeight="true" outlineLevel="0" collapsed="false">
      <c r="A1531" s="3" t="s">
        <v>1425</v>
      </c>
      <c r="B1531" s="4" t="n">
        <v>383806</v>
      </c>
      <c r="C1531" s="4" t="n">
        <v>382076</v>
      </c>
      <c r="D1531" s="3" t="s">
        <v>1540</v>
      </c>
      <c r="E1531" s="4" t="s">
        <v>21</v>
      </c>
      <c r="F1531" s="3" t="s">
        <v>9</v>
      </c>
    </row>
    <row r="1532" customFormat="false" ht="18" hidden="false" customHeight="true" outlineLevel="0" collapsed="false">
      <c r="A1532" s="3" t="s">
        <v>1425</v>
      </c>
      <c r="B1532" s="4" t="n">
        <v>386509</v>
      </c>
      <c r="C1532" s="4" t="n">
        <v>385958</v>
      </c>
      <c r="D1532" s="3" t="s">
        <v>1541</v>
      </c>
      <c r="E1532" s="4" t="s">
        <v>21</v>
      </c>
      <c r="F1532" s="3" t="s">
        <v>9</v>
      </c>
    </row>
    <row r="1533" customFormat="false" ht="18" hidden="false" customHeight="true" outlineLevel="0" collapsed="false">
      <c r="A1533" s="3" t="s">
        <v>1425</v>
      </c>
      <c r="B1533" s="4" t="n">
        <v>387874</v>
      </c>
      <c r="C1533" s="4" t="n">
        <v>388209</v>
      </c>
      <c r="D1533" s="3" t="s">
        <v>1542</v>
      </c>
      <c r="E1533" s="4" t="s">
        <v>21</v>
      </c>
      <c r="F1533" s="3" t="s">
        <v>9</v>
      </c>
    </row>
    <row r="1534" customFormat="false" ht="18" hidden="false" customHeight="true" outlineLevel="0" collapsed="false">
      <c r="A1534" s="3" t="s">
        <v>1425</v>
      </c>
      <c r="B1534" s="4" t="n">
        <v>388206</v>
      </c>
      <c r="C1534" s="4" t="n">
        <v>388520</v>
      </c>
      <c r="D1534" s="3" t="s">
        <v>1543</v>
      </c>
      <c r="E1534" s="4" t="s">
        <v>21</v>
      </c>
      <c r="F1534" s="3" t="s">
        <v>9</v>
      </c>
    </row>
    <row r="1535" customFormat="false" ht="18" hidden="false" customHeight="true" outlineLevel="0" collapsed="false">
      <c r="A1535" s="3" t="s">
        <v>1425</v>
      </c>
      <c r="B1535" s="4" t="n">
        <v>390279</v>
      </c>
      <c r="C1535" s="4" t="n">
        <v>389998</v>
      </c>
      <c r="D1535" s="3" t="s">
        <v>1544</v>
      </c>
      <c r="E1535" s="4" t="s">
        <v>21</v>
      </c>
      <c r="F1535" s="3" t="s">
        <v>9</v>
      </c>
    </row>
    <row r="1536" customFormat="false" ht="18" hidden="false" customHeight="true" outlineLevel="0" collapsed="false">
      <c r="A1536" s="5" t="s">
        <v>1425</v>
      </c>
      <c r="B1536" s="6" t="n">
        <v>392271</v>
      </c>
      <c r="C1536" s="6" t="n">
        <v>390651</v>
      </c>
      <c r="D1536" s="5" t="s">
        <v>1545</v>
      </c>
      <c r="E1536" s="6" t="s">
        <v>21</v>
      </c>
      <c r="F1536" s="5" t="s">
        <v>9</v>
      </c>
    </row>
    <row r="1537" customFormat="false" ht="18" hidden="false" customHeight="true" outlineLevel="0" collapsed="false">
      <c r="A1537" s="3" t="s">
        <v>1425</v>
      </c>
      <c r="B1537" s="4" t="n">
        <v>393017</v>
      </c>
      <c r="C1537" s="4" t="n">
        <v>392439</v>
      </c>
      <c r="D1537" s="3" t="s">
        <v>1546</v>
      </c>
      <c r="E1537" s="4"/>
      <c r="F1537" s="3" t="s">
        <v>9</v>
      </c>
    </row>
    <row r="1538" customFormat="false" ht="18" hidden="false" customHeight="true" outlineLevel="0" collapsed="false">
      <c r="A1538" s="3" t="s">
        <v>1425</v>
      </c>
      <c r="B1538" s="4" t="n">
        <v>396167</v>
      </c>
      <c r="C1538" s="4" t="n">
        <v>395931</v>
      </c>
      <c r="D1538" s="3" t="s">
        <v>1547</v>
      </c>
      <c r="E1538" s="4"/>
      <c r="F1538" s="3" t="s">
        <v>9</v>
      </c>
    </row>
    <row r="1539" customFormat="false" ht="18" hidden="false" customHeight="true" outlineLevel="0" collapsed="false">
      <c r="A1539" s="3" t="s">
        <v>1425</v>
      </c>
      <c r="B1539" s="4" t="n">
        <v>398656</v>
      </c>
      <c r="C1539" s="4" t="n">
        <v>399105</v>
      </c>
      <c r="D1539" s="3" t="s">
        <v>1548</v>
      </c>
      <c r="E1539" s="4" t="s">
        <v>21</v>
      </c>
      <c r="F1539" s="3" t="s">
        <v>9</v>
      </c>
    </row>
    <row r="1540" customFormat="false" ht="18" hidden="false" customHeight="true" outlineLevel="0" collapsed="false">
      <c r="A1540" s="3" t="s">
        <v>1425</v>
      </c>
      <c r="B1540" s="4" t="n">
        <v>402245</v>
      </c>
      <c r="C1540" s="4" t="n">
        <v>402433</v>
      </c>
      <c r="D1540" s="3" t="s">
        <v>1549</v>
      </c>
      <c r="E1540" s="4" t="s">
        <v>21</v>
      </c>
      <c r="F1540" s="3" t="s">
        <v>9</v>
      </c>
    </row>
    <row r="1541" customFormat="false" ht="18" hidden="false" customHeight="true" outlineLevel="0" collapsed="false">
      <c r="A1541" s="3" t="s">
        <v>1425</v>
      </c>
      <c r="B1541" s="4" t="n">
        <v>403448</v>
      </c>
      <c r="C1541" s="4" t="n">
        <v>402858</v>
      </c>
      <c r="D1541" s="3" t="s">
        <v>1550</v>
      </c>
      <c r="E1541" s="4" t="s">
        <v>19</v>
      </c>
      <c r="F1541" s="3" t="s">
        <v>9</v>
      </c>
    </row>
    <row r="1542" customFormat="false" ht="18" hidden="false" customHeight="true" outlineLevel="0" collapsed="false">
      <c r="A1542" s="3" t="s">
        <v>1425</v>
      </c>
      <c r="B1542" s="4" t="n">
        <v>409181</v>
      </c>
      <c r="C1542" s="4" t="n">
        <v>409447</v>
      </c>
      <c r="D1542" s="3" t="s">
        <v>1551</v>
      </c>
      <c r="E1542" s="4" t="s">
        <v>21</v>
      </c>
      <c r="F1542" s="3" t="s">
        <v>9</v>
      </c>
    </row>
    <row r="1543" customFormat="false" ht="18" hidden="false" customHeight="true" outlineLevel="0" collapsed="false">
      <c r="A1543" s="3" t="s">
        <v>1425</v>
      </c>
      <c r="B1543" s="4" t="n">
        <v>411236</v>
      </c>
      <c r="C1543" s="4" t="n">
        <v>410283</v>
      </c>
      <c r="D1543" s="3" t="s">
        <v>1552</v>
      </c>
      <c r="E1543" s="4" t="s">
        <v>21</v>
      </c>
      <c r="F1543" s="3" t="s">
        <v>9</v>
      </c>
    </row>
    <row r="1544" customFormat="false" ht="18" hidden="false" customHeight="true" outlineLevel="0" collapsed="false">
      <c r="A1544" s="3" t="s">
        <v>1425</v>
      </c>
      <c r="B1544" s="4" t="n">
        <v>414235</v>
      </c>
      <c r="C1544" s="4" t="n">
        <v>413867</v>
      </c>
      <c r="D1544" s="3" t="s">
        <v>1553</v>
      </c>
      <c r="E1544" s="4" t="s">
        <v>21</v>
      </c>
      <c r="F1544" s="3" t="s">
        <v>9</v>
      </c>
    </row>
    <row r="1545" customFormat="false" ht="18" hidden="false" customHeight="true" outlineLevel="0" collapsed="false">
      <c r="A1545" s="3" t="s">
        <v>1425</v>
      </c>
      <c r="B1545" s="4" t="n">
        <v>421562</v>
      </c>
      <c r="C1545" s="4" t="n">
        <v>420987</v>
      </c>
      <c r="D1545" s="3" t="s">
        <v>1554</v>
      </c>
      <c r="E1545" s="4" t="s">
        <v>21</v>
      </c>
      <c r="F1545" s="3" t="s">
        <v>9</v>
      </c>
    </row>
    <row r="1546" customFormat="false" ht="18" hidden="false" customHeight="true" outlineLevel="0" collapsed="false">
      <c r="A1546" s="3" t="s">
        <v>1425</v>
      </c>
      <c r="B1546" s="4" t="n">
        <v>422591</v>
      </c>
      <c r="C1546" s="4" t="n">
        <v>421833</v>
      </c>
      <c r="D1546" s="3" t="s">
        <v>1555</v>
      </c>
      <c r="E1546" s="4"/>
      <c r="F1546" s="3" t="s">
        <v>9</v>
      </c>
    </row>
    <row r="1547" customFormat="false" ht="18" hidden="false" customHeight="true" outlineLevel="0" collapsed="false">
      <c r="A1547" s="3" t="s">
        <v>1425</v>
      </c>
      <c r="B1547" s="4" t="n">
        <v>423040</v>
      </c>
      <c r="C1547" s="4" t="n">
        <v>422594</v>
      </c>
      <c r="D1547" s="3" t="s">
        <v>1556</v>
      </c>
      <c r="E1547" s="4"/>
      <c r="F1547" s="3" t="s">
        <v>9</v>
      </c>
    </row>
    <row r="1548" customFormat="false" ht="18" hidden="false" customHeight="true" outlineLevel="0" collapsed="false">
      <c r="A1548" s="3" t="s">
        <v>1425</v>
      </c>
      <c r="B1548" s="4" t="n">
        <v>423277</v>
      </c>
      <c r="C1548" s="4" t="n">
        <v>423164</v>
      </c>
      <c r="D1548" s="3" t="s">
        <v>1557</v>
      </c>
      <c r="E1548" s="4"/>
      <c r="F1548" s="3" t="s">
        <v>9</v>
      </c>
    </row>
    <row r="1549" customFormat="false" ht="18" hidden="false" customHeight="true" outlineLevel="0" collapsed="false">
      <c r="A1549" s="3" t="s">
        <v>1425</v>
      </c>
      <c r="B1549" s="4" t="n">
        <v>437815</v>
      </c>
      <c r="C1549" s="4" t="n">
        <v>438654</v>
      </c>
      <c r="D1549" s="3" t="s">
        <v>1558</v>
      </c>
      <c r="E1549" s="4" t="s">
        <v>21</v>
      </c>
      <c r="F1549" s="3" t="s">
        <v>9</v>
      </c>
    </row>
    <row r="1550" customFormat="false" ht="18" hidden="false" customHeight="true" outlineLevel="0" collapsed="false">
      <c r="A1550" s="5" t="s">
        <v>1425</v>
      </c>
      <c r="B1550" s="6" t="n">
        <v>438658</v>
      </c>
      <c r="C1550" s="6" t="n">
        <v>438936</v>
      </c>
      <c r="D1550" s="5" t="s">
        <v>1559</v>
      </c>
      <c r="E1550" s="6"/>
      <c r="F1550" s="5" t="s">
        <v>9</v>
      </c>
    </row>
    <row r="1551" customFormat="false" ht="18" hidden="false" customHeight="true" outlineLevel="0" collapsed="false">
      <c r="A1551" s="3" t="s">
        <v>1425</v>
      </c>
      <c r="B1551" s="4" t="n">
        <v>441194</v>
      </c>
      <c r="C1551" s="4" t="n">
        <v>440403</v>
      </c>
      <c r="D1551" s="3" t="s">
        <v>1560</v>
      </c>
      <c r="E1551" s="4" t="s">
        <v>21</v>
      </c>
      <c r="F1551" s="3" t="s">
        <v>9</v>
      </c>
    </row>
    <row r="1552" customFormat="false" ht="18" hidden="false" customHeight="true" outlineLevel="0" collapsed="false">
      <c r="A1552" s="3" t="s">
        <v>1425</v>
      </c>
      <c r="B1552" s="4" t="n">
        <v>441724</v>
      </c>
      <c r="C1552" s="4" t="n">
        <v>441212</v>
      </c>
      <c r="D1552" s="3" t="s">
        <v>1561</v>
      </c>
      <c r="E1552" s="4"/>
      <c r="F1552" s="3" t="s">
        <v>9</v>
      </c>
    </row>
    <row r="1553" customFormat="false" ht="18" hidden="false" customHeight="true" outlineLevel="0" collapsed="false">
      <c r="A1553" s="3" t="s">
        <v>1425</v>
      </c>
      <c r="B1553" s="4" t="n">
        <v>449465</v>
      </c>
      <c r="C1553" s="4" t="n">
        <v>449163</v>
      </c>
      <c r="D1553" s="3" t="s">
        <v>1562</v>
      </c>
      <c r="E1553" s="4"/>
      <c r="F1553" s="3" t="s">
        <v>9</v>
      </c>
    </row>
    <row r="1554" customFormat="false" ht="18" hidden="false" customHeight="true" outlineLevel="0" collapsed="false">
      <c r="A1554" s="3" t="s">
        <v>1425</v>
      </c>
      <c r="B1554" s="4" t="n">
        <v>466992</v>
      </c>
      <c r="C1554" s="4" t="n">
        <v>466774</v>
      </c>
      <c r="D1554" s="3" t="s">
        <v>1563</v>
      </c>
      <c r="E1554" s="4"/>
      <c r="F1554" s="3" t="s">
        <v>9</v>
      </c>
    </row>
    <row r="1555" customFormat="false" ht="18" hidden="false" customHeight="true" outlineLevel="0" collapsed="false">
      <c r="A1555" s="3" t="s">
        <v>1425</v>
      </c>
      <c r="B1555" s="4" t="n">
        <v>467687</v>
      </c>
      <c r="C1555" s="4" t="n">
        <v>467917</v>
      </c>
      <c r="D1555" s="3" t="s">
        <v>1564</v>
      </c>
      <c r="E1555" s="4"/>
      <c r="F1555" s="3" t="s">
        <v>9</v>
      </c>
    </row>
    <row r="1556" customFormat="false" ht="18" hidden="false" customHeight="true" outlineLevel="0" collapsed="false">
      <c r="A1556" s="3" t="s">
        <v>1425</v>
      </c>
      <c r="B1556" s="4" t="n">
        <v>474366</v>
      </c>
      <c r="C1556" s="4" t="n">
        <v>473737</v>
      </c>
      <c r="D1556" s="3" t="s">
        <v>1565</v>
      </c>
      <c r="E1556" s="4"/>
      <c r="F1556" s="3" t="s">
        <v>9</v>
      </c>
    </row>
    <row r="1557" customFormat="false" ht="18" hidden="false" customHeight="true" outlineLevel="0" collapsed="false">
      <c r="A1557" s="3" t="s">
        <v>1425</v>
      </c>
      <c r="B1557" s="4" t="n">
        <v>476123</v>
      </c>
      <c r="C1557" s="4" t="n">
        <v>476809</v>
      </c>
      <c r="D1557" s="3" t="s">
        <v>1566</v>
      </c>
      <c r="E1557" s="4"/>
      <c r="F1557" s="3" t="s">
        <v>9</v>
      </c>
    </row>
    <row r="1558" customFormat="false" ht="18" hidden="false" customHeight="true" outlineLevel="0" collapsed="false">
      <c r="A1558" s="3" t="s">
        <v>1425</v>
      </c>
      <c r="B1558" s="4" t="n">
        <v>479617</v>
      </c>
      <c r="C1558" s="4" t="n">
        <v>479910</v>
      </c>
      <c r="D1558" s="3" t="s">
        <v>1567</v>
      </c>
      <c r="E1558" s="4"/>
      <c r="F1558" s="3" t="s">
        <v>9</v>
      </c>
    </row>
    <row r="1559" customFormat="false" ht="18" hidden="false" customHeight="true" outlineLevel="0" collapsed="false">
      <c r="A1559" s="3" t="s">
        <v>1425</v>
      </c>
      <c r="B1559" s="4" t="n">
        <v>482905</v>
      </c>
      <c r="C1559" s="4" t="n">
        <v>483093</v>
      </c>
      <c r="D1559" s="3" t="s">
        <v>1568</v>
      </c>
      <c r="E1559" s="4" t="s">
        <v>19</v>
      </c>
      <c r="F1559" s="3" t="s">
        <v>9</v>
      </c>
    </row>
    <row r="1560" customFormat="false" ht="18" hidden="false" customHeight="true" outlineLevel="0" collapsed="false">
      <c r="A1560" s="3" t="s">
        <v>1425</v>
      </c>
      <c r="B1560" s="4" t="n">
        <v>483244</v>
      </c>
      <c r="C1560" s="4" t="n">
        <v>483594</v>
      </c>
      <c r="D1560" s="3" t="s">
        <v>1569</v>
      </c>
      <c r="E1560" s="4" t="s">
        <v>21</v>
      </c>
      <c r="F1560" s="3" t="s">
        <v>9</v>
      </c>
    </row>
    <row r="1561" customFormat="false" ht="18" hidden="false" customHeight="true" outlineLevel="0" collapsed="false">
      <c r="A1561" s="3" t="s">
        <v>1425</v>
      </c>
      <c r="B1561" s="4" t="n">
        <v>484415</v>
      </c>
      <c r="C1561" s="4" t="n">
        <v>483684</v>
      </c>
      <c r="D1561" s="3" t="s">
        <v>1570</v>
      </c>
      <c r="E1561" s="4"/>
      <c r="F1561" s="3" t="s">
        <v>9</v>
      </c>
    </row>
    <row r="1562" customFormat="false" ht="18" hidden="false" customHeight="true" outlineLevel="0" collapsed="false">
      <c r="A1562" s="3" t="s">
        <v>1425</v>
      </c>
      <c r="B1562" s="4" t="n">
        <v>485554</v>
      </c>
      <c r="C1562" s="4" t="n">
        <v>484412</v>
      </c>
      <c r="D1562" s="3" t="s">
        <v>1571</v>
      </c>
      <c r="E1562" s="4" t="s">
        <v>21</v>
      </c>
      <c r="F1562" s="3" t="s">
        <v>9</v>
      </c>
    </row>
    <row r="1563" customFormat="false" ht="18" hidden="false" customHeight="true" outlineLevel="0" collapsed="false">
      <c r="A1563" s="3" t="s">
        <v>1425</v>
      </c>
      <c r="B1563" s="4" t="n">
        <v>485659</v>
      </c>
      <c r="C1563" s="4" t="n">
        <v>485790</v>
      </c>
      <c r="D1563" s="3" t="s">
        <v>1572</v>
      </c>
      <c r="E1563" s="4"/>
      <c r="F1563" s="3" t="s">
        <v>9</v>
      </c>
    </row>
    <row r="1564" customFormat="false" ht="18" hidden="false" customHeight="true" outlineLevel="0" collapsed="false">
      <c r="A1564" s="3" t="s">
        <v>1425</v>
      </c>
      <c r="B1564" s="4" t="n">
        <v>486095</v>
      </c>
      <c r="C1564" s="4" t="n">
        <v>486472</v>
      </c>
      <c r="D1564" s="3" t="s">
        <v>1573</v>
      </c>
      <c r="E1564" s="4" t="s">
        <v>21</v>
      </c>
      <c r="F1564" s="3" t="s">
        <v>9</v>
      </c>
    </row>
    <row r="1565" customFormat="false" ht="18" hidden="false" customHeight="true" outlineLevel="0" collapsed="false">
      <c r="A1565" s="3" t="s">
        <v>1425</v>
      </c>
      <c r="B1565" s="4" t="n">
        <v>486503</v>
      </c>
      <c r="C1565" s="4" t="n">
        <v>486784</v>
      </c>
      <c r="D1565" s="3" t="s">
        <v>1574</v>
      </c>
      <c r="E1565" s="4" t="s">
        <v>21</v>
      </c>
      <c r="F1565" s="3" t="s">
        <v>9</v>
      </c>
    </row>
    <row r="1566" customFormat="false" ht="18" hidden="false" customHeight="true" outlineLevel="0" collapsed="false">
      <c r="A1566" s="3" t="s">
        <v>1425</v>
      </c>
      <c r="B1566" s="4" t="n">
        <v>489098</v>
      </c>
      <c r="C1566" s="4" t="n">
        <v>488613</v>
      </c>
      <c r="D1566" s="3" t="s">
        <v>1575</v>
      </c>
      <c r="E1566" s="4"/>
      <c r="F1566" s="3" t="s">
        <v>9</v>
      </c>
    </row>
    <row r="1567" customFormat="false" ht="18" hidden="false" customHeight="true" outlineLevel="0" collapsed="false">
      <c r="A1567" s="3" t="s">
        <v>1425</v>
      </c>
      <c r="B1567" s="4" t="n">
        <v>495175</v>
      </c>
      <c r="C1567" s="4" t="n">
        <v>494366</v>
      </c>
      <c r="D1567" s="3" t="s">
        <v>1576</v>
      </c>
      <c r="E1567" s="4"/>
      <c r="F1567" s="3" t="s">
        <v>9</v>
      </c>
    </row>
    <row r="1568" customFormat="false" ht="18" hidden="false" customHeight="true" outlineLevel="0" collapsed="false">
      <c r="A1568" s="3" t="s">
        <v>1425</v>
      </c>
      <c r="B1568" s="4" t="n">
        <v>495686</v>
      </c>
      <c r="C1568" s="4" t="n">
        <v>495363</v>
      </c>
      <c r="D1568" s="3" t="s">
        <v>1577</v>
      </c>
      <c r="E1568" s="4"/>
      <c r="F1568" s="3" t="s">
        <v>9</v>
      </c>
    </row>
    <row r="1569" customFormat="false" ht="18" hidden="false" customHeight="true" outlineLevel="0" collapsed="false">
      <c r="A1569" s="3" t="s">
        <v>1425</v>
      </c>
      <c r="B1569" s="4" t="n">
        <v>499839</v>
      </c>
      <c r="C1569" s="4" t="n">
        <v>500300</v>
      </c>
      <c r="D1569" s="3" t="s">
        <v>1578</v>
      </c>
      <c r="E1569" s="4" t="s">
        <v>21</v>
      </c>
      <c r="F1569" s="3" t="s">
        <v>9</v>
      </c>
    </row>
    <row r="1570" customFormat="false" ht="18" hidden="false" customHeight="true" outlineLevel="0" collapsed="false">
      <c r="A1570" s="3" t="s">
        <v>1425</v>
      </c>
      <c r="B1570" s="4" t="n">
        <v>502295</v>
      </c>
      <c r="C1570" s="4" t="n">
        <v>502564</v>
      </c>
      <c r="D1570" s="3" t="s">
        <v>1579</v>
      </c>
      <c r="E1570" s="4" t="s">
        <v>21</v>
      </c>
      <c r="F1570" s="3" t="s">
        <v>9</v>
      </c>
    </row>
    <row r="1571" customFormat="false" ht="18" hidden="false" customHeight="true" outlineLevel="0" collapsed="false">
      <c r="A1571" s="3" t="s">
        <v>1425</v>
      </c>
      <c r="B1571" s="4" t="n">
        <v>502751</v>
      </c>
      <c r="C1571" s="4" t="n">
        <v>502990</v>
      </c>
      <c r="D1571" s="3" t="s">
        <v>1580</v>
      </c>
      <c r="E1571" s="4"/>
      <c r="F1571" s="3" t="s">
        <v>9</v>
      </c>
    </row>
    <row r="1572" customFormat="false" ht="18" hidden="false" customHeight="true" outlineLevel="0" collapsed="false">
      <c r="A1572" s="3" t="s">
        <v>1425</v>
      </c>
      <c r="B1572" s="4" t="n">
        <v>506132</v>
      </c>
      <c r="C1572" s="4" t="n">
        <v>506305</v>
      </c>
      <c r="D1572" s="3" t="s">
        <v>1581</v>
      </c>
      <c r="E1572" s="4" t="s">
        <v>19</v>
      </c>
      <c r="F1572" s="3" t="s">
        <v>9</v>
      </c>
    </row>
    <row r="1573" customFormat="false" ht="18" hidden="false" customHeight="true" outlineLevel="0" collapsed="false">
      <c r="A1573" s="3" t="s">
        <v>1425</v>
      </c>
      <c r="B1573" s="4" t="n">
        <v>506642</v>
      </c>
      <c r="C1573" s="4" t="n">
        <v>506890</v>
      </c>
      <c r="D1573" s="3" t="s">
        <v>1582</v>
      </c>
      <c r="E1573" s="4"/>
      <c r="F1573" s="3" t="s">
        <v>9</v>
      </c>
    </row>
    <row r="1574" customFormat="false" ht="18" hidden="false" customHeight="true" outlineLevel="0" collapsed="false">
      <c r="A1574" s="3" t="s">
        <v>1425</v>
      </c>
      <c r="B1574" s="4" t="n">
        <v>509837</v>
      </c>
      <c r="C1574" s="4" t="n">
        <v>509574</v>
      </c>
      <c r="D1574" s="3" t="s">
        <v>1583</v>
      </c>
      <c r="E1574" s="4" t="s">
        <v>21</v>
      </c>
      <c r="F1574" s="3" t="s">
        <v>9</v>
      </c>
    </row>
    <row r="1575" customFormat="false" ht="18" hidden="false" customHeight="true" outlineLevel="0" collapsed="false">
      <c r="A1575" s="3" t="s">
        <v>1425</v>
      </c>
      <c r="B1575" s="4" t="n">
        <v>516058</v>
      </c>
      <c r="C1575" s="4" t="n">
        <v>515654</v>
      </c>
      <c r="D1575" s="3" t="s">
        <v>1584</v>
      </c>
      <c r="E1575" s="4"/>
      <c r="F1575" s="3" t="s">
        <v>9</v>
      </c>
    </row>
    <row r="1576" customFormat="false" ht="18" hidden="false" customHeight="true" outlineLevel="0" collapsed="false">
      <c r="A1576" s="3" t="s">
        <v>1425</v>
      </c>
      <c r="B1576" s="4" t="n">
        <v>516810</v>
      </c>
      <c r="C1576" s="4" t="n">
        <v>516175</v>
      </c>
      <c r="D1576" s="3" t="s">
        <v>1585</v>
      </c>
      <c r="E1576" s="4"/>
      <c r="F1576" s="3" t="s">
        <v>9</v>
      </c>
    </row>
    <row r="1577" customFormat="false" ht="18" hidden="false" customHeight="true" outlineLevel="0" collapsed="false">
      <c r="A1577" s="5" t="s">
        <v>1425</v>
      </c>
      <c r="B1577" s="6" t="n">
        <v>520277</v>
      </c>
      <c r="C1577" s="6" t="n">
        <v>520155</v>
      </c>
      <c r="D1577" s="5" t="s">
        <v>1586</v>
      </c>
      <c r="E1577" s="6"/>
      <c r="F1577" s="5" t="s">
        <v>9</v>
      </c>
    </row>
    <row r="1578" customFormat="false" ht="18" hidden="false" customHeight="true" outlineLevel="0" collapsed="false">
      <c r="A1578" s="3" t="s">
        <v>1425</v>
      </c>
      <c r="B1578" s="4" t="n">
        <v>520766</v>
      </c>
      <c r="C1578" s="4" t="n">
        <v>521308</v>
      </c>
      <c r="D1578" s="3" t="s">
        <v>1587</v>
      </c>
      <c r="E1578" s="4"/>
      <c r="F1578" s="3" t="s">
        <v>9</v>
      </c>
    </row>
    <row r="1579" customFormat="false" ht="18" hidden="false" customHeight="true" outlineLevel="0" collapsed="false">
      <c r="A1579" s="3" t="s">
        <v>1425</v>
      </c>
      <c r="B1579" s="4" t="n">
        <v>521560</v>
      </c>
      <c r="C1579" s="4" t="n">
        <v>521673</v>
      </c>
      <c r="D1579" s="3" t="s">
        <v>1588</v>
      </c>
      <c r="E1579" s="4"/>
      <c r="F1579" s="3" t="s">
        <v>9</v>
      </c>
    </row>
    <row r="1580" customFormat="false" ht="18" hidden="false" customHeight="true" outlineLevel="0" collapsed="false">
      <c r="A1580" s="3" t="s">
        <v>1425</v>
      </c>
      <c r="B1580" s="4" t="n">
        <v>521744</v>
      </c>
      <c r="C1580" s="4" t="n">
        <v>522628</v>
      </c>
      <c r="D1580" s="3" t="s">
        <v>1589</v>
      </c>
      <c r="E1580" s="4"/>
      <c r="F1580" s="3" t="s">
        <v>9</v>
      </c>
    </row>
    <row r="1581" customFormat="false" ht="18" hidden="false" customHeight="true" outlineLevel="0" collapsed="false">
      <c r="A1581" s="3" t="s">
        <v>1425</v>
      </c>
      <c r="B1581" s="4" t="n">
        <v>522781</v>
      </c>
      <c r="C1581" s="4" t="n">
        <v>525720</v>
      </c>
      <c r="D1581" s="3" t="s">
        <v>1590</v>
      </c>
      <c r="E1581" s="4"/>
      <c r="F1581" s="3" t="s">
        <v>9</v>
      </c>
    </row>
    <row r="1582" customFormat="false" ht="18" hidden="false" customHeight="true" outlineLevel="0" collapsed="false">
      <c r="A1582" s="3" t="s">
        <v>1425</v>
      </c>
      <c r="B1582" s="4" t="n">
        <v>525744</v>
      </c>
      <c r="C1582" s="4" t="n">
        <v>525983</v>
      </c>
      <c r="D1582" s="3" t="s">
        <v>1591</v>
      </c>
      <c r="E1582" s="4"/>
      <c r="F1582" s="3" t="s">
        <v>9</v>
      </c>
    </row>
    <row r="1583" customFormat="false" ht="18" hidden="false" customHeight="true" outlineLevel="0" collapsed="false">
      <c r="A1583" s="3" t="s">
        <v>1425</v>
      </c>
      <c r="B1583" s="4" t="n">
        <v>527331</v>
      </c>
      <c r="C1583" s="4" t="n">
        <v>527056</v>
      </c>
      <c r="D1583" s="3" t="s">
        <v>1592</v>
      </c>
      <c r="E1583" s="4"/>
      <c r="F1583" s="3" t="s">
        <v>9</v>
      </c>
    </row>
    <row r="1584" customFormat="false" ht="18" hidden="false" customHeight="true" outlineLevel="0" collapsed="false">
      <c r="A1584" s="3" t="s">
        <v>1425</v>
      </c>
      <c r="B1584" s="4" t="n">
        <v>528944</v>
      </c>
      <c r="C1584" s="4" t="n">
        <v>529813</v>
      </c>
      <c r="D1584" s="3" t="s">
        <v>1593</v>
      </c>
      <c r="E1584" s="4"/>
      <c r="F1584" s="3" t="s">
        <v>9</v>
      </c>
    </row>
    <row r="1585" customFormat="false" ht="18" hidden="false" customHeight="true" outlineLevel="0" collapsed="false">
      <c r="A1585" s="3" t="s">
        <v>1425</v>
      </c>
      <c r="B1585" s="4" t="n">
        <v>532302</v>
      </c>
      <c r="C1585" s="4" t="n">
        <v>531004</v>
      </c>
      <c r="D1585" s="3" t="s">
        <v>1594</v>
      </c>
      <c r="E1585" s="4" t="s">
        <v>21</v>
      </c>
      <c r="F1585" s="3" t="s">
        <v>9</v>
      </c>
    </row>
    <row r="1586" customFormat="false" ht="18" hidden="false" customHeight="true" outlineLevel="0" collapsed="false">
      <c r="A1586" s="3" t="s">
        <v>1425</v>
      </c>
      <c r="B1586" s="4" t="n">
        <v>534197</v>
      </c>
      <c r="C1586" s="4" t="n">
        <v>533259</v>
      </c>
      <c r="D1586" s="3" t="s">
        <v>1595</v>
      </c>
      <c r="E1586" s="4"/>
      <c r="F1586" s="3" t="s">
        <v>9</v>
      </c>
    </row>
    <row r="1587" customFormat="false" ht="18" hidden="false" customHeight="true" outlineLevel="0" collapsed="false">
      <c r="A1587" s="3" t="s">
        <v>1425</v>
      </c>
      <c r="B1587" s="4" t="n">
        <v>536829</v>
      </c>
      <c r="C1587" s="4" t="n">
        <v>536131</v>
      </c>
      <c r="D1587" s="3" t="s">
        <v>1596</v>
      </c>
      <c r="E1587" s="4"/>
      <c r="F1587" s="3" t="s">
        <v>9</v>
      </c>
    </row>
    <row r="1588" customFormat="false" ht="18" hidden="false" customHeight="true" outlineLevel="0" collapsed="false">
      <c r="A1588" s="3" t="s">
        <v>1425</v>
      </c>
      <c r="B1588" s="4" t="n">
        <v>537679</v>
      </c>
      <c r="C1588" s="4" t="n">
        <v>537278</v>
      </c>
      <c r="D1588" s="3" t="s">
        <v>1597</v>
      </c>
      <c r="E1588" s="4" t="s">
        <v>21</v>
      </c>
      <c r="F1588" s="3" t="s">
        <v>9</v>
      </c>
    </row>
    <row r="1589" customFormat="false" ht="18" hidden="false" customHeight="true" outlineLevel="0" collapsed="false">
      <c r="A1589" s="3" t="s">
        <v>1425</v>
      </c>
      <c r="B1589" s="4" t="n">
        <v>537980</v>
      </c>
      <c r="C1589" s="4" t="n">
        <v>537834</v>
      </c>
      <c r="D1589" s="3" t="s">
        <v>1598</v>
      </c>
      <c r="E1589" s="4"/>
      <c r="F1589" s="3" t="s">
        <v>9</v>
      </c>
    </row>
    <row r="1590" customFormat="false" ht="18" hidden="false" customHeight="true" outlineLevel="0" collapsed="false">
      <c r="A1590" s="3" t="s">
        <v>1425</v>
      </c>
      <c r="B1590" s="4" t="n">
        <v>546481</v>
      </c>
      <c r="C1590" s="4" t="n">
        <v>547176</v>
      </c>
      <c r="D1590" s="3" t="s">
        <v>1599</v>
      </c>
      <c r="E1590" s="4"/>
      <c r="F1590" s="3" t="s">
        <v>9</v>
      </c>
    </row>
    <row r="1591" customFormat="false" ht="18" hidden="false" customHeight="true" outlineLevel="0" collapsed="false">
      <c r="A1591" s="3" t="s">
        <v>1425</v>
      </c>
      <c r="B1591" s="4" t="n">
        <v>549827</v>
      </c>
      <c r="C1591" s="4" t="n">
        <v>549294</v>
      </c>
      <c r="D1591" s="3" t="s">
        <v>1600</v>
      </c>
      <c r="E1591" s="4"/>
      <c r="F1591" s="3" t="s">
        <v>9</v>
      </c>
    </row>
    <row r="1592" customFormat="false" ht="18" hidden="false" customHeight="true" outlineLevel="0" collapsed="false">
      <c r="A1592" s="3" t="s">
        <v>1425</v>
      </c>
      <c r="B1592" s="4" t="n">
        <v>551009</v>
      </c>
      <c r="C1592" s="4" t="n">
        <v>550716</v>
      </c>
      <c r="D1592" s="3" t="s">
        <v>1601</v>
      </c>
      <c r="E1592" s="4"/>
      <c r="F1592" s="3" t="s">
        <v>9</v>
      </c>
    </row>
    <row r="1593" customFormat="false" ht="18" hidden="false" customHeight="true" outlineLevel="0" collapsed="false">
      <c r="A1593" s="3" t="s">
        <v>1425</v>
      </c>
      <c r="B1593" s="4" t="n">
        <v>556219</v>
      </c>
      <c r="C1593" s="4" t="n">
        <v>555923</v>
      </c>
      <c r="D1593" s="3" t="s">
        <v>1602</v>
      </c>
      <c r="E1593" s="4" t="s">
        <v>21</v>
      </c>
      <c r="F1593" s="3" t="s">
        <v>9</v>
      </c>
    </row>
    <row r="1594" customFormat="false" ht="18" hidden="false" customHeight="true" outlineLevel="0" collapsed="false">
      <c r="A1594" s="3" t="s">
        <v>1425</v>
      </c>
      <c r="B1594" s="4" t="n">
        <v>559345</v>
      </c>
      <c r="C1594" s="4" t="n">
        <v>559055</v>
      </c>
      <c r="D1594" s="3" t="s">
        <v>1603</v>
      </c>
      <c r="E1594" s="4"/>
      <c r="F1594" s="3" t="s">
        <v>9</v>
      </c>
    </row>
    <row r="1595" customFormat="false" ht="18" hidden="false" customHeight="true" outlineLevel="0" collapsed="false">
      <c r="A1595" s="3" t="s">
        <v>1425</v>
      </c>
      <c r="B1595" s="4" t="n">
        <v>560073</v>
      </c>
      <c r="C1595" s="4" t="n">
        <v>559846</v>
      </c>
      <c r="D1595" s="3" t="s">
        <v>1604</v>
      </c>
      <c r="E1595" s="4"/>
      <c r="F1595" s="3" t="s">
        <v>9</v>
      </c>
    </row>
    <row r="1596" customFormat="false" ht="18" hidden="false" customHeight="true" outlineLevel="0" collapsed="false">
      <c r="A1596" s="3" t="s">
        <v>1425</v>
      </c>
      <c r="B1596" s="4" t="n">
        <v>562579</v>
      </c>
      <c r="C1596" s="4" t="n">
        <v>562863</v>
      </c>
      <c r="D1596" s="3" t="s">
        <v>1605</v>
      </c>
      <c r="E1596" s="4"/>
      <c r="F1596" s="3" t="s">
        <v>9</v>
      </c>
    </row>
    <row r="1597" customFormat="false" ht="18" hidden="false" customHeight="true" outlineLevel="0" collapsed="false">
      <c r="A1597" s="3" t="s">
        <v>1425</v>
      </c>
      <c r="B1597" s="4" t="n">
        <v>563256</v>
      </c>
      <c r="C1597" s="4" t="n">
        <v>562879</v>
      </c>
      <c r="D1597" s="3" t="s">
        <v>1606</v>
      </c>
      <c r="E1597" s="4"/>
      <c r="F1597" s="3" t="s">
        <v>9</v>
      </c>
    </row>
    <row r="1598" customFormat="false" ht="18" hidden="false" customHeight="true" outlineLevel="0" collapsed="false">
      <c r="A1598" s="3" t="s">
        <v>1425</v>
      </c>
      <c r="B1598" s="4" t="n">
        <v>573580</v>
      </c>
      <c r="C1598" s="4" t="n">
        <v>574044</v>
      </c>
      <c r="D1598" s="3" t="s">
        <v>1607</v>
      </c>
      <c r="E1598" s="4" t="s">
        <v>21</v>
      </c>
      <c r="F1598" s="3" t="s">
        <v>9</v>
      </c>
    </row>
    <row r="1599" customFormat="false" ht="18" hidden="false" customHeight="true" outlineLevel="0" collapsed="false">
      <c r="A1599" s="3" t="s">
        <v>1425</v>
      </c>
      <c r="B1599" s="4" t="n">
        <v>594627</v>
      </c>
      <c r="C1599" s="4" t="n">
        <v>594055</v>
      </c>
      <c r="D1599" s="3" t="s">
        <v>1608</v>
      </c>
      <c r="E1599" s="4"/>
      <c r="F1599" s="3" t="s">
        <v>9</v>
      </c>
    </row>
    <row r="1600" customFormat="false" ht="18" hidden="false" customHeight="true" outlineLevel="0" collapsed="false">
      <c r="A1600" s="3" t="s">
        <v>1425</v>
      </c>
      <c r="B1600" s="4" t="n">
        <v>597988</v>
      </c>
      <c r="C1600" s="4" t="n">
        <v>597848</v>
      </c>
      <c r="D1600" s="3" t="s">
        <v>1609</v>
      </c>
      <c r="E1600" s="4"/>
      <c r="F1600" s="3" t="s">
        <v>9</v>
      </c>
    </row>
    <row r="1601" customFormat="false" ht="18" hidden="false" customHeight="true" outlineLevel="0" collapsed="false">
      <c r="A1601" s="3" t="s">
        <v>1425</v>
      </c>
      <c r="B1601" s="4" t="n">
        <v>598910</v>
      </c>
      <c r="C1601" s="4" t="n">
        <v>598293</v>
      </c>
      <c r="D1601" s="3" t="s">
        <v>1610</v>
      </c>
      <c r="E1601" s="4" t="s">
        <v>21</v>
      </c>
      <c r="F1601" s="3" t="s">
        <v>9</v>
      </c>
    </row>
    <row r="1602" customFormat="false" ht="18" hidden="false" customHeight="true" outlineLevel="0" collapsed="false">
      <c r="A1602" s="3" t="s">
        <v>1425</v>
      </c>
      <c r="B1602" s="4" t="n">
        <v>600062</v>
      </c>
      <c r="C1602" s="4" t="n">
        <v>600283</v>
      </c>
      <c r="D1602" s="3" t="s">
        <v>1611</v>
      </c>
      <c r="E1602" s="4"/>
      <c r="F1602" s="3" t="s">
        <v>9</v>
      </c>
    </row>
    <row r="1603" customFormat="false" ht="18" hidden="false" customHeight="true" outlineLevel="0" collapsed="false">
      <c r="A1603" s="3" t="s">
        <v>1425</v>
      </c>
      <c r="B1603" s="4" t="n">
        <v>605784</v>
      </c>
      <c r="C1603" s="4" t="n">
        <v>605380</v>
      </c>
      <c r="D1603" s="3" t="s">
        <v>1612</v>
      </c>
      <c r="E1603" s="4"/>
      <c r="F1603" s="3" t="s">
        <v>9</v>
      </c>
    </row>
    <row r="1604" customFormat="false" ht="18" hidden="false" customHeight="true" outlineLevel="0" collapsed="false">
      <c r="A1604" s="3" t="s">
        <v>1425</v>
      </c>
      <c r="B1604" s="4" t="n">
        <v>606076</v>
      </c>
      <c r="C1604" s="4" t="n">
        <v>605837</v>
      </c>
      <c r="D1604" s="3" t="s">
        <v>1613</v>
      </c>
      <c r="E1604" s="4"/>
      <c r="F1604" s="3" t="s">
        <v>9</v>
      </c>
    </row>
    <row r="1605" customFormat="false" ht="18" hidden="false" customHeight="true" outlineLevel="0" collapsed="false">
      <c r="A1605" s="3" t="s">
        <v>1425</v>
      </c>
      <c r="B1605" s="4" t="n">
        <v>606555</v>
      </c>
      <c r="C1605" s="4" t="n">
        <v>606148</v>
      </c>
      <c r="D1605" s="3" t="s">
        <v>1614</v>
      </c>
      <c r="E1605" s="4"/>
      <c r="F1605" s="3" t="s">
        <v>9</v>
      </c>
    </row>
    <row r="1606" customFormat="false" ht="18" hidden="false" customHeight="true" outlineLevel="0" collapsed="false">
      <c r="A1606" s="3" t="s">
        <v>1425</v>
      </c>
      <c r="B1606" s="4" t="n">
        <v>607613</v>
      </c>
      <c r="C1606" s="4" t="n">
        <v>607122</v>
      </c>
      <c r="D1606" s="3" t="s">
        <v>1615</v>
      </c>
      <c r="E1606" s="4" t="s">
        <v>19</v>
      </c>
      <c r="F1606" s="3" t="s">
        <v>9</v>
      </c>
    </row>
    <row r="1607" customFormat="false" ht="18" hidden="false" customHeight="true" outlineLevel="0" collapsed="false">
      <c r="A1607" s="3" t="s">
        <v>1425</v>
      </c>
      <c r="B1607" s="4" t="n">
        <v>613763</v>
      </c>
      <c r="C1607" s="4" t="n">
        <v>614173</v>
      </c>
      <c r="D1607" s="3" t="s">
        <v>1616</v>
      </c>
      <c r="E1607" s="4"/>
      <c r="F1607" s="3" t="s">
        <v>9</v>
      </c>
    </row>
    <row r="1608" customFormat="false" ht="18" hidden="false" customHeight="true" outlineLevel="0" collapsed="false">
      <c r="A1608" s="3" t="s">
        <v>1425</v>
      </c>
      <c r="B1608" s="4" t="n">
        <v>616317</v>
      </c>
      <c r="C1608" s="4" t="n">
        <v>616658</v>
      </c>
      <c r="D1608" s="3" t="s">
        <v>1617</v>
      </c>
      <c r="E1608" s="4"/>
      <c r="F1608" s="3" t="s">
        <v>9</v>
      </c>
    </row>
    <row r="1609" customFormat="false" ht="18" hidden="false" customHeight="true" outlineLevel="0" collapsed="false">
      <c r="A1609" s="3" t="s">
        <v>1425</v>
      </c>
      <c r="B1609" s="4" t="n">
        <v>616872</v>
      </c>
      <c r="C1609" s="4" t="n">
        <v>617837</v>
      </c>
      <c r="D1609" s="3" t="s">
        <v>1618</v>
      </c>
      <c r="E1609" s="4"/>
      <c r="F1609" s="3" t="s">
        <v>9</v>
      </c>
    </row>
    <row r="1610" customFormat="false" ht="18" hidden="false" customHeight="true" outlineLevel="0" collapsed="false">
      <c r="A1610" s="3" t="s">
        <v>1425</v>
      </c>
      <c r="B1610" s="4" t="n">
        <v>625476</v>
      </c>
      <c r="C1610" s="4" t="n">
        <v>626120</v>
      </c>
      <c r="D1610" s="3" t="s">
        <v>1619</v>
      </c>
      <c r="E1610" s="4"/>
      <c r="F1610" s="3" t="s">
        <v>9</v>
      </c>
    </row>
    <row r="1611" customFormat="false" ht="18" hidden="false" customHeight="true" outlineLevel="0" collapsed="false">
      <c r="A1611" s="3" t="s">
        <v>1425</v>
      </c>
      <c r="B1611" s="4" t="n">
        <v>626507</v>
      </c>
      <c r="C1611" s="4" t="n">
        <v>626623</v>
      </c>
      <c r="D1611" s="3" t="s">
        <v>1620</v>
      </c>
      <c r="E1611" s="4"/>
      <c r="F1611" s="3" t="s">
        <v>9</v>
      </c>
    </row>
    <row r="1612" customFormat="false" ht="18" hidden="false" customHeight="true" outlineLevel="0" collapsed="false">
      <c r="A1612" s="3" t="s">
        <v>1425</v>
      </c>
      <c r="B1612" s="4" t="n">
        <v>634278</v>
      </c>
      <c r="C1612" s="4" t="n">
        <v>634652</v>
      </c>
      <c r="D1612" s="3" t="s">
        <v>1621</v>
      </c>
      <c r="E1612" s="4"/>
      <c r="F1612" s="3" t="s">
        <v>9</v>
      </c>
    </row>
    <row r="1613" customFormat="false" ht="18" hidden="false" customHeight="true" outlineLevel="0" collapsed="false">
      <c r="A1613" s="3" t="s">
        <v>1425</v>
      </c>
      <c r="B1613" s="4" t="n">
        <v>635884</v>
      </c>
      <c r="C1613" s="4" t="n">
        <v>635591</v>
      </c>
      <c r="D1613" s="3" t="s">
        <v>1622</v>
      </c>
      <c r="E1613" s="4"/>
      <c r="F1613" s="3" t="s">
        <v>9</v>
      </c>
    </row>
    <row r="1614" customFormat="false" ht="18" hidden="false" customHeight="true" outlineLevel="0" collapsed="false">
      <c r="A1614" s="3" t="s">
        <v>1425</v>
      </c>
      <c r="B1614" s="4" t="n">
        <v>636774</v>
      </c>
      <c r="C1614" s="4" t="n">
        <v>636517</v>
      </c>
      <c r="D1614" s="3" t="s">
        <v>1623</v>
      </c>
      <c r="E1614" s="4" t="s">
        <v>21</v>
      </c>
      <c r="F1614" s="3" t="s">
        <v>9</v>
      </c>
    </row>
    <row r="1615" customFormat="false" ht="18" hidden="false" customHeight="true" outlineLevel="0" collapsed="false">
      <c r="A1615" s="3" t="s">
        <v>1425</v>
      </c>
      <c r="B1615" s="4" t="n">
        <v>639726</v>
      </c>
      <c r="C1615" s="4" t="n">
        <v>638950</v>
      </c>
      <c r="D1615" s="3" t="s">
        <v>1624</v>
      </c>
      <c r="E1615" s="4" t="s">
        <v>21</v>
      </c>
      <c r="F1615" s="3" t="s">
        <v>9</v>
      </c>
    </row>
    <row r="1616" customFormat="false" ht="18" hidden="false" customHeight="true" outlineLevel="0" collapsed="false">
      <c r="A1616" s="3" t="s">
        <v>1425</v>
      </c>
      <c r="B1616" s="4" t="n">
        <v>642729</v>
      </c>
      <c r="C1616" s="4" t="n">
        <v>642271</v>
      </c>
      <c r="D1616" s="3" t="s">
        <v>1625</v>
      </c>
      <c r="E1616" s="4"/>
      <c r="F1616" s="3" t="s">
        <v>9</v>
      </c>
    </row>
    <row r="1617" customFormat="false" ht="18" hidden="false" customHeight="true" outlineLevel="0" collapsed="false">
      <c r="A1617" s="3" t="s">
        <v>1425</v>
      </c>
      <c r="B1617" s="4" t="n">
        <v>643222</v>
      </c>
      <c r="C1617" s="4" t="n">
        <v>642797</v>
      </c>
      <c r="D1617" s="3" t="s">
        <v>1626</v>
      </c>
      <c r="E1617" s="4"/>
      <c r="F1617" s="3" t="s">
        <v>9</v>
      </c>
    </row>
    <row r="1618" customFormat="false" ht="18" hidden="false" customHeight="true" outlineLevel="0" collapsed="false">
      <c r="A1618" s="3" t="s">
        <v>1425</v>
      </c>
      <c r="B1618" s="4" t="n">
        <v>645458</v>
      </c>
      <c r="C1618" s="4" t="n">
        <v>645874</v>
      </c>
      <c r="D1618" s="3" t="s">
        <v>1627</v>
      </c>
      <c r="E1618" s="4" t="s">
        <v>21</v>
      </c>
      <c r="F1618" s="3" t="s">
        <v>9</v>
      </c>
    </row>
    <row r="1619" customFormat="false" ht="18" hidden="false" customHeight="true" outlineLevel="0" collapsed="false">
      <c r="A1619" s="3" t="s">
        <v>1425</v>
      </c>
      <c r="B1619" s="4" t="n">
        <v>648312</v>
      </c>
      <c r="C1619" s="4" t="n">
        <v>648503</v>
      </c>
      <c r="D1619" s="3" t="s">
        <v>1628</v>
      </c>
      <c r="E1619" s="4" t="s">
        <v>19</v>
      </c>
      <c r="F1619" s="3" t="s">
        <v>9</v>
      </c>
    </row>
    <row r="1620" customFormat="false" ht="18" hidden="false" customHeight="true" outlineLevel="0" collapsed="false">
      <c r="A1620" s="3" t="s">
        <v>1425</v>
      </c>
      <c r="B1620" s="4" t="n">
        <v>652297</v>
      </c>
      <c r="C1620" s="4" t="n">
        <v>653010</v>
      </c>
      <c r="D1620" s="3" t="s">
        <v>1629</v>
      </c>
      <c r="E1620" s="4" t="s">
        <v>21</v>
      </c>
      <c r="F1620" s="3" t="s">
        <v>9</v>
      </c>
    </row>
    <row r="1621" customFormat="false" ht="18" hidden="false" customHeight="true" outlineLevel="0" collapsed="false">
      <c r="A1621" s="3" t="s">
        <v>1425</v>
      </c>
      <c r="B1621" s="4" t="n">
        <v>667199</v>
      </c>
      <c r="C1621" s="4" t="n">
        <v>666804</v>
      </c>
      <c r="D1621" s="3" t="s">
        <v>1630</v>
      </c>
      <c r="E1621" s="4"/>
      <c r="F1621" s="3" t="s">
        <v>9</v>
      </c>
    </row>
    <row r="1622" customFormat="false" ht="18" hidden="false" customHeight="true" outlineLevel="0" collapsed="false">
      <c r="A1622" s="3" t="s">
        <v>1425</v>
      </c>
      <c r="B1622" s="4" t="n">
        <v>670498</v>
      </c>
      <c r="C1622" s="4" t="n">
        <v>671271</v>
      </c>
      <c r="D1622" s="3" t="s">
        <v>1631</v>
      </c>
      <c r="E1622" s="4" t="s">
        <v>21</v>
      </c>
      <c r="F1622" s="3" t="s">
        <v>9</v>
      </c>
    </row>
    <row r="1623" customFormat="false" ht="18" hidden="false" customHeight="true" outlineLevel="0" collapsed="false">
      <c r="A1623" s="3" t="s">
        <v>1425</v>
      </c>
      <c r="B1623" s="4" t="n">
        <v>671711</v>
      </c>
      <c r="C1623" s="4" t="n">
        <v>672037</v>
      </c>
      <c r="D1623" s="3" t="s">
        <v>1632</v>
      </c>
      <c r="E1623" s="4" t="s">
        <v>21</v>
      </c>
      <c r="F1623" s="3" t="s">
        <v>9</v>
      </c>
    </row>
    <row r="1624" customFormat="false" ht="18" hidden="false" customHeight="true" outlineLevel="0" collapsed="false">
      <c r="A1624" s="3" t="s">
        <v>1425</v>
      </c>
      <c r="B1624" s="4" t="n">
        <v>676171</v>
      </c>
      <c r="C1624" s="4" t="n">
        <v>676986</v>
      </c>
      <c r="D1624" s="3" t="s">
        <v>1633</v>
      </c>
      <c r="E1624" s="4"/>
      <c r="F1624" s="3" t="s">
        <v>9</v>
      </c>
    </row>
    <row r="1625" customFormat="false" ht="18" hidden="false" customHeight="true" outlineLevel="0" collapsed="false">
      <c r="A1625" s="3" t="s">
        <v>1425</v>
      </c>
      <c r="B1625" s="4" t="n">
        <v>677621</v>
      </c>
      <c r="C1625" s="4" t="n">
        <v>676989</v>
      </c>
      <c r="D1625" s="3" t="s">
        <v>1634</v>
      </c>
      <c r="E1625" s="4"/>
      <c r="F1625" s="3" t="s">
        <v>9</v>
      </c>
    </row>
    <row r="1626" customFormat="false" ht="18" hidden="false" customHeight="true" outlineLevel="0" collapsed="false">
      <c r="A1626" s="3" t="s">
        <v>1425</v>
      </c>
      <c r="B1626" s="4" t="n">
        <v>687625</v>
      </c>
      <c r="C1626" s="4" t="n">
        <v>688122</v>
      </c>
      <c r="D1626" s="3" t="s">
        <v>1635</v>
      </c>
      <c r="E1626" s="4"/>
      <c r="F1626" s="3" t="s">
        <v>9</v>
      </c>
    </row>
    <row r="1627" customFormat="false" ht="18" hidden="false" customHeight="true" outlineLevel="0" collapsed="false">
      <c r="A1627" s="3" t="s">
        <v>1425</v>
      </c>
      <c r="B1627" s="4" t="n">
        <v>689491</v>
      </c>
      <c r="C1627" s="4" t="n">
        <v>689760</v>
      </c>
      <c r="D1627" s="3" t="s">
        <v>1636</v>
      </c>
      <c r="E1627" s="4" t="s">
        <v>21</v>
      </c>
      <c r="F1627" s="3" t="s">
        <v>9</v>
      </c>
    </row>
    <row r="1628" customFormat="false" ht="18" hidden="false" customHeight="true" outlineLevel="0" collapsed="false">
      <c r="A1628" s="3" t="s">
        <v>1425</v>
      </c>
      <c r="B1628" s="4" t="n">
        <v>693926</v>
      </c>
      <c r="C1628" s="4" t="n">
        <v>693420</v>
      </c>
      <c r="D1628" s="3" t="s">
        <v>1637</v>
      </c>
      <c r="E1628" s="4"/>
      <c r="F1628" s="3" t="s">
        <v>9</v>
      </c>
    </row>
    <row r="1629" customFormat="false" ht="18" hidden="false" customHeight="true" outlineLevel="0" collapsed="false">
      <c r="A1629" s="5" t="s">
        <v>1425</v>
      </c>
      <c r="B1629" s="6" t="n">
        <v>694741</v>
      </c>
      <c r="C1629" s="6" t="n">
        <v>694947</v>
      </c>
      <c r="D1629" s="5" t="s">
        <v>1638</v>
      </c>
      <c r="E1629" s="6"/>
      <c r="F1629" s="5" t="s">
        <v>9</v>
      </c>
    </row>
    <row r="1630" customFormat="false" ht="18" hidden="false" customHeight="true" outlineLevel="0" collapsed="false">
      <c r="A1630" s="3" t="s">
        <v>1425</v>
      </c>
      <c r="B1630" s="4" t="n">
        <v>703152</v>
      </c>
      <c r="C1630" s="4" t="n">
        <v>702499</v>
      </c>
      <c r="D1630" s="3" t="s">
        <v>1639</v>
      </c>
      <c r="E1630" s="4"/>
      <c r="F1630" s="3" t="s">
        <v>9</v>
      </c>
    </row>
    <row r="1631" customFormat="false" ht="18" hidden="false" customHeight="true" outlineLevel="0" collapsed="false">
      <c r="A1631" s="3" t="s">
        <v>1425</v>
      </c>
      <c r="B1631" s="4" t="n">
        <v>705507</v>
      </c>
      <c r="C1631" s="4" t="n">
        <v>705986</v>
      </c>
      <c r="D1631" s="3" t="s">
        <v>1640</v>
      </c>
      <c r="E1631" s="4"/>
      <c r="F1631" s="3" t="s">
        <v>9</v>
      </c>
    </row>
    <row r="1632" customFormat="false" ht="18" hidden="false" customHeight="true" outlineLevel="0" collapsed="false">
      <c r="A1632" s="3" t="s">
        <v>1425</v>
      </c>
      <c r="B1632" s="4" t="n">
        <v>706670</v>
      </c>
      <c r="C1632" s="4" t="n">
        <v>707281</v>
      </c>
      <c r="D1632" s="3" t="s">
        <v>1641</v>
      </c>
      <c r="E1632" s="4" t="s">
        <v>21</v>
      </c>
      <c r="F1632" s="3" t="s">
        <v>9</v>
      </c>
    </row>
    <row r="1633" customFormat="false" ht="18" hidden="false" customHeight="true" outlineLevel="0" collapsed="false">
      <c r="A1633" s="3" t="s">
        <v>1425</v>
      </c>
      <c r="B1633" s="4" t="n">
        <v>713695</v>
      </c>
      <c r="C1633" s="4" t="n">
        <v>712805</v>
      </c>
      <c r="D1633" s="3" t="s">
        <v>1642</v>
      </c>
      <c r="E1633" s="4"/>
      <c r="F1633" s="3" t="s">
        <v>9</v>
      </c>
    </row>
    <row r="1634" customFormat="false" ht="18" hidden="false" customHeight="true" outlineLevel="0" collapsed="false">
      <c r="A1634" s="3" t="s">
        <v>1425</v>
      </c>
      <c r="B1634" s="4" t="n">
        <v>716596</v>
      </c>
      <c r="C1634" s="4" t="n">
        <v>716790</v>
      </c>
      <c r="D1634" s="3" t="s">
        <v>1643</v>
      </c>
      <c r="E1634" s="4"/>
      <c r="F1634" s="3" t="s">
        <v>9</v>
      </c>
    </row>
    <row r="1635" customFormat="false" ht="18" hidden="false" customHeight="true" outlineLevel="0" collapsed="false">
      <c r="A1635" s="3" t="s">
        <v>1425</v>
      </c>
      <c r="B1635" s="4" t="n">
        <v>727762</v>
      </c>
      <c r="C1635" s="4" t="n">
        <v>727151</v>
      </c>
      <c r="D1635" s="3" t="s">
        <v>1644</v>
      </c>
      <c r="E1635" s="4" t="s">
        <v>21</v>
      </c>
      <c r="F1635" s="3" t="s">
        <v>9</v>
      </c>
    </row>
    <row r="1636" customFormat="false" ht="18" hidden="false" customHeight="true" outlineLevel="0" collapsed="false">
      <c r="A1636" s="3" t="s">
        <v>1425</v>
      </c>
      <c r="B1636" s="4" t="n">
        <v>728259</v>
      </c>
      <c r="C1636" s="4" t="n">
        <v>727759</v>
      </c>
      <c r="D1636" s="3" t="s">
        <v>1645</v>
      </c>
      <c r="E1636" s="4" t="s">
        <v>21</v>
      </c>
      <c r="F1636" s="3" t="s">
        <v>9</v>
      </c>
    </row>
    <row r="1637" customFormat="false" ht="18" hidden="false" customHeight="true" outlineLevel="0" collapsed="false">
      <c r="A1637" s="3" t="s">
        <v>1425</v>
      </c>
      <c r="B1637" s="4" t="n">
        <v>731402</v>
      </c>
      <c r="C1637" s="4" t="n">
        <v>730155</v>
      </c>
      <c r="D1637" s="3" t="s">
        <v>1646</v>
      </c>
      <c r="E1637" s="4" t="s">
        <v>21</v>
      </c>
      <c r="F1637" s="3" t="s">
        <v>9</v>
      </c>
    </row>
    <row r="1638" customFormat="false" ht="18" hidden="false" customHeight="true" outlineLevel="0" collapsed="false">
      <c r="A1638" s="3" t="s">
        <v>1425</v>
      </c>
      <c r="B1638" s="4" t="n">
        <v>733378</v>
      </c>
      <c r="C1638" s="4" t="n">
        <v>731450</v>
      </c>
      <c r="D1638" s="3" t="s">
        <v>1647</v>
      </c>
      <c r="E1638" s="4" t="s">
        <v>21</v>
      </c>
      <c r="F1638" s="3" t="s">
        <v>9</v>
      </c>
    </row>
    <row r="1639" customFormat="false" ht="18" hidden="false" customHeight="true" outlineLevel="0" collapsed="false">
      <c r="A1639" s="3" t="s">
        <v>1425</v>
      </c>
      <c r="B1639" s="4" t="n">
        <v>733976</v>
      </c>
      <c r="C1639" s="4" t="n">
        <v>733626</v>
      </c>
      <c r="D1639" s="3" t="s">
        <v>1648</v>
      </c>
      <c r="E1639" s="4"/>
      <c r="F1639" s="3" t="s">
        <v>9</v>
      </c>
    </row>
    <row r="1640" customFormat="false" ht="18" hidden="false" customHeight="true" outlineLevel="0" collapsed="false">
      <c r="A1640" s="3" t="s">
        <v>1425</v>
      </c>
      <c r="B1640" s="4" t="n">
        <v>740421</v>
      </c>
      <c r="C1640" s="4" t="n">
        <v>740861</v>
      </c>
      <c r="D1640" s="3" t="s">
        <v>1649</v>
      </c>
      <c r="E1640" s="4" t="s">
        <v>21</v>
      </c>
      <c r="F1640" s="3" t="s">
        <v>9</v>
      </c>
    </row>
    <row r="1641" customFormat="false" ht="18" hidden="false" customHeight="true" outlineLevel="0" collapsed="false">
      <c r="A1641" s="3" t="s">
        <v>1425</v>
      </c>
      <c r="B1641" s="4" t="n">
        <v>741303</v>
      </c>
      <c r="C1641" s="4" t="n">
        <v>740914</v>
      </c>
      <c r="D1641" s="3" t="s">
        <v>1650</v>
      </c>
      <c r="E1641" s="4"/>
      <c r="F1641" s="3" t="s">
        <v>9</v>
      </c>
    </row>
    <row r="1642" customFormat="false" ht="18" hidden="false" customHeight="true" outlineLevel="0" collapsed="false">
      <c r="A1642" s="3" t="s">
        <v>1425</v>
      </c>
      <c r="B1642" s="4" t="n">
        <v>743601</v>
      </c>
      <c r="C1642" s="4" t="n">
        <v>744050</v>
      </c>
      <c r="D1642" s="3" t="s">
        <v>1651</v>
      </c>
      <c r="E1642" s="4"/>
      <c r="F1642" s="3" t="s">
        <v>9</v>
      </c>
    </row>
    <row r="1643" customFormat="false" ht="18" hidden="false" customHeight="true" outlineLevel="0" collapsed="false">
      <c r="A1643" s="3" t="s">
        <v>1425</v>
      </c>
      <c r="B1643" s="4" t="n">
        <v>744887</v>
      </c>
      <c r="C1643" s="4" t="n">
        <v>745129</v>
      </c>
      <c r="D1643" s="3" t="s">
        <v>1652</v>
      </c>
      <c r="E1643" s="4" t="s">
        <v>21</v>
      </c>
      <c r="F1643" s="3" t="s">
        <v>9</v>
      </c>
    </row>
    <row r="1644" customFormat="false" ht="18" hidden="false" customHeight="true" outlineLevel="0" collapsed="false">
      <c r="A1644" s="3" t="s">
        <v>1425</v>
      </c>
      <c r="B1644" s="4" t="n">
        <v>751318</v>
      </c>
      <c r="C1644" s="4" t="n">
        <v>750944</v>
      </c>
      <c r="D1644" s="3" t="s">
        <v>1653</v>
      </c>
      <c r="E1644" s="4"/>
      <c r="F1644" s="3" t="s">
        <v>9</v>
      </c>
    </row>
    <row r="1645" customFormat="false" ht="18" hidden="false" customHeight="true" outlineLevel="0" collapsed="false">
      <c r="A1645" s="3" t="s">
        <v>1425</v>
      </c>
      <c r="B1645" s="4" t="n">
        <v>755916</v>
      </c>
      <c r="C1645" s="4" t="n">
        <v>755422</v>
      </c>
      <c r="D1645" s="3" t="s">
        <v>1654</v>
      </c>
      <c r="E1645" s="4" t="s">
        <v>21</v>
      </c>
      <c r="F1645" s="3" t="s">
        <v>9</v>
      </c>
    </row>
    <row r="1646" customFormat="false" ht="18" hidden="false" customHeight="true" outlineLevel="0" collapsed="false">
      <c r="A1646" s="3" t="s">
        <v>1425</v>
      </c>
      <c r="B1646" s="4" t="n">
        <v>757143</v>
      </c>
      <c r="C1646" s="4" t="n">
        <v>755968</v>
      </c>
      <c r="D1646" s="3" t="s">
        <v>1655</v>
      </c>
      <c r="E1646" s="4"/>
      <c r="F1646" s="3" t="s">
        <v>9</v>
      </c>
    </row>
    <row r="1647" customFormat="false" ht="18" hidden="false" customHeight="true" outlineLevel="0" collapsed="false">
      <c r="A1647" s="3" t="s">
        <v>1425</v>
      </c>
      <c r="B1647" s="4" t="n">
        <v>758358</v>
      </c>
      <c r="C1647" s="4" t="n">
        <v>758591</v>
      </c>
      <c r="D1647" s="3" t="s">
        <v>1656</v>
      </c>
      <c r="E1647" s="4" t="s">
        <v>21</v>
      </c>
      <c r="F1647" s="3" t="s">
        <v>9</v>
      </c>
    </row>
    <row r="1648" customFormat="false" ht="18" hidden="false" customHeight="true" outlineLevel="0" collapsed="false">
      <c r="A1648" s="5" t="s">
        <v>1425</v>
      </c>
      <c r="B1648" s="6" t="n">
        <v>761492</v>
      </c>
      <c r="C1648" s="6" t="n">
        <v>761211</v>
      </c>
      <c r="D1648" s="5" t="s">
        <v>1657</v>
      </c>
      <c r="E1648" s="6"/>
      <c r="F1648" s="5" t="s">
        <v>9</v>
      </c>
    </row>
    <row r="1649" customFormat="false" ht="18" hidden="false" customHeight="true" outlineLevel="0" collapsed="false">
      <c r="A1649" s="3" t="s">
        <v>1425</v>
      </c>
      <c r="B1649" s="4" t="n">
        <v>762163</v>
      </c>
      <c r="C1649" s="4" t="n">
        <v>761489</v>
      </c>
      <c r="D1649" s="3" t="s">
        <v>1658</v>
      </c>
      <c r="E1649" s="4"/>
      <c r="F1649" s="3" t="s">
        <v>9</v>
      </c>
    </row>
    <row r="1650" customFormat="false" ht="18" hidden="false" customHeight="true" outlineLevel="0" collapsed="false">
      <c r="A1650" s="5" t="s">
        <v>1425</v>
      </c>
      <c r="B1650" s="6" t="n">
        <v>762666</v>
      </c>
      <c r="C1650" s="6" t="n">
        <v>762180</v>
      </c>
      <c r="D1650" s="5" t="s">
        <v>1659</v>
      </c>
      <c r="E1650" s="6"/>
      <c r="F1650" s="5" t="s">
        <v>9</v>
      </c>
    </row>
    <row r="1651" customFormat="false" ht="18" hidden="false" customHeight="true" outlineLevel="0" collapsed="false">
      <c r="A1651" s="3" t="s">
        <v>1425</v>
      </c>
      <c r="B1651" s="4" t="n">
        <v>765013</v>
      </c>
      <c r="C1651" s="4" t="n">
        <v>765705</v>
      </c>
      <c r="D1651" s="3" t="s">
        <v>1660</v>
      </c>
      <c r="E1651" s="4"/>
      <c r="F1651" s="3" t="s">
        <v>9</v>
      </c>
    </row>
    <row r="1652" customFormat="false" ht="18" hidden="false" customHeight="true" outlineLevel="0" collapsed="false">
      <c r="A1652" s="3" t="s">
        <v>1425</v>
      </c>
      <c r="B1652" s="4" t="n">
        <v>765772</v>
      </c>
      <c r="C1652" s="4" t="n">
        <v>766230</v>
      </c>
      <c r="D1652" s="3" t="s">
        <v>1661</v>
      </c>
      <c r="E1652" s="4"/>
      <c r="F1652" s="3" t="s">
        <v>9</v>
      </c>
    </row>
    <row r="1653" customFormat="false" ht="18" hidden="false" customHeight="true" outlineLevel="0" collapsed="false">
      <c r="A1653" s="3" t="s">
        <v>1425</v>
      </c>
      <c r="B1653" s="4" t="n">
        <v>766276</v>
      </c>
      <c r="C1653" s="4" t="n">
        <v>766389</v>
      </c>
      <c r="D1653" s="3" t="s">
        <v>1662</v>
      </c>
      <c r="E1653" s="4"/>
      <c r="F1653" s="3" t="s">
        <v>9</v>
      </c>
    </row>
    <row r="1654" customFormat="false" ht="18" hidden="false" customHeight="true" outlineLevel="0" collapsed="false">
      <c r="A1654" s="5" t="s">
        <v>1425</v>
      </c>
      <c r="B1654" s="6" t="n">
        <v>766531</v>
      </c>
      <c r="C1654" s="6" t="n">
        <v>767001</v>
      </c>
      <c r="D1654" s="5" t="s">
        <v>1663</v>
      </c>
      <c r="E1654" s="6"/>
      <c r="F1654" s="5" t="s">
        <v>9</v>
      </c>
    </row>
    <row r="1655" customFormat="false" ht="18" hidden="false" customHeight="true" outlineLevel="0" collapsed="false">
      <c r="A1655" s="3" t="s">
        <v>1425</v>
      </c>
      <c r="B1655" s="4" t="n">
        <v>766995</v>
      </c>
      <c r="C1655" s="4" t="n">
        <v>767462</v>
      </c>
      <c r="D1655" s="3" t="s">
        <v>1664</v>
      </c>
      <c r="E1655" s="4"/>
      <c r="F1655" s="3" t="s">
        <v>9</v>
      </c>
    </row>
    <row r="1656" customFormat="false" ht="18" hidden="false" customHeight="true" outlineLevel="0" collapsed="false">
      <c r="A1656" s="3" t="s">
        <v>1425</v>
      </c>
      <c r="B1656" s="4" t="n">
        <v>774057</v>
      </c>
      <c r="C1656" s="4" t="n">
        <v>775307</v>
      </c>
      <c r="D1656" s="3" t="s">
        <v>1665</v>
      </c>
      <c r="E1656" s="4"/>
      <c r="F1656" s="3" t="s">
        <v>9</v>
      </c>
    </row>
    <row r="1657" customFormat="false" ht="18" hidden="false" customHeight="true" outlineLevel="0" collapsed="false">
      <c r="A1657" s="3" t="s">
        <v>1425</v>
      </c>
      <c r="B1657" s="4" t="n">
        <v>775314</v>
      </c>
      <c r="C1657" s="4" t="n">
        <v>775505</v>
      </c>
      <c r="D1657" s="3" t="s">
        <v>1666</v>
      </c>
      <c r="E1657" s="4" t="s">
        <v>19</v>
      </c>
      <c r="F1657" s="3" t="s">
        <v>9</v>
      </c>
    </row>
    <row r="1658" customFormat="false" ht="18" hidden="false" customHeight="true" outlineLevel="0" collapsed="false">
      <c r="A1658" s="3" t="s">
        <v>1425</v>
      </c>
      <c r="B1658" s="4" t="n">
        <v>779681</v>
      </c>
      <c r="C1658" s="4" t="n">
        <v>779310</v>
      </c>
      <c r="D1658" s="3" t="s">
        <v>1667</v>
      </c>
      <c r="E1658" s="4"/>
      <c r="F1658" s="3" t="s">
        <v>9</v>
      </c>
    </row>
    <row r="1659" customFormat="false" ht="18" hidden="false" customHeight="true" outlineLevel="0" collapsed="false">
      <c r="A1659" s="3" t="s">
        <v>1425</v>
      </c>
      <c r="B1659" s="4" t="n">
        <v>779897</v>
      </c>
      <c r="C1659" s="4" t="n">
        <v>780409</v>
      </c>
      <c r="D1659" s="3" t="s">
        <v>1668</v>
      </c>
      <c r="E1659" s="4"/>
      <c r="F1659" s="3" t="s">
        <v>9</v>
      </c>
    </row>
    <row r="1660" customFormat="false" ht="18" hidden="false" customHeight="true" outlineLevel="0" collapsed="false">
      <c r="A1660" s="3" t="s">
        <v>1425</v>
      </c>
      <c r="B1660" s="4" t="n">
        <v>782614</v>
      </c>
      <c r="C1660" s="4" t="n">
        <v>783783</v>
      </c>
      <c r="D1660" s="3" t="s">
        <v>1669</v>
      </c>
      <c r="E1660" s="4" t="s">
        <v>21</v>
      </c>
      <c r="F1660" s="3" t="s">
        <v>9</v>
      </c>
    </row>
    <row r="1661" customFormat="false" ht="18" hidden="false" customHeight="true" outlineLevel="0" collapsed="false">
      <c r="A1661" s="3" t="s">
        <v>1425</v>
      </c>
      <c r="B1661" s="4" t="n">
        <v>784272</v>
      </c>
      <c r="C1661" s="4" t="n">
        <v>785249</v>
      </c>
      <c r="D1661" s="3" t="s">
        <v>1670</v>
      </c>
      <c r="E1661" s="4"/>
      <c r="F1661" s="3" t="s">
        <v>9</v>
      </c>
    </row>
    <row r="1662" customFormat="false" ht="18" hidden="false" customHeight="true" outlineLevel="0" collapsed="false">
      <c r="A1662" s="3" t="s">
        <v>1425</v>
      </c>
      <c r="B1662" s="4" t="n">
        <v>789189</v>
      </c>
      <c r="C1662" s="4" t="n">
        <v>788599</v>
      </c>
      <c r="D1662" s="3" t="s">
        <v>1671</v>
      </c>
      <c r="E1662" s="4"/>
      <c r="F1662" s="3" t="s">
        <v>9</v>
      </c>
    </row>
    <row r="1663" customFormat="false" ht="18" hidden="false" customHeight="true" outlineLevel="0" collapsed="false">
      <c r="A1663" s="3" t="s">
        <v>1425</v>
      </c>
      <c r="B1663" s="4" t="n">
        <v>790604</v>
      </c>
      <c r="C1663" s="4" t="n">
        <v>789186</v>
      </c>
      <c r="D1663" s="3" t="s">
        <v>1672</v>
      </c>
      <c r="E1663" s="4"/>
      <c r="F1663" s="3" t="s">
        <v>9</v>
      </c>
    </row>
    <row r="1664" customFormat="false" ht="18" hidden="false" customHeight="true" outlineLevel="0" collapsed="false">
      <c r="A1664" s="3" t="s">
        <v>1425</v>
      </c>
      <c r="B1664" s="4" t="n">
        <v>794665</v>
      </c>
      <c r="C1664" s="4" t="n">
        <v>795117</v>
      </c>
      <c r="D1664" s="3" t="s">
        <v>1673</v>
      </c>
      <c r="E1664" s="4" t="s">
        <v>21</v>
      </c>
      <c r="F1664" s="3" t="s">
        <v>9</v>
      </c>
    </row>
    <row r="1665" customFormat="false" ht="18" hidden="false" customHeight="true" outlineLevel="0" collapsed="false">
      <c r="A1665" s="3" t="s">
        <v>1425</v>
      </c>
      <c r="B1665" s="4" t="n">
        <v>797888</v>
      </c>
      <c r="C1665" s="4" t="n">
        <v>798709</v>
      </c>
      <c r="D1665" s="3" t="s">
        <v>1674</v>
      </c>
      <c r="E1665" s="4"/>
      <c r="F1665" s="3" t="s">
        <v>9</v>
      </c>
    </row>
    <row r="1666" customFormat="false" ht="18" hidden="false" customHeight="true" outlineLevel="0" collapsed="false">
      <c r="A1666" s="5" t="s">
        <v>1425</v>
      </c>
      <c r="B1666" s="6" t="n">
        <v>803865</v>
      </c>
      <c r="C1666" s="6" t="n">
        <v>804864</v>
      </c>
      <c r="D1666" s="5" t="s">
        <v>1675</v>
      </c>
      <c r="E1666" s="6" t="s">
        <v>21</v>
      </c>
      <c r="F1666" s="5" t="s">
        <v>9</v>
      </c>
    </row>
    <row r="1667" customFormat="false" ht="18" hidden="false" customHeight="true" outlineLevel="0" collapsed="false">
      <c r="A1667" s="3" t="s">
        <v>1425</v>
      </c>
      <c r="B1667" s="4" t="n">
        <v>811048</v>
      </c>
      <c r="C1667" s="4" t="n">
        <v>810248</v>
      </c>
      <c r="D1667" s="3" t="s">
        <v>1676</v>
      </c>
      <c r="E1667" s="4" t="s">
        <v>21</v>
      </c>
      <c r="F1667" s="3" t="s">
        <v>9</v>
      </c>
    </row>
    <row r="1668" customFormat="false" ht="18" hidden="false" customHeight="true" outlineLevel="0" collapsed="false">
      <c r="A1668" s="3" t="s">
        <v>1425</v>
      </c>
      <c r="B1668" s="4" t="n">
        <v>811516</v>
      </c>
      <c r="C1668" s="4" t="n">
        <v>812334</v>
      </c>
      <c r="D1668" s="3" t="s">
        <v>1677</v>
      </c>
      <c r="E1668" s="4" t="s">
        <v>21</v>
      </c>
      <c r="F1668" s="3" t="s">
        <v>9</v>
      </c>
    </row>
    <row r="1669" customFormat="false" ht="18" hidden="false" customHeight="true" outlineLevel="0" collapsed="false">
      <c r="A1669" s="3" t="s">
        <v>1425</v>
      </c>
      <c r="B1669" s="4" t="n">
        <v>813654</v>
      </c>
      <c r="C1669" s="4" t="n">
        <v>814277</v>
      </c>
      <c r="D1669" s="3" t="s">
        <v>1678</v>
      </c>
      <c r="E1669" s="4" t="s">
        <v>21</v>
      </c>
      <c r="F1669" s="3" t="s">
        <v>9</v>
      </c>
    </row>
    <row r="1670" customFormat="false" ht="18" hidden="false" customHeight="true" outlineLevel="0" collapsed="false">
      <c r="A1670" s="3" t="s">
        <v>1425</v>
      </c>
      <c r="B1670" s="4" t="n">
        <v>814410</v>
      </c>
      <c r="C1670" s="4" t="n">
        <v>814751</v>
      </c>
      <c r="D1670" s="3" t="s">
        <v>1679</v>
      </c>
      <c r="E1670" s="4"/>
      <c r="F1670" s="3" t="s">
        <v>9</v>
      </c>
    </row>
    <row r="1671" customFormat="false" ht="18" hidden="false" customHeight="true" outlineLevel="0" collapsed="false">
      <c r="A1671" s="3" t="s">
        <v>1425</v>
      </c>
      <c r="B1671" s="4" t="n">
        <v>816173</v>
      </c>
      <c r="C1671" s="4" t="n">
        <v>817162</v>
      </c>
      <c r="D1671" s="3" t="s">
        <v>1680</v>
      </c>
      <c r="E1671" s="4" t="s">
        <v>21</v>
      </c>
      <c r="F1671" s="3" t="s">
        <v>9</v>
      </c>
    </row>
    <row r="1672" customFormat="false" ht="18" hidden="false" customHeight="true" outlineLevel="0" collapsed="false">
      <c r="A1672" s="3" t="s">
        <v>1425</v>
      </c>
      <c r="B1672" s="4" t="n">
        <v>818482</v>
      </c>
      <c r="C1672" s="4" t="n">
        <v>817313</v>
      </c>
      <c r="D1672" s="3" t="s">
        <v>1681</v>
      </c>
      <c r="E1672" s="4" t="s">
        <v>21</v>
      </c>
      <c r="F1672" s="3" t="s">
        <v>9</v>
      </c>
    </row>
    <row r="1673" customFormat="false" ht="18" hidden="false" customHeight="true" outlineLevel="0" collapsed="false">
      <c r="A1673" s="3" t="s">
        <v>1682</v>
      </c>
      <c r="B1673" s="4" t="n">
        <v>255</v>
      </c>
      <c r="C1673" s="4" t="n">
        <v>4808</v>
      </c>
      <c r="D1673" s="3" t="s">
        <v>1683</v>
      </c>
      <c r="E1673" s="4"/>
      <c r="F1673" s="3" t="s">
        <v>9</v>
      </c>
    </row>
    <row r="1674" customFormat="false" ht="18" hidden="false" customHeight="true" outlineLevel="0" collapsed="false">
      <c r="A1674" s="3" t="s">
        <v>1682</v>
      </c>
      <c r="B1674" s="4" t="n">
        <v>5226</v>
      </c>
      <c r="C1674" s="4" t="n">
        <v>4915</v>
      </c>
      <c r="D1674" s="3" t="s">
        <v>1684</v>
      </c>
      <c r="E1674" s="4" t="s">
        <v>19</v>
      </c>
      <c r="F1674" s="3" t="s">
        <v>9</v>
      </c>
    </row>
    <row r="1675" customFormat="false" ht="18" hidden="false" customHeight="true" outlineLevel="0" collapsed="false">
      <c r="A1675" s="3" t="s">
        <v>1682</v>
      </c>
      <c r="B1675" s="4" t="n">
        <v>7641</v>
      </c>
      <c r="C1675" s="4" t="n">
        <v>7450</v>
      </c>
      <c r="D1675" s="3" t="s">
        <v>1685</v>
      </c>
      <c r="E1675" s="4" t="s">
        <v>19</v>
      </c>
      <c r="F1675" s="3" t="s">
        <v>9</v>
      </c>
    </row>
    <row r="1676" customFormat="false" ht="18" hidden="false" customHeight="true" outlineLevel="0" collapsed="false">
      <c r="A1676" s="3" t="s">
        <v>1682</v>
      </c>
      <c r="B1676" s="4" t="n">
        <v>8313</v>
      </c>
      <c r="C1676" s="4" t="n">
        <v>8125</v>
      </c>
      <c r="D1676" s="3" t="s">
        <v>1686</v>
      </c>
      <c r="E1676" s="4"/>
      <c r="F1676" s="3" t="s">
        <v>9</v>
      </c>
    </row>
    <row r="1677" customFormat="false" ht="18" hidden="false" customHeight="true" outlineLevel="0" collapsed="false">
      <c r="A1677" s="3" t="s">
        <v>1682</v>
      </c>
      <c r="B1677" s="4" t="n">
        <v>8493</v>
      </c>
      <c r="C1677" s="4" t="n">
        <v>9446</v>
      </c>
      <c r="D1677" s="3" t="s">
        <v>1687</v>
      </c>
      <c r="E1677" s="4" t="s">
        <v>21</v>
      </c>
      <c r="F1677" s="3" t="s">
        <v>9</v>
      </c>
    </row>
    <row r="1678" customFormat="false" ht="18" hidden="false" customHeight="true" outlineLevel="0" collapsed="false">
      <c r="A1678" s="3" t="s">
        <v>1682</v>
      </c>
      <c r="B1678" s="4" t="n">
        <v>10345</v>
      </c>
      <c r="C1678" s="4" t="n">
        <v>10902</v>
      </c>
      <c r="D1678" s="3" t="s">
        <v>1688</v>
      </c>
      <c r="E1678" s="4"/>
      <c r="F1678" s="3" t="s">
        <v>9</v>
      </c>
    </row>
    <row r="1679" customFormat="false" ht="18" hidden="false" customHeight="true" outlineLevel="0" collapsed="false">
      <c r="A1679" s="3" t="s">
        <v>1682</v>
      </c>
      <c r="B1679" s="4" t="n">
        <v>12257</v>
      </c>
      <c r="C1679" s="4" t="n">
        <v>12763</v>
      </c>
      <c r="D1679" s="3" t="s">
        <v>1689</v>
      </c>
      <c r="E1679" s="4" t="s">
        <v>21</v>
      </c>
      <c r="F1679" s="3" t="s">
        <v>9</v>
      </c>
    </row>
    <row r="1680" customFormat="false" ht="18" hidden="false" customHeight="true" outlineLevel="0" collapsed="false">
      <c r="A1680" s="3" t="s">
        <v>1682</v>
      </c>
      <c r="B1680" s="4" t="n">
        <v>13403</v>
      </c>
      <c r="C1680" s="4" t="n">
        <v>14356</v>
      </c>
      <c r="D1680" s="3" t="s">
        <v>1690</v>
      </c>
      <c r="E1680" s="4"/>
      <c r="F1680" s="3" t="s">
        <v>9</v>
      </c>
    </row>
    <row r="1681" customFormat="false" ht="18" hidden="false" customHeight="true" outlineLevel="0" collapsed="false">
      <c r="A1681" s="5" t="s">
        <v>1682</v>
      </c>
      <c r="B1681" s="6" t="n">
        <v>14503</v>
      </c>
      <c r="C1681" s="6" t="n">
        <v>15387</v>
      </c>
      <c r="D1681" s="5" t="s">
        <v>1691</v>
      </c>
      <c r="E1681" s="6"/>
      <c r="F1681" s="5" t="s">
        <v>9</v>
      </c>
    </row>
    <row r="1682" customFormat="false" ht="18" hidden="false" customHeight="true" outlineLevel="0" collapsed="false">
      <c r="A1682" s="3" t="s">
        <v>1682</v>
      </c>
      <c r="B1682" s="4" t="n">
        <v>15548</v>
      </c>
      <c r="C1682" s="4" t="n">
        <v>15925</v>
      </c>
      <c r="D1682" s="3" t="s">
        <v>1692</v>
      </c>
      <c r="E1682" s="4"/>
      <c r="F1682" s="3" t="s">
        <v>9</v>
      </c>
    </row>
    <row r="1683" customFormat="false" ht="18" hidden="false" customHeight="true" outlineLevel="0" collapsed="false">
      <c r="A1683" s="3" t="s">
        <v>1682</v>
      </c>
      <c r="B1683" s="4" t="n">
        <v>22753</v>
      </c>
      <c r="C1683" s="4" t="n">
        <v>23097</v>
      </c>
      <c r="D1683" s="3" t="s">
        <v>1693</v>
      </c>
      <c r="E1683" s="4"/>
      <c r="F1683" s="3" t="s">
        <v>9</v>
      </c>
    </row>
    <row r="1684" customFormat="false" ht="18" hidden="false" customHeight="true" outlineLevel="0" collapsed="false">
      <c r="A1684" s="5" t="s">
        <v>1682</v>
      </c>
      <c r="B1684" s="6" t="n">
        <v>25200</v>
      </c>
      <c r="C1684" s="6" t="n">
        <v>25334</v>
      </c>
      <c r="D1684" s="5" t="s">
        <v>1694</v>
      </c>
      <c r="E1684" s="6"/>
      <c r="F1684" s="5" t="s">
        <v>9</v>
      </c>
    </row>
    <row r="1685" customFormat="false" ht="18" hidden="false" customHeight="true" outlineLevel="0" collapsed="false">
      <c r="A1685" s="3" t="s">
        <v>1682</v>
      </c>
      <c r="B1685" s="4" t="n">
        <v>27115</v>
      </c>
      <c r="C1685" s="4" t="n">
        <v>27942</v>
      </c>
      <c r="D1685" s="3" t="s">
        <v>1695</v>
      </c>
      <c r="E1685" s="4"/>
      <c r="F1685" s="3" t="s">
        <v>9</v>
      </c>
    </row>
    <row r="1686" customFormat="false" ht="18" hidden="false" customHeight="true" outlineLevel="0" collapsed="false">
      <c r="A1686" s="3" t="s">
        <v>1682</v>
      </c>
      <c r="B1686" s="4" t="n">
        <v>29670</v>
      </c>
      <c r="C1686" s="4" t="n">
        <v>28711</v>
      </c>
      <c r="D1686" s="3" t="s">
        <v>1696</v>
      </c>
      <c r="E1686" s="4"/>
      <c r="F1686" s="3" t="s">
        <v>9</v>
      </c>
    </row>
    <row r="1687" customFormat="false" ht="18" hidden="false" customHeight="true" outlineLevel="0" collapsed="false">
      <c r="A1687" s="3" t="s">
        <v>1682</v>
      </c>
      <c r="B1687" s="4" t="n">
        <v>31012</v>
      </c>
      <c r="C1687" s="4" t="n">
        <v>30803</v>
      </c>
      <c r="D1687" s="3" t="s">
        <v>1697</v>
      </c>
      <c r="E1687" s="4" t="s">
        <v>19</v>
      </c>
      <c r="F1687" s="3" t="s">
        <v>9</v>
      </c>
    </row>
    <row r="1688" customFormat="false" ht="18" hidden="false" customHeight="true" outlineLevel="0" collapsed="false">
      <c r="A1688" s="3" t="s">
        <v>1682</v>
      </c>
      <c r="B1688" s="4" t="n">
        <v>31374</v>
      </c>
      <c r="C1688" s="4" t="n">
        <v>31099</v>
      </c>
      <c r="D1688" s="3" t="s">
        <v>1698</v>
      </c>
      <c r="E1688" s="4"/>
      <c r="F1688" s="3" t="s">
        <v>9</v>
      </c>
    </row>
    <row r="1689" customFormat="false" ht="18" hidden="false" customHeight="true" outlineLevel="0" collapsed="false">
      <c r="A1689" s="3" t="s">
        <v>1682</v>
      </c>
      <c r="B1689" s="4" t="n">
        <v>31746</v>
      </c>
      <c r="C1689" s="4" t="n">
        <v>31468</v>
      </c>
      <c r="D1689" s="3" t="s">
        <v>1699</v>
      </c>
      <c r="E1689" s="4" t="s">
        <v>19</v>
      </c>
      <c r="F1689" s="3" t="s">
        <v>9</v>
      </c>
    </row>
    <row r="1690" customFormat="false" ht="18" hidden="false" customHeight="true" outlineLevel="0" collapsed="false">
      <c r="A1690" s="3" t="s">
        <v>1682</v>
      </c>
      <c r="B1690" s="4" t="n">
        <v>32263</v>
      </c>
      <c r="C1690" s="4" t="n">
        <v>31919</v>
      </c>
      <c r="D1690" s="3" t="s">
        <v>1700</v>
      </c>
      <c r="E1690" s="4"/>
      <c r="F1690" s="3" t="s">
        <v>9</v>
      </c>
    </row>
    <row r="1691" customFormat="false" ht="18" hidden="false" customHeight="true" outlineLevel="0" collapsed="false">
      <c r="A1691" s="3" t="s">
        <v>1682</v>
      </c>
      <c r="B1691" s="4" t="n">
        <v>32731</v>
      </c>
      <c r="C1691" s="4" t="n">
        <v>32339</v>
      </c>
      <c r="D1691" s="3" t="s">
        <v>1701</v>
      </c>
      <c r="E1691" s="4" t="s">
        <v>19</v>
      </c>
      <c r="F1691" s="3" t="s">
        <v>9</v>
      </c>
    </row>
    <row r="1692" customFormat="false" ht="18" hidden="false" customHeight="true" outlineLevel="0" collapsed="false">
      <c r="A1692" s="3" t="s">
        <v>1682</v>
      </c>
      <c r="B1692" s="4" t="n">
        <v>33009</v>
      </c>
      <c r="C1692" s="4" t="n">
        <v>32797</v>
      </c>
      <c r="D1692" s="3" t="s">
        <v>1702</v>
      </c>
      <c r="E1692" s="4" t="s">
        <v>19</v>
      </c>
      <c r="F1692" s="3" t="s">
        <v>9</v>
      </c>
    </row>
    <row r="1693" customFormat="false" ht="18" hidden="false" customHeight="true" outlineLevel="0" collapsed="false">
      <c r="A1693" s="3" t="s">
        <v>1682</v>
      </c>
      <c r="B1693" s="4" t="n">
        <v>34209</v>
      </c>
      <c r="C1693" s="4" t="n">
        <v>33895</v>
      </c>
      <c r="D1693" s="3" t="s">
        <v>1703</v>
      </c>
      <c r="E1693" s="4" t="s">
        <v>19</v>
      </c>
      <c r="F1693" s="3" t="s">
        <v>9</v>
      </c>
    </row>
    <row r="1694" customFormat="false" ht="18" hidden="false" customHeight="true" outlineLevel="0" collapsed="false">
      <c r="A1694" s="3" t="s">
        <v>1682</v>
      </c>
      <c r="B1694" s="4" t="n">
        <v>35053</v>
      </c>
      <c r="C1694" s="4" t="n">
        <v>34358</v>
      </c>
      <c r="D1694" s="3" t="s">
        <v>1704</v>
      </c>
      <c r="E1694" s="4"/>
      <c r="F1694" s="3" t="s">
        <v>9</v>
      </c>
    </row>
    <row r="1695" customFormat="false" ht="18" hidden="false" customHeight="true" outlineLevel="0" collapsed="false">
      <c r="A1695" s="3" t="s">
        <v>1682</v>
      </c>
      <c r="B1695" s="4" t="n">
        <v>35654</v>
      </c>
      <c r="C1695" s="4" t="n">
        <v>35199</v>
      </c>
      <c r="D1695" s="3" t="s">
        <v>1705</v>
      </c>
      <c r="E1695" s="4"/>
      <c r="F1695" s="3" t="s">
        <v>9</v>
      </c>
    </row>
    <row r="1696" customFormat="false" ht="18" hidden="false" customHeight="true" outlineLevel="0" collapsed="false">
      <c r="A1696" s="3" t="s">
        <v>1682</v>
      </c>
      <c r="B1696" s="4" t="n">
        <v>36207</v>
      </c>
      <c r="C1696" s="4" t="n">
        <v>35695</v>
      </c>
      <c r="D1696" s="3" t="s">
        <v>1706</v>
      </c>
      <c r="E1696" s="4"/>
      <c r="F1696" s="3" t="s">
        <v>9</v>
      </c>
    </row>
    <row r="1697" customFormat="false" ht="18" hidden="false" customHeight="true" outlineLevel="0" collapsed="false">
      <c r="A1697" s="3" t="s">
        <v>1682</v>
      </c>
      <c r="B1697" s="4" t="n">
        <v>36450</v>
      </c>
      <c r="C1697" s="4" t="n">
        <v>36211</v>
      </c>
      <c r="D1697" s="3" t="s">
        <v>1707</v>
      </c>
      <c r="E1697" s="4" t="s">
        <v>19</v>
      </c>
      <c r="F1697" s="3" t="s">
        <v>9</v>
      </c>
    </row>
    <row r="1698" customFormat="false" ht="18" hidden="false" customHeight="true" outlineLevel="0" collapsed="false">
      <c r="A1698" s="3" t="s">
        <v>1682</v>
      </c>
      <c r="B1698" s="4" t="n">
        <v>36748</v>
      </c>
      <c r="C1698" s="4" t="n">
        <v>36455</v>
      </c>
      <c r="D1698" s="3" t="s">
        <v>1708</v>
      </c>
      <c r="E1698" s="4" t="s">
        <v>19</v>
      </c>
      <c r="F1698" s="3" t="s">
        <v>9</v>
      </c>
    </row>
    <row r="1699" customFormat="false" ht="18" hidden="false" customHeight="true" outlineLevel="0" collapsed="false">
      <c r="A1699" s="3" t="s">
        <v>1682</v>
      </c>
      <c r="B1699" s="4" t="n">
        <v>37022</v>
      </c>
      <c r="C1699" s="4" t="n">
        <v>36684</v>
      </c>
      <c r="D1699" s="3" t="s">
        <v>1709</v>
      </c>
      <c r="E1699" s="4"/>
      <c r="F1699" s="3" t="s">
        <v>9</v>
      </c>
    </row>
    <row r="1700" customFormat="false" ht="18" hidden="false" customHeight="true" outlineLevel="0" collapsed="false">
      <c r="A1700" s="3" t="s">
        <v>1682</v>
      </c>
      <c r="B1700" s="4" t="n">
        <v>37545</v>
      </c>
      <c r="C1700" s="4" t="n">
        <v>37063</v>
      </c>
      <c r="D1700" s="3" t="s">
        <v>1710</v>
      </c>
      <c r="E1700" s="4" t="s">
        <v>21</v>
      </c>
      <c r="F1700" s="3" t="s">
        <v>9</v>
      </c>
    </row>
    <row r="1701" customFormat="false" ht="18" hidden="false" customHeight="true" outlineLevel="0" collapsed="false">
      <c r="A1701" s="3" t="s">
        <v>1682</v>
      </c>
      <c r="B1701" s="4" t="n">
        <v>38027</v>
      </c>
      <c r="C1701" s="4" t="n">
        <v>37740</v>
      </c>
      <c r="D1701" s="3" t="s">
        <v>1711</v>
      </c>
      <c r="E1701" s="4" t="s">
        <v>19</v>
      </c>
      <c r="F1701" s="3" t="s">
        <v>9</v>
      </c>
    </row>
    <row r="1702" customFormat="false" ht="18" hidden="false" customHeight="true" outlineLevel="0" collapsed="false">
      <c r="A1702" s="3" t="s">
        <v>1682</v>
      </c>
      <c r="B1702" s="4" t="n">
        <v>38572</v>
      </c>
      <c r="C1702" s="4" t="n">
        <v>38120</v>
      </c>
      <c r="D1702" s="3" t="s">
        <v>1712</v>
      </c>
      <c r="E1702" s="4" t="s">
        <v>19</v>
      </c>
      <c r="F1702" s="3" t="s">
        <v>9</v>
      </c>
    </row>
    <row r="1703" customFormat="false" ht="18" hidden="false" customHeight="true" outlineLevel="0" collapsed="false">
      <c r="A1703" s="3" t="s">
        <v>1682</v>
      </c>
      <c r="B1703" s="4" t="n">
        <v>39202</v>
      </c>
      <c r="C1703" s="4" t="n">
        <v>38675</v>
      </c>
      <c r="D1703" s="3" t="s">
        <v>1713</v>
      </c>
      <c r="E1703" s="4"/>
      <c r="F1703" s="3" t="s">
        <v>9</v>
      </c>
    </row>
    <row r="1704" customFormat="false" ht="18" hidden="false" customHeight="true" outlineLevel="0" collapsed="false">
      <c r="A1704" s="3" t="s">
        <v>1682</v>
      </c>
      <c r="B1704" s="4" t="n">
        <v>39393</v>
      </c>
      <c r="C1704" s="4" t="n">
        <v>39289</v>
      </c>
      <c r="D1704" s="3" t="s">
        <v>1714</v>
      </c>
      <c r="E1704" s="4" t="s">
        <v>19</v>
      </c>
      <c r="F1704" s="3" t="s">
        <v>9</v>
      </c>
    </row>
    <row r="1705" customFormat="false" ht="18" hidden="false" customHeight="true" outlineLevel="0" collapsed="false">
      <c r="A1705" s="3" t="s">
        <v>1682</v>
      </c>
      <c r="B1705" s="4" t="n">
        <v>39972</v>
      </c>
      <c r="C1705" s="4" t="n">
        <v>39415</v>
      </c>
      <c r="D1705" s="3" t="s">
        <v>1715</v>
      </c>
      <c r="E1705" s="4" t="s">
        <v>19</v>
      </c>
      <c r="F1705" s="3" t="s">
        <v>9</v>
      </c>
    </row>
    <row r="1706" customFormat="false" ht="18" hidden="false" customHeight="true" outlineLevel="0" collapsed="false">
      <c r="A1706" s="3" t="s">
        <v>1682</v>
      </c>
      <c r="B1706" s="4" t="n">
        <v>40368</v>
      </c>
      <c r="C1706" s="4" t="n">
        <v>40069</v>
      </c>
      <c r="D1706" s="3" t="s">
        <v>1716</v>
      </c>
      <c r="E1706" s="4"/>
      <c r="F1706" s="3" t="s">
        <v>9</v>
      </c>
    </row>
    <row r="1707" customFormat="false" ht="18" hidden="false" customHeight="true" outlineLevel="0" collapsed="false">
      <c r="A1707" s="3" t="s">
        <v>1682</v>
      </c>
      <c r="B1707" s="4" t="n">
        <v>40814</v>
      </c>
      <c r="C1707" s="4" t="n">
        <v>40458</v>
      </c>
      <c r="D1707" s="3" t="s">
        <v>1717</v>
      </c>
      <c r="E1707" s="4"/>
      <c r="F1707" s="3" t="s">
        <v>9</v>
      </c>
    </row>
    <row r="1708" customFormat="false" ht="18" hidden="false" customHeight="true" outlineLevel="0" collapsed="false">
      <c r="A1708" s="3" t="s">
        <v>1682</v>
      </c>
      <c r="B1708" s="4" t="n">
        <v>41131</v>
      </c>
      <c r="C1708" s="4" t="n">
        <v>42078</v>
      </c>
      <c r="D1708" s="3" t="s">
        <v>1718</v>
      </c>
      <c r="E1708" s="4" t="s">
        <v>21</v>
      </c>
      <c r="F1708" s="3" t="s">
        <v>9</v>
      </c>
    </row>
    <row r="1709" customFormat="false" ht="18" hidden="false" customHeight="true" outlineLevel="0" collapsed="false">
      <c r="A1709" s="3" t="s">
        <v>1682</v>
      </c>
      <c r="B1709" s="4" t="n">
        <v>42573</v>
      </c>
      <c r="C1709" s="4" t="n">
        <v>42181</v>
      </c>
      <c r="D1709" s="3" t="s">
        <v>1719</v>
      </c>
      <c r="E1709" s="4" t="s">
        <v>19</v>
      </c>
      <c r="F1709" s="3" t="s">
        <v>9</v>
      </c>
    </row>
    <row r="1710" customFormat="false" ht="18" hidden="false" customHeight="true" outlineLevel="0" collapsed="false">
      <c r="A1710" s="3" t="s">
        <v>1682</v>
      </c>
      <c r="B1710" s="4" t="n">
        <v>43058</v>
      </c>
      <c r="C1710" s="4" t="n">
        <v>42672</v>
      </c>
      <c r="D1710" s="3" t="s">
        <v>1720</v>
      </c>
      <c r="E1710" s="4"/>
      <c r="F1710" s="3" t="s">
        <v>9</v>
      </c>
    </row>
    <row r="1711" customFormat="false" ht="18" hidden="false" customHeight="true" outlineLevel="0" collapsed="false">
      <c r="A1711" s="3" t="s">
        <v>1682</v>
      </c>
      <c r="B1711" s="4" t="n">
        <v>43462</v>
      </c>
      <c r="C1711" s="4" t="n">
        <v>43238</v>
      </c>
      <c r="D1711" s="3" t="s">
        <v>1721</v>
      </c>
      <c r="E1711" s="4" t="s">
        <v>19</v>
      </c>
      <c r="F1711" s="3" t="s">
        <v>9</v>
      </c>
    </row>
    <row r="1712" customFormat="false" ht="18" hidden="false" customHeight="true" outlineLevel="0" collapsed="false">
      <c r="A1712" s="3" t="s">
        <v>1682</v>
      </c>
      <c r="B1712" s="4" t="n">
        <v>43549</v>
      </c>
      <c r="C1712" s="4" t="n">
        <v>44688</v>
      </c>
      <c r="D1712" s="3" t="s">
        <v>1722</v>
      </c>
      <c r="E1712" s="4" t="s">
        <v>19</v>
      </c>
      <c r="F1712" s="3" t="s">
        <v>9</v>
      </c>
    </row>
    <row r="1713" customFormat="false" ht="18" hidden="false" customHeight="true" outlineLevel="0" collapsed="false">
      <c r="A1713" s="3" t="s">
        <v>1682</v>
      </c>
      <c r="B1713" s="4" t="n">
        <v>46052</v>
      </c>
      <c r="C1713" s="4" t="n">
        <v>45831</v>
      </c>
      <c r="D1713" s="3" t="s">
        <v>1723</v>
      </c>
      <c r="E1713" s="4" t="s">
        <v>19</v>
      </c>
      <c r="F1713" s="3" t="s">
        <v>9</v>
      </c>
    </row>
    <row r="1714" customFormat="false" ht="18" hidden="false" customHeight="true" outlineLevel="0" collapsed="false">
      <c r="A1714" s="3" t="s">
        <v>1682</v>
      </c>
      <c r="B1714" s="4" t="n">
        <v>47083</v>
      </c>
      <c r="C1714" s="4" t="n">
        <v>46721</v>
      </c>
      <c r="D1714" s="3" t="s">
        <v>1724</v>
      </c>
      <c r="E1714" s="4" t="s">
        <v>19</v>
      </c>
      <c r="F1714" s="3" t="s">
        <v>9</v>
      </c>
    </row>
    <row r="1715" customFormat="false" ht="18" hidden="false" customHeight="true" outlineLevel="0" collapsed="false">
      <c r="A1715" s="3" t="s">
        <v>1682</v>
      </c>
      <c r="B1715" s="4" t="n">
        <v>47617</v>
      </c>
      <c r="C1715" s="4" t="n">
        <v>47243</v>
      </c>
      <c r="D1715" s="3" t="s">
        <v>1725</v>
      </c>
      <c r="E1715" s="4" t="s">
        <v>19</v>
      </c>
      <c r="F1715" s="3" t="s">
        <v>9</v>
      </c>
    </row>
    <row r="1716" customFormat="false" ht="18" hidden="false" customHeight="true" outlineLevel="0" collapsed="false">
      <c r="A1716" s="3" t="s">
        <v>1682</v>
      </c>
      <c r="B1716" s="4" t="n">
        <v>48479</v>
      </c>
      <c r="C1716" s="4" t="n">
        <v>47874</v>
      </c>
      <c r="D1716" s="3" t="s">
        <v>1726</v>
      </c>
      <c r="E1716" s="4"/>
      <c r="F1716" s="3" t="s">
        <v>9</v>
      </c>
    </row>
    <row r="1717" customFormat="false" ht="18" hidden="false" customHeight="true" outlineLevel="0" collapsed="false">
      <c r="A1717" s="3" t="s">
        <v>1682</v>
      </c>
      <c r="B1717" s="4" t="n">
        <v>49380</v>
      </c>
      <c r="C1717" s="4" t="n">
        <v>48883</v>
      </c>
      <c r="D1717" s="3" t="s">
        <v>1727</v>
      </c>
      <c r="E1717" s="4"/>
      <c r="F1717" s="3" t="s">
        <v>9</v>
      </c>
    </row>
    <row r="1718" customFormat="false" ht="18" hidden="false" customHeight="true" outlineLevel="0" collapsed="false">
      <c r="A1718" s="3" t="s">
        <v>1682</v>
      </c>
      <c r="B1718" s="4" t="n">
        <v>49688</v>
      </c>
      <c r="C1718" s="4" t="n">
        <v>49437</v>
      </c>
      <c r="D1718" s="3" t="s">
        <v>1728</v>
      </c>
      <c r="E1718" s="4"/>
      <c r="F1718" s="3" t="s">
        <v>9</v>
      </c>
    </row>
    <row r="1719" customFormat="false" ht="18" hidden="false" customHeight="true" outlineLevel="0" collapsed="false">
      <c r="A1719" s="3" t="s">
        <v>1682</v>
      </c>
      <c r="B1719" s="4" t="n">
        <v>50223</v>
      </c>
      <c r="C1719" s="4" t="n">
        <v>49906</v>
      </c>
      <c r="D1719" s="3" t="s">
        <v>1729</v>
      </c>
      <c r="E1719" s="4" t="s">
        <v>19</v>
      </c>
      <c r="F1719" s="3" t="s">
        <v>9</v>
      </c>
    </row>
    <row r="1720" customFormat="false" ht="18" hidden="false" customHeight="true" outlineLevel="0" collapsed="false">
      <c r="A1720" s="3" t="s">
        <v>1682</v>
      </c>
      <c r="B1720" s="4" t="n">
        <v>50962</v>
      </c>
      <c r="C1720" s="4" t="n">
        <v>50594</v>
      </c>
      <c r="D1720" s="3" t="s">
        <v>1730</v>
      </c>
      <c r="E1720" s="4" t="s">
        <v>19</v>
      </c>
      <c r="F1720" s="3" t="s">
        <v>9</v>
      </c>
    </row>
    <row r="1721" customFormat="false" ht="18" hidden="false" customHeight="true" outlineLevel="0" collapsed="false">
      <c r="A1721" s="3" t="s">
        <v>1682</v>
      </c>
      <c r="B1721" s="4" t="n">
        <v>51217</v>
      </c>
      <c r="C1721" s="4" t="n">
        <v>51465</v>
      </c>
      <c r="D1721" s="3" t="s">
        <v>1731</v>
      </c>
      <c r="E1721" s="4" t="s">
        <v>19</v>
      </c>
      <c r="F1721" s="3" t="s">
        <v>9</v>
      </c>
    </row>
    <row r="1722" customFormat="false" ht="18" hidden="false" customHeight="true" outlineLevel="0" collapsed="false">
      <c r="A1722" s="3" t="s">
        <v>1682</v>
      </c>
      <c r="B1722" s="4" t="n">
        <v>51468</v>
      </c>
      <c r="C1722" s="4" t="n">
        <v>52043</v>
      </c>
      <c r="D1722" s="3" t="s">
        <v>1732</v>
      </c>
      <c r="E1722" s="4"/>
      <c r="F1722" s="3" t="s">
        <v>9</v>
      </c>
    </row>
    <row r="1723" customFormat="false" ht="18" hidden="false" customHeight="true" outlineLevel="0" collapsed="false">
      <c r="A1723" s="3" t="s">
        <v>1682</v>
      </c>
      <c r="B1723" s="4" t="n">
        <v>52040</v>
      </c>
      <c r="C1723" s="4" t="n">
        <v>52966</v>
      </c>
      <c r="D1723" s="3" t="s">
        <v>1733</v>
      </c>
      <c r="E1723" s="4"/>
      <c r="F1723" s="3" t="s">
        <v>9</v>
      </c>
    </row>
    <row r="1724" customFormat="false" ht="18" hidden="false" customHeight="true" outlineLevel="0" collapsed="false">
      <c r="A1724" s="3" t="s">
        <v>1682</v>
      </c>
      <c r="B1724" s="4" t="n">
        <v>52941</v>
      </c>
      <c r="C1724" s="4" t="n">
        <v>53411</v>
      </c>
      <c r="D1724" s="3" t="s">
        <v>1734</v>
      </c>
      <c r="E1724" s="4" t="s">
        <v>19</v>
      </c>
      <c r="F1724" s="3" t="s">
        <v>9</v>
      </c>
    </row>
    <row r="1725" customFormat="false" ht="18" hidden="false" customHeight="true" outlineLevel="0" collapsed="false">
      <c r="A1725" s="3" t="s">
        <v>1682</v>
      </c>
      <c r="B1725" s="4" t="n">
        <v>55404</v>
      </c>
      <c r="C1725" s="4" t="n">
        <v>55132</v>
      </c>
      <c r="D1725" s="3" t="s">
        <v>1735</v>
      </c>
      <c r="E1725" s="4"/>
      <c r="F1725" s="3" t="s">
        <v>9</v>
      </c>
    </row>
    <row r="1726" customFormat="false" ht="18" hidden="false" customHeight="true" outlineLevel="0" collapsed="false">
      <c r="A1726" s="5" t="s">
        <v>1682</v>
      </c>
      <c r="B1726" s="6" t="n">
        <v>55582</v>
      </c>
      <c r="C1726" s="6" t="n">
        <v>55938</v>
      </c>
      <c r="D1726" s="5" t="s">
        <v>1736</v>
      </c>
      <c r="E1726" s="6" t="s">
        <v>21</v>
      </c>
      <c r="F1726" s="5" t="s">
        <v>9</v>
      </c>
    </row>
    <row r="1727" customFormat="false" ht="18" hidden="false" customHeight="true" outlineLevel="0" collapsed="false">
      <c r="A1727" s="3" t="s">
        <v>1682</v>
      </c>
      <c r="B1727" s="4" t="n">
        <v>55935</v>
      </c>
      <c r="C1727" s="4" t="n">
        <v>56276</v>
      </c>
      <c r="D1727" s="3" t="s">
        <v>1737</v>
      </c>
      <c r="E1727" s="4"/>
      <c r="F1727" s="3" t="s">
        <v>9</v>
      </c>
    </row>
    <row r="1728" customFormat="false" ht="18" hidden="false" customHeight="true" outlineLevel="0" collapsed="false">
      <c r="A1728" s="3" t="s">
        <v>1682</v>
      </c>
      <c r="B1728" s="4" t="n">
        <v>57080</v>
      </c>
      <c r="C1728" s="4" t="n">
        <v>56376</v>
      </c>
      <c r="D1728" s="3" t="s">
        <v>1738</v>
      </c>
      <c r="E1728" s="4"/>
      <c r="F1728" s="3" t="s">
        <v>9</v>
      </c>
    </row>
    <row r="1729" customFormat="false" ht="18" hidden="false" customHeight="true" outlineLevel="0" collapsed="false">
      <c r="A1729" s="3" t="s">
        <v>1682</v>
      </c>
      <c r="B1729" s="4" t="n">
        <v>57082</v>
      </c>
      <c r="C1729" s="4" t="n">
        <v>57207</v>
      </c>
      <c r="D1729" s="3" t="s">
        <v>1739</v>
      </c>
      <c r="E1729" s="4" t="s">
        <v>19</v>
      </c>
      <c r="F1729" s="3" t="s">
        <v>9</v>
      </c>
    </row>
    <row r="1730" customFormat="false" ht="18" hidden="false" customHeight="true" outlineLevel="0" collapsed="false">
      <c r="A1730" s="3" t="s">
        <v>1682</v>
      </c>
      <c r="B1730" s="4" t="n">
        <v>57313</v>
      </c>
      <c r="C1730" s="4" t="n">
        <v>57534</v>
      </c>
      <c r="D1730" s="3" t="s">
        <v>1740</v>
      </c>
      <c r="E1730" s="4" t="s">
        <v>19</v>
      </c>
      <c r="F1730" s="3" t="s">
        <v>9</v>
      </c>
    </row>
    <row r="1731" customFormat="false" ht="18" hidden="false" customHeight="true" outlineLevel="0" collapsed="false">
      <c r="A1731" s="3" t="s">
        <v>1682</v>
      </c>
      <c r="B1731" s="4" t="n">
        <v>57572</v>
      </c>
      <c r="C1731" s="4" t="n">
        <v>57892</v>
      </c>
      <c r="D1731" s="3" t="s">
        <v>1741</v>
      </c>
      <c r="E1731" s="4"/>
      <c r="F1731" s="3" t="s">
        <v>9</v>
      </c>
    </row>
    <row r="1732" customFormat="false" ht="18" hidden="false" customHeight="true" outlineLevel="0" collapsed="false">
      <c r="A1732" s="3" t="s">
        <v>1682</v>
      </c>
      <c r="B1732" s="4" t="n">
        <v>58321</v>
      </c>
      <c r="C1732" s="4" t="n">
        <v>58548</v>
      </c>
      <c r="D1732" s="3" t="s">
        <v>1742</v>
      </c>
      <c r="E1732" s="4"/>
      <c r="F1732" s="3" t="s">
        <v>9</v>
      </c>
    </row>
    <row r="1733" customFormat="false" ht="18" hidden="false" customHeight="true" outlineLevel="0" collapsed="false">
      <c r="A1733" s="3" t="s">
        <v>1682</v>
      </c>
      <c r="B1733" s="4" t="n">
        <v>59410</v>
      </c>
      <c r="C1733" s="4" t="n">
        <v>59736</v>
      </c>
      <c r="D1733" s="3" t="s">
        <v>1743</v>
      </c>
      <c r="E1733" s="4"/>
      <c r="F1733" s="3" t="s">
        <v>9</v>
      </c>
    </row>
    <row r="1734" customFormat="false" ht="18" hidden="false" customHeight="true" outlineLevel="0" collapsed="false">
      <c r="A1734" s="5" t="s">
        <v>1682</v>
      </c>
      <c r="B1734" s="6" t="n">
        <v>59815</v>
      </c>
      <c r="C1734" s="6" t="n">
        <v>60243</v>
      </c>
      <c r="D1734" s="5" t="s">
        <v>1744</v>
      </c>
      <c r="E1734" s="6"/>
      <c r="F1734" s="5" t="s">
        <v>9</v>
      </c>
    </row>
    <row r="1735" customFormat="false" ht="18" hidden="false" customHeight="true" outlineLevel="0" collapsed="false">
      <c r="A1735" s="3" t="s">
        <v>1682</v>
      </c>
      <c r="B1735" s="4" t="n">
        <v>65124</v>
      </c>
      <c r="C1735" s="4" t="n">
        <v>64561</v>
      </c>
      <c r="D1735" s="3" t="s">
        <v>1745</v>
      </c>
      <c r="E1735" s="4"/>
      <c r="F1735" s="3" t="s">
        <v>9</v>
      </c>
    </row>
    <row r="1736" customFormat="false" ht="18" hidden="false" customHeight="true" outlineLevel="0" collapsed="false">
      <c r="A1736" s="3" t="s">
        <v>1682</v>
      </c>
      <c r="B1736" s="4" t="n">
        <v>66014</v>
      </c>
      <c r="C1736" s="4" t="n">
        <v>65193</v>
      </c>
      <c r="D1736" s="3" t="s">
        <v>1746</v>
      </c>
      <c r="E1736" s="4"/>
      <c r="F1736" s="3" t="s">
        <v>9</v>
      </c>
    </row>
    <row r="1737" customFormat="false" ht="18" hidden="false" customHeight="true" outlineLevel="0" collapsed="false">
      <c r="A1737" s="3" t="s">
        <v>1682</v>
      </c>
      <c r="B1737" s="4" t="n">
        <v>67538</v>
      </c>
      <c r="C1737" s="4" t="n">
        <v>66099</v>
      </c>
      <c r="D1737" s="3" t="s">
        <v>1747</v>
      </c>
      <c r="E1737" s="4"/>
      <c r="F1737" s="3" t="s">
        <v>9</v>
      </c>
    </row>
    <row r="1738" customFormat="false" ht="18" hidden="false" customHeight="true" outlineLevel="0" collapsed="false">
      <c r="A1738" s="3" t="s">
        <v>1682</v>
      </c>
      <c r="B1738" s="4" t="n">
        <v>68586</v>
      </c>
      <c r="C1738" s="4" t="n">
        <v>67531</v>
      </c>
      <c r="D1738" s="3" t="s">
        <v>1748</v>
      </c>
      <c r="E1738" s="4"/>
      <c r="F1738" s="3" t="s">
        <v>9</v>
      </c>
    </row>
    <row r="1739" customFormat="false" ht="18" hidden="false" customHeight="true" outlineLevel="0" collapsed="false">
      <c r="A1739" s="3" t="s">
        <v>1682</v>
      </c>
      <c r="B1739" s="4" t="n">
        <v>69651</v>
      </c>
      <c r="C1739" s="4" t="n">
        <v>68638</v>
      </c>
      <c r="D1739" s="3" t="s">
        <v>1749</v>
      </c>
      <c r="E1739" s="4"/>
      <c r="F1739" s="3" t="s">
        <v>9</v>
      </c>
    </row>
    <row r="1740" customFormat="false" ht="18" hidden="false" customHeight="true" outlineLevel="0" collapsed="false">
      <c r="A1740" s="3" t="s">
        <v>1682</v>
      </c>
      <c r="B1740" s="4" t="n">
        <v>70912</v>
      </c>
      <c r="C1740" s="4" t="n">
        <v>69674</v>
      </c>
      <c r="D1740" s="3" t="s">
        <v>1750</v>
      </c>
      <c r="E1740" s="4"/>
      <c r="F1740" s="3" t="s">
        <v>9</v>
      </c>
    </row>
    <row r="1741" customFormat="false" ht="18" hidden="false" customHeight="true" outlineLevel="0" collapsed="false">
      <c r="A1741" s="5" t="s">
        <v>1682</v>
      </c>
      <c r="B1741" s="6" t="n">
        <v>72772</v>
      </c>
      <c r="C1741" s="6" t="n">
        <v>73095</v>
      </c>
      <c r="D1741" s="5" t="s">
        <v>1751</v>
      </c>
      <c r="E1741" s="6"/>
      <c r="F1741" s="5" t="s">
        <v>9</v>
      </c>
    </row>
    <row r="1742" customFormat="false" ht="18" hidden="false" customHeight="true" outlineLevel="0" collapsed="false">
      <c r="A1742" s="3" t="s">
        <v>1682</v>
      </c>
      <c r="B1742" s="4" t="n">
        <v>79618</v>
      </c>
      <c r="C1742" s="4" t="n">
        <v>78962</v>
      </c>
      <c r="D1742" s="3" t="s">
        <v>1752</v>
      </c>
      <c r="E1742" s="4"/>
      <c r="F1742" s="3" t="s">
        <v>9</v>
      </c>
    </row>
    <row r="1743" customFormat="false" ht="18" hidden="false" customHeight="true" outlineLevel="0" collapsed="false">
      <c r="A1743" s="3" t="s">
        <v>1682</v>
      </c>
      <c r="B1743" s="4" t="n">
        <v>80367</v>
      </c>
      <c r="C1743" s="4" t="n">
        <v>79669</v>
      </c>
      <c r="D1743" s="3" t="s">
        <v>1753</v>
      </c>
      <c r="E1743" s="4"/>
      <c r="F1743" s="3" t="s">
        <v>9</v>
      </c>
    </row>
    <row r="1744" customFormat="false" ht="18" hidden="false" customHeight="true" outlineLevel="0" collapsed="false">
      <c r="A1744" s="3" t="s">
        <v>1754</v>
      </c>
      <c r="B1744" s="4" t="n">
        <v>101</v>
      </c>
      <c r="C1744" s="4" t="n">
        <v>994</v>
      </c>
      <c r="D1744" s="3" t="s">
        <v>1755</v>
      </c>
      <c r="E1744" s="4"/>
      <c r="F1744" s="3" t="s">
        <v>9</v>
      </c>
    </row>
    <row r="1745" customFormat="false" ht="18" hidden="false" customHeight="true" outlineLevel="0" collapsed="false">
      <c r="A1745" s="3" t="s">
        <v>1754</v>
      </c>
      <c r="B1745" s="4" t="n">
        <v>1362</v>
      </c>
      <c r="C1745" s="4" t="n">
        <v>1174</v>
      </c>
      <c r="D1745" s="3" t="s">
        <v>1756</v>
      </c>
      <c r="E1745" s="4"/>
      <c r="F1745" s="3" t="s">
        <v>9</v>
      </c>
    </row>
    <row r="1746" customFormat="false" ht="18" hidden="false" customHeight="true" outlineLevel="0" collapsed="false">
      <c r="A1746" s="3" t="s">
        <v>1754</v>
      </c>
      <c r="B1746" s="4" t="n">
        <v>2760</v>
      </c>
      <c r="C1746" s="4" t="n">
        <v>2972</v>
      </c>
      <c r="D1746" s="3" t="s">
        <v>1757</v>
      </c>
      <c r="E1746" s="4" t="s">
        <v>19</v>
      </c>
      <c r="F1746" s="3" t="s">
        <v>9</v>
      </c>
    </row>
    <row r="1747" customFormat="false" ht="18" hidden="false" customHeight="true" outlineLevel="0" collapsed="false">
      <c r="A1747" s="3" t="s">
        <v>1754</v>
      </c>
      <c r="B1747" s="4" t="n">
        <v>3816</v>
      </c>
      <c r="C1747" s="4" t="n">
        <v>3980</v>
      </c>
      <c r="D1747" s="3" t="s">
        <v>1758</v>
      </c>
      <c r="E1747" s="4" t="s">
        <v>19</v>
      </c>
      <c r="F1747" s="3" t="s">
        <v>9</v>
      </c>
    </row>
    <row r="1748" customFormat="false" ht="18" hidden="false" customHeight="true" outlineLevel="0" collapsed="false">
      <c r="A1748" s="3" t="s">
        <v>1754</v>
      </c>
      <c r="B1748" s="4" t="n">
        <v>4186</v>
      </c>
      <c r="C1748" s="4" t="n">
        <v>4698</v>
      </c>
      <c r="D1748" s="3" t="s">
        <v>1759</v>
      </c>
      <c r="E1748" s="4"/>
      <c r="F1748" s="3" t="s">
        <v>9</v>
      </c>
    </row>
    <row r="1749" customFormat="false" ht="18" hidden="false" customHeight="true" outlineLevel="0" collapsed="false">
      <c r="A1749" s="3" t="s">
        <v>1754</v>
      </c>
      <c r="B1749" s="4" t="n">
        <v>5523</v>
      </c>
      <c r="C1749" s="4" t="n">
        <v>5807</v>
      </c>
      <c r="D1749" s="3" t="s">
        <v>1760</v>
      </c>
      <c r="E1749" s="4" t="s">
        <v>19</v>
      </c>
      <c r="F1749" s="3" t="s">
        <v>9</v>
      </c>
    </row>
    <row r="1750" customFormat="false" ht="18" hidden="false" customHeight="true" outlineLevel="0" collapsed="false">
      <c r="A1750" s="3" t="s">
        <v>1754</v>
      </c>
      <c r="B1750" s="4" t="n">
        <v>5976</v>
      </c>
      <c r="C1750" s="4" t="n">
        <v>6641</v>
      </c>
      <c r="D1750" s="3" t="s">
        <v>1761</v>
      </c>
      <c r="E1750" s="4"/>
      <c r="F1750" s="3" t="s">
        <v>9</v>
      </c>
    </row>
    <row r="1751" customFormat="false" ht="18" hidden="false" customHeight="true" outlineLevel="0" collapsed="false">
      <c r="A1751" s="3" t="s">
        <v>1754</v>
      </c>
      <c r="B1751" s="4" t="n">
        <v>6638</v>
      </c>
      <c r="C1751" s="4" t="n">
        <v>7648</v>
      </c>
      <c r="D1751" s="3" t="s">
        <v>1762</v>
      </c>
      <c r="E1751" s="4"/>
      <c r="F1751" s="3" t="s">
        <v>9</v>
      </c>
    </row>
    <row r="1752" customFormat="false" ht="18" hidden="false" customHeight="true" outlineLevel="0" collapsed="false">
      <c r="A1752" s="3" t="s">
        <v>1754</v>
      </c>
      <c r="B1752" s="4" t="n">
        <v>10539</v>
      </c>
      <c r="C1752" s="4" t="n">
        <v>10186</v>
      </c>
      <c r="D1752" s="3" t="s">
        <v>1763</v>
      </c>
      <c r="E1752" s="4" t="s">
        <v>21</v>
      </c>
      <c r="F1752" s="3" t="s">
        <v>9</v>
      </c>
    </row>
    <row r="1753" customFormat="false" ht="18" hidden="false" customHeight="true" outlineLevel="0" collapsed="false">
      <c r="A1753" s="3" t="s">
        <v>1754</v>
      </c>
      <c r="B1753" s="4" t="n">
        <v>20324</v>
      </c>
      <c r="C1753" s="4" t="n">
        <v>19983</v>
      </c>
      <c r="D1753" s="3" t="s">
        <v>1764</v>
      </c>
      <c r="E1753" s="4"/>
      <c r="F1753" s="3" t="s">
        <v>9</v>
      </c>
    </row>
    <row r="1754" customFormat="false" ht="18" hidden="false" customHeight="true" outlineLevel="0" collapsed="false">
      <c r="A1754" s="3" t="s">
        <v>1754</v>
      </c>
      <c r="B1754" s="4" t="n">
        <v>20643</v>
      </c>
      <c r="C1754" s="4" t="n">
        <v>20329</v>
      </c>
      <c r="D1754" s="3" t="s">
        <v>1765</v>
      </c>
      <c r="E1754" s="4"/>
      <c r="F1754" s="3" t="s">
        <v>9</v>
      </c>
    </row>
    <row r="1755" customFormat="false" ht="18" hidden="false" customHeight="true" outlineLevel="0" collapsed="false">
      <c r="A1755" s="3" t="s">
        <v>1754</v>
      </c>
      <c r="B1755" s="4" t="n">
        <v>20820</v>
      </c>
      <c r="C1755" s="4" t="n">
        <v>21095</v>
      </c>
      <c r="D1755" s="3" t="s">
        <v>1766</v>
      </c>
      <c r="E1755" s="4"/>
      <c r="F1755" s="3" t="s">
        <v>9</v>
      </c>
    </row>
    <row r="1756" customFormat="false" ht="18" hidden="false" customHeight="true" outlineLevel="0" collapsed="false">
      <c r="A1756" s="3" t="s">
        <v>1754</v>
      </c>
      <c r="B1756" s="4" t="n">
        <v>21168</v>
      </c>
      <c r="C1756" s="4" t="n">
        <v>21545</v>
      </c>
      <c r="D1756" s="3" t="s">
        <v>1767</v>
      </c>
      <c r="E1756" s="4"/>
      <c r="F1756" s="3" t="s">
        <v>9</v>
      </c>
    </row>
    <row r="1757" customFormat="false" ht="18" hidden="false" customHeight="true" outlineLevel="0" collapsed="false">
      <c r="A1757" s="3" t="s">
        <v>1754</v>
      </c>
      <c r="B1757" s="4" t="n">
        <v>26163</v>
      </c>
      <c r="C1757" s="4" t="n">
        <v>26504</v>
      </c>
      <c r="D1757" s="3" t="s">
        <v>1768</v>
      </c>
      <c r="E1757" s="4" t="s">
        <v>19</v>
      </c>
      <c r="F1757" s="3" t="s">
        <v>9</v>
      </c>
    </row>
    <row r="1758" customFormat="false" ht="18" hidden="false" customHeight="true" outlineLevel="0" collapsed="false">
      <c r="A1758" s="3" t="s">
        <v>1754</v>
      </c>
      <c r="B1758" s="4" t="n">
        <v>26735</v>
      </c>
      <c r="C1758" s="4" t="n">
        <v>27052</v>
      </c>
      <c r="D1758" s="3" t="s">
        <v>1769</v>
      </c>
      <c r="E1758" s="4" t="s">
        <v>19</v>
      </c>
      <c r="F1758" s="3" t="s">
        <v>9</v>
      </c>
    </row>
    <row r="1759" customFormat="false" ht="18" hidden="false" customHeight="true" outlineLevel="0" collapsed="false">
      <c r="A1759" s="3" t="s">
        <v>1754</v>
      </c>
      <c r="B1759" s="4" t="n">
        <v>30411</v>
      </c>
      <c r="C1759" s="4" t="n">
        <v>29920</v>
      </c>
      <c r="D1759" s="3" t="s">
        <v>1770</v>
      </c>
      <c r="E1759" s="4"/>
      <c r="F1759" s="3" t="s">
        <v>9</v>
      </c>
    </row>
    <row r="1760" customFormat="false" ht="18" hidden="false" customHeight="true" outlineLevel="0" collapsed="false">
      <c r="A1760" s="3" t="s">
        <v>1754</v>
      </c>
      <c r="B1760" s="4" t="n">
        <v>31384</v>
      </c>
      <c r="C1760" s="4" t="n">
        <v>32040</v>
      </c>
      <c r="D1760" s="3" t="s">
        <v>1771</v>
      </c>
      <c r="E1760" s="4"/>
      <c r="F1760" s="3" t="s">
        <v>9</v>
      </c>
    </row>
    <row r="1761" customFormat="false" ht="18" hidden="false" customHeight="true" outlineLevel="0" collapsed="false">
      <c r="A1761" s="3" t="s">
        <v>1754</v>
      </c>
      <c r="B1761" s="4" t="n">
        <v>33208</v>
      </c>
      <c r="C1761" s="4" t="n">
        <v>32075</v>
      </c>
      <c r="D1761" s="3" t="s">
        <v>1772</v>
      </c>
      <c r="E1761" s="4"/>
      <c r="F1761" s="3" t="s">
        <v>9</v>
      </c>
    </row>
    <row r="1762" customFormat="false" ht="18" hidden="false" customHeight="true" outlineLevel="0" collapsed="false">
      <c r="A1762" s="3" t="s">
        <v>1754</v>
      </c>
      <c r="B1762" s="4" t="n">
        <v>36815</v>
      </c>
      <c r="C1762" s="4" t="n">
        <v>33513</v>
      </c>
      <c r="D1762" s="3" t="s">
        <v>1773</v>
      </c>
      <c r="E1762" s="4"/>
      <c r="F1762" s="3" t="s">
        <v>9</v>
      </c>
    </row>
    <row r="1763" customFormat="false" ht="18" hidden="false" customHeight="true" outlineLevel="0" collapsed="false">
      <c r="A1763" s="3" t="s">
        <v>1754</v>
      </c>
      <c r="B1763" s="4" t="n">
        <v>38312</v>
      </c>
      <c r="C1763" s="4" t="n">
        <v>37326</v>
      </c>
      <c r="D1763" s="3" t="s">
        <v>1774</v>
      </c>
      <c r="E1763" s="4"/>
      <c r="F1763" s="3" t="s">
        <v>9</v>
      </c>
    </row>
    <row r="1764" customFormat="false" ht="18" hidden="false" customHeight="true" outlineLevel="0" collapsed="false">
      <c r="A1764" s="3" t="s">
        <v>1754</v>
      </c>
      <c r="B1764" s="4" t="n">
        <v>45920</v>
      </c>
      <c r="C1764" s="4" t="n">
        <v>46339</v>
      </c>
      <c r="D1764" s="3" t="s">
        <v>1775</v>
      </c>
      <c r="E1764" s="4"/>
      <c r="F1764" s="3" t="s">
        <v>9</v>
      </c>
    </row>
    <row r="1765" customFormat="false" ht="18" hidden="false" customHeight="true" outlineLevel="0" collapsed="false">
      <c r="A1765" s="3" t="s">
        <v>1754</v>
      </c>
      <c r="B1765" s="4" t="n">
        <v>51962</v>
      </c>
      <c r="C1765" s="4" t="n">
        <v>51525</v>
      </c>
      <c r="D1765" s="3" t="s">
        <v>1776</v>
      </c>
      <c r="E1765" s="4" t="s">
        <v>21</v>
      </c>
      <c r="F1765" s="3" t="s">
        <v>9</v>
      </c>
    </row>
    <row r="1766" customFormat="false" ht="18" hidden="false" customHeight="true" outlineLevel="0" collapsed="false">
      <c r="A1766" s="3" t="s">
        <v>1754</v>
      </c>
      <c r="B1766" s="4" t="n">
        <v>53819</v>
      </c>
      <c r="C1766" s="4" t="n">
        <v>53298</v>
      </c>
      <c r="D1766" s="3" t="s">
        <v>1777</v>
      </c>
      <c r="E1766" s="4"/>
      <c r="F1766" s="3" t="s">
        <v>9</v>
      </c>
    </row>
    <row r="1767" customFormat="false" ht="18" hidden="false" customHeight="true" outlineLevel="0" collapsed="false">
      <c r="A1767" s="3" t="s">
        <v>1778</v>
      </c>
      <c r="B1767" s="4" t="n">
        <v>164</v>
      </c>
      <c r="C1767" s="4" t="n">
        <v>352</v>
      </c>
      <c r="D1767" s="3" t="s">
        <v>1779</v>
      </c>
      <c r="E1767" s="4"/>
      <c r="F1767" s="3" t="s">
        <v>9</v>
      </c>
    </row>
    <row r="1768" customFormat="false" ht="18" hidden="false" customHeight="true" outlineLevel="0" collapsed="false">
      <c r="A1768" s="3" t="s">
        <v>1778</v>
      </c>
      <c r="B1768" s="4" t="n">
        <v>439</v>
      </c>
      <c r="C1768" s="4" t="n">
        <v>633</v>
      </c>
      <c r="D1768" s="3" t="s">
        <v>1780</v>
      </c>
      <c r="E1768" s="4" t="s">
        <v>19</v>
      </c>
      <c r="F1768" s="3" t="s">
        <v>9</v>
      </c>
    </row>
    <row r="1769" customFormat="false" ht="18" hidden="false" customHeight="true" outlineLevel="0" collapsed="false">
      <c r="A1769" s="3" t="s">
        <v>1778</v>
      </c>
      <c r="B1769" s="4" t="n">
        <v>626</v>
      </c>
      <c r="C1769" s="4" t="n">
        <v>868</v>
      </c>
      <c r="D1769" s="3" t="s">
        <v>1781</v>
      </c>
      <c r="E1769" s="4" t="s">
        <v>19</v>
      </c>
      <c r="F1769" s="3" t="s">
        <v>9</v>
      </c>
    </row>
    <row r="1770" customFormat="false" ht="18" hidden="false" customHeight="true" outlineLevel="0" collapsed="false">
      <c r="A1770" s="3" t="s">
        <v>1778</v>
      </c>
      <c r="B1770" s="4" t="n">
        <v>1381</v>
      </c>
      <c r="C1770" s="4" t="n">
        <v>1533</v>
      </c>
      <c r="D1770" s="3" t="s">
        <v>1782</v>
      </c>
      <c r="E1770" s="4" t="s">
        <v>19</v>
      </c>
      <c r="F1770" s="3" t="s">
        <v>9</v>
      </c>
    </row>
    <row r="1771" customFormat="false" ht="18" hidden="false" customHeight="true" outlineLevel="0" collapsed="false">
      <c r="A1771" s="3" t="s">
        <v>1778</v>
      </c>
      <c r="B1771" s="4" t="n">
        <v>1868</v>
      </c>
      <c r="C1771" s="4" t="n">
        <v>2026</v>
      </c>
      <c r="D1771" s="3" t="s">
        <v>1783</v>
      </c>
      <c r="E1771" s="4" t="s">
        <v>19</v>
      </c>
      <c r="F1771" s="3" t="s">
        <v>9</v>
      </c>
    </row>
    <row r="1772" customFormat="false" ht="18" hidden="false" customHeight="true" outlineLevel="0" collapsed="false">
      <c r="A1772" s="3" t="s">
        <v>1778</v>
      </c>
      <c r="B1772" s="4" t="n">
        <v>2116</v>
      </c>
      <c r="C1772" s="4" t="n">
        <v>2298</v>
      </c>
      <c r="D1772" s="3" t="s">
        <v>1784</v>
      </c>
      <c r="E1772" s="4" t="s">
        <v>19</v>
      </c>
      <c r="F1772" s="3" t="s">
        <v>9</v>
      </c>
    </row>
    <row r="1773" customFormat="false" ht="18" hidden="false" customHeight="true" outlineLevel="0" collapsed="false">
      <c r="A1773" s="3" t="s">
        <v>1778</v>
      </c>
      <c r="B1773" s="4" t="n">
        <v>2295</v>
      </c>
      <c r="C1773" s="4" t="n">
        <v>2444</v>
      </c>
      <c r="D1773" s="3" t="s">
        <v>1785</v>
      </c>
      <c r="E1773" s="4" t="s">
        <v>19</v>
      </c>
      <c r="F1773" s="3" t="s">
        <v>9</v>
      </c>
    </row>
    <row r="1774" customFormat="false" ht="18" hidden="false" customHeight="true" outlineLevel="0" collapsed="false">
      <c r="A1774" s="3" t="s">
        <v>1778</v>
      </c>
      <c r="B1774" s="4" t="n">
        <v>2446</v>
      </c>
      <c r="C1774" s="4" t="n">
        <v>5712</v>
      </c>
      <c r="D1774" s="3" t="s">
        <v>1786</v>
      </c>
      <c r="E1774" s="4"/>
      <c r="F1774" s="3" t="s">
        <v>9</v>
      </c>
    </row>
    <row r="1775" customFormat="false" ht="18" hidden="false" customHeight="true" outlineLevel="0" collapsed="false">
      <c r="A1775" s="3" t="s">
        <v>1778</v>
      </c>
      <c r="B1775" s="4" t="n">
        <v>5878</v>
      </c>
      <c r="C1775" s="4" t="n">
        <v>6585</v>
      </c>
      <c r="D1775" s="3" t="s">
        <v>1787</v>
      </c>
      <c r="E1775" s="4" t="s">
        <v>19</v>
      </c>
      <c r="F1775" s="3" t="s">
        <v>9</v>
      </c>
    </row>
    <row r="1776" customFormat="false" ht="18" hidden="false" customHeight="true" outlineLevel="0" collapsed="false">
      <c r="A1776" s="3" t="s">
        <v>1778</v>
      </c>
      <c r="B1776" s="4" t="n">
        <v>7462</v>
      </c>
      <c r="C1776" s="4" t="n">
        <v>7106</v>
      </c>
      <c r="D1776" s="3" t="s">
        <v>1788</v>
      </c>
      <c r="E1776" s="4"/>
      <c r="F1776" s="3" t="s">
        <v>9</v>
      </c>
    </row>
    <row r="1777" customFormat="false" ht="18" hidden="false" customHeight="true" outlineLevel="0" collapsed="false">
      <c r="A1777" s="3" t="s">
        <v>1778</v>
      </c>
      <c r="B1777" s="4" t="n">
        <v>7870</v>
      </c>
      <c r="C1777" s="4" t="n">
        <v>7709</v>
      </c>
      <c r="D1777" s="3" t="s">
        <v>1789</v>
      </c>
      <c r="E1777" s="4" t="s">
        <v>19</v>
      </c>
      <c r="F1777" s="3" t="s">
        <v>9</v>
      </c>
    </row>
    <row r="1778" customFormat="false" ht="18" hidden="false" customHeight="true" outlineLevel="0" collapsed="false">
      <c r="A1778" s="3" t="s">
        <v>1778</v>
      </c>
      <c r="B1778" s="4" t="n">
        <v>12980</v>
      </c>
      <c r="C1778" s="4" t="n">
        <v>12750</v>
      </c>
      <c r="D1778" s="3" t="s">
        <v>1790</v>
      </c>
      <c r="E1778" s="4" t="s">
        <v>19</v>
      </c>
      <c r="F1778" s="3" t="s">
        <v>9</v>
      </c>
    </row>
    <row r="1779" customFormat="false" ht="18" hidden="false" customHeight="true" outlineLevel="0" collapsed="false">
      <c r="A1779" s="3" t="s">
        <v>1778</v>
      </c>
      <c r="B1779" s="4" t="n">
        <v>13211</v>
      </c>
      <c r="C1779" s="4" t="n">
        <v>13047</v>
      </c>
      <c r="D1779" s="3" t="s">
        <v>1791</v>
      </c>
      <c r="E1779" s="4" t="s">
        <v>19</v>
      </c>
      <c r="F1779" s="3" t="s">
        <v>9</v>
      </c>
    </row>
    <row r="1780" customFormat="false" ht="18" hidden="false" customHeight="true" outlineLevel="0" collapsed="false">
      <c r="A1780" s="3" t="s">
        <v>1778</v>
      </c>
      <c r="B1780" s="4" t="n">
        <v>13440</v>
      </c>
      <c r="C1780" s="4" t="n">
        <v>14453</v>
      </c>
      <c r="D1780" s="3" t="s">
        <v>1792</v>
      </c>
      <c r="E1780" s="4"/>
      <c r="F1780" s="3" t="s">
        <v>9</v>
      </c>
    </row>
    <row r="1781" customFormat="false" ht="18" hidden="false" customHeight="true" outlineLevel="0" collapsed="false">
      <c r="A1781" s="3" t="s">
        <v>1778</v>
      </c>
      <c r="B1781" s="4" t="n">
        <v>14976</v>
      </c>
      <c r="C1781" s="4" t="n">
        <v>14593</v>
      </c>
      <c r="D1781" s="3" t="s">
        <v>1793</v>
      </c>
      <c r="E1781" s="4" t="s">
        <v>19</v>
      </c>
      <c r="F1781" s="3" t="s">
        <v>9</v>
      </c>
    </row>
    <row r="1782" customFormat="false" ht="18" hidden="false" customHeight="true" outlineLevel="0" collapsed="false">
      <c r="A1782" s="3" t="s">
        <v>1778</v>
      </c>
      <c r="B1782" s="4" t="n">
        <v>16960</v>
      </c>
      <c r="C1782" s="4" t="n">
        <v>15539</v>
      </c>
      <c r="D1782" s="3" t="s">
        <v>1794</v>
      </c>
      <c r="E1782" s="4"/>
      <c r="F1782" s="3" t="s">
        <v>9</v>
      </c>
    </row>
    <row r="1783" customFormat="false" ht="18" hidden="false" customHeight="true" outlineLevel="0" collapsed="false">
      <c r="A1783" s="3" t="s">
        <v>1778</v>
      </c>
      <c r="B1783" s="4" t="n">
        <v>17725</v>
      </c>
      <c r="C1783" s="4" t="n">
        <v>17132</v>
      </c>
      <c r="D1783" s="3" t="s">
        <v>1795</v>
      </c>
      <c r="E1783" s="4" t="s">
        <v>19</v>
      </c>
      <c r="F1783" s="3" t="s">
        <v>9</v>
      </c>
    </row>
    <row r="1784" customFormat="false" ht="18" hidden="false" customHeight="true" outlineLevel="0" collapsed="false">
      <c r="A1784" s="3" t="s">
        <v>1778</v>
      </c>
      <c r="B1784" s="4" t="n">
        <v>18470</v>
      </c>
      <c r="C1784" s="4" t="n">
        <v>17796</v>
      </c>
      <c r="D1784" s="3" t="s">
        <v>1796</v>
      </c>
      <c r="E1784" s="4"/>
      <c r="F1784" s="3" t="s">
        <v>9</v>
      </c>
    </row>
    <row r="1785" customFormat="false" ht="18" hidden="false" customHeight="true" outlineLevel="0" collapsed="false">
      <c r="A1785" s="3" t="s">
        <v>1778</v>
      </c>
      <c r="B1785" s="4" t="n">
        <v>19412</v>
      </c>
      <c r="C1785" s="4" t="n">
        <v>18624</v>
      </c>
      <c r="D1785" s="3" t="s">
        <v>1797</v>
      </c>
      <c r="E1785" s="4"/>
      <c r="F1785" s="3" t="s">
        <v>9</v>
      </c>
    </row>
    <row r="1786" customFormat="false" ht="18" hidden="false" customHeight="true" outlineLevel="0" collapsed="false">
      <c r="A1786" s="3" t="s">
        <v>1778</v>
      </c>
      <c r="B1786" s="4" t="n">
        <v>19838</v>
      </c>
      <c r="C1786" s="4" t="n">
        <v>19416</v>
      </c>
      <c r="D1786" s="3" t="s">
        <v>1798</v>
      </c>
      <c r="E1786" s="4"/>
      <c r="F1786" s="3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28"/>
    <col collapsed="false" customWidth="true" hidden="false" outlineLevel="0" max="2" min="2" style="0" width="7.99"/>
    <col collapsed="false" customWidth="true" hidden="false" outlineLevel="0" max="4" min="4" style="0" width="14.41"/>
    <col collapsed="false" customWidth="true" hidden="false" outlineLevel="0" max="5" min="5" style="0" width="65.99"/>
    <col collapsed="false" customWidth="true" hidden="false" outlineLevel="0" max="6" min="6" style="0" width="51.14"/>
    <col collapsed="false" customWidth="true" hidden="false" outlineLevel="0" max="7" min="7" style="0" width="11.85"/>
    <col collapsed="false" customWidth="true" hidden="false" outlineLevel="0" max="8" min="8" style="0" width="64.42"/>
    <col collapsed="false" customWidth="true" hidden="false" outlineLevel="0" max="9" min="9" style="0" width="37.14"/>
    <col collapsed="false" customWidth="true" hidden="false" outlineLevel="0" max="10" min="10" style="7" width="17.42"/>
  </cols>
  <sheetData>
    <row r="1" customFormat="false" ht="18.95" hidden="false" customHeight="true" outlineLevel="0" collapsed="false">
      <c r="A1" s="1" t="s">
        <v>1799</v>
      </c>
    </row>
    <row r="2" customFormat="false" ht="18.95" hidden="false" customHeight="tru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8" t="s">
        <v>1800</v>
      </c>
      <c r="F2" s="8" t="s">
        <v>1801</v>
      </c>
      <c r="G2" s="8" t="s">
        <v>5</v>
      </c>
      <c r="H2" s="8" t="s">
        <v>1802</v>
      </c>
      <c r="I2" s="8" t="s">
        <v>1803</v>
      </c>
      <c r="J2" s="8" t="s">
        <v>1804</v>
      </c>
    </row>
    <row r="3" customFormat="false" ht="18.95" hidden="false" customHeight="true" outlineLevel="0" collapsed="false">
      <c r="A3" s="9" t="s">
        <v>7</v>
      </c>
      <c r="B3" s="10" t="n">
        <v>736828</v>
      </c>
      <c r="C3" s="10" t="n">
        <v>736956</v>
      </c>
      <c r="D3" s="9" t="s">
        <v>1805</v>
      </c>
      <c r="E3" s="11" t="s">
        <v>1806</v>
      </c>
      <c r="F3" s="12" t="s">
        <v>1807</v>
      </c>
      <c r="G3" s="9" t="s">
        <v>1808</v>
      </c>
      <c r="H3" s="11" t="s">
        <v>1809</v>
      </c>
      <c r="I3" s="9" t="s">
        <v>1810</v>
      </c>
      <c r="J3" s="13" t="s">
        <v>1811</v>
      </c>
    </row>
    <row r="4" customFormat="false" ht="18.95" hidden="false" customHeight="true" outlineLevel="0" collapsed="false">
      <c r="A4" s="9" t="s">
        <v>7</v>
      </c>
      <c r="B4" s="10" t="n">
        <v>1464980</v>
      </c>
      <c r="C4" s="10" t="n">
        <v>1465099</v>
      </c>
      <c r="D4" s="9" t="s">
        <v>1812</v>
      </c>
      <c r="E4" s="11" t="s">
        <v>1813</v>
      </c>
      <c r="F4" s="12" t="s">
        <v>1807</v>
      </c>
      <c r="G4" s="9" t="s">
        <v>1808</v>
      </c>
      <c r="H4" s="11" t="s">
        <v>1814</v>
      </c>
      <c r="I4" s="9" t="s">
        <v>1810</v>
      </c>
      <c r="J4" s="13" t="s">
        <v>1811</v>
      </c>
    </row>
    <row r="5" customFormat="false" ht="18.95" hidden="false" customHeight="true" outlineLevel="0" collapsed="false">
      <c r="A5" s="9" t="s">
        <v>7</v>
      </c>
      <c r="B5" s="10" t="n">
        <v>53812</v>
      </c>
      <c r="C5" s="10" t="n">
        <v>51086</v>
      </c>
      <c r="D5" s="9" t="s">
        <v>1815</v>
      </c>
      <c r="E5" s="11" t="s">
        <v>1816</v>
      </c>
      <c r="F5" s="12" t="s">
        <v>1817</v>
      </c>
      <c r="G5" s="9" t="s">
        <v>1818</v>
      </c>
      <c r="H5" s="11" t="s">
        <v>1819</v>
      </c>
      <c r="I5" s="9" t="s">
        <v>1820</v>
      </c>
      <c r="J5" s="13" t="s">
        <v>1811</v>
      </c>
    </row>
    <row r="6" customFormat="false" ht="18.95" hidden="false" customHeight="true" outlineLevel="0" collapsed="false">
      <c r="A6" s="9" t="s">
        <v>7</v>
      </c>
      <c r="B6" s="10" t="n">
        <v>4206</v>
      </c>
      <c r="C6" s="10" t="n">
        <v>3877</v>
      </c>
      <c r="D6" s="9" t="s">
        <v>1821</v>
      </c>
      <c r="E6" s="11" t="s">
        <v>1822</v>
      </c>
      <c r="F6" s="12" t="s">
        <v>1823</v>
      </c>
      <c r="G6" s="9" t="s">
        <v>1824</v>
      </c>
      <c r="H6" s="11" t="s">
        <v>1825</v>
      </c>
      <c r="I6" s="9" t="s">
        <v>1826</v>
      </c>
      <c r="J6" s="13" t="s">
        <v>1811</v>
      </c>
    </row>
    <row r="7" customFormat="false" ht="18.95" hidden="false" customHeight="true" outlineLevel="0" collapsed="false">
      <c r="A7" s="9" t="s">
        <v>7</v>
      </c>
      <c r="B7" s="10" t="n">
        <v>4338</v>
      </c>
      <c r="C7" s="10" t="n">
        <v>4207</v>
      </c>
      <c r="D7" s="9" t="s">
        <v>1827</v>
      </c>
      <c r="E7" s="11" t="s">
        <v>1828</v>
      </c>
      <c r="F7" s="12" t="s">
        <v>1823</v>
      </c>
      <c r="G7" s="9" t="s">
        <v>1808</v>
      </c>
      <c r="H7" s="11" t="s">
        <v>1829</v>
      </c>
      <c r="I7" s="9" t="s">
        <v>1830</v>
      </c>
      <c r="J7" s="13"/>
    </row>
    <row r="8" customFormat="false" ht="18.95" hidden="false" customHeight="true" outlineLevel="0" collapsed="false">
      <c r="A8" s="9" t="s">
        <v>7</v>
      </c>
      <c r="B8" s="10" t="n">
        <v>337127</v>
      </c>
      <c r="C8" s="10" t="n">
        <v>337543</v>
      </c>
      <c r="D8" s="9" t="s">
        <v>1831</v>
      </c>
      <c r="E8" s="11" t="s">
        <v>1832</v>
      </c>
      <c r="F8" s="12" t="s">
        <v>1823</v>
      </c>
      <c r="G8" s="9" t="s">
        <v>1824</v>
      </c>
      <c r="H8" s="11" t="s">
        <v>1833</v>
      </c>
      <c r="I8" s="9" t="s">
        <v>1826</v>
      </c>
      <c r="J8" s="13" t="s">
        <v>1811</v>
      </c>
    </row>
    <row r="9" customFormat="false" ht="18.95" hidden="false" customHeight="true" outlineLevel="0" collapsed="false">
      <c r="A9" s="9" t="s">
        <v>7</v>
      </c>
      <c r="B9" s="10" t="n">
        <v>3058105</v>
      </c>
      <c r="C9" s="10" t="n">
        <v>3057902</v>
      </c>
      <c r="D9" s="9" t="s">
        <v>1834</v>
      </c>
      <c r="E9" s="11" t="s">
        <v>1832</v>
      </c>
      <c r="F9" s="12" t="s">
        <v>1823</v>
      </c>
      <c r="G9" s="9" t="s">
        <v>1808</v>
      </c>
      <c r="H9" s="11" t="s">
        <v>1835</v>
      </c>
      <c r="I9" s="9" t="s">
        <v>1810</v>
      </c>
      <c r="J9" s="13" t="s">
        <v>1811</v>
      </c>
    </row>
    <row r="10" customFormat="false" ht="18.95" hidden="false" customHeight="true" outlineLevel="0" collapsed="false">
      <c r="A10" s="9" t="s">
        <v>7</v>
      </c>
      <c r="B10" s="10" t="n">
        <v>3272393</v>
      </c>
      <c r="C10" s="10" t="n">
        <v>3272539</v>
      </c>
      <c r="D10" s="9" t="s">
        <v>1836</v>
      </c>
      <c r="E10" s="11" t="s">
        <v>1837</v>
      </c>
      <c r="F10" s="12" t="s">
        <v>1823</v>
      </c>
      <c r="G10" s="9" t="s">
        <v>1808</v>
      </c>
      <c r="H10" s="11" t="s">
        <v>1838</v>
      </c>
      <c r="I10" s="9" t="s">
        <v>1810</v>
      </c>
      <c r="J10" s="13"/>
    </row>
    <row r="11" customFormat="false" ht="18.95" hidden="false" customHeight="true" outlineLevel="0" collapsed="false">
      <c r="A11" s="9" t="s">
        <v>7</v>
      </c>
      <c r="B11" s="10" t="n">
        <v>4054951</v>
      </c>
      <c r="C11" s="10" t="n">
        <v>4055350</v>
      </c>
      <c r="D11" s="9" t="s">
        <v>1839</v>
      </c>
      <c r="E11" s="11" t="s">
        <v>1840</v>
      </c>
      <c r="F11" s="12" t="s">
        <v>1823</v>
      </c>
      <c r="G11" s="9" t="s">
        <v>1841</v>
      </c>
      <c r="H11" s="11" t="s">
        <v>1842</v>
      </c>
      <c r="I11" s="9" t="s">
        <v>1843</v>
      </c>
      <c r="J11" s="13" t="s">
        <v>1811</v>
      </c>
    </row>
    <row r="12" customFormat="false" ht="18.95" hidden="false" customHeight="true" outlineLevel="0" collapsed="false">
      <c r="A12" s="9" t="s">
        <v>1425</v>
      </c>
      <c r="B12" s="10" t="n">
        <v>301839</v>
      </c>
      <c r="C12" s="10" t="n">
        <v>301729</v>
      </c>
      <c r="D12" s="9" t="s">
        <v>1844</v>
      </c>
      <c r="E12" s="11" t="s">
        <v>1845</v>
      </c>
      <c r="F12" s="12" t="s">
        <v>1823</v>
      </c>
      <c r="G12" s="9" t="s">
        <v>1808</v>
      </c>
      <c r="H12" s="11" t="s">
        <v>1846</v>
      </c>
      <c r="I12" s="9" t="s">
        <v>1847</v>
      </c>
      <c r="J12" s="13"/>
    </row>
    <row r="13" customFormat="false" ht="18.95" hidden="false" customHeight="true" outlineLevel="0" collapsed="false">
      <c r="A13" s="9" t="s">
        <v>1425</v>
      </c>
      <c r="B13" s="10" t="n">
        <v>694587</v>
      </c>
      <c r="C13" s="10" t="n">
        <v>693937</v>
      </c>
      <c r="D13" s="9" t="s">
        <v>1848</v>
      </c>
      <c r="E13" s="11" t="s">
        <v>1849</v>
      </c>
      <c r="F13" s="12" t="s">
        <v>1823</v>
      </c>
      <c r="G13" s="9" t="s">
        <v>1808</v>
      </c>
      <c r="H13" s="11" t="s">
        <v>1850</v>
      </c>
      <c r="I13" s="9" t="s">
        <v>1810</v>
      </c>
      <c r="J13" s="13"/>
    </row>
    <row r="14" customFormat="false" ht="18.95" hidden="false" customHeight="true" outlineLevel="0" collapsed="false">
      <c r="A14" s="9" t="s">
        <v>7</v>
      </c>
      <c r="B14" s="10" t="n">
        <v>1560528</v>
      </c>
      <c r="C14" s="10" t="n">
        <v>1561493</v>
      </c>
      <c r="D14" s="9" t="s">
        <v>1851</v>
      </c>
      <c r="E14" s="11" t="s">
        <v>1852</v>
      </c>
      <c r="F14" s="12" t="s">
        <v>1853</v>
      </c>
      <c r="G14" s="9" t="s">
        <v>1824</v>
      </c>
      <c r="H14" s="11" t="s">
        <v>1854</v>
      </c>
      <c r="I14" s="9" t="s">
        <v>1826</v>
      </c>
      <c r="J14" s="13" t="s">
        <v>1811</v>
      </c>
    </row>
    <row r="15" customFormat="false" ht="18.95" hidden="false" customHeight="true" outlineLevel="0" collapsed="false">
      <c r="A15" s="9" t="s">
        <v>7</v>
      </c>
      <c r="B15" s="10" t="n">
        <v>3749582</v>
      </c>
      <c r="C15" s="10" t="n">
        <v>3747981</v>
      </c>
      <c r="D15" s="9" t="s">
        <v>1855</v>
      </c>
      <c r="E15" s="11" t="s">
        <v>1856</v>
      </c>
      <c r="F15" s="12" t="s">
        <v>1853</v>
      </c>
      <c r="G15" s="9" t="s">
        <v>1808</v>
      </c>
      <c r="H15" s="11" t="s">
        <v>1857</v>
      </c>
      <c r="I15" s="9" t="s">
        <v>1847</v>
      </c>
      <c r="J15" s="13" t="s">
        <v>1811</v>
      </c>
    </row>
    <row r="16" customFormat="false" ht="18.95" hidden="false" customHeight="true" outlineLevel="0" collapsed="false">
      <c r="A16" s="9" t="s">
        <v>1754</v>
      </c>
      <c r="B16" s="10" t="n">
        <v>12753</v>
      </c>
      <c r="C16" s="10" t="n">
        <v>11893</v>
      </c>
      <c r="D16" s="9" t="s">
        <v>1858</v>
      </c>
      <c r="E16" s="11" t="s">
        <v>1859</v>
      </c>
      <c r="F16" s="12" t="s">
        <v>1853</v>
      </c>
      <c r="G16" s="9" t="s">
        <v>1808</v>
      </c>
      <c r="H16" s="11" t="s">
        <v>1860</v>
      </c>
      <c r="I16" s="9" t="s">
        <v>1861</v>
      </c>
      <c r="J16" s="13" t="s">
        <v>1811</v>
      </c>
    </row>
    <row r="17" customFormat="false" ht="18.95" hidden="false" customHeight="true" outlineLevel="0" collapsed="false">
      <c r="A17" s="9" t="s">
        <v>7</v>
      </c>
      <c r="B17" s="10" t="n">
        <v>136271</v>
      </c>
      <c r="C17" s="10" t="n">
        <v>136435</v>
      </c>
      <c r="D17" s="9" t="s">
        <v>1862</v>
      </c>
      <c r="E17" s="11" t="s">
        <v>1863</v>
      </c>
      <c r="F17" s="12" t="s">
        <v>1864</v>
      </c>
      <c r="G17" s="9" t="s">
        <v>1808</v>
      </c>
      <c r="H17" s="11" t="s">
        <v>1865</v>
      </c>
      <c r="I17" s="9" t="s">
        <v>1810</v>
      </c>
      <c r="J17" s="13" t="s">
        <v>1811</v>
      </c>
    </row>
    <row r="18" customFormat="false" ht="18.95" hidden="false" customHeight="true" outlineLevel="0" collapsed="false">
      <c r="A18" s="9" t="s">
        <v>7</v>
      </c>
      <c r="B18" s="10" t="n">
        <v>297125</v>
      </c>
      <c r="C18" s="10" t="n">
        <v>297441</v>
      </c>
      <c r="D18" s="9" t="s">
        <v>1866</v>
      </c>
      <c r="E18" s="11" t="s">
        <v>1867</v>
      </c>
      <c r="F18" s="12" t="s">
        <v>1864</v>
      </c>
      <c r="G18" s="9" t="s">
        <v>1808</v>
      </c>
      <c r="H18" s="11" t="s">
        <v>1868</v>
      </c>
      <c r="I18" s="9" t="s">
        <v>1869</v>
      </c>
      <c r="J18" s="13"/>
    </row>
    <row r="19" customFormat="false" ht="18.95" hidden="false" customHeight="true" outlineLevel="0" collapsed="false">
      <c r="A19" s="9" t="s">
        <v>7</v>
      </c>
      <c r="B19" s="10" t="n">
        <v>1005890</v>
      </c>
      <c r="C19" s="10" t="n">
        <v>1005371</v>
      </c>
      <c r="D19" s="9" t="s">
        <v>1870</v>
      </c>
      <c r="E19" s="11" t="s">
        <v>1871</v>
      </c>
      <c r="F19" s="12" t="s">
        <v>1864</v>
      </c>
      <c r="G19" s="9" t="s">
        <v>1841</v>
      </c>
      <c r="H19" s="11" t="s">
        <v>1872</v>
      </c>
      <c r="I19" s="9" t="s">
        <v>1873</v>
      </c>
      <c r="J19" s="13" t="s">
        <v>1811</v>
      </c>
    </row>
    <row r="20" customFormat="false" ht="18.95" hidden="false" customHeight="true" outlineLevel="0" collapsed="false">
      <c r="A20" s="9" t="s">
        <v>7</v>
      </c>
      <c r="B20" s="10" t="n">
        <v>1011481</v>
      </c>
      <c r="C20" s="10" t="n">
        <v>1011185</v>
      </c>
      <c r="D20" s="9" t="s">
        <v>1874</v>
      </c>
      <c r="E20" s="11" t="s">
        <v>1875</v>
      </c>
      <c r="F20" s="12" t="s">
        <v>1864</v>
      </c>
      <c r="G20" s="9" t="s">
        <v>1808</v>
      </c>
      <c r="H20" s="11" t="s">
        <v>1876</v>
      </c>
      <c r="I20" s="9" t="s">
        <v>1847</v>
      </c>
      <c r="J20" s="13"/>
    </row>
    <row r="21" customFormat="false" ht="18.95" hidden="false" customHeight="true" outlineLevel="0" collapsed="false">
      <c r="A21" s="9" t="s">
        <v>7</v>
      </c>
      <c r="B21" s="10" t="n">
        <v>1197427</v>
      </c>
      <c r="C21" s="10" t="n">
        <v>1197209</v>
      </c>
      <c r="D21" s="9" t="s">
        <v>1877</v>
      </c>
      <c r="E21" s="11" t="s">
        <v>1878</v>
      </c>
      <c r="F21" s="12" t="s">
        <v>1864</v>
      </c>
      <c r="G21" s="9" t="s">
        <v>1808</v>
      </c>
      <c r="H21" s="11" t="s">
        <v>1879</v>
      </c>
      <c r="I21" s="9" t="s">
        <v>1810</v>
      </c>
      <c r="J21" s="13" t="s">
        <v>1811</v>
      </c>
    </row>
    <row r="22" customFormat="false" ht="18.95" hidden="false" customHeight="true" outlineLevel="0" collapsed="false">
      <c r="A22" s="9" t="s">
        <v>7</v>
      </c>
      <c r="B22" s="10" t="n">
        <v>1353554</v>
      </c>
      <c r="C22" s="10" t="n">
        <v>1353251</v>
      </c>
      <c r="D22" s="9" t="s">
        <v>1880</v>
      </c>
      <c r="E22" s="11" t="s">
        <v>1863</v>
      </c>
      <c r="F22" s="12" t="s">
        <v>1864</v>
      </c>
      <c r="G22" s="9" t="s">
        <v>1808</v>
      </c>
      <c r="H22" s="11" t="s">
        <v>1881</v>
      </c>
      <c r="I22" s="9" t="s">
        <v>1882</v>
      </c>
      <c r="J22" s="13" t="s">
        <v>1811</v>
      </c>
    </row>
    <row r="23" customFormat="false" ht="18.95" hidden="false" customHeight="true" outlineLevel="0" collapsed="false">
      <c r="A23" s="9" t="s">
        <v>7</v>
      </c>
      <c r="B23" s="10" t="n">
        <v>1732820</v>
      </c>
      <c r="C23" s="10" t="n">
        <v>1732641</v>
      </c>
      <c r="D23" s="9" t="s">
        <v>1883</v>
      </c>
      <c r="E23" s="11" t="s">
        <v>1884</v>
      </c>
      <c r="F23" s="12" t="s">
        <v>1864</v>
      </c>
      <c r="G23" s="9" t="s">
        <v>1808</v>
      </c>
      <c r="H23" s="11" t="s">
        <v>1885</v>
      </c>
      <c r="I23" s="9" t="s">
        <v>1830</v>
      </c>
      <c r="J23" s="13"/>
    </row>
    <row r="24" customFormat="false" ht="18.95" hidden="false" customHeight="true" outlineLevel="0" collapsed="false">
      <c r="A24" s="9" t="s">
        <v>7</v>
      </c>
      <c r="B24" s="10" t="n">
        <v>1773113</v>
      </c>
      <c r="C24" s="10" t="n">
        <v>1770711</v>
      </c>
      <c r="D24" s="9" t="s">
        <v>1886</v>
      </c>
      <c r="E24" s="11" t="s">
        <v>1887</v>
      </c>
      <c r="F24" s="12" t="s">
        <v>1864</v>
      </c>
      <c r="G24" s="9" t="s">
        <v>1824</v>
      </c>
      <c r="H24" s="11" t="s">
        <v>1888</v>
      </c>
      <c r="I24" s="9" t="s">
        <v>1826</v>
      </c>
      <c r="J24" s="13"/>
    </row>
    <row r="25" customFormat="false" ht="18.95" hidden="false" customHeight="true" outlineLevel="0" collapsed="false">
      <c r="A25" s="9" t="s">
        <v>7</v>
      </c>
      <c r="B25" s="10" t="n">
        <v>2062892</v>
      </c>
      <c r="C25" s="10" t="n">
        <v>2061669</v>
      </c>
      <c r="D25" s="9" t="s">
        <v>1889</v>
      </c>
      <c r="E25" s="11" t="s">
        <v>1890</v>
      </c>
      <c r="F25" s="12" t="s">
        <v>1864</v>
      </c>
      <c r="G25" s="9" t="s">
        <v>1808</v>
      </c>
      <c r="H25" s="11" t="s">
        <v>1891</v>
      </c>
      <c r="I25" s="9" t="s">
        <v>1847</v>
      </c>
      <c r="J25" s="13"/>
    </row>
    <row r="26" customFormat="false" ht="18.95" hidden="false" customHeight="true" outlineLevel="0" collapsed="false">
      <c r="A26" s="9" t="s">
        <v>7</v>
      </c>
      <c r="B26" s="10" t="n">
        <v>2168938</v>
      </c>
      <c r="C26" s="10" t="n">
        <v>2168220</v>
      </c>
      <c r="D26" s="9" t="s">
        <v>1892</v>
      </c>
      <c r="E26" s="11" t="s">
        <v>1863</v>
      </c>
      <c r="F26" s="12" t="s">
        <v>1864</v>
      </c>
      <c r="G26" s="9" t="s">
        <v>1818</v>
      </c>
      <c r="H26" s="11" t="s">
        <v>1893</v>
      </c>
      <c r="I26" s="9" t="s">
        <v>1894</v>
      </c>
      <c r="J26" s="13" t="s">
        <v>1811</v>
      </c>
    </row>
    <row r="27" customFormat="false" ht="18.95" hidden="false" customHeight="true" outlineLevel="0" collapsed="false">
      <c r="A27" s="9" t="s">
        <v>7</v>
      </c>
      <c r="B27" s="10" t="n">
        <v>2325840</v>
      </c>
      <c r="C27" s="10" t="n">
        <v>2326046</v>
      </c>
      <c r="D27" s="9" t="s">
        <v>1895</v>
      </c>
      <c r="E27" s="11" t="s">
        <v>1863</v>
      </c>
      <c r="F27" s="12" t="s">
        <v>1864</v>
      </c>
      <c r="G27" s="9" t="s">
        <v>1808</v>
      </c>
      <c r="H27" s="11" t="s">
        <v>1896</v>
      </c>
      <c r="I27" s="9" t="s">
        <v>1810</v>
      </c>
      <c r="J27" s="13" t="s">
        <v>1811</v>
      </c>
    </row>
    <row r="28" customFormat="false" ht="18.95" hidden="false" customHeight="true" outlineLevel="0" collapsed="false">
      <c r="A28" s="9" t="s">
        <v>7</v>
      </c>
      <c r="B28" s="10" t="n">
        <v>2339273</v>
      </c>
      <c r="C28" s="10" t="n">
        <v>2338782</v>
      </c>
      <c r="D28" s="9" t="s">
        <v>1897</v>
      </c>
      <c r="E28" s="11" t="s">
        <v>1898</v>
      </c>
      <c r="F28" s="12" t="s">
        <v>1864</v>
      </c>
      <c r="G28" s="9" t="s">
        <v>1808</v>
      </c>
      <c r="H28" s="11" t="s">
        <v>1899</v>
      </c>
      <c r="I28" s="9" t="s">
        <v>1830</v>
      </c>
      <c r="J28" s="13"/>
    </row>
    <row r="29" customFormat="false" ht="18.95" hidden="false" customHeight="true" outlineLevel="0" collapsed="false">
      <c r="A29" s="9" t="s">
        <v>7</v>
      </c>
      <c r="B29" s="10" t="n">
        <v>2483480</v>
      </c>
      <c r="C29" s="10" t="n">
        <v>2483670</v>
      </c>
      <c r="D29" s="9" t="s">
        <v>1900</v>
      </c>
      <c r="E29" s="11" t="s">
        <v>1901</v>
      </c>
      <c r="F29" s="12" t="s">
        <v>1864</v>
      </c>
      <c r="G29" s="9" t="s">
        <v>1808</v>
      </c>
      <c r="H29" s="11" t="s">
        <v>1902</v>
      </c>
      <c r="I29" s="9" t="s">
        <v>1810</v>
      </c>
      <c r="J29" s="13" t="s">
        <v>1811</v>
      </c>
    </row>
    <row r="30" customFormat="false" ht="18.95" hidden="false" customHeight="true" outlineLevel="0" collapsed="false">
      <c r="A30" s="9" t="s">
        <v>7</v>
      </c>
      <c r="B30" s="10" t="n">
        <v>2539758</v>
      </c>
      <c r="C30" s="10" t="n">
        <v>2539901</v>
      </c>
      <c r="D30" s="9" t="s">
        <v>1903</v>
      </c>
      <c r="E30" s="11" t="s">
        <v>1863</v>
      </c>
      <c r="F30" s="12" t="s">
        <v>1864</v>
      </c>
      <c r="G30" s="9" t="s">
        <v>1808</v>
      </c>
      <c r="H30" s="11" t="s">
        <v>1904</v>
      </c>
      <c r="I30" s="9" t="s">
        <v>1810</v>
      </c>
      <c r="J30" s="13" t="s">
        <v>1811</v>
      </c>
    </row>
    <row r="31" customFormat="false" ht="18.95" hidden="false" customHeight="true" outlineLevel="0" collapsed="false">
      <c r="A31" s="9" t="s">
        <v>7</v>
      </c>
      <c r="B31" s="10" t="n">
        <v>2621528</v>
      </c>
      <c r="C31" s="10" t="n">
        <v>2620905</v>
      </c>
      <c r="D31" s="9" t="s">
        <v>1905</v>
      </c>
      <c r="E31" s="11" t="s">
        <v>1906</v>
      </c>
      <c r="F31" s="12" t="s">
        <v>1864</v>
      </c>
      <c r="G31" s="9" t="s">
        <v>1824</v>
      </c>
      <c r="H31" s="11" t="s">
        <v>1907</v>
      </c>
      <c r="I31" s="9" t="s">
        <v>1826</v>
      </c>
      <c r="J31" s="13"/>
    </row>
    <row r="32" customFormat="false" ht="18.95" hidden="false" customHeight="true" outlineLevel="0" collapsed="false">
      <c r="A32" s="9" t="s">
        <v>7</v>
      </c>
      <c r="B32" s="10" t="n">
        <v>2728745</v>
      </c>
      <c r="C32" s="10" t="n">
        <v>2728918</v>
      </c>
      <c r="D32" s="9" t="s">
        <v>1908</v>
      </c>
      <c r="E32" s="11" t="s">
        <v>1863</v>
      </c>
      <c r="F32" s="12" t="s">
        <v>1864</v>
      </c>
      <c r="G32" s="9" t="s">
        <v>1808</v>
      </c>
      <c r="H32" s="11" t="s">
        <v>1909</v>
      </c>
      <c r="I32" s="9" t="s">
        <v>1847</v>
      </c>
      <c r="J32" s="13" t="s">
        <v>1811</v>
      </c>
    </row>
    <row r="33" customFormat="false" ht="18.95" hidden="false" customHeight="true" outlineLevel="0" collapsed="false">
      <c r="A33" s="9" t="s">
        <v>7</v>
      </c>
      <c r="B33" s="10" t="n">
        <v>2753333</v>
      </c>
      <c r="C33" s="10" t="n">
        <v>2753482</v>
      </c>
      <c r="D33" s="9" t="s">
        <v>1910</v>
      </c>
      <c r="E33" s="11" t="s">
        <v>1911</v>
      </c>
      <c r="F33" s="12" t="s">
        <v>1864</v>
      </c>
      <c r="G33" s="9" t="s">
        <v>1808</v>
      </c>
      <c r="H33" s="11" t="s">
        <v>1912</v>
      </c>
      <c r="I33" s="9" t="s">
        <v>1847</v>
      </c>
      <c r="J33" s="13"/>
    </row>
    <row r="34" customFormat="false" ht="18.95" hidden="false" customHeight="true" outlineLevel="0" collapsed="false">
      <c r="A34" s="9" t="s">
        <v>7</v>
      </c>
      <c r="B34" s="10" t="n">
        <v>2983649</v>
      </c>
      <c r="C34" s="10" t="n">
        <v>2984050</v>
      </c>
      <c r="D34" s="11" t="s">
        <v>1913</v>
      </c>
      <c r="E34" s="11" t="s">
        <v>1863</v>
      </c>
      <c r="F34" s="12" t="s">
        <v>1864</v>
      </c>
      <c r="G34" s="9" t="s">
        <v>1808</v>
      </c>
      <c r="H34" s="11" t="s">
        <v>1914</v>
      </c>
      <c r="I34" s="9" t="s">
        <v>1810</v>
      </c>
      <c r="J34" s="13" t="s">
        <v>1811</v>
      </c>
    </row>
    <row r="35" customFormat="false" ht="18.95" hidden="false" customHeight="true" outlineLevel="0" collapsed="false">
      <c r="A35" s="9" t="s">
        <v>7</v>
      </c>
      <c r="B35" s="10" t="n">
        <v>3009390</v>
      </c>
      <c r="C35" s="10" t="n">
        <v>3009121</v>
      </c>
      <c r="D35" s="9" t="s">
        <v>1915</v>
      </c>
      <c r="E35" s="11" t="s">
        <v>1863</v>
      </c>
      <c r="F35" s="12" t="s">
        <v>1864</v>
      </c>
      <c r="G35" s="9" t="s">
        <v>1808</v>
      </c>
      <c r="H35" s="11" t="s">
        <v>1916</v>
      </c>
      <c r="I35" s="9" t="s">
        <v>1810</v>
      </c>
      <c r="J35" s="13" t="s">
        <v>1811</v>
      </c>
    </row>
    <row r="36" customFormat="false" ht="18.95" hidden="false" customHeight="true" outlineLevel="0" collapsed="false">
      <c r="A36" s="9" t="s">
        <v>7</v>
      </c>
      <c r="B36" s="10" t="n">
        <v>3407752</v>
      </c>
      <c r="C36" s="10" t="n">
        <v>3406915</v>
      </c>
      <c r="D36" s="9" t="s">
        <v>1917</v>
      </c>
      <c r="E36" s="11" t="s">
        <v>1918</v>
      </c>
      <c r="F36" s="12" t="s">
        <v>1864</v>
      </c>
      <c r="G36" s="9" t="s">
        <v>1841</v>
      </c>
      <c r="H36" s="11" t="s">
        <v>1919</v>
      </c>
      <c r="I36" s="9" t="s">
        <v>1920</v>
      </c>
      <c r="J36" s="13" t="s">
        <v>1811</v>
      </c>
    </row>
    <row r="37" customFormat="false" ht="18.95" hidden="false" customHeight="true" outlineLevel="0" collapsed="false">
      <c r="A37" s="9" t="s">
        <v>7</v>
      </c>
      <c r="B37" s="10" t="n">
        <v>3420906</v>
      </c>
      <c r="C37" s="10" t="n">
        <v>3420799</v>
      </c>
      <c r="D37" s="9" t="s">
        <v>1921</v>
      </c>
      <c r="E37" s="11" t="s">
        <v>1922</v>
      </c>
      <c r="F37" s="12" t="s">
        <v>1864</v>
      </c>
      <c r="G37" s="9" t="s">
        <v>1808</v>
      </c>
      <c r="H37" s="11" t="s">
        <v>1923</v>
      </c>
      <c r="I37" s="9" t="s">
        <v>1810</v>
      </c>
      <c r="J37" s="13"/>
    </row>
    <row r="38" customFormat="false" ht="18.95" hidden="false" customHeight="true" outlineLevel="0" collapsed="false">
      <c r="A38" s="9" t="s">
        <v>7</v>
      </c>
      <c r="B38" s="10" t="n">
        <v>3841221</v>
      </c>
      <c r="C38" s="10" t="n">
        <v>3841415</v>
      </c>
      <c r="D38" s="9" t="s">
        <v>1924</v>
      </c>
      <c r="E38" s="11" t="s">
        <v>1925</v>
      </c>
      <c r="F38" s="12" t="s">
        <v>1864</v>
      </c>
      <c r="G38" s="9" t="s">
        <v>1808</v>
      </c>
      <c r="H38" s="11" t="s">
        <v>1926</v>
      </c>
      <c r="I38" s="9" t="s">
        <v>1830</v>
      </c>
      <c r="J38" s="13"/>
    </row>
    <row r="39" customFormat="false" ht="18.95" hidden="false" customHeight="true" outlineLevel="0" collapsed="false">
      <c r="A39" s="9" t="s">
        <v>7</v>
      </c>
      <c r="B39" s="10" t="n">
        <v>3906593</v>
      </c>
      <c r="C39" s="10" t="n">
        <v>3907552</v>
      </c>
      <c r="D39" s="9" t="s">
        <v>1927</v>
      </c>
      <c r="E39" s="11" t="s">
        <v>1928</v>
      </c>
      <c r="F39" s="12" t="s">
        <v>1864</v>
      </c>
      <c r="G39" s="9" t="s">
        <v>1818</v>
      </c>
      <c r="H39" s="11" t="s">
        <v>1929</v>
      </c>
      <c r="I39" s="9" t="s">
        <v>1930</v>
      </c>
      <c r="J39" s="13" t="s">
        <v>1811</v>
      </c>
    </row>
    <row r="40" customFormat="false" ht="18.95" hidden="false" customHeight="true" outlineLevel="0" collapsed="false">
      <c r="A40" s="9" t="s">
        <v>7</v>
      </c>
      <c r="B40" s="10" t="n">
        <v>4227535</v>
      </c>
      <c r="C40" s="10" t="n">
        <v>4227308</v>
      </c>
      <c r="D40" s="9" t="s">
        <v>1931</v>
      </c>
      <c r="E40" s="11" t="s">
        <v>1932</v>
      </c>
      <c r="F40" s="12" t="s">
        <v>1864</v>
      </c>
      <c r="G40" s="9" t="s">
        <v>1808</v>
      </c>
      <c r="H40" s="11" t="s">
        <v>1933</v>
      </c>
      <c r="I40" s="9" t="s">
        <v>1810</v>
      </c>
      <c r="J40" s="13" t="s">
        <v>1811</v>
      </c>
    </row>
    <row r="41" customFormat="false" ht="18.95" hidden="false" customHeight="true" outlineLevel="0" collapsed="false">
      <c r="A41" s="9" t="s">
        <v>7</v>
      </c>
      <c r="B41" s="10" t="n">
        <v>4253255</v>
      </c>
      <c r="C41" s="10" t="n">
        <v>4252361</v>
      </c>
      <c r="D41" s="9" t="s">
        <v>1934</v>
      </c>
      <c r="E41" s="11" t="s">
        <v>1935</v>
      </c>
      <c r="F41" s="12" t="s">
        <v>1864</v>
      </c>
      <c r="G41" s="9" t="s">
        <v>1808</v>
      </c>
      <c r="H41" s="11" t="s">
        <v>1936</v>
      </c>
      <c r="I41" s="9" t="s">
        <v>1937</v>
      </c>
      <c r="J41" s="13"/>
    </row>
    <row r="42" customFormat="false" ht="18.95" hidden="false" customHeight="true" outlineLevel="0" collapsed="false">
      <c r="A42" s="9" t="s">
        <v>1754</v>
      </c>
      <c r="B42" s="10" t="n">
        <v>31318</v>
      </c>
      <c r="C42" s="10" t="n">
        <v>30752</v>
      </c>
      <c r="D42" s="9" t="s">
        <v>1938</v>
      </c>
      <c r="E42" s="11" t="s">
        <v>1939</v>
      </c>
      <c r="F42" s="12" t="s">
        <v>1864</v>
      </c>
      <c r="G42" s="9" t="s">
        <v>1824</v>
      </c>
      <c r="H42" s="11" t="s">
        <v>1940</v>
      </c>
      <c r="I42" s="9" t="s">
        <v>1826</v>
      </c>
      <c r="J42" s="13" t="s">
        <v>1811</v>
      </c>
    </row>
    <row r="43" customFormat="false" ht="18.95" hidden="false" customHeight="true" outlineLevel="0" collapsed="false">
      <c r="A43" s="9" t="s">
        <v>1425</v>
      </c>
      <c r="B43" s="10" t="n">
        <v>466580</v>
      </c>
      <c r="C43" s="10" t="n">
        <v>464021</v>
      </c>
      <c r="D43" s="9" t="s">
        <v>1941</v>
      </c>
      <c r="E43" s="11" t="s">
        <v>1863</v>
      </c>
      <c r="F43" s="12" t="s">
        <v>1864</v>
      </c>
      <c r="G43" s="9" t="s">
        <v>1942</v>
      </c>
      <c r="H43" s="11" t="s">
        <v>1943</v>
      </c>
      <c r="I43" s="9" t="s">
        <v>1944</v>
      </c>
      <c r="J43" s="13" t="s">
        <v>1811</v>
      </c>
    </row>
    <row r="44" customFormat="false" ht="18.95" hidden="false" customHeight="true" outlineLevel="0" collapsed="false">
      <c r="A44" s="9" t="s">
        <v>1425</v>
      </c>
      <c r="B44" s="10" t="n">
        <v>466274</v>
      </c>
      <c r="C44" s="10" t="n">
        <v>464996</v>
      </c>
      <c r="D44" s="9" t="s">
        <v>1945</v>
      </c>
      <c r="E44" s="11" t="s">
        <v>1946</v>
      </c>
      <c r="F44" s="12" t="s">
        <v>1864</v>
      </c>
      <c r="G44" s="9" t="s">
        <v>1818</v>
      </c>
      <c r="H44" s="11" t="s">
        <v>1947</v>
      </c>
      <c r="I44" s="9" t="s">
        <v>1920</v>
      </c>
      <c r="J44" s="13" t="s">
        <v>1811</v>
      </c>
    </row>
    <row r="45" customFormat="false" ht="18.95" hidden="false" customHeight="true" outlineLevel="0" collapsed="false">
      <c r="A45" s="9" t="s">
        <v>1425</v>
      </c>
      <c r="B45" s="10" t="n">
        <v>510098</v>
      </c>
      <c r="C45" s="10" t="n">
        <v>510217</v>
      </c>
      <c r="D45" s="9" t="s">
        <v>1948</v>
      </c>
      <c r="E45" s="11" t="s">
        <v>1949</v>
      </c>
      <c r="F45" s="12" t="s">
        <v>1864</v>
      </c>
      <c r="G45" s="9" t="s">
        <v>1808</v>
      </c>
      <c r="H45" s="11" t="s">
        <v>1950</v>
      </c>
      <c r="I45" s="9" t="s">
        <v>1810</v>
      </c>
      <c r="J45" s="13"/>
    </row>
    <row r="46" customFormat="false" ht="18.95" hidden="false" customHeight="true" outlineLevel="0" collapsed="false">
      <c r="A46" s="9" t="s">
        <v>1425</v>
      </c>
      <c r="B46" s="10" t="n">
        <v>510259</v>
      </c>
      <c r="C46" s="10" t="n">
        <v>511290</v>
      </c>
      <c r="D46" s="9" t="s">
        <v>1951</v>
      </c>
      <c r="E46" s="11" t="s">
        <v>1949</v>
      </c>
      <c r="F46" s="12" t="s">
        <v>1864</v>
      </c>
      <c r="G46" s="9" t="s">
        <v>1808</v>
      </c>
      <c r="H46" s="11" t="s">
        <v>1952</v>
      </c>
      <c r="I46" s="9" t="s">
        <v>1830</v>
      </c>
      <c r="J46" s="13"/>
    </row>
    <row r="47" customFormat="false" ht="18.95" hidden="false" customHeight="true" outlineLevel="0" collapsed="false">
      <c r="A47" s="9" t="s">
        <v>1425</v>
      </c>
      <c r="B47" s="10" t="n">
        <v>511325</v>
      </c>
      <c r="C47" s="10" t="n">
        <v>511618</v>
      </c>
      <c r="D47" s="11" t="s">
        <v>1953</v>
      </c>
      <c r="E47" s="11" t="s">
        <v>1898</v>
      </c>
      <c r="F47" s="12" t="s">
        <v>1864</v>
      </c>
      <c r="G47" s="9" t="s">
        <v>1808</v>
      </c>
      <c r="H47" s="11" t="s">
        <v>1954</v>
      </c>
      <c r="I47" s="9" t="s">
        <v>1830</v>
      </c>
      <c r="J47" s="13"/>
    </row>
    <row r="48" customFormat="false" ht="18.95" hidden="false" customHeight="true" outlineLevel="0" collapsed="false">
      <c r="A48" s="9" t="s">
        <v>1425</v>
      </c>
      <c r="B48" s="10" t="n">
        <v>681088</v>
      </c>
      <c r="C48" s="10" t="n">
        <v>679990</v>
      </c>
      <c r="D48" s="9" t="s">
        <v>1955</v>
      </c>
      <c r="E48" s="11" t="s">
        <v>1956</v>
      </c>
      <c r="F48" s="12" t="s">
        <v>1864</v>
      </c>
      <c r="G48" s="9" t="s">
        <v>1818</v>
      </c>
      <c r="H48" s="11" t="s">
        <v>1957</v>
      </c>
      <c r="I48" s="9" t="s">
        <v>1894</v>
      </c>
      <c r="J48" s="13" t="s">
        <v>1811</v>
      </c>
    </row>
    <row r="49" customFormat="false" ht="18.95" hidden="false" customHeight="true" outlineLevel="0" collapsed="false">
      <c r="A49" s="9" t="s">
        <v>1425</v>
      </c>
      <c r="B49" s="10" t="n">
        <v>795671</v>
      </c>
      <c r="C49" s="10" t="n">
        <v>795850</v>
      </c>
      <c r="D49" s="9" t="s">
        <v>1958</v>
      </c>
      <c r="E49" s="11" t="s">
        <v>1863</v>
      </c>
      <c r="F49" s="12" t="s">
        <v>1864</v>
      </c>
      <c r="G49" s="9" t="s">
        <v>1808</v>
      </c>
      <c r="H49" s="11" t="s">
        <v>1959</v>
      </c>
      <c r="I49" s="9" t="s">
        <v>1810</v>
      </c>
      <c r="J49" s="13"/>
    </row>
    <row r="50" customFormat="false" ht="18.95" hidden="false" customHeight="true" outlineLevel="0" collapsed="false">
      <c r="A50" s="9" t="s">
        <v>7</v>
      </c>
      <c r="B50" s="10" t="n">
        <v>390105</v>
      </c>
      <c r="C50" s="10" t="n">
        <v>390257</v>
      </c>
      <c r="D50" s="9" t="s">
        <v>1960</v>
      </c>
      <c r="E50" s="11" t="s">
        <v>1961</v>
      </c>
      <c r="F50" s="12" t="s">
        <v>1962</v>
      </c>
      <c r="G50" s="9" t="s">
        <v>1808</v>
      </c>
      <c r="H50" s="11" t="s">
        <v>1963</v>
      </c>
      <c r="I50" s="9" t="s">
        <v>1830</v>
      </c>
      <c r="J50" s="13"/>
    </row>
    <row r="51" customFormat="false" ht="18.95" hidden="false" customHeight="true" outlineLevel="0" collapsed="false">
      <c r="A51" s="9" t="s">
        <v>7</v>
      </c>
      <c r="B51" s="10" t="n">
        <v>2471102</v>
      </c>
      <c r="C51" s="10" t="n">
        <v>2469227</v>
      </c>
      <c r="D51" s="9" t="s">
        <v>1964</v>
      </c>
      <c r="E51" s="11" t="s">
        <v>1965</v>
      </c>
      <c r="F51" s="12" t="s">
        <v>1962</v>
      </c>
      <c r="G51" s="9" t="s">
        <v>1818</v>
      </c>
      <c r="H51" s="11" t="s">
        <v>1966</v>
      </c>
      <c r="I51" s="9" t="s">
        <v>1894</v>
      </c>
      <c r="J51" s="13" t="s">
        <v>1811</v>
      </c>
    </row>
    <row r="52" customFormat="false" ht="18.95" hidden="false" customHeight="true" outlineLevel="0" collapsed="false">
      <c r="A52" s="9" t="s">
        <v>7</v>
      </c>
      <c r="B52" s="10" t="n">
        <v>2630886</v>
      </c>
      <c r="C52" s="10" t="n">
        <v>2630438</v>
      </c>
      <c r="D52" s="9" t="s">
        <v>1967</v>
      </c>
      <c r="E52" s="11" t="s">
        <v>1968</v>
      </c>
      <c r="F52" s="12" t="s">
        <v>1962</v>
      </c>
      <c r="G52" s="9" t="s">
        <v>1808</v>
      </c>
      <c r="H52" s="11" t="s">
        <v>1969</v>
      </c>
      <c r="I52" s="9" t="s">
        <v>1970</v>
      </c>
      <c r="J52" s="13" t="s">
        <v>1811</v>
      </c>
    </row>
    <row r="53" customFormat="false" ht="18.95" hidden="false" customHeight="true" outlineLevel="0" collapsed="false">
      <c r="A53" s="9" t="s">
        <v>7</v>
      </c>
      <c r="B53" s="10" t="n">
        <v>2824370</v>
      </c>
      <c r="C53" s="10" t="n">
        <v>2824251</v>
      </c>
      <c r="D53" s="9" t="s">
        <v>1971</v>
      </c>
      <c r="E53" s="11" t="s">
        <v>1972</v>
      </c>
      <c r="F53" s="12" t="s">
        <v>1962</v>
      </c>
      <c r="G53" s="9" t="s">
        <v>1808</v>
      </c>
      <c r="H53" s="11" t="s">
        <v>1973</v>
      </c>
      <c r="I53" s="9" t="s">
        <v>1810</v>
      </c>
      <c r="J53" s="13" t="s">
        <v>1811</v>
      </c>
    </row>
    <row r="54" customFormat="false" ht="18.95" hidden="false" customHeight="true" outlineLevel="0" collapsed="false">
      <c r="A54" s="9" t="s">
        <v>7</v>
      </c>
      <c r="B54" s="10" t="n">
        <v>3317032</v>
      </c>
      <c r="C54" s="10" t="n">
        <v>3316823</v>
      </c>
      <c r="D54" s="9" t="s">
        <v>1974</v>
      </c>
      <c r="E54" s="11" t="s">
        <v>1975</v>
      </c>
      <c r="F54" s="12" t="s">
        <v>1962</v>
      </c>
      <c r="G54" s="9" t="s">
        <v>1808</v>
      </c>
      <c r="H54" s="11" t="s">
        <v>1976</v>
      </c>
      <c r="I54" s="9" t="s">
        <v>1830</v>
      </c>
      <c r="J54" s="13" t="s">
        <v>1811</v>
      </c>
    </row>
    <row r="55" customFormat="false" ht="18.95" hidden="false" customHeight="true" outlineLevel="0" collapsed="false">
      <c r="A55" s="9" t="s">
        <v>7</v>
      </c>
      <c r="B55" s="10" t="n">
        <v>3803619</v>
      </c>
      <c r="C55" s="10" t="n">
        <v>3804476</v>
      </c>
      <c r="D55" s="9" t="s">
        <v>1977</v>
      </c>
      <c r="E55" s="11" t="s">
        <v>1978</v>
      </c>
      <c r="F55" s="12" t="s">
        <v>1962</v>
      </c>
      <c r="G55" s="9" t="s">
        <v>1808</v>
      </c>
      <c r="H55" s="11" t="s">
        <v>1979</v>
      </c>
      <c r="I55" s="9" t="s">
        <v>1937</v>
      </c>
      <c r="J55" s="13" t="s">
        <v>1811</v>
      </c>
    </row>
    <row r="56" customFormat="false" ht="18.95" hidden="false" customHeight="true" outlineLevel="0" collapsed="false">
      <c r="A56" s="9" t="s">
        <v>1425</v>
      </c>
      <c r="B56" s="10" t="n">
        <v>22965</v>
      </c>
      <c r="C56" s="10" t="n">
        <v>22843</v>
      </c>
      <c r="D56" s="9" t="s">
        <v>1980</v>
      </c>
      <c r="E56" s="11" t="s">
        <v>1981</v>
      </c>
      <c r="F56" s="12" t="s">
        <v>1962</v>
      </c>
      <c r="G56" s="9" t="s">
        <v>1808</v>
      </c>
      <c r="H56" s="11" t="s">
        <v>1982</v>
      </c>
      <c r="I56" s="9" t="s">
        <v>1847</v>
      </c>
      <c r="J56" s="13" t="s">
        <v>1811</v>
      </c>
    </row>
    <row r="57" customFormat="false" ht="18.95" hidden="false" customHeight="true" outlineLevel="0" collapsed="false">
      <c r="A57" s="9" t="s">
        <v>1425</v>
      </c>
      <c r="B57" s="10" t="n">
        <v>91763</v>
      </c>
      <c r="C57" s="10" t="n">
        <v>91030</v>
      </c>
      <c r="D57" s="9" t="s">
        <v>1983</v>
      </c>
      <c r="E57" s="11" t="s">
        <v>1984</v>
      </c>
      <c r="F57" s="12" t="s">
        <v>1962</v>
      </c>
      <c r="G57" s="9" t="s">
        <v>1808</v>
      </c>
      <c r="H57" s="11" t="s">
        <v>1985</v>
      </c>
      <c r="I57" s="9" t="s">
        <v>1869</v>
      </c>
      <c r="J57" s="13" t="s">
        <v>1811</v>
      </c>
    </row>
    <row r="58" customFormat="false" ht="18.95" hidden="false" customHeight="true" outlineLevel="0" collapsed="false">
      <c r="A58" s="9" t="s">
        <v>1425</v>
      </c>
      <c r="B58" s="10" t="n">
        <v>352493</v>
      </c>
      <c r="C58" s="10" t="n">
        <v>352236</v>
      </c>
      <c r="D58" s="9" t="s">
        <v>1986</v>
      </c>
      <c r="E58" s="11" t="s">
        <v>1987</v>
      </c>
      <c r="F58" s="12" t="s">
        <v>1962</v>
      </c>
      <c r="G58" s="9" t="s">
        <v>1808</v>
      </c>
      <c r="H58" s="11" t="s">
        <v>1988</v>
      </c>
      <c r="I58" s="9" t="s">
        <v>1847</v>
      </c>
      <c r="J58" s="13" t="s">
        <v>1811</v>
      </c>
    </row>
    <row r="59" customFormat="false" ht="18.95" hidden="false" customHeight="true" outlineLevel="0" collapsed="false">
      <c r="A59" s="9" t="s">
        <v>7</v>
      </c>
      <c r="B59" s="10" t="n">
        <v>360355</v>
      </c>
      <c r="C59" s="10" t="n">
        <v>360504</v>
      </c>
      <c r="D59" s="9" t="s">
        <v>1989</v>
      </c>
      <c r="E59" s="11" t="s">
        <v>1990</v>
      </c>
      <c r="F59" s="12" t="s">
        <v>1991</v>
      </c>
      <c r="G59" s="9" t="s">
        <v>1808</v>
      </c>
      <c r="H59" s="11" t="s">
        <v>1992</v>
      </c>
      <c r="I59" s="9" t="s">
        <v>1810</v>
      </c>
      <c r="J59" s="13" t="s">
        <v>1811</v>
      </c>
    </row>
    <row r="60" customFormat="false" ht="18.95" hidden="false" customHeight="true" outlineLevel="0" collapsed="false">
      <c r="A60" s="9" t="s">
        <v>7</v>
      </c>
      <c r="B60" s="10" t="n">
        <v>3800763</v>
      </c>
      <c r="C60" s="10" t="n">
        <v>3801284</v>
      </c>
      <c r="D60" s="9" t="s">
        <v>1993</v>
      </c>
      <c r="E60" s="11" t="s">
        <v>1994</v>
      </c>
      <c r="F60" s="12" t="s">
        <v>1991</v>
      </c>
      <c r="G60" s="9" t="s">
        <v>1808</v>
      </c>
      <c r="H60" s="11" t="s">
        <v>1995</v>
      </c>
      <c r="I60" s="9" t="s">
        <v>1847</v>
      </c>
      <c r="J60" s="13" t="s">
        <v>1811</v>
      </c>
    </row>
    <row r="61" customFormat="false" ht="18.95" hidden="false" customHeight="true" outlineLevel="0" collapsed="false">
      <c r="A61" s="9" t="s">
        <v>7</v>
      </c>
      <c r="B61" s="10" t="n">
        <v>3802430</v>
      </c>
      <c r="C61" s="10" t="n">
        <v>3802931</v>
      </c>
      <c r="D61" s="9" t="s">
        <v>1996</v>
      </c>
      <c r="E61" s="11" t="s">
        <v>1997</v>
      </c>
      <c r="F61" s="12" t="s">
        <v>1991</v>
      </c>
      <c r="G61" s="9" t="s">
        <v>1808</v>
      </c>
      <c r="H61" s="11" t="s">
        <v>1998</v>
      </c>
      <c r="I61" s="9" t="s">
        <v>1937</v>
      </c>
      <c r="J61" s="13" t="s">
        <v>1811</v>
      </c>
    </row>
    <row r="62" customFormat="false" ht="18.95" hidden="false" customHeight="true" outlineLevel="0" collapsed="false">
      <c r="A62" s="9" t="s">
        <v>1425</v>
      </c>
      <c r="B62" s="10" t="n">
        <v>392271</v>
      </c>
      <c r="C62" s="10" t="n">
        <v>390651</v>
      </c>
      <c r="D62" s="9" t="s">
        <v>1545</v>
      </c>
      <c r="E62" s="11" t="s">
        <v>9</v>
      </c>
      <c r="F62" s="12" t="s">
        <v>1999</v>
      </c>
      <c r="G62" s="9" t="s">
        <v>1818</v>
      </c>
      <c r="H62" s="11" t="s">
        <v>2000</v>
      </c>
      <c r="I62" s="9" t="s">
        <v>1894</v>
      </c>
      <c r="J62" s="13" t="s">
        <v>1811</v>
      </c>
    </row>
    <row r="63" customFormat="false" ht="18.95" hidden="false" customHeight="true" outlineLevel="0" collapsed="false">
      <c r="A63" s="9" t="s">
        <v>1425</v>
      </c>
      <c r="B63" s="10" t="n">
        <v>803865</v>
      </c>
      <c r="C63" s="10" t="n">
        <v>804864</v>
      </c>
      <c r="D63" s="9" t="s">
        <v>1675</v>
      </c>
      <c r="E63" s="11" t="s">
        <v>9</v>
      </c>
      <c r="F63" s="12" t="s">
        <v>1999</v>
      </c>
      <c r="G63" s="9" t="s">
        <v>1808</v>
      </c>
      <c r="H63" s="11" t="s">
        <v>2001</v>
      </c>
      <c r="I63" s="9" t="s">
        <v>1894</v>
      </c>
      <c r="J63" s="13" t="s">
        <v>1811</v>
      </c>
    </row>
    <row r="64" customFormat="false" ht="18.95" hidden="false" customHeight="true" outlineLevel="0" collapsed="false">
      <c r="A64" s="9" t="s">
        <v>7</v>
      </c>
      <c r="B64" s="10" t="n">
        <v>1808672</v>
      </c>
      <c r="C64" s="10" t="n">
        <v>1808586</v>
      </c>
      <c r="D64" s="9" t="s">
        <v>623</v>
      </c>
      <c r="E64" s="11" t="s">
        <v>9</v>
      </c>
      <c r="F64" s="12" t="s">
        <v>1999</v>
      </c>
      <c r="G64" s="9" t="s">
        <v>1808</v>
      </c>
      <c r="H64" s="11" t="s">
        <v>2002</v>
      </c>
      <c r="I64" s="9" t="s">
        <v>1830</v>
      </c>
      <c r="J64" s="13"/>
    </row>
    <row r="65" customFormat="false" ht="18.95" hidden="false" customHeight="true" outlineLevel="0" collapsed="false">
      <c r="A65" s="9" t="s">
        <v>1425</v>
      </c>
      <c r="B65" s="10" t="n">
        <v>238807</v>
      </c>
      <c r="C65" s="10" t="n">
        <v>238289</v>
      </c>
      <c r="D65" s="9" t="s">
        <v>1496</v>
      </c>
      <c r="E65" s="11" t="s">
        <v>9</v>
      </c>
      <c r="F65" s="12" t="s">
        <v>1999</v>
      </c>
      <c r="G65" s="9" t="s">
        <v>1808</v>
      </c>
      <c r="H65" s="11" t="s">
        <v>2003</v>
      </c>
      <c r="I65" s="9" t="s">
        <v>1810</v>
      </c>
      <c r="J65" s="13"/>
    </row>
    <row r="66" customFormat="false" ht="18.95" hidden="false" customHeight="true" outlineLevel="0" collapsed="false">
      <c r="A66" s="9" t="s">
        <v>7</v>
      </c>
      <c r="B66" s="10" t="n">
        <v>338432</v>
      </c>
      <c r="C66" s="10" t="n">
        <v>338584</v>
      </c>
      <c r="D66" s="9" t="s">
        <v>112</v>
      </c>
      <c r="E66" s="11" t="s">
        <v>9</v>
      </c>
      <c r="F66" s="12" t="s">
        <v>1999</v>
      </c>
      <c r="G66" s="9" t="s">
        <v>1808</v>
      </c>
      <c r="H66" s="11" t="s">
        <v>2004</v>
      </c>
      <c r="I66" s="9" t="s">
        <v>1847</v>
      </c>
      <c r="J66" s="13"/>
    </row>
    <row r="67" customFormat="false" ht="18.95" hidden="false" customHeight="true" outlineLevel="0" collapsed="false">
      <c r="A67" s="9" t="s">
        <v>7</v>
      </c>
      <c r="B67" s="10" t="n">
        <v>622086</v>
      </c>
      <c r="C67" s="10" t="n">
        <v>620481</v>
      </c>
      <c r="D67" s="9" t="s">
        <v>210</v>
      </c>
      <c r="E67" s="11" t="s">
        <v>9</v>
      </c>
      <c r="F67" s="12" t="s">
        <v>1999</v>
      </c>
      <c r="G67" s="9" t="s">
        <v>1841</v>
      </c>
      <c r="H67" s="11" t="s">
        <v>2005</v>
      </c>
      <c r="I67" s="9" t="s">
        <v>1920</v>
      </c>
      <c r="J67" s="13"/>
    </row>
    <row r="68" customFormat="false" ht="18.95" hidden="false" customHeight="true" outlineLevel="0" collapsed="false">
      <c r="A68" s="9" t="s">
        <v>7</v>
      </c>
      <c r="B68" s="10" t="n">
        <v>693464</v>
      </c>
      <c r="C68" s="10" t="n">
        <v>693631</v>
      </c>
      <c r="D68" s="9" t="s">
        <v>240</v>
      </c>
      <c r="E68" s="11" t="s">
        <v>9</v>
      </c>
      <c r="F68" s="12" t="s">
        <v>1999</v>
      </c>
      <c r="G68" s="9" t="s">
        <v>1808</v>
      </c>
      <c r="H68" s="11" t="s">
        <v>2006</v>
      </c>
      <c r="I68" s="9" t="s">
        <v>2007</v>
      </c>
      <c r="J68" s="13"/>
    </row>
    <row r="69" customFormat="false" ht="18.95" hidden="false" customHeight="true" outlineLevel="0" collapsed="false">
      <c r="A69" s="9" t="s">
        <v>7</v>
      </c>
      <c r="B69" s="10" t="n">
        <v>735866</v>
      </c>
      <c r="C69" s="10" t="n">
        <v>736212</v>
      </c>
      <c r="D69" s="9" t="s">
        <v>252</v>
      </c>
      <c r="E69" s="11" t="s">
        <v>9</v>
      </c>
      <c r="F69" s="12" t="s">
        <v>1999</v>
      </c>
      <c r="G69" s="9" t="s">
        <v>1841</v>
      </c>
      <c r="H69" s="11" t="s">
        <v>2008</v>
      </c>
      <c r="I69" s="9" t="s">
        <v>1920</v>
      </c>
      <c r="J69" s="13"/>
    </row>
    <row r="70" customFormat="false" ht="18.95" hidden="false" customHeight="true" outlineLevel="0" collapsed="false">
      <c r="A70" s="9" t="s">
        <v>7</v>
      </c>
      <c r="B70" s="10" t="n">
        <v>863599</v>
      </c>
      <c r="C70" s="10" t="n">
        <v>864135</v>
      </c>
      <c r="D70" s="9" t="s">
        <v>310</v>
      </c>
      <c r="E70" s="11" t="s">
        <v>9</v>
      </c>
      <c r="F70" s="12" t="s">
        <v>1999</v>
      </c>
      <c r="G70" s="9" t="s">
        <v>1824</v>
      </c>
      <c r="H70" s="11" t="s">
        <v>2009</v>
      </c>
      <c r="I70" s="9" t="s">
        <v>1826</v>
      </c>
      <c r="J70" s="13"/>
    </row>
    <row r="71" customFormat="false" ht="18.95" hidden="false" customHeight="true" outlineLevel="0" collapsed="false">
      <c r="A71" s="9" t="s">
        <v>7</v>
      </c>
      <c r="B71" s="10" t="n">
        <v>1098383</v>
      </c>
      <c r="C71" s="10" t="n">
        <v>1098505</v>
      </c>
      <c r="D71" s="9" t="s">
        <v>385</v>
      </c>
      <c r="E71" s="11" t="s">
        <v>9</v>
      </c>
      <c r="F71" s="12" t="s">
        <v>1999</v>
      </c>
      <c r="G71" s="9" t="s">
        <v>1808</v>
      </c>
      <c r="H71" s="11" t="s">
        <v>2010</v>
      </c>
      <c r="I71" s="9" t="s">
        <v>1847</v>
      </c>
      <c r="J71" s="13" t="s">
        <v>1811</v>
      </c>
    </row>
    <row r="72" customFormat="false" ht="18.95" hidden="false" customHeight="true" outlineLevel="0" collapsed="false">
      <c r="A72" s="9" t="s">
        <v>7</v>
      </c>
      <c r="B72" s="10" t="n">
        <v>1120330</v>
      </c>
      <c r="C72" s="10" t="n">
        <v>1120443</v>
      </c>
      <c r="D72" s="9" t="s">
        <v>393</v>
      </c>
      <c r="E72" s="11" t="s">
        <v>9</v>
      </c>
      <c r="F72" s="12" t="s">
        <v>1999</v>
      </c>
      <c r="G72" s="9" t="s">
        <v>1808</v>
      </c>
      <c r="H72" s="11" t="s">
        <v>2011</v>
      </c>
      <c r="I72" s="9" t="s">
        <v>1847</v>
      </c>
      <c r="J72" s="13" t="s">
        <v>1811</v>
      </c>
    </row>
    <row r="73" customFormat="false" ht="18.95" hidden="false" customHeight="true" outlineLevel="0" collapsed="false">
      <c r="A73" s="9" t="s">
        <v>7</v>
      </c>
      <c r="B73" s="10" t="n">
        <v>1179461</v>
      </c>
      <c r="C73" s="10" t="n">
        <v>1179709</v>
      </c>
      <c r="D73" s="9" t="s">
        <v>401</v>
      </c>
      <c r="E73" s="11" t="s">
        <v>9</v>
      </c>
      <c r="F73" s="12" t="s">
        <v>1999</v>
      </c>
      <c r="G73" s="9" t="s">
        <v>1808</v>
      </c>
      <c r="H73" s="11" t="s">
        <v>2012</v>
      </c>
      <c r="I73" s="9" t="s">
        <v>1810</v>
      </c>
      <c r="J73" s="13" t="s">
        <v>1811</v>
      </c>
    </row>
    <row r="74" customFormat="false" ht="18.95" hidden="false" customHeight="true" outlineLevel="0" collapsed="false">
      <c r="A74" s="9" t="s">
        <v>7</v>
      </c>
      <c r="B74" s="10" t="n">
        <v>1198104</v>
      </c>
      <c r="C74" s="10" t="n">
        <v>1198193</v>
      </c>
      <c r="D74" s="9" t="s">
        <v>410</v>
      </c>
      <c r="E74" s="11" t="s">
        <v>9</v>
      </c>
      <c r="F74" s="12" t="s">
        <v>1999</v>
      </c>
      <c r="G74" s="9" t="s">
        <v>1808</v>
      </c>
      <c r="H74" s="11" t="s">
        <v>2013</v>
      </c>
      <c r="I74" s="9" t="s">
        <v>1830</v>
      </c>
      <c r="J74" s="13"/>
    </row>
    <row r="75" customFormat="false" ht="18.95" hidden="false" customHeight="true" outlineLevel="0" collapsed="false">
      <c r="A75" s="9" t="s">
        <v>7</v>
      </c>
      <c r="B75" s="10" t="n">
        <v>1575518</v>
      </c>
      <c r="C75" s="10" t="n">
        <v>1575858</v>
      </c>
      <c r="D75" s="9" t="s">
        <v>542</v>
      </c>
      <c r="E75" s="11" t="s">
        <v>9</v>
      </c>
      <c r="F75" s="12" t="s">
        <v>1999</v>
      </c>
      <c r="G75" s="9" t="s">
        <v>1808</v>
      </c>
      <c r="H75" s="11" t="s">
        <v>2014</v>
      </c>
      <c r="I75" s="9" t="s">
        <v>1873</v>
      </c>
      <c r="J75" s="13"/>
    </row>
    <row r="76" customFormat="false" ht="18.95" hidden="false" customHeight="true" outlineLevel="0" collapsed="false">
      <c r="A76" s="9" t="s">
        <v>7</v>
      </c>
      <c r="B76" s="10" t="n">
        <v>1782121</v>
      </c>
      <c r="C76" s="10" t="n">
        <v>1783013</v>
      </c>
      <c r="D76" s="9" t="s">
        <v>609</v>
      </c>
      <c r="E76" s="11" t="s">
        <v>9</v>
      </c>
      <c r="F76" s="12" t="s">
        <v>1999</v>
      </c>
      <c r="G76" s="9" t="s">
        <v>1841</v>
      </c>
      <c r="H76" s="11" t="s">
        <v>2015</v>
      </c>
      <c r="I76" s="9" t="s">
        <v>1920</v>
      </c>
      <c r="J76" s="13"/>
    </row>
    <row r="77" customFormat="false" ht="18.95" hidden="false" customHeight="true" outlineLevel="0" collapsed="false">
      <c r="A77" s="9" t="s">
        <v>7</v>
      </c>
      <c r="B77" s="10" t="n">
        <v>1793967</v>
      </c>
      <c r="C77" s="10" t="n">
        <v>1794161</v>
      </c>
      <c r="D77" s="9" t="s">
        <v>617</v>
      </c>
      <c r="E77" s="11" t="s">
        <v>9</v>
      </c>
      <c r="F77" s="12" t="s">
        <v>1999</v>
      </c>
      <c r="G77" s="9" t="s">
        <v>1808</v>
      </c>
      <c r="H77" s="11" t="s">
        <v>2016</v>
      </c>
      <c r="I77" s="9" t="s">
        <v>1847</v>
      </c>
      <c r="J77" s="13"/>
    </row>
    <row r="78" customFormat="false" ht="18.95" hidden="false" customHeight="true" outlineLevel="0" collapsed="false">
      <c r="A78" s="9" t="s">
        <v>7</v>
      </c>
      <c r="B78" s="10" t="n">
        <v>1851114</v>
      </c>
      <c r="C78" s="10" t="n">
        <v>1851242</v>
      </c>
      <c r="D78" s="9" t="s">
        <v>642</v>
      </c>
      <c r="E78" s="11" t="s">
        <v>9</v>
      </c>
      <c r="F78" s="12" t="s">
        <v>1999</v>
      </c>
      <c r="G78" s="9" t="s">
        <v>1808</v>
      </c>
      <c r="H78" s="11" t="s">
        <v>2017</v>
      </c>
      <c r="I78" s="9" t="s">
        <v>1847</v>
      </c>
      <c r="J78" s="13" t="s">
        <v>1811</v>
      </c>
    </row>
    <row r="79" customFormat="false" ht="18.95" hidden="false" customHeight="true" outlineLevel="0" collapsed="false">
      <c r="A79" s="9" t="s">
        <v>7</v>
      </c>
      <c r="B79" s="10" t="n">
        <v>1962179</v>
      </c>
      <c r="C79" s="10" t="n">
        <v>1961976</v>
      </c>
      <c r="D79" s="9" t="s">
        <v>679</v>
      </c>
      <c r="E79" s="11" t="s">
        <v>9</v>
      </c>
      <c r="F79" s="12" t="s">
        <v>1999</v>
      </c>
      <c r="G79" s="9" t="s">
        <v>1808</v>
      </c>
      <c r="H79" s="11" t="s">
        <v>2018</v>
      </c>
      <c r="I79" s="9" t="s">
        <v>1847</v>
      </c>
      <c r="J79" s="13"/>
    </row>
    <row r="80" customFormat="false" ht="18.95" hidden="false" customHeight="true" outlineLevel="0" collapsed="false">
      <c r="A80" s="9" t="s">
        <v>7</v>
      </c>
      <c r="B80" s="10" t="n">
        <v>2336670</v>
      </c>
      <c r="C80" s="10" t="n">
        <v>2337785</v>
      </c>
      <c r="D80" s="9" t="s">
        <v>780</v>
      </c>
      <c r="E80" s="11" t="s">
        <v>9</v>
      </c>
      <c r="F80" s="12" t="s">
        <v>1999</v>
      </c>
      <c r="G80" s="9" t="s">
        <v>1808</v>
      </c>
      <c r="H80" s="11" t="s">
        <v>2019</v>
      </c>
      <c r="I80" s="9" t="s">
        <v>1847</v>
      </c>
      <c r="J80" s="13" t="s">
        <v>1811</v>
      </c>
    </row>
    <row r="81" customFormat="false" ht="18.95" hidden="false" customHeight="true" outlineLevel="0" collapsed="false">
      <c r="A81" s="9" t="s">
        <v>7</v>
      </c>
      <c r="B81" s="10" t="n">
        <v>2346285</v>
      </c>
      <c r="C81" s="10" t="n">
        <v>2346635</v>
      </c>
      <c r="D81" s="9" t="s">
        <v>783</v>
      </c>
      <c r="E81" s="11" t="s">
        <v>9</v>
      </c>
      <c r="F81" s="12" t="s">
        <v>1999</v>
      </c>
      <c r="G81" s="9" t="s">
        <v>1808</v>
      </c>
      <c r="H81" s="11" t="s">
        <v>2020</v>
      </c>
      <c r="I81" s="9" t="s">
        <v>1847</v>
      </c>
      <c r="J81" s="13"/>
    </row>
    <row r="82" customFormat="false" ht="18.95" hidden="false" customHeight="true" outlineLevel="0" collapsed="false">
      <c r="A82" s="9" t="s">
        <v>7</v>
      </c>
      <c r="B82" s="10" t="n">
        <v>2384475</v>
      </c>
      <c r="C82" s="10" t="n">
        <v>2383885</v>
      </c>
      <c r="D82" s="9" t="s">
        <v>799</v>
      </c>
      <c r="E82" s="11" t="s">
        <v>9</v>
      </c>
      <c r="F82" s="12" t="s">
        <v>1999</v>
      </c>
      <c r="G82" s="9" t="s">
        <v>1818</v>
      </c>
      <c r="H82" s="11" t="s">
        <v>2021</v>
      </c>
      <c r="I82" s="9" t="s">
        <v>1894</v>
      </c>
      <c r="J82" s="13"/>
    </row>
    <row r="83" customFormat="false" ht="18.95" hidden="false" customHeight="true" outlineLevel="0" collapsed="false">
      <c r="A83" s="9" t="s">
        <v>7</v>
      </c>
      <c r="B83" s="10" t="n">
        <v>2399423</v>
      </c>
      <c r="C83" s="10" t="n">
        <v>2398436</v>
      </c>
      <c r="D83" s="9" t="s">
        <v>806</v>
      </c>
      <c r="E83" s="11" t="s">
        <v>9</v>
      </c>
      <c r="F83" s="12" t="s">
        <v>1999</v>
      </c>
      <c r="G83" s="9" t="s">
        <v>1818</v>
      </c>
      <c r="H83" s="11" t="s">
        <v>2022</v>
      </c>
      <c r="I83" s="9" t="s">
        <v>1894</v>
      </c>
      <c r="J83" s="13" t="s">
        <v>1811</v>
      </c>
    </row>
    <row r="84" customFormat="false" ht="18.95" hidden="false" customHeight="true" outlineLevel="0" collapsed="false">
      <c r="A84" s="9" t="s">
        <v>7</v>
      </c>
      <c r="B84" s="10" t="n">
        <v>2480078</v>
      </c>
      <c r="C84" s="10" t="n">
        <v>2480582</v>
      </c>
      <c r="D84" s="9" t="s">
        <v>825</v>
      </c>
      <c r="E84" s="11" t="s">
        <v>9</v>
      </c>
      <c r="F84" s="12" t="s">
        <v>1999</v>
      </c>
      <c r="G84" s="9" t="s">
        <v>1818</v>
      </c>
      <c r="H84" s="11" t="s">
        <v>2023</v>
      </c>
      <c r="I84" s="9" t="s">
        <v>1894</v>
      </c>
      <c r="J84" s="13"/>
    </row>
    <row r="85" customFormat="false" ht="18.95" hidden="false" customHeight="true" outlineLevel="0" collapsed="false">
      <c r="A85" s="9" t="s">
        <v>7</v>
      </c>
      <c r="B85" s="10" t="n">
        <v>2631884</v>
      </c>
      <c r="C85" s="10" t="n">
        <v>2631639</v>
      </c>
      <c r="D85" s="9" t="s">
        <v>877</v>
      </c>
      <c r="E85" s="11" t="s">
        <v>9</v>
      </c>
      <c r="F85" s="12" t="s">
        <v>1999</v>
      </c>
      <c r="G85" s="9" t="s">
        <v>1808</v>
      </c>
      <c r="H85" s="11" t="s">
        <v>2024</v>
      </c>
      <c r="I85" s="9" t="s">
        <v>1847</v>
      </c>
      <c r="J85" s="13" t="s">
        <v>1811</v>
      </c>
    </row>
    <row r="86" customFormat="false" ht="18.95" hidden="false" customHeight="true" outlineLevel="0" collapsed="false">
      <c r="A86" s="9" t="s">
        <v>7</v>
      </c>
      <c r="B86" s="10" t="n">
        <v>2654615</v>
      </c>
      <c r="C86" s="10" t="n">
        <v>2655316</v>
      </c>
      <c r="D86" s="9" t="s">
        <v>888</v>
      </c>
      <c r="E86" s="11" t="s">
        <v>9</v>
      </c>
      <c r="F86" s="12" t="s">
        <v>1999</v>
      </c>
      <c r="G86" s="9" t="s">
        <v>1824</v>
      </c>
      <c r="H86" s="11" t="s">
        <v>2025</v>
      </c>
      <c r="I86" s="9" t="s">
        <v>1826</v>
      </c>
      <c r="J86" s="13"/>
    </row>
    <row r="87" customFormat="false" ht="18.95" hidden="false" customHeight="true" outlineLevel="0" collapsed="false">
      <c r="A87" s="9" t="s">
        <v>7</v>
      </c>
      <c r="B87" s="10" t="n">
        <v>2768141</v>
      </c>
      <c r="C87" s="10" t="n">
        <v>2770132</v>
      </c>
      <c r="D87" s="9" t="s">
        <v>911</v>
      </c>
      <c r="E87" s="11" t="s">
        <v>9</v>
      </c>
      <c r="F87" s="12" t="s">
        <v>1999</v>
      </c>
      <c r="G87" s="9" t="s">
        <v>1808</v>
      </c>
      <c r="H87" s="11" t="s">
        <v>2026</v>
      </c>
      <c r="I87" s="9" t="s">
        <v>1847</v>
      </c>
      <c r="J87" s="13"/>
    </row>
    <row r="88" customFormat="false" ht="18.95" hidden="false" customHeight="true" outlineLevel="0" collapsed="false">
      <c r="A88" s="9" t="s">
        <v>7</v>
      </c>
      <c r="B88" s="10" t="n">
        <v>2976301</v>
      </c>
      <c r="C88" s="10" t="n">
        <v>2976576</v>
      </c>
      <c r="D88" s="9" t="s">
        <v>972</v>
      </c>
      <c r="E88" s="11" t="s">
        <v>9</v>
      </c>
      <c r="F88" s="12" t="s">
        <v>1999</v>
      </c>
      <c r="G88" s="9" t="s">
        <v>1808</v>
      </c>
      <c r="H88" s="11" t="s">
        <v>2027</v>
      </c>
      <c r="I88" s="9" t="s">
        <v>1847</v>
      </c>
      <c r="J88" s="13" t="s">
        <v>1811</v>
      </c>
    </row>
    <row r="89" customFormat="false" ht="18.95" hidden="false" customHeight="true" outlineLevel="0" collapsed="false">
      <c r="A89" s="9" t="s">
        <v>7</v>
      </c>
      <c r="B89" s="10" t="n">
        <v>3128850</v>
      </c>
      <c r="C89" s="10" t="n">
        <v>3129023</v>
      </c>
      <c r="D89" s="9" t="s">
        <v>1023</v>
      </c>
      <c r="E89" s="11" t="s">
        <v>9</v>
      </c>
      <c r="F89" s="12" t="s">
        <v>1999</v>
      </c>
      <c r="G89" s="9" t="s">
        <v>1808</v>
      </c>
      <c r="H89" s="11" t="s">
        <v>2028</v>
      </c>
      <c r="I89" s="9" t="s">
        <v>1847</v>
      </c>
      <c r="J89" s="13"/>
    </row>
    <row r="90" customFormat="false" ht="18.95" hidden="false" customHeight="true" outlineLevel="0" collapsed="false">
      <c r="A90" s="9" t="s">
        <v>7</v>
      </c>
      <c r="B90" s="10" t="n">
        <v>3148237</v>
      </c>
      <c r="C90" s="10" t="n">
        <v>3148094</v>
      </c>
      <c r="D90" s="9" t="s">
        <v>1032</v>
      </c>
      <c r="E90" s="11" t="s">
        <v>9</v>
      </c>
      <c r="F90" s="12" t="s">
        <v>1999</v>
      </c>
      <c r="G90" s="9" t="s">
        <v>1808</v>
      </c>
      <c r="H90" s="11" t="s">
        <v>2029</v>
      </c>
      <c r="I90" s="9" t="s">
        <v>1830</v>
      </c>
      <c r="J90" s="13"/>
    </row>
    <row r="91" customFormat="false" ht="18.95" hidden="false" customHeight="true" outlineLevel="0" collapsed="false">
      <c r="A91" s="9" t="s">
        <v>7</v>
      </c>
      <c r="B91" s="10" t="n">
        <v>3306618</v>
      </c>
      <c r="C91" s="10" t="n">
        <v>3305655</v>
      </c>
      <c r="D91" s="9" t="s">
        <v>1080</v>
      </c>
      <c r="E91" s="11" t="s">
        <v>9</v>
      </c>
      <c r="F91" s="12" t="s">
        <v>1999</v>
      </c>
      <c r="G91" s="9" t="s">
        <v>1818</v>
      </c>
      <c r="H91" s="11" t="s">
        <v>2030</v>
      </c>
      <c r="I91" s="9" t="s">
        <v>1944</v>
      </c>
      <c r="J91" s="13" t="s">
        <v>1811</v>
      </c>
    </row>
    <row r="92" customFormat="false" ht="18.95" hidden="false" customHeight="true" outlineLevel="0" collapsed="false">
      <c r="A92" s="9" t="s">
        <v>7</v>
      </c>
      <c r="B92" s="10" t="n">
        <v>3324280</v>
      </c>
      <c r="C92" s="10" t="n">
        <v>3324957</v>
      </c>
      <c r="D92" s="9" t="s">
        <v>1088</v>
      </c>
      <c r="E92" s="11" t="s">
        <v>9</v>
      </c>
      <c r="F92" s="12" t="s">
        <v>1999</v>
      </c>
      <c r="G92" s="9" t="s">
        <v>1808</v>
      </c>
      <c r="H92" s="11" t="s">
        <v>2031</v>
      </c>
      <c r="I92" s="9" t="s">
        <v>1830</v>
      </c>
      <c r="J92" s="13"/>
    </row>
    <row r="93" customFormat="false" ht="18.95" hidden="false" customHeight="true" outlineLevel="0" collapsed="false">
      <c r="A93" s="9" t="s">
        <v>7</v>
      </c>
      <c r="B93" s="10" t="n">
        <v>3324956</v>
      </c>
      <c r="C93" s="10" t="n">
        <v>3325075</v>
      </c>
      <c r="D93" s="9" t="s">
        <v>1089</v>
      </c>
      <c r="E93" s="11" t="s">
        <v>9</v>
      </c>
      <c r="F93" s="12" t="s">
        <v>1999</v>
      </c>
      <c r="G93" s="9" t="s">
        <v>1808</v>
      </c>
      <c r="H93" s="11" t="s">
        <v>2032</v>
      </c>
      <c r="I93" s="9" t="s">
        <v>1847</v>
      </c>
      <c r="J93" s="13"/>
    </row>
    <row r="94" customFormat="false" ht="18.95" hidden="false" customHeight="true" outlineLevel="0" collapsed="false">
      <c r="A94" s="9" t="s">
        <v>7</v>
      </c>
      <c r="B94" s="10" t="n">
        <v>3515522</v>
      </c>
      <c r="C94" s="10" t="n">
        <v>3514077</v>
      </c>
      <c r="D94" s="9" t="s">
        <v>1152</v>
      </c>
      <c r="E94" s="11" t="s">
        <v>9</v>
      </c>
      <c r="F94" s="12" t="s">
        <v>1999</v>
      </c>
      <c r="G94" s="9" t="s">
        <v>1808</v>
      </c>
      <c r="H94" s="11" t="s">
        <v>2033</v>
      </c>
      <c r="I94" s="9" t="s">
        <v>1810</v>
      </c>
      <c r="J94" s="13"/>
    </row>
    <row r="95" customFormat="false" ht="18.95" hidden="false" customHeight="true" outlineLevel="0" collapsed="false">
      <c r="A95" s="9" t="s">
        <v>7</v>
      </c>
      <c r="B95" s="10" t="n">
        <v>3532607</v>
      </c>
      <c r="C95" s="10" t="n">
        <v>3532756</v>
      </c>
      <c r="D95" s="9" t="s">
        <v>1163</v>
      </c>
      <c r="E95" s="11" t="s">
        <v>9</v>
      </c>
      <c r="F95" s="12" t="s">
        <v>1999</v>
      </c>
      <c r="G95" s="9" t="s">
        <v>1808</v>
      </c>
      <c r="H95" s="11" t="s">
        <v>2034</v>
      </c>
      <c r="I95" s="9" t="s">
        <v>1830</v>
      </c>
      <c r="J95" s="13"/>
    </row>
    <row r="96" customFormat="false" ht="18.95" hidden="false" customHeight="true" outlineLevel="0" collapsed="false">
      <c r="A96" s="9" t="s">
        <v>7</v>
      </c>
      <c r="B96" s="10" t="n">
        <v>3532879</v>
      </c>
      <c r="C96" s="10" t="n">
        <v>3533109</v>
      </c>
      <c r="D96" s="9" t="s">
        <v>1164</v>
      </c>
      <c r="E96" s="11" t="s">
        <v>9</v>
      </c>
      <c r="F96" s="12" t="s">
        <v>1999</v>
      </c>
      <c r="G96" s="9" t="s">
        <v>1808</v>
      </c>
      <c r="H96" s="11" t="s">
        <v>2035</v>
      </c>
      <c r="I96" s="9" t="s">
        <v>1830</v>
      </c>
      <c r="J96" s="13" t="s">
        <v>1811</v>
      </c>
    </row>
    <row r="97" customFormat="false" ht="18.95" hidden="false" customHeight="true" outlineLevel="0" collapsed="false">
      <c r="A97" s="9" t="s">
        <v>7</v>
      </c>
      <c r="B97" s="10" t="n">
        <v>3554560</v>
      </c>
      <c r="C97" s="10" t="n">
        <v>3553295</v>
      </c>
      <c r="D97" s="9" t="s">
        <v>1169</v>
      </c>
      <c r="E97" s="11" t="s">
        <v>9</v>
      </c>
      <c r="F97" s="12" t="s">
        <v>1999</v>
      </c>
      <c r="G97" s="9" t="s">
        <v>1808</v>
      </c>
      <c r="H97" s="11" t="s">
        <v>2036</v>
      </c>
      <c r="I97" s="9" t="s">
        <v>1847</v>
      </c>
      <c r="J97" s="13"/>
    </row>
    <row r="98" customFormat="false" ht="18.95" hidden="false" customHeight="true" outlineLevel="0" collapsed="false">
      <c r="A98" s="9" t="s">
        <v>7</v>
      </c>
      <c r="B98" s="10" t="n">
        <v>3557436</v>
      </c>
      <c r="C98" s="10" t="n">
        <v>3556015</v>
      </c>
      <c r="D98" s="9" t="s">
        <v>1170</v>
      </c>
      <c r="E98" s="11" t="s">
        <v>9</v>
      </c>
      <c r="F98" s="12" t="s">
        <v>1999</v>
      </c>
      <c r="G98" s="9" t="s">
        <v>1808</v>
      </c>
      <c r="H98" s="11" t="s">
        <v>2037</v>
      </c>
      <c r="I98" s="9" t="s">
        <v>2038</v>
      </c>
      <c r="J98" s="13"/>
    </row>
    <row r="99" customFormat="false" ht="18.95" hidden="false" customHeight="true" outlineLevel="0" collapsed="false">
      <c r="A99" s="9" t="s">
        <v>7</v>
      </c>
      <c r="B99" s="10" t="n">
        <v>3658097</v>
      </c>
      <c r="C99" s="10" t="n">
        <v>3658243</v>
      </c>
      <c r="D99" s="9" t="s">
        <v>1189</v>
      </c>
      <c r="E99" s="11" t="s">
        <v>9</v>
      </c>
      <c r="F99" s="12" t="s">
        <v>1999</v>
      </c>
      <c r="G99" s="9" t="s">
        <v>1808</v>
      </c>
      <c r="H99" s="11" t="s">
        <v>2039</v>
      </c>
      <c r="I99" s="9" t="s">
        <v>1810</v>
      </c>
      <c r="J99" s="13"/>
    </row>
    <row r="100" customFormat="false" ht="18.95" hidden="false" customHeight="true" outlineLevel="0" collapsed="false">
      <c r="A100" s="9" t="s">
        <v>7</v>
      </c>
      <c r="B100" s="10" t="n">
        <v>3778022</v>
      </c>
      <c r="C100" s="10" t="n">
        <v>3777474</v>
      </c>
      <c r="D100" s="9" t="s">
        <v>1222</v>
      </c>
      <c r="E100" s="11" t="s">
        <v>9</v>
      </c>
      <c r="F100" s="12" t="s">
        <v>1999</v>
      </c>
      <c r="G100" s="9" t="s">
        <v>1808</v>
      </c>
      <c r="H100" s="11" t="s">
        <v>2040</v>
      </c>
      <c r="I100" s="9" t="s">
        <v>2041</v>
      </c>
      <c r="J100" s="13" t="s">
        <v>1811</v>
      </c>
    </row>
    <row r="101" customFormat="false" ht="18.95" hidden="false" customHeight="true" outlineLevel="0" collapsed="false">
      <c r="A101" s="9" t="s">
        <v>7</v>
      </c>
      <c r="B101" s="10" t="n">
        <v>3880336</v>
      </c>
      <c r="C101" s="10" t="n">
        <v>3880568</v>
      </c>
      <c r="D101" s="9" t="s">
        <v>1251</v>
      </c>
      <c r="E101" s="11" t="s">
        <v>9</v>
      </c>
      <c r="F101" s="12" t="s">
        <v>1999</v>
      </c>
      <c r="G101" s="9" t="s">
        <v>1808</v>
      </c>
      <c r="H101" s="11" t="s">
        <v>2042</v>
      </c>
      <c r="I101" s="9" t="s">
        <v>2043</v>
      </c>
      <c r="J101" s="13"/>
    </row>
    <row r="102" customFormat="false" ht="18.95" hidden="false" customHeight="true" outlineLevel="0" collapsed="false">
      <c r="A102" s="9" t="s">
        <v>7</v>
      </c>
      <c r="B102" s="10" t="n">
        <v>3880715</v>
      </c>
      <c r="C102" s="10" t="n">
        <v>3881583</v>
      </c>
      <c r="D102" s="9" t="s">
        <v>1252</v>
      </c>
      <c r="E102" s="11" t="s">
        <v>9</v>
      </c>
      <c r="F102" s="12" t="s">
        <v>1999</v>
      </c>
      <c r="G102" s="9" t="s">
        <v>1841</v>
      </c>
      <c r="H102" s="11" t="s">
        <v>2044</v>
      </c>
      <c r="I102" s="9" t="s">
        <v>1920</v>
      </c>
      <c r="J102" s="13"/>
    </row>
    <row r="103" customFormat="false" ht="18.95" hidden="false" customHeight="true" outlineLevel="0" collapsed="false">
      <c r="A103" s="9" t="s">
        <v>7</v>
      </c>
      <c r="B103" s="10" t="n">
        <v>3928163</v>
      </c>
      <c r="C103" s="10" t="n">
        <v>3927133</v>
      </c>
      <c r="D103" s="9" t="s">
        <v>1284</v>
      </c>
      <c r="E103" s="11" t="s">
        <v>9</v>
      </c>
      <c r="F103" s="12" t="s">
        <v>1999</v>
      </c>
      <c r="G103" s="9" t="s">
        <v>1841</v>
      </c>
      <c r="H103" s="11" t="s">
        <v>2045</v>
      </c>
      <c r="I103" s="9" t="s">
        <v>1920</v>
      </c>
      <c r="J103" s="13"/>
    </row>
    <row r="104" customFormat="false" ht="18.95" hidden="false" customHeight="true" outlineLevel="0" collapsed="false">
      <c r="A104" s="9" t="s">
        <v>7</v>
      </c>
      <c r="B104" s="10" t="n">
        <v>3940782</v>
      </c>
      <c r="C104" s="10" t="n">
        <v>3939794</v>
      </c>
      <c r="D104" s="9" t="s">
        <v>1289</v>
      </c>
      <c r="E104" s="11" t="s">
        <v>9</v>
      </c>
      <c r="F104" s="12" t="s">
        <v>1999</v>
      </c>
      <c r="G104" s="9" t="s">
        <v>1841</v>
      </c>
      <c r="H104" s="11" t="s">
        <v>2046</v>
      </c>
      <c r="I104" s="9" t="s">
        <v>1920</v>
      </c>
      <c r="J104" s="13" t="s">
        <v>1811</v>
      </c>
    </row>
    <row r="105" customFormat="false" ht="18.95" hidden="false" customHeight="true" outlineLevel="0" collapsed="false">
      <c r="A105" s="9" t="s">
        <v>7</v>
      </c>
      <c r="B105" s="10" t="n">
        <v>4262690</v>
      </c>
      <c r="C105" s="10" t="n">
        <v>4264565</v>
      </c>
      <c r="D105" s="9" t="s">
        <v>1411</v>
      </c>
      <c r="E105" s="11" t="s">
        <v>9</v>
      </c>
      <c r="F105" s="12" t="s">
        <v>1999</v>
      </c>
      <c r="G105" s="9" t="s">
        <v>1841</v>
      </c>
      <c r="H105" s="11" t="s">
        <v>2047</v>
      </c>
      <c r="I105" s="9" t="s">
        <v>1920</v>
      </c>
      <c r="J105" s="13"/>
    </row>
    <row r="106" customFormat="false" ht="18.95" hidden="false" customHeight="true" outlineLevel="0" collapsed="false">
      <c r="A106" s="9" t="s">
        <v>7</v>
      </c>
      <c r="B106" s="10" t="n">
        <v>4269994</v>
      </c>
      <c r="C106" s="10" t="n">
        <v>4269806</v>
      </c>
      <c r="D106" s="9" t="s">
        <v>1414</v>
      </c>
      <c r="E106" s="11" t="s">
        <v>9</v>
      </c>
      <c r="F106" s="12" t="s">
        <v>1999</v>
      </c>
      <c r="G106" s="9" t="s">
        <v>1808</v>
      </c>
      <c r="H106" s="11" t="s">
        <v>2048</v>
      </c>
      <c r="I106" s="9" t="s">
        <v>1847</v>
      </c>
      <c r="J106" s="13"/>
    </row>
    <row r="107" customFormat="false" ht="18.95" hidden="false" customHeight="true" outlineLevel="0" collapsed="false">
      <c r="A107" s="9" t="s">
        <v>1425</v>
      </c>
      <c r="B107" s="10" t="n">
        <v>191398</v>
      </c>
      <c r="C107" s="10" t="n">
        <v>193365</v>
      </c>
      <c r="D107" s="9" t="s">
        <v>1479</v>
      </c>
      <c r="E107" s="11" t="s">
        <v>9</v>
      </c>
      <c r="F107" s="12" t="s">
        <v>1999</v>
      </c>
      <c r="G107" s="9" t="s">
        <v>1818</v>
      </c>
      <c r="H107" s="11" t="s">
        <v>2049</v>
      </c>
      <c r="I107" s="9" t="s">
        <v>2050</v>
      </c>
      <c r="J107" s="13"/>
    </row>
    <row r="108" customFormat="false" ht="18.95" hidden="false" customHeight="true" outlineLevel="0" collapsed="false">
      <c r="A108" s="9" t="s">
        <v>1425</v>
      </c>
      <c r="B108" s="10" t="n">
        <v>210366</v>
      </c>
      <c r="C108" s="10" t="n">
        <v>210088</v>
      </c>
      <c r="D108" s="9" t="s">
        <v>1484</v>
      </c>
      <c r="E108" s="11" t="s">
        <v>9</v>
      </c>
      <c r="F108" s="12" t="s">
        <v>1999</v>
      </c>
      <c r="G108" s="9" t="s">
        <v>1808</v>
      </c>
      <c r="H108" s="11" t="s">
        <v>2051</v>
      </c>
      <c r="I108" s="9" t="s">
        <v>1830</v>
      </c>
      <c r="J108" s="13" t="s">
        <v>1811</v>
      </c>
    </row>
    <row r="109" customFormat="false" ht="18.95" hidden="false" customHeight="true" outlineLevel="0" collapsed="false">
      <c r="A109" s="9" t="s">
        <v>1425</v>
      </c>
      <c r="B109" s="10" t="n">
        <v>217168</v>
      </c>
      <c r="C109" s="10" t="n">
        <v>217417</v>
      </c>
      <c r="D109" s="9" t="s">
        <v>1489</v>
      </c>
      <c r="E109" s="11" t="s">
        <v>9</v>
      </c>
      <c r="F109" s="12" t="s">
        <v>1999</v>
      </c>
      <c r="G109" s="9" t="s">
        <v>1841</v>
      </c>
      <c r="H109" s="11" t="s">
        <v>2052</v>
      </c>
      <c r="I109" s="9" t="s">
        <v>2053</v>
      </c>
      <c r="J109" s="13"/>
    </row>
    <row r="110" customFormat="false" ht="18.95" hidden="false" customHeight="true" outlineLevel="0" collapsed="false">
      <c r="A110" s="9" t="s">
        <v>1425</v>
      </c>
      <c r="B110" s="10" t="n">
        <v>330930</v>
      </c>
      <c r="C110" s="10" t="n">
        <v>333067</v>
      </c>
      <c r="D110" s="9" t="s">
        <v>1522</v>
      </c>
      <c r="E110" s="11" t="s">
        <v>9</v>
      </c>
      <c r="F110" s="12" t="s">
        <v>1999</v>
      </c>
      <c r="G110" s="9" t="s">
        <v>1841</v>
      </c>
      <c r="H110" s="11" t="s">
        <v>2054</v>
      </c>
      <c r="I110" s="9" t="s">
        <v>1920</v>
      </c>
      <c r="J110" s="13"/>
    </row>
    <row r="111" customFormat="false" ht="18.95" hidden="false" customHeight="true" outlineLevel="0" collapsed="false">
      <c r="A111" s="9" t="s">
        <v>1425</v>
      </c>
      <c r="B111" s="10" t="n">
        <v>333186</v>
      </c>
      <c r="C111" s="10" t="n">
        <v>333372</v>
      </c>
      <c r="D111" s="9" t="s">
        <v>1523</v>
      </c>
      <c r="E111" s="11" t="s">
        <v>9</v>
      </c>
      <c r="F111" s="12" t="s">
        <v>1999</v>
      </c>
      <c r="G111" s="9" t="s">
        <v>1808</v>
      </c>
      <c r="H111" s="11" t="s">
        <v>2055</v>
      </c>
      <c r="I111" s="9" t="s">
        <v>2056</v>
      </c>
      <c r="J111" s="13"/>
    </row>
    <row r="112" customFormat="false" ht="18.95" hidden="false" customHeight="true" outlineLevel="0" collapsed="false">
      <c r="A112" s="9" t="s">
        <v>1425</v>
      </c>
      <c r="B112" s="10" t="n">
        <v>368912</v>
      </c>
      <c r="C112" s="10" t="n">
        <v>368739</v>
      </c>
      <c r="D112" s="9" t="s">
        <v>1533</v>
      </c>
      <c r="E112" s="11" t="s">
        <v>9</v>
      </c>
      <c r="F112" s="12" t="s">
        <v>1999</v>
      </c>
      <c r="G112" s="9" t="s">
        <v>1808</v>
      </c>
      <c r="H112" s="11" t="s">
        <v>2057</v>
      </c>
      <c r="I112" s="9" t="s">
        <v>1810</v>
      </c>
      <c r="J112" s="13"/>
    </row>
    <row r="113" customFormat="false" ht="18.95" hidden="false" customHeight="true" outlineLevel="0" collapsed="false">
      <c r="A113" s="9" t="s">
        <v>1425</v>
      </c>
      <c r="B113" s="10" t="n">
        <v>438658</v>
      </c>
      <c r="C113" s="10" t="n">
        <v>438936</v>
      </c>
      <c r="D113" s="9" t="s">
        <v>1559</v>
      </c>
      <c r="E113" s="11" t="s">
        <v>9</v>
      </c>
      <c r="F113" s="12" t="s">
        <v>1999</v>
      </c>
      <c r="G113" s="9" t="s">
        <v>1808</v>
      </c>
      <c r="H113" s="11" t="s">
        <v>2058</v>
      </c>
      <c r="I113" s="9" t="s">
        <v>1847</v>
      </c>
      <c r="J113" s="13" t="s">
        <v>1811</v>
      </c>
    </row>
    <row r="114" customFormat="false" ht="18.95" hidden="false" customHeight="true" outlineLevel="0" collapsed="false">
      <c r="A114" s="9" t="s">
        <v>1425</v>
      </c>
      <c r="B114" s="10" t="n">
        <v>520277</v>
      </c>
      <c r="C114" s="10" t="n">
        <v>520155</v>
      </c>
      <c r="D114" s="9" t="s">
        <v>1586</v>
      </c>
      <c r="E114" s="11" t="s">
        <v>9</v>
      </c>
      <c r="F114" s="12" t="s">
        <v>1999</v>
      </c>
      <c r="G114" s="9" t="s">
        <v>1808</v>
      </c>
      <c r="H114" s="11" t="s">
        <v>2059</v>
      </c>
      <c r="I114" s="9" t="s">
        <v>1810</v>
      </c>
      <c r="J114" s="13"/>
    </row>
    <row r="115" customFormat="false" ht="18.95" hidden="false" customHeight="true" outlineLevel="0" collapsed="false">
      <c r="A115" s="9" t="s">
        <v>1425</v>
      </c>
      <c r="B115" s="10" t="n">
        <v>694741</v>
      </c>
      <c r="C115" s="10" t="n">
        <v>694947</v>
      </c>
      <c r="D115" s="9" t="s">
        <v>1638</v>
      </c>
      <c r="E115" s="11" t="s">
        <v>9</v>
      </c>
      <c r="F115" s="12" t="s">
        <v>1999</v>
      </c>
      <c r="G115" s="9" t="s">
        <v>1808</v>
      </c>
      <c r="H115" s="11" t="s">
        <v>2060</v>
      </c>
      <c r="I115" s="9" t="s">
        <v>1830</v>
      </c>
      <c r="J115" s="13"/>
    </row>
    <row r="116" customFormat="false" ht="18.95" hidden="false" customHeight="true" outlineLevel="0" collapsed="false">
      <c r="A116" s="9" t="s">
        <v>1425</v>
      </c>
      <c r="B116" s="10" t="n">
        <v>761492</v>
      </c>
      <c r="C116" s="10" t="n">
        <v>761211</v>
      </c>
      <c r="D116" s="9" t="s">
        <v>1657</v>
      </c>
      <c r="E116" s="11" t="s">
        <v>9</v>
      </c>
      <c r="F116" s="12" t="s">
        <v>1999</v>
      </c>
      <c r="G116" s="9" t="s">
        <v>1824</v>
      </c>
      <c r="H116" s="11" t="s">
        <v>2061</v>
      </c>
      <c r="I116" s="9" t="s">
        <v>1826</v>
      </c>
      <c r="J116" s="13"/>
    </row>
    <row r="117" customFormat="false" ht="18.95" hidden="false" customHeight="true" outlineLevel="0" collapsed="false">
      <c r="A117" s="9" t="s">
        <v>1425</v>
      </c>
      <c r="B117" s="10" t="n">
        <v>762666</v>
      </c>
      <c r="C117" s="10" t="n">
        <v>762180</v>
      </c>
      <c r="D117" s="9" t="s">
        <v>1659</v>
      </c>
      <c r="E117" s="11" t="s">
        <v>9</v>
      </c>
      <c r="F117" s="12" t="s">
        <v>1999</v>
      </c>
      <c r="G117" s="9" t="s">
        <v>1841</v>
      </c>
      <c r="H117" s="11" t="s">
        <v>2062</v>
      </c>
      <c r="I117" s="9" t="s">
        <v>1920</v>
      </c>
      <c r="J117" s="13"/>
    </row>
    <row r="118" customFormat="false" ht="18.95" hidden="false" customHeight="true" outlineLevel="0" collapsed="false">
      <c r="A118" s="9" t="s">
        <v>1425</v>
      </c>
      <c r="B118" s="10" t="n">
        <v>766531</v>
      </c>
      <c r="C118" s="10" t="n">
        <v>767001</v>
      </c>
      <c r="D118" s="9" t="s">
        <v>1663</v>
      </c>
      <c r="E118" s="11" t="s">
        <v>9</v>
      </c>
      <c r="F118" s="12" t="s">
        <v>1999</v>
      </c>
      <c r="G118" s="9" t="s">
        <v>1808</v>
      </c>
      <c r="H118" s="11" t="s">
        <v>2063</v>
      </c>
      <c r="I118" s="9" t="s">
        <v>1970</v>
      </c>
      <c r="J118" s="13"/>
    </row>
    <row r="119" customFormat="false" ht="18.95" hidden="false" customHeight="true" outlineLevel="0" collapsed="false">
      <c r="A119" s="9" t="s">
        <v>1682</v>
      </c>
      <c r="B119" s="10" t="n">
        <v>14503</v>
      </c>
      <c r="C119" s="10" t="n">
        <v>15387</v>
      </c>
      <c r="D119" s="9" t="s">
        <v>1691</v>
      </c>
      <c r="E119" s="11" t="s">
        <v>9</v>
      </c>
      <c r="F119" s="12" t="s">
        <v>1999</v>
      </c>
      <c r="G119" s="9" t="s">
        <v>1824</v>
      </c>
      <c r="H119" s="11" t="s">
        <v>2064</v>
      </c>
      <c r="I119" s="9" t="s">
        <v>1826</v>
      </c>
      <c r="J119" s="13"/>
    </row>
    <row r="120" customFormat="false" ht="18.95" hidden="false" customHeight="true" outlineLevel="0" collapsed="false">
      <c r="A120" s="9" t="s">
        <v>1682</v>
      </c>
      <c r="B120" s="10" t="n">
        <v>25200</v>
      </c>
      <c r="C120" s="10" t="n">
        <v>25334</v>
      </c>
      <c r="D120" s="9" t="s">
        <v>1694</v>
      </c>
      <c r="E120" s="11" t="s">
        <v>9</v>
      </c>
      <c r="F120" s="12" t="s">
        <v>1999</v>
      </c>
      <c r="G120" s="9" t="s">
        <v>1808</v>
      </c>
      <c r="H120" s="11" t="s">
        <v>2065</v>
      </c>
      <c r="I120" s="9" t="s">
        <v>1861</v>
      </c>
      <c r="J120" s="13" t="s">
        <v>1811</v>
      </c>
    </row>
    <row r="121" customFormat="false" ht="18.95" hidden="false" customHeight="true" outlineLevel="0" collapsed="false">
      <c r="A121" s="9" t="s">
        <v>1682</v>
      </c>
      <c r="B121" s="10" t="n">
        <v>55582</v>
      </c>
      <c r="C121" s="10" t="n">
        <v>55938</v>
      </c>
      <c r="D121" s="9" t="s">
        <v>1736</v>
      </c>
      <c r="E121" s="11" t="s">
        <v>9</v>
      </c>
      <c r="F121" s="12" t="s">
        <v>1999</v>
      </c>
      <c r="G121" s="9" t="s">
        <v>1824</v>
      </c>
      <c r="H121" s="11" t="s">
        <v>2066</v>
      </c>
      <c r="I121" s="9" t="s">
        <v>1826</v>
      </c>
      <c r="J121" s="13" t="s">
        <v>1811</v>
      </c>
    </row>
    <row r="122" customFormat="false" ht="18.95" hidden="false" customHeight="true" outlineLevel="0" collapsed="false">
      <c r="A122" s="9" t="s">
        <v>1682</v>
      </c>
      <c r="B122" s="10" t="n">
        <v>59815</v>
      </c>
      <c r="C122" s="10" t="n">
        <v>60243</v>
      </c>
      <c r="D122" s="9" t="s">
        <v>1744</v>
      </c>
      <c r="E122" s="11" t="s">
        <v>9</v>
      </c>
      <c r="F122" s="12" t="s">
        <v>1999</v>
      </c>
      <c r="G122" s="9" t="s">
        <v>1824</v>
      </c>
      <c r="H122" s="11" t="s">
        <v>2067</v>
      </c>
      <c r="I122" s="9" t="s">
        <v>1826</v>
      </c>
      <c r="J122" s="13" t="s">
        <v>1811</v>
      </c>
    </row>
    <row r="123" customFormat="false" ht="18.95" hidden="false" customHeight="true" outlineLevel="0" collapsed="false">
      <c r="A123" s="9" t="s">
        <v>1682</v>
      </c>
      <c r="B123" s="10" t="n">
        <v>72772</v>
      </c>
      <c r="C123" s="10" t="n">
        <v>73095</v>
      </c>
      <c r="D123" s="9" t="s">
        <v>1751</v>
      </c>
      <c r="E123" s="11" t="s">
        <v>9</v>
      </c>
      <c r="F123" s="12" t="s">
        <v>1999</v>
      </c>
      <c r="G123" s="9" t="s">
        <v>1808</v>
      </c>
      <c r="H123" s="11" t="s">
        <v>2068</v>
      </c>
      <c r="I123" s="9" t="s">
        <v>1861</v>
      </c>
      <c r="J123" s="13"/>
    </row>
    <row r="124" customFormat="false" ht="18.95" hidden="false" customHeight="true" outlineLevel="0" collapsed="false">
      <c r="A124" s="9" t="s">
        <v>7</v>
      </c>
      <c r="B124" s="10" t="n">
        <v>166860</v>
      </c>
      <c r="C124" s="10" t="n">
        <v>167120</v>
      </c>
      <c r="D124" s="9" t="s">
        <v>2069</v>
      </c>
      <c r="E124" s="11" t="s">
        <v>2070</v>
      </c>
      <c r="F124" s="12" t="s">
        <v>2071</v>
      </c>
      <c r="G124" s="9" t="s">
        <v>1808</v>
      </c>
      <c r="H124" s="11" t="s">
        <v>2072</v>
      </c>
      <c r="I124" s="9" t="s">
        <v>1970</v>
      </c>
      <c r="J124" s="13" t="s">
        <v>1811</v>
      </c>
    </row>
    <row r="125" customFormat="false" ht="18.95" hidden="false" customHeight="true" outlineLevel="0" collapsed="false">
      <c r="A125" s="9" t="s">
        <v>7</v>
      </c>
      <c r="B125" s="10" t="n">
        <v>190693</v>
      </c>
      <c r="C125" s="10" t="n">
        <v>190580</v>
      </c>
      <c r="D125" s="9" t="s">
        <v>2073</v>
      </c>
      <c r="E125" s="11" t="s">
        <v>2074</v>
      </c>
      <c r="F125" s="12" t="s">
        <v>2071</v>
      </c>
      <c r="G125" s="9" t="s">
        <v>1808</v>
      </c>
      <c r="H125" s="11" t="s">
        <v>2075</v>
      </c>
      <c r="I125" s="9" t="s">
        <v>1810</v>
      </c>
      <c r="J125" s="13"/>
    </row>
    <row r="126" customFormat="false" ht="18.95" hidden="false" customHeight="true" outlineLevel="0" collapsed="false">
      <c r="A126" s="9" t="s">
        <v>7</v>
      </c>
      <c r="B126" s="10" t="n">
        <v>231698</v>
      </c>
      <c r="C126" s="10" t="n">
        <v>233155</v>
      </c>
      <c r="D126" s="9" t="s">
        <v>2076</v>
      </c>
      <c r="E126" s="11" t="s">
        <v>2077</v>
      </c>
      <c r="F126" s="12" t="s">
        <v>2071</v>
      </c>
      <c r="G126" s="9" t="s">
        <v>1841</v>
      </c>
      <c r="H126" s="11" t="s">
        <v>2078</v>
      </c>
      <c r="I126" s="9" t="s">
        <v>1920</v>
      </c>
      <c r="J126" s="13"/>
    </row>
    <row r="127" customFormat="false" ht="18.95" hidden="false" customHeight="true" outlineLevel="0" collapsed="false">
      <c r="A127" s="9" t="s">
        <v>7</v>
      </c>
      <c r="B127" s="10" t="n">
        <v>304281</v>
      </c>
      <c r="C127" s="10" t="n">
        <v>304174</v>
      </c>
      <c r="D127" s="9" t="s">
        <v>2079</v>
      </c>
      <c r="E127" s="11" t="s">
        <v>2080</v>
      </c>
      <c r="F127" s="12" t="s">
        <v>2071</v>
      </c>
      <c r="G127" s="9" t="s">
        <v>1808</v>
      </c>
      <c r="H127" s="11" t="s">
        <v>2081</v>
      </c>
      <c r="I127" s="9" t="s">
        <v>1847</v>
      </c>
      <c r="J127" s="13"/>
    </row>
    <row r="128" customFormat="false" ht="18.95" hidden="false" customHeight="true" outlineLevel="0" collapsed="false">
      <c r="A128" s="9" t="s">
        <v>7</v>
      </c>
      <c r="B128" s="10" t="n">
        <v>694289</v>
      </c>
      <c r="C128" s="10" t="n">
        <v>693648</v>
      </c>
      <c r="D128" s="9" t="s">
        <v>2082</v>
      </c>
      <c r="E128" s="11" t="s">
        <v>2083</v>
      </c>
      <c r="F128" s="12" t="s">
        <v>2071</v>
      </c>
      <c r="G128" s="9" t="s">
        <v>1808</v>
      </c>
      <c r="H128" s="11" t="s">
        <v>2084</v>
      </c>
      <c r="I128" s="9" t="s">
        <v>1810</v>
      </c>
      <c r="J128" s="13"/>
    </row>
    <row r="129" customFormat="false" ht="18.95" hidden="false" customHeight="true" outlineLevel="0" collapsed="false">
      <c r="A129" s="9" t="s">
        <v>7</v>
      </c>
      <c r="B129" s="10" t="n">
        <v>1193464</v>
      </c>
      <c r="C129" s="10" t="n">
        <v>1192536</v>
      </c>
      <c r="D129" s="9" t="s">
        <v>2085</v>
      </c>
      <c r="E129" s="11" t="s">
        <v>2086</v>
      </c>
      <c r="F129" s="12" t="s">
        <v>2071</v>
      </c>
      <c r="G129" s="9" t="s">
        <v>1841</v>
      </c>
      <c r="H129" s="11" t="s">
        <v>2087</v>
      </c>
      <c r="I129" s="9" t="s">
        <v>2053</v>
      </c>
      <c r="J129" s="13"/>
    </row>
    <row r="130" customFormat="false" ht="18.95" hidden="false" customHeight="true" outlineLevel="0" collapsed="false">
      <c r="A130" s="9" t="s">
        <v>7</v>
      </c>
      <c r="B130" s="10" t="n">
        <v>1298667</v>
      </c>
      <c r="C130" s="10" t="n">
        <v>1299949</v>
      </c>
      <c r="D130" s="9" t="s">
        <v>2088</v>
      </c>
      <c r="E130" s="11" t="s">
        <v>2089</v>
      </c>
      <c r="F130" s="12" t="s">
        <v>2071</v>
      </c>
      <c r="G130" s="9" t="s">
        <v>1841</v>
      </c>
      <c r="H130" s="11" t="s">
        <v>2090</v>
      </c>
      <c r="I130" s="9" t="s">
        <v>1869</v>
      </c>
      <c r="J130" s="13" t="s">
        <v>1811</v>
      </c>
    </row>
    <row r="131" customFormat="false" ht="18.95" hidden="false" customHeight="true" outlineLevel="0" collapsed="false">
      <c r="A131" s="9" t="s">
        <v>7</v>
      </c>
      <c r="B131" s="10" t="n">
        <v>1520484</v>
      </c>
      <c r="C131" s="10" t="n">
        <v>1519264</v>
      </c>
      <c r="D131" s="9" t="s">
        <v>2091</v>
      </c>
      <c r="E131" s="11" t="s">
        <v>2092</v>
      </c>
      <c r="F131" s="12" t="s">
        <v>2071</v>
      </c>
      <c r="G131" s="9" t="s">
        <v>1824</v>
      </c>
      <c r="H131" s="11" t="s">
        <v>2093</v>
      </c>
      <c r="I131" s="9" t="s">
        <v>1826</v>
      </c>
      <c r="J131" s="13" t="s">
        <v>1811</v>
      </c>
    </row>
    <row r="132" customFormat="false" ht="18.95" hidden="false" customHeight="true" outlineLevel="0" collapsed="false">
      <c r="A132" s="9" t="s">
        <v>7</v>
      </c>
      <c r="B132" s="10" t="n">
        <v>1794494</v>
      </c>
      <c r="C132" s="10" t="n">
        <v>1794168</v>
      </c>
      <c r="D132" s="9" t="s">
        <v>2094</v>
      </c>
      <c r="E132" s="11" t="s">
        <v>2070</v>
      </c>
      <c r="F132" s="12" t="s">
        <v>2071</v>
      </c>
      <c r="G132" s="9" t="s">
        <v>1808</v>
      </c>
      <c r="H132" s="11" t="s">
        <v>2095</v>
      </c>
      <c r="I132" s="9" t="s">
        <v>1847</v>
      </c>
      <c r="J132" s="13" t="s">
        <v>1811</v>
      </c>
    </row>
    <row r="133" customFormat="false" ht="18.95" hidden="false" customHeight="true" outlineLevel="0" collapsed="false">
      <c r="A133" s="9" t="s">
        <v>7</v>
      </c>
      <c r="B133" s="10" t="n">
        <v>1812216</v>
      </c>
      <c r="C133" s="10" t="n">
        <v>1811827</v>
      </c>
      <c r="D133" s="9" t="s">
        <v>2096</v>
      </c>
      <c r="E133" s="11" t="s">
        <v>2097</v>
      </c>
      <c r="F133" s="12" t="s">
        <v>2071</v>
      </c>
      <c r="G133" s="9" t="s">
        <v>1808</v>
      </c>
      <c r="H133" s="11" t="s">
        <v>2098</v>
      </c>
      <c r="I133" s="9" t="s">
        <v>1830</v>
      </c>
      <c r="J133" s="13"/>
    </row>
    <row r="134" customFormat="false" ht="18.95" hidden="false" customHeight="true" outlineLevel="0" collapsed="false">
      <c r="A134" s="9" t="s">
        <v>7</v>
      </c>
      <c r="B134" s="10" t="n">
        <v>1812458</v>
      </c>
      <c r="C134" s="10" t="n">
        <v>1812324</v>
      </c>
      <c r="D134" s="9" t="s">
        <v>2099</v>
      </c>
      <c r="E134" s="11" t="s">
        <v>2074</v>
      </c>
      <c r="F134" s="12" t="s">
        <v>2071</v>
      </c>
      <c r="G134" s="9" t="s">
        <v>1808</v>
      </c>
      <c r="H134" s="11" t="s">
        <v>2100</v>
      </c>
      <c r="I134" s="9" t="s">
        <v>1847</v>
      </c>
      <c r="J134" s="13"/>
    </row>
    <row r="135" customFormat="false" ht="18.95" hidden="false" customHeight="true" outlineLevel="0" collapsed="false">
      <c r="A135" s="9" t="s">
        <v>7</v>
      </c>
      <c r="B135" s="10" t="n">
        <v>1841242</v>
      </c>
      <c r="C135" s="10" t="n">
        <v>1840890</v>
      </c>
      <c r="D135" s="9" t="s">
        <v>2101</v>
      </c>
      <c r="E135" s="11" t="s">
        <v>2077</v>
      </c>
      <c r="F135" s="12" t="s">
        <v>2071</v>
      </c>
      <c r="G135" s="9" t="s">
        <v>1808</v>
      </c>
      <c r="H135" s="11" t="s">
        <v>2102</v>
      </c>
      <c r="I135" s="9" t="s">
        <v>1970</v>
      </c>
      <c r="J135" s="13"/>
    </row>
    <row r="136" customFormat="false" ht="18.95" hidden="false" customHeight="true" outlineLevel="0" collapsed="false">
      <c r="A136" s="9" t="s">
        <v>7</v>
      </c>
      <c r="B136" s="10" t="n">
        <v>1999507</v>
      </c>
      <c r="C136" s="10" t="n">
        <v>2000809</v>
      </c>
      <c r="D136" s="9" t="s">
        <v>2103</v>
      </c>
      <c r="E136" s="11" t="s">
        <v>2089</v>
      </c>
      <c r="F136" s="12" t="s">
        <v>2071</v>
      </c>
      <c r="G136" s="9" t="s">
        <v>1841</v>
      </c>
      <c r="H136" s="11" t="s">
        <v>2104</v>
      </c>
      <c r="I136" s="9" t="s">
        <v>1920</v>
      </c>
      <c r="J136" s="13" t="s">
        <v>1811</v>
      </c>
    </row>
    <row r="137" customFormat="false" ht="18.95" hidden="false" customHeight="true" outlineLevel="0" collapsed="false">
      <c r="A137" s="9" t="s">
        <v>7</v>
      </c>
      <c r="B137" s="10" t="n">
        <v>2040036</v>
      </c>
      <c r="C137" s="10" t="n">
        <v>2040197</v>
      </c>
      <c r="D137" s="9" t="s">
        <v>2105</v>
      </c>
      <c r="E137" s="11" t="s">
        <v>2080</v>
      </c>
      <c r="F137" s="12" t="s">
        <v>2071</v>
      </c>
      <c r="G137" s="9" t="s">
        <v>1808</v>
      </c>
      <c r="H137" s="11" t="s">
        <v>2106</v>
      </c>
      <c r="I137" s="9" t="s">
        <v>1810</v>
      </c>
      <c r="J137" s="13" t="s">
        <v>1811</v>
      </c>
    </row>
    <row r="138" customFormat="false" ht="18.95" hidden="false" customHeight="true" outlineLevel="0" collapsed="false">
      <c r="A138" s="9" t="s">
        <v>7</v>
      </c>
      <c r="B138" s="10" t="n">
        <v>2175438</v>
      </c>
      <c r="C138" s="10" t="n">
        <v>2174895</v>
      </c>
      <c r="D138" s="9" t="s">
        <v>2107</v>
      </c>
      <c r="E138" s="11" t="s">
        <v>2074</v>
      </c>
      <c r="F138" s="12" t="s">
        <v>2071</v>
      </c>
      <c r="G138" s="9" t="s">
        <v>1824</v>
      </c>
      <c r="H138" s="11" t="s">
        <v>2108</v>
      </c>
      <c r="I138" s="9" t="s">
        <v>2109</v>
      </c>
      <c r="J138" s="13" t="s">
        <v>1811</v>
      </c>
    </row>
    <row r="139" customFormat="false" ht="18.95" hidden="false" customHeight="true" outlineLevel="0" collapsed="false">
      <c r="A139" s="9" t="s">
        <v>7</v>
      </c>
      <c r="B139" s="10" t="n">
        <v>2248666</v>
      </c>
      <c r="C139" s="10" t="n">
        <v>2248391</v>
      </c>
      <c r="D139" s="9" t="s">
        <v>2110</v>
      </c>
      <c r="E139" s="11" t="s">
        <v>2074</v>
      </c>
      <c r="F139" s="12" t="s">
        <v>2071</v>
      </c>
      <c r="G139" s="9" t="s">
        <v>1808</v>
      </c>
      <c r="H139" s="11" t="s">
        <v>2111</v>
      </c>
      <c r="I139" s="9" t="s">
        <v>1847</v>
      </c>
      <c r="J139" s="13" t="s">
        <v>1811</v>
      </c>
    </row>
    <row r="140" customFormat="false" ht="18.95" hidden="false" customHeight="true" outlineLevel="0" collapsed="false">
      <c r="A140" s="9" t="s">
        <v>7</v>
      </c>
      <c r="B140" s="10" t="n">
        <v>2249608</v>
      </c>
      <c r="C140" s="10" t="n">
        <v>2248723</v>
      </c>
      <c r="D140" s="9" t="s">
        <v>2112</v>
      </c>
      <c r="E140" s="11" t="s">
        <v>2074</v>
      </c>
      <c r="F140" s="12" t="s">
        <v>2071</v>
      </c>
      <c r="G140" s="9" t="s">
        <v>1808</v>
      </c>
      <c r="H140" s="11" t="s">
        <v>2113</v>
      </c>
      <c r="I140" s="9" t="s">
        <v>1869</v>
      </c>
      <c r="J140" s="13" t="s">
        <v>1811</v>
      </c>
    </row>
    <row r="141" customFormat="false" ht="18.95" hidden="false" customHeight="true" outlineLevel="0" collapsed="false">
      <c r="A141" s="9" t="s">
        <v>7</v>
      </c>
      <c r="B141" s="10" t="n">
        <v>2340949</v>
      </c>
      <c r="C141" s="10" t="n">
        <v>2342542</v>
      </c>
      <c r="D141" s="9" t="s">
        <v>2114</v>
      </c>
      <c r="E141" s="11" t="s">
        <v>2074</v>
      </c>
      <c r="F141" s="12" t="s">
        <v>2071</v>
      </c>
      <c r="G141" s="9" t="s">
        <v>1841</v>
      </c>
      <c r="H141" s="11" t="s">
        <v>2115</v>
      </c>
      <c r="I141" s="9" t="s">
        <v>1920</v>
      </c>
      <c r="J141" s="13"/>
    </row>
    <row r="142" customFormat="false" ht="18.95" hidden="false" customHeight="true" outlineLevel="0" collapsed="false">
      <c r="A142" s="9" t="s">
        <v>7</v>
      </c>
      <c r="B142" s="10" t="n">
        <v>2361028</v>
      </c>
      <c r="C142" s="10" t="n">
        <v>2360738</v>
      </c>
      <c r="D142" s="9" t="s">
        <v>2116</v>
      </c>
      <c r="E142" s="11" t="s">
        <v>2117</v>
      </c>
      <c r="F142" s="12" t="s">
        <v>2071</v>
      </c>
      <c r="G142" s="9" t="s">
        <v>1808</v>
      </c>
      <c r="H142" s="11" t="s">
        <v>2118</v>
      </c>
      <c r="I142" s="9" t="s">
        <v>1847</v>
      </c>
      <c r="J142" s="13" t="s">
        <v>1811</v>
      </c>
    </row>
    <row r="143" customFormat="false" ht="18.95" hidden="false" customHeight="true" outlineLevel="0" collapsed="false">
      <c r="A143" s="9" t="s">
        <v>7</v>
      </c>
      <c r="B143" s="10" t="n">
        <v>2456740</v>
      </c>
      <c r="C143" s="10" t="n">
        <v>2456106</v>
      </c>
      <c r="D143" s="9" t="s">
        <v>2119</v>
      </c>
      <c r="E143" s="11" t="s">
        <v>2089</v>
      </c>
      <c r="F143" s="12" t="s">
        <v>2071</v>
      </c>
      <c r="G143" s="9" t="s">
        <v>1808</v>
      </c>
      <c r="H143" s="11" t="s">
        <v>2120</v>
      </c>
      <c r="I143" s="9" t="s">
        <v>1970</v>
      </c>
      <c r="J143" s="13" t="s">
        <v>1811</v>
      </c>
    </row>
    <row r="144" customFormat="false" ht="18.95" hidden="false" customHeight="true" outlineLevel="0" collapsed="false">
      <c r="A144" s="9" t="s">
        <v>7</v>
      </c>
      <c r="B144" s="10" t="n">
        <v>2538690</v>
      </c>
      <c r="C144" s="10" t="n">
        <v>2538797</v>
      </c>
      <c r="D144" s="9" t="s">
        <v>2121</v>
      </c>
      <c r="E144" s="11" t="s">
        <v>2122</v>
      </c>
      <c r="F144" s="12" t="s">
        <v>2071</v>
      </c>
      <c r="G144" s="9" t="s">
        <v>1808</v>
      </c>
      <c r="H144" s="11" t="s">
        <v>2123</v>
      </c>
      <c r="I144" s="9" t="s">
        <v>1830</v>
      </c>
      <c r="J144" s="13"/>
    </row>
    <row r="145" customFormat="false" ht="18.95" hidden="false" customHeight="true" outlineLevel="0" collapsed="false">
      <c r="A145" s="9" t="s">
        <v>7</v>
      </c>
      <c r="B145" s="10" t="n">
        <v>2729052</v>
      </c>
      <c r="C145" s="10" t="n">
        <v>2728916</v>
      </c>
      <c r="D145" s="9" t="s">
        <v>2124</v>
      </c>
      <c r="E145" s="11" t="s">
        <v>2074</v>
      </c>
      <c r="F145" s="12" t="s">
        <v>2071</v>
      </c>
      <c r="G145" s="9" t="s">
        <v>1808</v>
      </c>
      <c r="H145" s="11" t="s">
        <v>2125</v>
      </c>
      <c r="I145" s="9" t="s">
        <v>2126</v>
      </c>
      <c r="J145" s="13"/>
    </row>
    <row r="146" customFormat="false" ht="18.95" hidden="false" customHeight="true" outlineLevel="0" collapsed="false">
      <c r="A146" s="9" t="s">
        <v>7</v>
      </c>
      <c r="B146" s="10" t="n">
        <v>2768050</v>
      </c>
      <c r="C146" s="10" t="n">
        <v>2767726</v>
      </c>
      <c r="D146" s="9" t="s">
        <v>2127</v>
      </c>
      <c r="E146" s="11" t="s">
        <v>2128</v>
      </c>
      <c r="F146" s="12" t="s">
        <v>2071</v>
      </c>
      <c r="G146" s="9" t="s">
        <v>1808</v>
      </c>
      <c r="H146" s="11" t="s">
        <v>2129</v>
      </c>
      <c r="I146" s="9" t="s">
        <v>1970</v>
      </c>
      <c r="J146" s="13"/>
    </row>
    <row r="147" customFormat="false" ht="18.95" hidden="false" customHeight="true" outlineLevel="0" collapsed="false">
      <c r="A147" s="9" t="s">
        <v>7</v>
      </c>
      <c r="B147" s="10" t="n">
        <v>2894081</v>
      </c>
      <c r="C147" s="10" t="n">
        <v>2893887</v>
      </c>
      <c r="D147" s="9" t="s">
        <v>2130</v>
      </c>
      <c r="E147" s="11" t="s">
        <v>2074</v>
      </c>
      <c r="F147" s="12" t="s">
        <v>2071</v>
      </c>
      <c r="G147" s="9" t="s">
        <v>1808</v>
      </c>
      <c r="H147" s="11" t="s">
        <v>2131</v>
      </c>
      <c r="I147" s="9" t="s">
        <v>1830</v>
      </c>
      <c r="J147" s="13" t="s">
        <v>1811</v>
      </c>
    </row>
    <row r="148" customFormat="false" ht="18.95" hidden="false" customHeight="true" outlineLevel="0" collapsed="false">
      <c r="A148" s="9" t="s">
        <v>7</v>
      </c>
      <c r="B148" s="10" t="n">
        <v>3249220</v>
      </c>
      <c r="C148" s="10" t="n">
        <v>3249399</v>
      </c>
      <c r="D148" s="9" t="s">
        <v>2132</v>
      </c>
      <c r="E148" s="11" t="s">
        <v>2133</v>
      </c>
      <c r="F148" s="12" t="s">
        <v>2071</v>
      </c>
      <c r="G148" s="9" t="s">
        <v>1808</v>
      </c>
      <c r="H148" s="11" t="s">
        <v>2134</v>
      </c>
      <c r="I148" s="9" t="s">
        <v>1847</v>
      </c>
      <c r="J148" s="13" t="s">
        <v>1811</v>
      </c>
    </row>
    <row r="149" customFormat="false" ht="18.95" hidden="false" customHeight="true" outlineLevel="0" collapsed="false">
      <c r="A149" s="9" t="s">
        <v>7</v>
      </c>
      <c r="B149" s="10" t="n">
        <v>3252802</v>
      </c>
      <c r="C149" s="10" t="n">
        <v>3252671</v>
      </c>
      <c r="D149" s="9" t="s">
        <v>2135</v>
      </c>
      <c r="E149" s="11" t="s">
        <v>2136</v>
      </c>
      <c r="F149" s="12" t="s">
        <v>2071</v>
      </c>
      <c r="G149" s="9" t="s">
        <v>1808</v>
      </c>
      <c r="H149" s="11" t="s">
        <v>2137</v>
      </c>
      <c r="I149" s="9" t="s">
        <v>1830</v>
      </c>
      <c r="J149" s="13"/>
    </row>
    <row r="150" customFormat="false" ht="18.95" hidden="false" customHeight="true" outlineLevel="0" collapsed="false">
      <c r="A150" s="9" t="s">
        <v>7</v>
      </c>
      <c r="B150" s="10" t="n">
        <v>3284369</v>
      </c>
      <c r="C150" s="10" t="n">
        <v>3284004</v>
      </c>
      <c r="D150" s="9" t="s">
        <v>2138</v>
      </c>
      <c r="E150" s="11" t="s">
        <v>2139</v>
      </c>
      <c r="F150" s="12" t="s">
        <v>2071</v>
      </c>
      <c r="G150" s="9" t="s">
        <v>1808</v>
      </c>
      <c r="H150" s="11" t="s">
        <v>2140</v>
      </c>
      <c r="I150" s="9" t="s">
        <v>1847</v>
      </c>
      <c r="J150" s="13"/>
    </row>
    <row r="151" customFormat="false" ht="18.95" hidden="false" customHeight="true" outlineLevel="0" collapsed="false">
      <c r="A151" s="9" t="s">
        <v>7</v>
      </c>
      <c r="B151" s="10" t="n">
        <v>3337975</v>
      </c>
      <c r="C151" s="10" t="n">
        <v>3337356</v>
      </c>
      <c r="D151" s="9" t="s">
        <v>2141</v>
      </c>
      <c r="E151" s="11" t="s">
        <v>2142</v>
      </c>
      <c r="F151" s="12" t="s">
        <v>2071</v>
      </c>
      <c r="G151" s="9" t="s">
        <v>1818</v>
      </c>
      <c r="H151" s="11" t="s">
        <v>2143</v>
      </c>
      <c r="I151" s="9" t="s">
        <v>2144</v>
      </c>
      <c r="J151" s="13"/>
    </row>
    <row r="152" customFormat="false" ht="18.95" hidden="false" customHeight="true" outlineLevel="0" collapsed="false">
      <c r="A152" s="9" t="s">
        <v>7</v>
      </c>
      <c r="B152" s="10" t="n">
        <v>3340697</v>
      </c>
      <c r="C152" s="10" t="n">
        <v>3340819</v>
      </c>
      <c r="D152" s="9" t="s">
        <v>2145</v>
      </c>
      <c r="E152" s="11" t="s">
        <v>2133</v>
      </c>
      <c r="F152" s="12" t="s">
        <v>2071</v>
      </c>
      <c r="G152" s="9" t="s">
        <v>1808</v>
      </c>
      <c r="H152" s="11" t="s">
        <v>2146</v>
      </c>
      <c r="I152" s="9" t="s">
        <v>2147</v>
      </c>
      <c r="J152" s="13" t="s">
        <v>1811</v>
      </c>
    </row>
    <row r="153" customFormat="false" ht="18.95" hidden="false" customHeight="true" outlineLevel="0" collapsed="false">
      <c r="A153" s="9" t="s">
        <v>7</v>
      </c>
      <c r="B153" s="10" t="n">
        <v>3357392</v>
      </c>
      <c r="C153" s="10" t="n">
        <v>3355844</v>
      </c>
      <c r="D153" s="9" t="s">
        <v>2148</v>
      </c>
      <c r="E153" s="11" t="s">
        <v>2089</v>
      </c>
      <c r="F153" s="12" t="s">
        <v>2071</v>
      </c>
      <c r="G153" s="9" t="s">
        <v>1818</v>
      </c>
      <c r="H153" s="11" t="s">
        <v>2149</v>
      </c>
      <c r="I153" s="9" t="s">
        <v>1894</v>
      </c>
      <c r="J153" s="13" t="s">
        <v>1811</v>
      </c>
    </row>
    <row r="154" customFormat="false" ht="18.95" hidden="false" customHeight="true" outlineLevel="0" collapsed="false">
      <c r="A154" s="9" t="s">
        <v>7</v>
      </c>
      <c r="B154" s="10" t="n">
        <v>3370122</v>
      </c>
      <c r="C154" s="10" t="n">
        <v>3371105</v>
      </c>
      <c r="D154" s="9" t="s">
        <v>2150</v>
      </c>
      <c r="E154" s="11" t="s">
        <v>2151</v>
      </c>
      <c r="F154" s="12" t="s">
        <v>2071</v>
      </c>
      <c r="G154" s="9" t="s">
        <v>1808</v>
      </c>
      <c r="H154" s="11" t="s">
        <v>2152</v>
      </c>
      <c r="I154" s="9" t="s">
        <v>1847</v>
      </c>
      <c r="J154" s="13" t="s">
        <v>1811</v>
      </c>
    </row>
    <row r="155" customFormat="false" ht="18.95" hidden="false" customHeight="true" outlineLevel="0" collapsed="false">
      <c r="A155" s="9" t="s">
        <v>7</v>
      </c>
      <c r="B155" s="10" t="n">
        <v>3395611</v>
      </c>
      <c r="C155" s="10" t="n">
        <v>3394015</v>
      </c>
      <c r="D155" s="9" t="s">
        <v>2153</v>
      </c>
      <c r="E155" s="11" t="s">
        <v>2077</v>
      </c>
      <c r="F155" s="12" t="s">
        <v>2071</v>
      </c>
      <c r="G155" s="9" t="s">
        <v>1841</v>
      </c>
      <c r="H155" s="11" t="s">
        <v>2154</v>
      </c>
      <c r="I155" s="9" t="s">
        <v>1920</v>
      </c>
      <c r="J155" s="13"/>
    </row>
    <row r="156" customFormat="false" ht="18.95" hidden="false" customHeight="true" outlineLevel="0" collapsed="false">
      <c r="A156" s="9" t="s">
        <v>7</v>
      </c>
      <c r="B156" s="10" t="n">
        <v>3575638</v>
      </c>
      <c r="C156" s="10" t="n">
        <v>3575504</v>
      </c>
      <c r="D156" s="9" t="s">
        <v>2155</v>
      </c>
      <c r="E156" s="11" t="s">
        <v>2074</v>
      </c>
      <c r="F156" s="12" t="s">
        <v>2071</v>
      </c>
      <c r="G156" s="9" t="s">
        <v>1808</v>
      </c>
      <c r="H156" s="11" t="s">
        <v>2156</v>
      </c>
      <c r="I156" s="9" t="s">
        <v>2041</v>
      </c>
      <c r="J156" s="13"/>
    </row>
    <row r="157" customFormat="false" ht="18.95" hidden="false" customHeight="true" outlineLevel="0" collapsed="false">
      <c r="A157" s="9" t="s">
        <v>7</v>
      </c>
      <c r="B157" s="10" t="n">
        <v>3679660</v>
      </c>
      <c r="C157" s="10" t="n">
        <v>3681264</v>
      </c>
      <c r="D157" s="9" t="s">
        <v>2157</v>
      </c>
      <c r="E157" s="11" t="s">
        <v>2077</v>
      </c>
      <c r="F157" s="12" t="s">
        <v>2071</v>
      </c>
      <c r="G157" s="9" t="s">
        <v>1824</v>
      </c>
      <c r="H157" s="11" t="s">
        <v>2158</v>
      </c>
      <c r="I157" s="9" t="s">
        <v>2159</v>
      </c>
      <c r="J157" s="13"/>
    </row>
    <row r="158" customFormat="false" ht="18.95" hidden="false" customHeight="true" outlineLevel="0" collapsed="false">
      <c r="A158" s="9" t="s">
        <v>7</v>
      </c>
      <c r="B158" s="10" t="n">
        <v>3682709</v>
      </c>
      <c r="C158" s="10" t="n">
        <v>3683517</v>
      </c>
      <c r="D158" s="9" t="s">
        <v>2160</v>
      </c>
      <c r="E158" s="11" t="s">
        <v>2133</v>
      </c>
      <c r="F158" s="12" t="s">
        <v>2071</v>
      </c>
      <c r="G158" s="9" t="s">
        <v>1808</v>
      </c>
      <c r="H158" s="11" t="s">
        <v>2161</v>
      </c>
      <c r="I158" s="9" t="s">
        <v>2162</v>
      </c>
      <c r="J158" s="13" t="s">
        <v>1811</v>
      </c>
    </row>
    <row r="159" customFormat="false" ht="18.95" hidden="false" customHeight="true" outlineLevel="0" collapsed="false">
      <c r="A159" s="9" t="s">
        <v>7</v>
      </c>
      <c r="B159" s="10" t="n">
        <v>3684947</v>
      </c>
      <c r="C159" s="10" t="n">
        <v>3683520</v>
      </c>
      <c r="D159" s="9" t="s">
        <v>2163</v>
      </c>
      <c r="E159" s="11" t="s">
        <v>2077</v>
      </c>
      <c r="F159" s="12" t="s">
        <v>2071</v>
      </c>
      <c r="G159" s="9" t="s">
        <v>1824</v>
      </c>
      <c r="H159" s="11" t="s">
        <v>2164</v>
      </c>
      <c r="I159" s="9" t="s">
        <v>2159</v>
      </c>
      <c r="J159" s="13"/>
    </row>
    <row r="160" customFormat="false" ht="18.95" hidden="false" customHeight="true" outlineLevel="0" collapsed="false">
      <c r="A160" s="9" t="s">
        <v>7</v>
      </c>
      <c r="B160" s="10" t="n">
        <v>3685501</v>
      </c>
      <c r="C160" s="10" t="n">
        <v>3685151</v>
      </c>
      <c r="D160" s="9" t="s">
        <v>2165</v>
      </c>
      <c r="E160" s="11" t="s">
        <v>2074</v>
      </c>
      <c r="F160" s="12" t="s">
        <v>2071</v>
      </c>
      <c r="G160" s="9" t="s">
        <v>1808</v>
      </c>
      <c r="H160" s="11" t="s">
        <v>2166</v>
      </c>
      <c r="I160" s="9" t="s">
        <v>1847</v>
      </c>
      <c r="J160" s="13"/>
    </row>
    <row r="161" customFormat="false" ht="18.95" hidden="false" customHeight="true" outlineLevel="0" collapsed="false">
      <c r="A161" s="9" t="s">
        <v>7</v>
      </c>
      <c r="B161" s="10" t="n">
        <v>4045182</v>
      </c>
      <c r="C161" s="10" t="n">
        <v>4044531</v>
      </c>
      <c r="D161" s="9" t="s">
        <v>2167</v>
      </c>
      <c r="E161" s="11" t="s">
        <v>2168</v>
      </c>
      <c r="F161" s="12" t="s">
        <v>2071</v>
      </c>
      <c r="G161" s="9" t="s">
        <v>1824</v>
      </c>
      <c r="H161" s="11" t="s">
        <v>2169</v>
      </c>
      <c r="I161" s="9" t="s">
        <v>1826</v>
      </c>
      <c r="J161" s="13"/>
    </row>
    <row r="162" customFormat="false" ht="18.95" hidden="false" customHeight="true" outlineLevel="0" collapsed="false">
      <c r="A162" s="9" t="s">
        <v>7</v>
      </c>
      <c r="B162" s="10" t="n">
        <v>4045628</v>
      </c>
      <c r="C162" s="10" t="n">
        <v>4045338</v>
      </c>
      <c r="D162" s="9" t="s">
        <v>2170</v>
      </c>
      <c r="E162" s="11" t="s">
        <v>2171</v>
      </c>
      <c r="F162" s="12" t="s">
        <v>2071</v>
      </c>
      <c r="G162" s="9" t="s">
        <v>1808</v>
      </c>
      <c r="H162" s="11" t="s">
        <v>2172</v>
      </c>
      <c r="I162" s="9" t="s">
        <v>1847</v>
      </c>
      <c r="J162" s="13"/>
    </row>
    <row r="163" customFormat="false" ht="18.95" hidden="false" customHeight="true" outlineLevel="0" collapsed="false">
      <c r="A163" s="9" t="s">
        <v>7</v>
      </c>
      <c r="B163" s="10" t="n">
        <v>4137075</v>
      </c>
      <c r="C163" s="10" t="n">
        <v>4137936</v>
      </c>
      <c r="D163" s="9" t="s">
        <v>2173</v>
      </c>
      <c r="E163" s="11" t="s">
        <v>2089</v>
      </c>
      <c r="F163" s="12" t="s">
        <v>2071</v>
      </c>
      <c r="G163" s="9" t="s">
        <v>1808</v>
      </c>
      <c r="H163" s="11" t="s">
        <v>2174</v>
      </c>
      <c r="I163" s="9" t="s">
        <v>1937</v>
      </c>
      <c r="J163" s="13" t="s">
        <v>1811</v>
      </c>
    </row>
    <row r="164" customFormat="false" ht="18.95" hidden="false" customHeight="true" outlineLevel="0" collapsed="false">
      <c r="A164" s="9" t="s">
        <v>7</v>
      </c>
      <c r="B164" s="10" t="n">
        <v>4140909</v>
      </c>
      <c r="C164" s="10" t="n">
        <v>4139899</v>
      </c>
      <c r="D164" s="9" t="s">
        <v>2175</v>
      </c>
      <c r="E164" s="11" t="s">
        <v>2089</v>
      </c>
      <c r="F164" s="12" t="s">
        <v>2071</v>
      </c>
      <c r="G164" s="9" t="s">
        <v>1808</v>
      </c>
      <c r="H164" s="11" t="s">
        <v>2176</v>
      </c>
      <c r="I164" s="9" t="s">
        <v>1830</v>
      </c>
      <c r="J164" s="13" t="s">
        <v>1811</v>
      </c>
    </row>
    <row r="165" customFormat="false" ht="18.95" hidden="false" customHeight="true" outlineLevel="0" collapsed="false">
      <c r="A165" s="9" t="s">
        <v>7</v>
      </c>
      <c r="B165" s="10" t="n">
        <v>4268821</v>
      </c>
      <c r="C165" s="10" t="n">
        <v>4269758</v>
      </c>
      <c r="D165" s="9" t="s">
        <v>2177</v>
      </c>
      <c r="E165" s="11" t="s">
        <v>2178</v>
      </c>
      <c r="F165" s="12" t="s">
        <v>2071</v>
      </c>
      <c r="G165" s="9" t="s">
        <v>1808</v>
      </c>
      <c r="H165" s="11" t="s">
        <v>2179</v>
      </c>
      <c r="I165" s="9" t="s">
        <v>1970</v>
      </c>
      <c r="J165" s="13"/>
    </row>
    <row r="166" customFormat="false" ht="18.95" hidden="false" customHeight="true" outlineLevel="0" collapsed="false">
      <c r="A166" s="9" t="s">
        <v>7</v>
      </c>
      <c r="B166" s="10" t="n">
        <v>4300304</v>
      </c>
      <c r="C166" s="10" t="n">
        <v>4301423</v>
      </c>
      <c r="D166" s="9" t="s">
        <v>2180</v>
      </c>
      <c r="E166" s="11" t="s">
        <v>2089</v>
      </c>
      <c r="F166" s="12" t="s">
        <v>2071</v>
      </c>
      <c r="G166" s="9" t="s">
        <v>1841</v>
      </c>
      <c r="H166" s="11" t="s">
        <v>2181</v>
      </c>
      <c r="I166" s="9" t="s">
        <v>1920</v>
      </c>
      <c r="J166" s="13" t="s">
        <v>1811</v>
      </c>
    </row>
    <row r="167" customFormat="false" ht="18.95" hidden="false" customHeight="true" outlineLevel="0" collapsed="false">
      <c r="A167" s="9" t="s">
        <v>1425</v>
      </c>
      <c r="B167" s="10" t="n">
        <v>68706</v>
      </c>
      <c r="C167" s="10" t="n">
        <v>69833</v>
      </c>
      <c r="D167" s="9" t="s">
        <v>2182</v>
      </c>
      <c r="E167" s="11" t="s">
        <v>2183</v>
      </c>
      <c r="F167" s="12" t="s">
        <v>2071</v>
      </c>
      <c r="G167" s="9" t="s">
        <v>1841</v>
      </c>
      <c r="H167" s="11" t="s">
        <v>2184</v>
      </c>
      <c r="I167" s="9" t="s">
        <v>2185</v>
      </c>
      <c r="J167" s="13"/>
    </row>
    <row r="168" customFormat="false" ht="18.95" hidden="false" customHeight="true" outlineLevel="0" collapsed="false">
      <c r="A168" s="9" t="s">
        <v>1425</v>
      </c>
      <c r="B168" s="10" t="n">
        <v>301992</v>
      </c>
      <c r="C168" s="10" t="n">
        <v>301843</v>
      </c>
      <c r="D168" s="9" t="s">
        <v>2186</v>
      </c>
      <c r="E168" s="11" t="s">
        <v>2128</v>
      </c>
      <c r="F168" s="12" t="s">
        <v>2071</v>
      </c>
      <c r="G168" s="9" t="s">
        <v>1808</v>
      </c>
      <c r="H168" s="11" t="s">
        <v>2187</v>
      </c>
      <c r="I168" s="9" t="s">
        <v>1810</v>
      </c>
      <c r="J168" s="13"/>
    </row>
    <row r="169" customFormat="false" ht="18.95" hidden="false" customHeight="true" outlineLevel="0" collapsed="false">
      <c r="A169" s="9" t="s">
        <v>1425</v>
      </c>
      <c r="B169" s="10" t="n">
        <v>470031</v>
      </c>
      <c r="C169" s="10" t="n">
        <v>468427</v>
      </c>
      <c r="D169" s="9" t="s">
        <v>2188</v>
      </c>
      <c r="E169" s="11" t="s">
        <v>2077</v>
      </c>
      <c r="F169" s="12" t="s">
        <v>2071</v>
      </c>
      <c r="G169" s="9" t="s">
        <v>1824</v>
      </c>
      <c r="H169" s="11" t="s">
        <v>2189</v>
      </c>
      <c r="I169" s="9" t="s">
        <v>1826</v>
      </c>
      <c r="J169" s="13"/>
    </row>
    <row r="170" customFormat="false" ht="18.95" hidden="false" customHeight="true" outlineLevel="0" collapsed="false">
      <c r="A170" s="9" t="s">
        <v>1425</v>
      </c>
      <c r="B170" s="10" t="n">
        <v>470585</v>
      </c>
      <c r="C170" s="10" t="n">
        <v>470235</v>
      </c>
      <c r="D170" s="9" t="s">
        <v>2190</v>
      </c>
      <c r="E170" s="11" t="s">
        <v>2183</v>
      </c>
      <c r="F170" s="12" t="s">
        <v>2071</v>
      </c>
      <c r="G170" s="9" t="s">
        <v>1808</v>
      </c>
      <c r="H170" s="11" t="s">
        <v>2191</v>
      </c>
      <c r="I170" s="9" t="s">
        <v>1847</v>
      </c>
      <c r="J170" s="13"/>
    </row>
    <row r="171" customFormat="false" ht="18.95" hidden="false" customHeight="true" outlineLevel="0" collapsed="false">
      <c r="A171" s="9" t="s">
        <v>1425</v>
      </c>
      <c r="B171" s="10" t="n">
        <v>621357</v>
      </c>
      <c r="C171" s="10" t="n">
        <v>620018</v>
      </c>
      <c r="D171" s="9" t="s">
        <v>2192</v>
      </c>
      <c r="E171" s="11" t="s">
        <v>2193</v>
      </c>
      <c r="F171" s="12" t="s">
        <v>2071</v>
      </c>
      <c r="G171" s="9" t="s">
        <v>1841</v>
      </c>
      <c r="H171" s="11" t="s">
        <v>2194</v>
      </c>
      <c r="I171" s="9" t="s">
        <v>1920</v>
      </c>
      <c r="J171" s="13" t="s">
        <v>1811</v>
      </c>
    </row>
    <row r="172" customFormat="false" ht="18.95" hidden="false" customHeight="true" outlineLevel="0" collapsed="false">
      <c r="A172" s="9" t="s">
        <v>1425</v>
      </c>
      <c r="B172" s="10" t="n">
        <v>680270</v>
      </c>
      <c r="C172" s="10" t="n">
        <v>678888</v>
      </c>
      <c r="D172" s="9" t="s">
        <v>2195</v>
      </c>
      <c r="E172" s="11" t="s">
        <v>2074</v>
      </c>
      <c r="F172" s="12" t="s">
        <v>2071</v>
      </c>
      <c r="G172" s="9" t="s">
        <v>1808</v>
      </c>
      <c r="H172" s="11" t="s">
        <v>2196</v>
      </c>
      <c r="I172" s="9" t="s">
        <v>1830</v>
      </c>
      <c r="J172" s="13" t="s">
        <v>1811</v>
      </c>
    </row>
    <row r="173" customFormat="false" ht="18.95" hidden="false" customHeight="true" outlineLevel="0" collapsed="false">
      <c r="A173" s="9" t="s">
        <v>1425</v>
      </c>
      <c r="B173" s="10" t="n">
        <v>695080</v>
      </c>
      <c r="C173" s="10" t="n">
        <v>694949</v>
      </c>
      <c r="D173" s="9" t="s">
        <v>2197</v>
      </c>
      <c r="E173" s="11" t="s">
        <v>2074</v>
      </c>
      <c r="F173" s="12" t="s">
        <v>2071</v>
      </c>
      <c r="G173" s="9" t="s">
        <v>1808</v>
      </c>
      <c r="H173" s="11" t="s">
        <v>2198</v>
      </c>
      <c r="I173" s="9" t="s">
        <v>1810</v>
      </c>
      <c r="J173" s="13" t="s">
        <v>1811</v>
      </c>
    </row>
    <row r="174" customFormat="false" ht="18.95" hidden="false" customHeight="true" outlineLevel="0" collapsed="false">
      <c r="A174" s="9" t="s">
        <v>1425</v>
      </c>
      <c r="B174" s="10" t="n">
        <v>785625</v>
      </c>
      <c r="C174" s="10" t="n">
        <v>785732</v>
      </c>
      <c r="D174" s="9" t="s">
        <v>2199</v>
      </c>
      <c r="E174" s="14" t="s">
        <v>1828</v>
      </c>
      <c r="F174" s="12" t="s">
        <v>2071</v>
      </c>
      <c r="G174" s="9" t="s">
        <v>1808</v>
      </c>
      <c r="H174" s="11" t="s">
        <v>2200</v>
      </c>
      <c r="I174" s="9" t="s">
        <v>1810</v>
      </c>
      <c r="J174" s="13"/>
    </row>
    <row r="175" customFormat="false" ht="18.95" hidden="false" customHeight="true" outlineLevel="0" collapsed="false">
      <c r="A175" s="9" t="s">
        <v>1754</v>
      </c>
      <c r="B175" s="10" t="n">
        <v>19146</v>
      </c>
      <c r="C175" s="10" t="n">
        <v>19550</v>
      </c>
      <c r="D175" s="9" t="s">
        <v>2201</v>
      </c>
      <c r="E175" s="11" t="s">
        <v>2089</v>
      </c>
      <c r="F175" s="12" t="s">
        <v>2071</v>
      </c>
      <c r="G175" s="9" t="s">
        <v>1808</v>
      </c>
      <c r="H175" s="11" t="s">
        <v>2202</v>
      </c>
      <c r="I175" s="9" t="s">
        <v>1861</v>
      </c>
      <c r="J175" s="13" t="s">
        <v>1811</v>
      </c>
    </row>
    <row r="176" customFormat="false" ht="18.95" hidden="false" customHeight="true" outlineLevel="0" collapsed="false">
      <c r="A176" s="9" t="s">
        <v>7</v>
      </c>
      <c r="B176" s="10" t="n">
        <v>4125732</v>
      </c>
      <c r="C176" s="10" t="n">
        <v>4120138</v>
      </c>
      <c r="D176" s="9" t="s">
        <v>2203</v>
      </c>
      <c r="E176" s="11" t="s">
        <v>2204</v>
      </c>
      <c r="F176" s="12" t="s">
        <v>2205</v>
      </c>
      <c r="G176" s="9" t="s">
        <v>1824</v>
      </c>
      <c r="H176" s="11" t="s">
        <v>2206</v>
      </c>
      <c r="I176" s="9" t="s">
        <v>1826</v>
      </c>
      <c r="J176" s="13" t="s">
        <v>1811</v>
      </c>
    </row>
    <row r="177" customFormat="false" ht="18.95" hidden="false" customHeight="true" outlineLevel="0" collapsed="false">
      <c r="A177" s="9" t="s">
        <v>1754</v>
      </c>
      <c r="B177" s="10" t="n">
        <v>16182</v>
      </c>
      <c r="C177" s="10" t="n">
        <v>16643</v>
      </c>
      <c r="D177" s="9" t="s">
        <v>2207</v>
      </c>
      <c r="E177" s="11" t="s">
        <v>2208</v>
      </c>
      <c r="F177" s="12" t="s">
        <v>2205</v>
      </c>
      <c r="G177" s="9" t="s">
        <v>1808</v>
      </c>
      <c r="H177" s="11" t="s">
        <v>2209</v>
      </c>
      <c r="I177" s="9" t="s">
        <v>1861</v>
      </c>
      <c r="J177" s="13"/>
    </row>
    <row r="178" customFormat="false" ht="18.95" hidden="false" customHeight="true" outlineLevel="0" collapsed="false">
      <c r="A178" s="9" t="s">
        <v>1425</v>
      </c>
      <c r="B178" s="10" t="n">
        <v>271611</v>
      </c>
      <c r="C178" s="10" t="n">
        <v>271492</v>
      </c>
      <c r="D178" s="9" t="s">
        <v>2210</v>
      </c>
      <c r="E178" s="11" t="s">
        <v>2211</v>
      </c>
      <c r="F178" s="12" t="s">
        <v>2205</v>
      </c>
      <c r="G178" s="9" t="s">
        <v>1808</v>
      </c>
      <c r="H178" s="11" t="s">
        <v>2212</v>
      </c>
      <c r="I178" s="9" t="s">
        <v>1810</v>
      </c>
      <c r="J178" s="13"/>
    </row>
    <row r="179" customFormat="false" ht="18.95" hidden="false" customHeight="true" outlineLevel="0" collapsed="false">
      <c r="A179" s="9" t="s">
        <v>1425</v>
      </c>
      <c r="B179" s="10" t="n">
        <v>272723</v>
      </c>
      <c r="C179" s="10" t="n">
        <v>272192</v>
      </c>
      <c r="D179" s="9" t="s">
        <v>2213</v>
      </c>
      <c r="E179" s="11" t="s">
        <v>2214</v>
      </c>
      <c r="F179" s="12" t="s">
        <v>2205</v>
      </c>
      <c r="G179" s="9" t="s">
        <v>1808</v>
      </c>
      <c r="H179" s="11" t="s">
        <v>2215</v>
      </c>
      <c r="I179" s="9" t="s">
        <v>2216</v>
      </c>
      <c r="J179" s="13" t="s">
        <v>1811</v>
      </c>
    </row>
    <row r="180" customFormat="false" ht="18.95" hidden="false" customHeight="true" outlineLevel="0" collapsed="false">
      <c r="A180" s="9" t="s">
        <v>7</v>
      </c>
      <c r="B180" s="10" t="n">
        <v>3046631</v>
      </c>
      <c r="C180" s="10" t="n">
        <v>3049654</v>
      </c>
      <c r="D180" s="9" t="s">
        <v>2217</v>
      </c>
      <c r="E180" s="14" t="s">
        <v>2218</v>
      </c>
      <c r="F180" s="12" t="s">
        <v>2219</v>
      </c>
      <c r="G180" s="9" t="s">
        <v>1808</v>
      </c>
      <c r="H180" s="11" t="s">
        <v>2220</v>
      </c>
      <c r="I180" s="9" t="s">
        <v>1810</v>
      </c>
      <c r="J180" s="13" t="s">
        <v>1811</v>
      </c>
    </row>
    <row r="181" customFormat="false" ht="18.95" hidden="false" customHeight="true" outlineLevel="0" collapsed="false">
      <c r="A181" s="9" t="s">
        <v>1425</v>
      </c>
      <c r="B181" s="10" t="n">
        <v>668947</v>
      </c>
      <c r="C181" s="10" t="n">
        <v>667265</v>
      </c>
      <c r="D181" s="9" t="s">
        <v>2221</v>
      </c>
      <c r="E181" s="11" t="s">
        <v>2222</v>
      </c>
      <c r="F181" s="12" t="s">
        <v>2219</v>
      </c>
      <c r="G181" s="9" t="s">
        <v>1818</v>
      </c>
      <c r="H181" s="11" t="s">
        <v>2223</v>
      </c>
      <c r="I181" s="9" t="s">
        <v>2224</v>
      </c>
      <c r="J181" s="13" t="s">
        <v>1811</v>
      </c>
    </row>
    <row r="182" customFormat="false" ht="18.95" hidden="false" customHeight="true" outlineLevel="0" collapsed="false">
      <c r="A182" s="9" t="s">
        <v>7</v>
      </c>
      <c r="B182" s="10" t="n">
        <v>653517</v>
      </c>
      <c r="C182" s="10" t="n">
        <v>653332</v>
      </c>
      <c r="D182" s="9" t="s">
        <v>2225</v>
      </c>
      <c r="E182" s="11" t="s">
        <v>2226</v>
      </c>
      <c r="F182" s="12" t="s">
        <v>2227</v>
      </c>
      <c r="G182" s="9" t="s">
        <v>1808</v>
      </c>
      <c r="H182" s="11" t="s">
        <v>2228</v>
      </c>
      <c r="I182" s="9" t="s">
        <v>1847</v>
      </c>
      <c r="J182" s="13" t="s">
        <v>1811</v>
      </c>
    </row>
    <row r="183" customFormat="false" ht="18.95" hidden="false" customHeight="true" outlineLevel="0" collapsed="false">
      <c r="A183" s="9" t="s">
        <v>7</v>
      </c>
      <c r="B183" s="10" t="n">
        <v>867355</v>
      </c>
      <c r="C183" s="10" t="n">
        <v>867179</v>
      </c>
      <c r="D183" s="9" t="s">
        <v>2229</v>
      </c>
      <c r="E183" s="11" t="s">
        <v>2230</v>
      </c>
      <c r="F183" s="12" t="s">
        <v>2227</v>
      </c>
      <c r="G183" s="9" t="s">
        <v>1808</v>
      </c>
      <c r="H183" s="11" t="s">
        <v>2231</v>
      </c>
      <c r="I183" s="9" t="s">
        <v>1810</v>
      </c>
      <c r="J183" s="13"/>
    </row>
    <row r="184" customFormat="false" ht="18.95" hidden="false" customHeight="true" outlineLevel="0" collapsed="false">
      <c r="A184" s="9" t="s">
        <v>7</v>
      </c>
      <c r="B184" s="10" t="n">
        <v>1808659</v>
      </c>
      <c r="C184" s="10" t="n">
        <v>1808895</v>
      </c>
      <c r="D184" s="9" t="s">
        <v>2232</v>
      </c>
      <c r="E184" s="11" t="s">
        <v>2233</v>
      </c>
      <c r="F184" s="12" t="s">
        <v>2227</v>
      </c>
      <c r="G184" s="9" t="s">
        <v>1808</v>
      </c>
      <c r="H184" s="11" t="s">
        <v>2234</v>
      </c>
      <c r="I184" s="9" t="s">
        <v>1830</v>
      </c>
      <c r="J184" s="13"/>
    </row>
    <row r="185" customFormat="false" ht="18.95" hidden="false" customHeight="true" outlineLevel="0" collapsed="false">
      <c r="A185" s="9" t="s">
        <v>7</v>
      </c>
      <c r="B185" s="10" t="n">
        <v>2175885</v>
      </c>
      <c r="C185" s="10" t="n">
        <v>2176226</v>
      </c>
      <c r="D185" s="9" t="s">
        <v>2235</v>
      </c>
      <c r="E185" s="11" t="s">
        <v>2236</v>
      </c>
      <c r="F185" s="12" t="s">
        <v>2227</v>
      </c>
      <c r="G185" s="9" t="s">
        <v>1824</v>
      </c>
      <c r="H185" s="11" t="s">
        <v>2237</v>
      </c>
      <c r="I185" s="9" t="s">
        <v>1826</v>
      </c>
      <c r="J185" s="13" t="s">
        <v>1811</v>
      </c>
    </row>
    <row r="186" customFormat="false" ht="18.95" hidden="false" customHeight="true" outlineLevel="0" collapsed="false">
      <c r="A186" s="9" t="s">
        <v>7</v>
      </c>
      <c r="B186" s="10" t="n">
        <v>2481624</v>
      </c>
      <c r="C186" s="10" t="n">
        <v>2481779</v>
      </c>
      <c r="D186" s="9" t="s">
        <v>2238</v>
      </c>
      <c r="E186" s="11" t="s">
        <v>2239</v>
      </c>
      <c r="F186" s="12" t="s">
        <v>2227</v>
      </c>
      <c r="G186" s="9" t="s">
        <v>1808</v>
      </c>
      <c r="H186" s="11" t="s">
        <v>2240</v>
      </c>
      <c r="I186" s="9" t="s">
        <v>1810</v>
      </c>
      <c r="J186" s="13"/>
    </row>
    <row r="187" customFormat="false" ht="18.95" hidden="false" customHeight="true" outlineLevel="0" collapsed="false">
      <c r="A187" s="9" t="s">
        <v>1425</v>
      </c>
      <c r="B187" s="10" t="n">
        <v>467904</v>
      </c>
      <c r="C187" s="10" t="n">
        <v>468203</v>
      </c>
      <c r="D187" s="9" t="s">
        <v>2241</v>
      </c>
      <c r="E187" s="11" t="s">
        <v>2242</v>
      </c>
      <c r="F187" s="12" t="s">
        <v>2227</v>
      </c>
      <c r="G187" s="9" t="s">
        <v>1808</v>
      </c>
      <c r="H187" s="11" t="s">
        <v>2243</v>
      </c>
      <c r="I187" s="9" t="s">
        <v>1830</v>
      </c>
      <c r="J187" s="13" t="s">
        <v>1811</v>
      </c>
    </row>
    <row r="188" customFormat="false" ht="18.95" hidden="false" customHeight="true" outlineLevel="0" collapsed="false">
      <c r="A188" s="9" t="s">
        <v>1425</v>
      </c>
      <c r="B188" s="10" t="n">
        <v>690497</v>
      </c>
      <c r="C188" s="10" t="n">
        <v>690285</v>
      </c>
      <c r="D188" s="9" t="s">
        <v>2244</v>
      </c>
      <c r="E188" s="11" t="s">
        <v>2245</v>
      </c>
      <c r="F188" s="12" t="s">
        <v>2227</v>
      </c>
      <c r="G188" s="9" t="s">
        <v>1808</v>
      </c>
      <c r="H188" s="11" t="s">
        <v>2246</v>
      </c>
      <c r="I188" s="9" t="s">
        <v>1810</v>
      </c>
      <c r="J188" s="13"/>
    </row>
    <row r="189" customFormat="false" ht="18.95" hidden="false" customHeight="true" outlineLevel="0" collapsed="false">
      <c r="A189" s="9" t="s">
        <v>7</v>
      </c>
      <c r="B189" s="10" t="n">
        <v>1537411</v>
      </c>
      <c r="C189" s="10" t="n">
        <v>1537581</v>
      </c>
      <c r="D189" s="9" t="s">
        <v>2247</v>
      </c>
      <c r="E189" s="11" t="s">
        <v>2248</v>
      </c>
      <c r="F189" s="12" t="s">
        <v>2249</v>
      </c>
      <c r="G189" s="9" t="s">
        <v>1808</v>
      </c>
      <c r="H189" s="11" t="s">
        <v>2250</v>
      </c>
      <c r="I189" s="9" t="s">
        <v>1847</v>
      </c>
      <c r="J189" s="13"/>
    </row>
    <row r="190" customFormat="false" ht="18.95" hidden="false" customHeight="true" outlineLevel="0" collapsed="false">
      <c r="A190" s="9" t="s">
        <v>7</v>
      </c>
      <c r="B190" s="10" t="n">
        <v>2915238</v>
      </c>
      <c r="C190" s="10" t="n">
        <v>2915408</v>
      </c>
      <c r="D190" s="9" t="s">
        <v>2251</v>
      </c>
      <c r="E190" s="11" t="s">
        <v>2252</v>
      </c>
      <c r="F190" s="12" t="s">
        <v>2249</v>
      </c>
      <c r="G190" s="9" t="s">
        <v>1808</v>
      </c>
      <c r="H190" s="11" t="s">
        <v>2253</v>
      </c>
      <c r="I190" s="9" t="s">
        <v>1847</v>
      </c>
      <c r="J190" s="13"/>
    </row>
    <row r="191" customFormat="false" ht="18.95" hidden="false" customHeight="true" outlineLevel="0" collapsed="false">
      <c r="A191" s="9" t="s">
        <v>7</v>
      </c>
      <c r="B191" s="10" t="n">
        <v>3064397</v>
      </c>
      <c r="C191" s="10" t="n">
        <v>3064257</v>
      </c>
      <c r="D191" s="9" t="s">
        <v>2254</v>
      </c>
      <c r="E191" s="11" t="s">
        <v>2255</v>
      </c>
      <c r="F191" s="12" t="s">
        <v>2249</v>
      </c>
      <c r="G191" s="9" t="s">
        <v>1808</v>
      </c>
      <c r="H191" s="11" t="s">
        <v>2256</v>
      </c>
      <c r="I191" s="9" t="s">
        <v>1830</v>
      </c>
      <c r="J191" s="13"/>
    </row>
    <row r="192" customFormat="false" ht="18.95" hidden="false" customHeight="true" outlineLevel="0" collapsed="false">
      <c r="A192" s="9" t="s">
        <v>7</v>
      </c>
      <c r="B192" s="10" t="n">
        <v>4096860</v>
      </c>
      <c r="C192" s="10" t="n">
        <v>4097119</v>
      </c>
      <c r="D192" s="9" t="s">
        <v>2257</v>
      </c>
      <c r="E192" s="11" t="s">
        <v>2258</v>
      </c>
      <c r="F192" s="12" t="s">
        <v>2249</v>
      </c>
      <c r="G192" s="9" t="s">
        <v>1808</v>
      </c>
      <c r="H192" s="11" t="s">
        <v>2259</v>
      </c>
      <c r="I192" s="9" t="s">
        <v>2043</v>
      </c>
      <c r="J192" s="13" t="s">
        <v>1811</v>
      </c>
    </row>
    <row r="193" customFormat="false" ht="18.95" hidden="false" customHeight="true" outlineLevel="0" collapsed="false">
      <c r="A193" s="9" t="s">
        <v>7</v>
      </c>
      <c r="B193" s="10" t="n">
        <v>4142687</v>
      </c>
      <c r="C193" s="10" t="n">
        <v>4139493</v>
      </c>
      <c r="D193" s="9" t="s">
        <v>2260</v>
      </c>
      <c r="E193" s="11" t="s">
        <v>2261</v>
      </c>
      <c r="F193" s="12" t="s">
        <v>2249</v>
      </c>
      <c r="G193" s="9" t="s">
        <v>1818</v>
      </c>
      <c r="H193" s="11" t="s">
        <v>2262</v>
      </c>
      <c r="I193" s="9" t="s">
        <v>2263</v>
      </c>
      <c r="J193" s="13" t="s">
        <v>1811</v>
      </c>
    </row>
    <row r="194" customFormat="false" ht="18.95" hidden="false" customHeight="true" outlineLevel="0" collapsed="false">
      <c r="A194" s="9" t="s">
        <v>7</v>
      </c>
      <c r="B194" s="10" t="n">
        <v>3895406</v>
      </c>
      <c r="C194" s="10" t="n">
        <v>3895257</v>
      </c>
      <c r="D194" s="9" t="s">
        <v>2264</v>
      </c>
      <c r="E194" s="11" t="s">
        <v>2265</v>
      </c>
      <c r="F194" s="12" t="s">
        <v>2266</v>
      </c>
      <c r="G194" s="9" t="s">
        <v>1808</v>
      </c>
      <c r="H194" s="11" t="s">
        <v>2267</v>
      </c>
      <c r="I194" s="9" t="s">
        <v>1830</v>
      </c>
      <c r="J194" s="13"/>
    </row>
    <row r="195" customFormat="false" ht="18.95" hidden="false" customHeight="true" outlineLevel="0" collapsed="false">
      <c r="A195" s="9" t="s">
        <v>7</v>
      </c>
      <c r="B195" s="10" t="n">
        <v>91420</v>
      </c>
      <c r="C195" s="10" t="n">
        <v>91740</v>
      </c>
      <c r="D195" s="9" t="s">
        <v>2268</v>
      </c>
      <c r="E195" s="11" t="s">
        <v>2269</v>
      </c>
      <c r="F195" s="12" t="s">
        <v>2270</v>
      </c>
      <c r="G195" s="9" t="s">
        <v>1808</v>
      </c>
      <c r="H195" s="11" t="s">
        <v>2271</v>
      </c>
      <c r="I195" s="9" t="s">
        <v>1847</v>
      </c>
      <c r="J195" s="13"/>
    </row>
    <row r="196" customFormat="false" ht="18.95" hidden="false" customHeight="true" outlineLevel="0" collapsed="false">
      <c r="A196" s="9" t="s">
        <v>7</v>
      </c>
      <c r="B196" s="10" t="n">
        <v>1174233</v>
      </c>
      <c r="C196" s="10" t="n">
        <v>1172826</v>
      </c>
      <c r="D196" s="9" t="s">
        <v>2272</v>
      </c>
      <c r="E196" s="11" t="s">
        <v>2273</v>
      </c>
      <c r="F196" s="12" t="s">
        <v>2270</v>
      </c>
      <c r="G196" s="9" t="s">
        <v>1841</v>
      </c>
      <c r="H196" s="11" t="s">
        <v>2274</v>
      </c>
      <c r="I196" s="9" t="s">
        <v>2275</v>
      </c>
      <c r="J196" s="13"/>
    </row>
    <row r="197" customFormat="false" ht="18.95" hidden="false" customHeight="true" outlineLevel="0" collapsed="false">
      <c r="A197" s="9" t="s">
        <v>7</v>
      </c>
      <c r="B197" s="10" t="n">
        <v>1362089</v>
      </c>
      <c r="C197" s="10" t="n">
        <v>1362904</v>
      </c>
      <c r="D197" s="9" t="s">
        <v>2276</v>
      </c>
      <c r="E197" s="11" t="s">
        <v>2277</v>
      </c>
      <c r="F197" s="12" t="s">
        <v>2270</v>
      </c>
      <c r="G197" s="9" t="s">
        <v>1841</v>
      </c>
      <c r="H197" s="11" t="s">
        <v>2278</v>
      </c>
      <c r="I197" s="9" t="s">
        <v>2279</v>
      </c>
      <c r="J197" s="13" t="s">
        <v>1811</v>
      </c>
    </row>
    <row r="198" customFormat="false" ht="18.95" hidden="false" customHeight="true" outlineLevel="0" collapsed="false">
      <c r="A198" s="9" t="s">
        <v>7</v>
      </c>
      <c r="B198" s="10" t="n">
        <v>1745239</v>
      </c>
      <c r="C198" s="10" t="n">
        <v>1745397</v>
      </c>
      <c r="D198" s="9" t="s">
        <v>2280</v>
      </c>
      <c r="E198" s="11" t="s">
        <v>2281</v>
      </c>
      <c r="F198" s="12" t="s">
        <v>2270</v>
      </c>
      <c r="G198" s="9" t="s">
        <v>1808</v>
      </c>
      <c r="H198" s="11" t="s">
        <v>2282</v>
      </c>
      <c r="I198" s="9" t="s">
        <v>1847</v>
      </c>
      <c r="J198" s="13" t="s">
        <v>1811</v>
      </c>
    </row>
    <row r="199" customFormat="false" ht="18.95" hidden="false" customHeight="true" outlineLevel="0" collapsed="false">
      <c r="A199" s="9" t="s">
        <v>7</v>
      </c>
      <c r="B199" s="10" t="n">
        <v>1745410</v>
      </c>
      <c r="C199" s="10" t="n">
        <v>1745523</v>
      </c>
      <c r="D199" s="9" t="s">
        <v>2283</v>
      </c>
      <c r="E199" s="11" t="s">
        <v>2284</v>
      </c>
      <c r="F199" s="12" t="s">
        <v>2270</v>
      </c>
      <c r="G199" s="9" t="s">
        <v>1808</v>
      </c>
      <c r="H199" s="11" t="s">
        <v>2285</v>
      </c>
      <c r="I199" s="9" t="s">
        <v>1810</v>
      </c>
      <c r="J199" s="13" t="s">
        <v>1811</v>
      </c>
    </row>
    <row r="200" customFormat="false" ht="18.95" hidden="false" customHeight="true" outlineLevel="0" collapsed="false">
      <c r="A200" s="9" t="s">
        <v>7</v>
      </c>
      <c r="B200" s="10" t="n">
        <v>2000824</v>
      </c>
      <c r="C200" s="10" t="n">
        <v>2001120</v>
      </c>
      <c r="D200" s="9" t="s">
        <v>2286</v>
      </c>
      <c r="E200" s="11" t="s">
        <v>2287</v>
      </c>
      <c r="F200" s="12" t="s">
        <v>2270</v>
      </c>
      <c r="G200" s="9" t="s">
        <v>1808</v>
      </c>
      <c r="H200" s="11" t="s">
        <v>2288</v>
      </c>
      <c r="I200" s="9" t="s">
        <v>1847</v>
      </c>
      <c r="J200" s="13"/>
    </row>
    <row r="201" customFormat="false" ht="18.95" hidden="false" customHeight="true" outlineLevel="0" collapsed="false">
      <c r="A201" s="9" t="s">
        <v>7</v>
      </c>
      <c r="B201" s="10" t="n">
        <v>2919386</v>
      </c>
      <c r="C201" s="10" t="n">
        <v>2920112</v>
      </c>
      <c r="D201" s="9" t="s">
        <v>2289</v>
      </c>
      <c r="E201" s="11" t="s">
        <v>2290</v>
      </c>
      <c r="F201" s="12" t="s">
        <v>2270</v>
      </c>
      <c r="G201" s="9" t="s">
        <v>1808</v>
      </c>
      <c r="H201" s="11" t="s">
        <v>2291</v>
      </c>
      <c r="I201" s="9" t="s">
        <v>2056</v>
      </c>
      <c r="J201" s="13"/>
    </row>
    <row r="202" customFormat="false" ht="18.95" hidden="false" customHeight="true" outlineLevel="0" collapsed="false">
      <c r="A202" s="9" t="s">
        <v>7</v>
      </c>
      <c r="B202" s="10" t="n">
        <v>3192004</v>
      </c>
      <c r="C202" s="10" t="n">
        <v>3191732</v>
      </c>
      <c r="D202" s="9" t="s">
        <v>2292</v>
      </c>
      <c r="E202" s="11" t="s">
        <v>2293</v>
      </c>
      <c r="F202" s="12" t="s">
        <v>2270</v>
      </c>
      <c r="G202" s="9" t="s">
        <v>1808</v>
      </c>
      <c r="H202" s="11" t="s">
        <v>2294</v>
      </c>
      <c r="I202" s="9" t="s">
        <v>1810</v>
      </c>
      <c r="J202" s="13"/>
    </row>
    <row r="203" customFormat="false" ht="18.95" hidden="false" customHeight="true" outlineLevel="0" collapsed="false">
      <c r="A203" s="9" t="s">
        <v>7</v>
      </c>
      <c r="B203" s="10" t="n">
        <v>3192153</v>
      </c>
      <c r="C203" s="10" t="n">
        <v>3192001</v>
      </c>
      <c r="D203" s="9" t="s">
        <v>2295</v>
      </c>
      <c r="E203" s="11" t="s">
        <v>2296</v>
      </c>
      <c r="F203" s="12" t="s">
        <v>2270</v>
      </c>
      <c r="G203" s="9" t="s">
        <v>1808</v>
      </c>
      <c r="H203" s="11" t="s">
        <v>2297</v>
      </c>
      <c r="I203" s="9" t="s">
        <v>1830</v>
      </c>
      <c r="J203" s="13"/>
    </row>
    <row r="204" customFormat="false" ht="18.95" hidden="false" customHeight="true" outlineLevel="0" collapsed="false">
      <c r="A204" s="9" t="s">
        <v>7</v>
      </c>
      <c r="B204" s="10" t="n">
        <v>3805040</v>
      </c>
      <c r="C204" s="10" t="n">
        <v>3806176</v>
      </c>
      <c r="D204" s="9" t="s">
        <v>2298</v>
      </c>
      <c r="E204" s="11" t="s">
        <v>2299</v>
      </c>
      <c r="F204" s="12" t="s">
        <v>2270</v>
      </c>
      <c r="G204" s="9" t="s">
        <v>1808</v>
      </c>
      <c r="H204" s="11" t="s">
        <v>2300</v>
      </c>
      <c r="I204" s="9" t="s">
        <v>1810</v>
      </c>
      <c r="J204" s="13" t="s">
        <v>1811</v>
      </c>
    </row>
    <row r="205" customFormat="false" ht="18.95" hidden="false" customHeight="true" outlineLevel="0" collapsed="false">
      <c r="A205" s="9" t="s">
        <v>1425</v>
      </c>
      <c r="B205" s="10" t="n">
        <v>68601</v>
      </c>
      <c r="C205" s="10" t="n">
        <v>68371</v>
      </c>
      <c r="D205" s="9" t="s">
        <v>2301</v>
      </c>
      <c r="E205" s="11" t="s">
        <v>2302</v>
      </c>
      <c r="F205" s="12" t="s">
        <v>2270</v>
      </c>
      <c r="G205" s="9" t="s">
        <v>1808</v>
      </c>
      <c r="H205" s="11" t="s">
        <v>2303</v>
      </c>
      <c r="I205" s="9" t="s">
        <v>1847</v>
      </c>
      <c r="J205" s="13"/>
    </row>
    <row r="206" customFormat="false" ht="18.95" hidden="false" customHeight="true" outlineLevel="0" collapsed="false">
      <c r="A206" s="9" t="s">
        <v>1425</v>
      </c>
      <c r="B206" s="10" t="n">
        <v>69840</v>
      </c>
      <c r="C206" s="10" t="n">
        <v>70139</v>
      </c>
      <c r="D206" s="9" t="s">
        <v>2304</v>
      </c>
      <c r="E206" s="11" t="s">
        <v>2305</v>
      </c>
      <c r="F206" s="12" t="s">
        <v>2270</v>
      </c>
      <c r="G206" s="9" t="s">
        <v>1808</v>
      </c>
      <c r="H206" s="11" t="s">
        <v>2306</v>
      </c>
      <c r="I206" s="9" t="s">
        <v>1810</v>
      </c>
      <c r="J206" s="13"/>
    </row>
    <row r="207" customFormat="false" ht="18.95" hidden="false" customHeight="true" outlineLevel="0" collapsed="false">
      <c r="A207" s="9" t="s">
        <v>7</v>
      </c>
      <c r="B207" s="10" t="n">
        <v>2689498</v>
      </c>
      <c r="C207" s="10" t="n">
        <v>2689986</v>
      </c>
      <c r="D207" s="9" t="s">
        <v>2307</v>
      </c>
      <c r="E207" s="11" t="s">
        <v>2308</v>
      </c>
      <c r="F207" s="12" t="s">
        <v>2309</v>
      </c>
      <c r="G207" s="9" t="s">
        <v>1808</v>
      </c>
      <c r="H207" s="11" t="s">
        <v>2310</v>
      </c>
      <c r="I207" s="9" t="s">
        <v>2311</v>
      </c>
      <c r="J207" s="13"/>
    </row>
    <row r="208" customFormat="false" ht="18.95" hidden="false" customHeight="true" outlineLevel="0" collapsed="false">
      <c r="A208" s="9" t="s">
        <v>7</v>
      </c>
      <c r="B208" s="10" t="n">
        <v>2928863</v>
      </c>
      <c r="C208" s="10" t="n">
        <v>2929558</v>
      </c>
      <c r="D208" s="9" t="s">
        <v>2312</v>
      </c>
      <c r="E208" s="11" t="s">
        <v>2313</v>
      </c>
      <c r="F208" s="12" t="s">
        <v>2309</v>
      </c>
      <c r="G208" s="9" t="s">
        <v>1818</v>
      </c>
      <c r="H208" s="11" t="s">
        <v>2314</v>
      </c>
      <c r="I208" s="9" t="s">
        <v>2315</v>
      </c>
      <c r="J208" s="13" t="s">
        <v>1811</v>
      </c>
    </row>
    <row r="209" customFormat="false" ht="18.95" hidden="false" customHeight="true" outlineLevel="0" collapsed="false">
      <c r="A209" s="9" t="s">
        <v>7</v>
      </c>
      <c r="B209" s="10" t="n">
        <v>3025435</v>
      </c>
      <c r="C209" s="10" t="n">
        <v>3025319</v>
      </c>
      <c r="D209" s="9" t="s">
        <v>2316</v>
      </c>
      <c r="E209" s="11" t="s">
        <v>2317</v>
      </c>
      <c r="F209" s="12" t="s">
        <v>2309</v>
      </c>
      <c r="G209" s="9" t="s">
        <v>1808</v>
      </c>
      <c r="H209" s="11" t="s">
        <v>2318</v>
      </c>
      <c r="I209" s="9" t="s">
        <v>1830</v>
      </c>
      <c r="J209" s="13"/>
    </row>
    <row r="210" customFormat="false" ht="18.95" hidden="false" customHeight="true" outlineLevel="0" collapsed="false">
      <c r="A210" s="9" t="s">
        <v>7</v>
      </c>
      <c r="B210" s="10" t="n">
        <v>3574153</v>
      </c>
      <c r="C210" s="10" t="n">
        <v>3574464</v>
      </c>
      <c r="D210" s="9" t="s">
        <v>2319</v>
      </c>
      <c r="E210" s="11" t="s">
        <v>2320</v>
      </c>
      <c r="F210" s="12" t="s">
        <v>2309</v>
      </c>
      <c r="G210" s="9" t="s">
        <v>1824</v>
      </c>
      <c r="H210" s="11" t="s">
        <v>2321</v>
      </c>
      <c r="I210" s="9" t="s">
        <v>2322</v>
      </c>
      <c r="J210" s="13"/>
    </row>
    <row r="211" customFormat="false" ht="18.95" hidden="false" customHeight="true" outlineLevel="0" collapsed="false">
      <c r="A211" s="9" t="s">
        <v>7</v>
      </c>
      <c r="B211" s="10" t="n">
        <v>4266015</v>
      </c>
      <c r="C211" s="10" t="n">
        <v>4265869</v>
      </c>
      <c r="D211" s="9" t="s">
        <v>2323</v>
      </c>
      <c r="E211" s="11" t="s">
        <v>2324</v>
      </c>
      <c r="F211" s="12" t="s">
        <v>2309</v>
      </c>
      <c r="G211" s="9" t="s">
        <v>1808</v>
      </c>
      <c r="H211" s="11" t="s">
        <v>2325</v>
      </c>
      <c r="I211" s="9" t="s">
        <v>1847</v>
      </c>
      <c r="J211" s="13"/>
    </row>
    <row r="212" customFormat="false" ht="18.95" hidden="false" customHeight="true" outlineLevel="0" collapsed="false">
      <c r="A212" s="9" t="s">
        <v>1425</v>
      </c>
      <c r="B212" s="10" t="n">
        <v>628202</v>
      </c>
      <c r="C212" s="10" t="n">
        <v>629042</v>
      </c>
      <c r="D212" s="9" t="s">
        <v>2326</v>
      </c>
      <c r="E212" s="11" t="s">
        <v>2327</v>
      </c>
      <c r="F212" s="12" t="s">
        <v>2309</v>
      </c>
      <c r="G212" s="9" t="s">
        <v>1818</v>
      </c>
      <c r="H212" s="11" t="s">
        <v>2328</v>
      </c>
      <c r="I212" s="9" t="s">
        <v>1930</v>
      </c>
      <c r="J212" s="13" t="s">
        <v>1811</v>
      </c>
    </row>
    <row r="213" customFormat="false" ht="18.95" hidden="false" customHeight="true" outlineLevel="0" collapsed="false">
      <c r="A213" s="9" t="s">
        <v>1425</v>
      </c>
      <c r="B213" s="10" t="n">
        <v>629223</v>
      </c>
      <c r="C213" s="10" t="n">
        <v>629098</v>
      </c>
      <c r="D213" s="9" t="s">
        <v>2329</v>
      </c>
      <c r="E213" s="11" t="s">
        <v>2330</v>
      </c>
      <c r="F213" s="12" t="s">
        <v>2309</v>
      </c>
      <c r="G213" s="9" t="s">
        <v>1808</v>
      </c>
      <c r="H213" s="11" t="s">
        <v>2331</v>
      </c>
      <c r="I213" s="9" t="s">
        <v>1830</v>
      </c>
      <c r="J213" s="13"/>
    </row>
    <row r="214" customFormat="false" ht="18.95" hidden="false" customHeight="true" outlineLevel="0" collapsed="false">
      <c r="A214" s="9" t="s">
        <v>7</v>
      </c>
      <c r="B214" s="10" t="n">
        <v>132235</v>
      </c>
      <c r="C214" s="10" t="n">
        <v>132348</v>
      </c>
      <c r="D214" s="9" t="s">
        <v>2332</v>
      </c>
      <c r="E214" s="11" t="s">
        <v>2333</v>
      </c>
      <c r="F214" s="12" t="s">
        <v>2309</v>
      </c>
      <c r="G214" s="9" t="s">
        <v>1808</v>
      </c>
      <c r="H214" s="11" t="s">
        <v>2334</v>
      </c>
      <c r="I214" s="9" t="s">
        <v>1830</v>
      </c>
      <c r="J214" s="13" t="s">
        <v>1811</v>
      </c>
    </row>
    <row r="215" customFormat="false" ht="18.95" hidden="false" customHeight="true" outlineLevel="0" collapsed="false">
      <c r="A215" s="9" t="s">
        <v>7</v>
      </c>
      <c r="B215" s="10" t="n">
        <v>493036</v>
      </c>
      <c r="C215" s="10" t="n">
        <v>493215</v>
      </c>
      <c r="D215" s="9" t="s">
        <v>2335</v>
      </c>
      <c r="E215" s="11" t="s">
        <v>2336</v>
      </c>
      <c r="F215" s="12" t="s">
        <v>2309</v>
      </c>
      <c r="G215" s="9" t="s">
        <v>1824</v>
      </c>
      <c r="H215" s="11" t="s">
        <v>2337</v>
      </c>
      <c r="I215" s="9" t="s">
        <v>1826</v>
      </c>
      <c r="J215" s="13"/>
    </row>
    <row r="216" customFormat="false" ht="18.95" hidden="false" customHeight="true" outlineLevel="0" collapsed="false">
      <c r="A216" s="9" t="s">
        <v>7</v>
      </c>
      <c r="B216" s="10" t="n">
        <v>2059353</v>
      </c>
      <c r="C216" s="10" t="n">
        <v>2059754</v>
      </c>
      <c r="D216" s="9" t="s">
        <v>2338</v>
      </c>
      <c r="E216" s="11" t="s">
        <v>2339</v>
      </c>
      <c r="F216" s="12" t="s">
        <v>2309</v>
      </c>
      <c r="G216" s="9" t="s">
        <v>1824</v>
      </c>
      <c r="H216" s="11" t="s">
        <v>2340</v>
      </c>
      <c r="I216" s="9" t="s">
        <v>1826</v>
      </c>
      <c r="J216" s="13" t="s">
        <v>1811</v>
      </c>
    </row>
    <row r="217" customFormat="false" ht="18.95" hidden="false" customHeight="true" outlineLevel="0" collapsed="false">
      <c r="A217" s="9" t="s">
        <v>7</v>
      </c>
      <c r="B217" s="10" t="n">
        <v>2654431</v>
      </c>
      <c r="C217" s="10" t="n">
        <v>2654279</v>
      </c>
      <c r="D217" s="9" t="s">
        <v>2341</v>
      </c>
      <c r="E217" s="11" t="s">
        <v>2342</v>
      </c>
      <c r="F217" s="12" t="s">
        <v>2309</v>
      </c>
      <c r="G217" s="9" t="s">
        <v>1808</v>
      </c>
      <c r="H217" s="11" t="s">
        <v>2343</v>
      </c>
      <c r="I217" s="9" t="s">
        <v>1847</v>
      </c>
      <c r="J217" s="13"/>
    </row>
    <row r="218" customFormat="false" ht="18.95" hidden="false" customHeight="true" outlineLevel="0" collapsed="false">
      <c r="A218" s="9" t="s">
        <v>7</v>
      </c>
      <c r="B218" s="10" t="n">
        <v>2785408</v>
      </c>
      <c r="C218" s="10" t="n">
        <v>2784625</v>
      </c>
      <c r="D218" s="9" t="s">
        <v>2344</v>
      </c>
      <c r="E218" s="11" t="s">
        <v>2339</v>
      </c>
      <c r="F218" s="12" t="s">
        <v>2309</v>
      </c>
      <c r="G218" s="9" t="s">
        <v>1818</v>
      </c>
      <c r="H218" s="11" t="s">
        <v>2345</v>
      </c>
      <c r="I218" s="9" t="s">
        <v>1894</v>
      </c>
      <c r="J218" s="13"/>
    </row>
    <row r="219" customFormat="false" ht="18.95" hidden="false" customHeight="true" outlineLevel="0" collapsed="false">
      <c r="A219" s="9" t="s">
        <v>7</v>
      </c>
      <c r="B219" s="10" t="n">
        <v>2612391</v>
      </c>
      <c r="C219" s="10" t="n">
        <v>2610495</v>
      </c>
      <c r="D219" s="9" t="s">
        <v>2346</v>
      </c>
      <c r="E219" s="11" t="s">
        <v>2347</v>
      </c>
      <c r="F219" s="12" t="s">
        <v>2309</v>
      </c>
      <c r="G219" s="9" t="s">
        <v>1818</v>
      </c>
      <c r="H219" s="11" t="s">
        <v>2348</v>
      </c>
      <c r="I219" s="9" t="s">
        <v>1894</v>
      </c>
      <c r="J219" s="13" t="s">
        <v>1811</v>
      </c>
    </row>
    <row r="220" customFormat="false" ht="18.95" hidden="false" customHeight="true" outlineLevel="0" collapsed="false">
      <c r="A220" s="9" t="s">
        <v>7</v>
      </c>
      <c r="B220" s="10" t="n">
        <v>3874822</v>
      </c>
      <c r="C220" s="10" t="n">
        <v>3875948</v>
      </c>
      <c r="D220" s="9" t="s">
        <v>2349</v>
      </c>
      <c r="E220" s="11" t="s">
        <v>2350</v>
      </c>
      <c r="F220" s="12" t="s">
        <v>2309</v>
      </c>
      <c r="G220" s="9" t="s">
        <v>1808</v>
      </c>
      <c r="H220" s="11" t="s">
        <v>2351</v>
      </c>
      <c r="I220" s="9" t="s">
        <v>2043</v>
      </c>
      <c r="J220" s="13" t="s">
        <v>1811</v>
      </c>
    </row>
    <row r="221" customFormat="false" ht="18.95" hidden="false" customHeight="true" outlineLevel="0" collapsed="false">
      <c r="A221" s="9" t="s">
        <v>7</v>
      </c>
      <c r="B221" s="10" t="n">
        <v>3006938</v>
      </c>
      <c r="C221" s="10" t="n">
        <v>3007914</v>
      </c>
      <c r="D221" s="9" t="s">
        <v>2352</v>
      </c>
      <c r="E221" s="11" t="s">
        <v>2350</v>
      </c>
      <c r="F221" s="12" t="s">
        <v>2309</v>
      </c>
      <c r="G221" s="9" t="s">
        <v>1808</v>
      </c>
      <c r="H221" s="11" t="s">
        <v>2353</v>
      </c>
      <c r="I221" s="9" t="s">
        <v>1970</v>
      </c>
      <c r="J221" s="13" t="s">
        <v>1811</v>
      </c>
    </row>
    <row r="222" customFormat="false" ht="18.95" hidden="false" customHeight="true" outlineLevel="0" collapsed="false">
      <c r="A222" s="9" t="s">
        <v>7</v>
      </c>
      <c r="B222" s="10" t="n">
        <v>3133473</v>
      </c>
      <c r="C222" s="10" t="n">
        <v>3133871</v>
      </c>
      <c r="D222" s="9" t="s">
        <v>2354</v>
      </c>
      <c r="E222" s="11" t="s">
        <v>2355</v>
      </c>
      <c r="F222" s="12" t="s">
        <v>2309</v>
      </c>
      <c r="G222" s="9" t="s">
        <v>1808</v>
      </c>
      <c r="H222" s="11" t="s">
        <v>2356</v>
      </c>
      <c r="I222" s="9" t="s">
        <v>2357</v>
      </c>
      <c r="J222" s="13"/>
    </row>
    <row r="223" customFormat="false" ht="18.95" hidden="false" customHeight="true" outlineLevel="0" collapsed="false">
      <c r="A223" s="9" t="s">
        <v>7</v>
      </c>
      <c r="B223" s="10" t="n">
        <v>4035484</v>
      </c>
      <c r="C223" s="10" t="n">
        <v>4035738</v>
      </c>
      <c r="D223" s="9" t="s">
        <v>2358</v>
      </c>
      <c r="E223" s="11" t="s">
        <v>2359</v>
      </c>
      <c r="F223" s="12" t="s">
        <v>2309</v>
      </c>
      <c r="G223" s="9" t="s">
        <v>1808</v>
      </c>
      <c r="H223" s="11" t="s">
        <v>2360</v>
      </c>
      <c r="I223" s="9" t="s">
        <v>1810</v>
      </c>
      <c r="J223" s="13"/>
    </row>
    <row r="224" customFormat="false" ht="18.95" hidden="false" customHeight="true" outlineLevel="0" collapsed="false">
      <c r="A224" s="9" t="s">
        <v>1425</v>
      </c>
      <c r="B224" s="10" t="n">
        <v>126927</v>
      </c>
      <c r="C224" s="10" t="n">
        <v>128042</v>
      </c>
      <c r="D224" s="9" t="s">
        <v>2361</v>
      </c>
      <c r="E224" s="11" t="s">
        <v>2362</v>
      </c>
      <c r="F224" s="12" t="s">
        <v>2309</v>
      </c>
      <c r="G224" s="9" t="s">
        <v>1818</v>
      </c>
      <c r="H224" s="11" t="s">
        <v>2363</v>
      </c>
      <c r="I224" s="9" t="s">
        <v>1894</v>
      </c>
      <c r="J224" s="13" t="s">
        <v>1811</v>
      </c>
    </row>
    <row r="225" customFormat="false" ht="18.95" hidden="false" customHeight="true" outlineLevel="0" collapsed="false">
      <c r="A225" s="9" t="s">
        <v>7</v>
      </c>
      <c r="B225" s="10" t="n">
        <v>3372715</v>
      </c>
      <c r="C225" s="10" t="n">
        <v>3375597</v>
      </c>
      <c r="D225" s="9" t="s">
        <v>2364</v>
      </c>
      <c r="E225" s="11" t="s">
        <v>2365</v>
      </c>
      <c r="F225" s="12" t="s">
        <v>2309</v>
      </c>
      <c r="G225" s="9" t="s">
        <v>1808</v>
      </c>
      <c r="H225" s="11" t="s">
        <v>2366</v>
      </c>
      <c r="I225" s="9" t="s">
        <v>1847</v>
      </c>
      <c r="J225" s="13" t="s">
        <v>1811</v>
      </c>
    </row>
    <row r="226" customFormat="false" ht="18.95" hidden="false" customHeight="true" outlineLevel="0" collapsed="false">
      <c r="A226" s="9" t="s">
        <v>1425</v>
      </c>
      <c r="B226" s="10" t="n">
        <v>746337</v>
      </c>
      <c r="C226" s="10" t="n">
        <v>745562</v>
      </c>
      <c r="D226" s="9" t="s">
        <v>2367</v>
      </c>
      <c r="E226" s="11" t="s">
        <v>2368</v>
      </c>
      <c r="F226" s="12" t="s">
        <v>2309</v>
      </c>
      <c r="G226" s="9" t="s">
        <v>1808</v>
      </c>
      <c r="H226" s="11" t="s">
        <v>2369</v>
      </c>
      <c r="I226" s="9" t="s">
        <v>2043</v>
      </c>
      <c r="J226" s="13" t="s">
        <v>1811</v>
      </c>
    </row>
    <row r="227" customFormat="false" ht="18.95" hidden="false" customHeight="true" outlineLevel="0" collapsed="false">
      <c r="A227" s="9" t="s">
        <v>1425</v>
      </c>
      <c r="B227" s="10" t="n">
        <v>238780</v>
      </c>
      <c r="C227" s="10" t="n">
        <v>239064</v>
      </c>
      <c r="D227" s="9" t="s">
        <v>2370</v>
      </c>
      <c r="E227" s="11" t="s">
        <v>2371</v>
      </c>
      <c r="F227" s="12" t="s">
        <v>2309</v>
      </c>
      <c r="G227" s="9" t="s">
        <v>1808</v>
      </c>
      <c r="H227" s="11" t="s">
        <v>2372</v>
      </c>
      <c r="I227" s="9" t="s">
        <v>1847</v>
      </c>
      <c r="J227" s="13"/>
    </row>
    <row r="228" customFormat="false" ht="18.95" hidden="false" customHeight="true" outlineLevel="0" collapsed="false">
      <c r="A228" s="9" t="s">
        <v>1425</v>
      </c>
      <c r="B228" s="10" t="n">
        <v>785509</v>
      </c>
      <c r="C228" s="10" t="n">
        <v>785625</v>
      </c>
      <c r="D228" s="9" t="s">
        <v>2373</v>
      </c>
      <c r="E228" s="11" t="s">
        <v>2339</v>
      </c>
      <c r="F228" s="12" t="s">
        <v>2309</v>
      </c>
      <c r="G228" s="9" t="s">
        <v>1808</v>
      </c>
      <c r="H228" s="11" t="s">
        <v>2374</v>
      </c>
      <c r="I228" s="9" t="s">
        <v>1830</v>
      </c>
      <c r="J228" s="13"/>
    </row>
    <row r="229" customFormat="false" ht="18.95" hidden="false" customHeight="true" outlineLevel="0" collapsed="false">
      <c r="A229" s="9" t="s">
        <v>1425</v>
      </c>
      <c r="B229" s="10" t="n">
        <v>783926</v>
      </c>
      <c r="C229" s="10" t="n">
        <v>784279</v>
      </c>
      <c r="D229" s="9" t="s">
        <v>2375</v>
      </c>
      <c r="E229" s="11" t="s">
        <v>2376</v>
      </c>
      <c r="F229" s="12" t="s">
        <v>2309</v>
      </c>
      <c r="G229" s="9" t="s">
        <v>1808</v>
      </c>
      <c r="H229" s="11" t="s">
        <v>2377</v>
      </c>
      <c r="I229" s="9" t="s">
        <v>1830</v>
      </c>
      <c r="J229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14"/>
    <col collapsed="false" customWidth="true" hidden="false" outlineLevel="0" max="4" min="4" style="7" width="11.99"/>
    <col collapsed="false" customWidth="true" hidden="false" outlineLevel="0" max="5" min="5" style="0" width="11.85"/>
    <col collapsed="false" customWidth="true" hidden="false" outlineLevel="0" max="6" min="6" style="0" width="24.85"/>
  </cols>
  <sheetData>
    <row r="1" customFormat="false" ht="15.75" hidden="false" customHeight="false" outlineLevel="0" collapsed="false">
      <c r="A1" s="1" t="s">
        <v>2378</v>
      </c>
    </row>
    <row r="2" customFormat="false" ht="15" hidden="false" customHeight="false" outlineLevel="0" collapsed="false">
      <c r="A2" s="15" t="s">
        <v>1</v>
      </c>
      <c r="B2" s="16" t="s">
        <v>2</v>
      </c>
      <c r="C2" s="16" t="s">
        <v>3</v>
      </c>
      <c r="D2" s="16" t="s">
        <v>2379</v>
      </c>
      <c r="E2" s="16" t="s">
        <v>2380</v>
      </c>
      <c r="F2" s="16" t="s">
        <v>1803</v>
      </c>
    </row>
    <row r="3" customFormat="false" ht="15" hidden="false" customHeight="false" outlineLevel="0" collapsed="false">
      <c r="A3" s="17" t="s">
        <v>7</v>
      </c>
      <c r="B3" s="11" t="n">
        <v>51811</v>
      </c>
      <c r="C3" s="11" t="n">
        <v>53437</v>
      </c>
      <c r="D3" s="13" t="n">
        <f aca="false">C3-B3+1</f>
        <v>1627</v>
      </c>
      <c r="E3" s="11" t="s">
        <v>2381</v>
      </c>
      <c r="F3" s="11"/>
    </row>
    <row r="4" customFormat="false" ht="15" hidden="false" customHeight="false" outlineLevel="0" collapsed="false">
      <c r="A4" s="17" t="s">
        <v>7</v>
      </c>
      <c r="B4" s="11" t="n">
        <v>124035</v>
      </c>
      <c r="C4" s="11" t="n">
        <v>124716</v>
      </c>
      <c r="D4" s="13" t="n">
        <f aca="false">C4-B4+1</f>
        <v>682</v>
      </c>
      <c r="E4" s="11" t="s">
        <v>2382</v>
      </c>
      <c r="F4" s="11"/>
    </row>
    <row r="5" customFormat="false" ht="15" hidden="false" customHeight="false" outlineLevel="0" collapsed="false">
      <c r="A5" s="17" t="s">
        <v>7</v>
      </c>
      <c r="B5" s="11" t="n">
        <v>166582</v>
      </c>
      <c r="C5" s="11" t="n">
        <v>167121</v>
      </c>
      <c r="D5" s="13" t="n">
        <f aca="false">C5-B5+1</f>
        <v>540</v>
      </c>
      <c r="E5" s="11" t="s">
        <v>2383</v>
      </c>
      <c r="F5" s="11" t="s">
        <v>1869</v>
      </c>
    </row>
    <row r="6" customFormat="false" ht="15" hidden="false" customHeight="false" outlineLevel="0" collapsed="false">
      <c r="A6" s="17" t="s">
        <v>7</v>
      </c>
      <c r="B6" s="11" t="n">
        <v>231698</v>
      </c>
      <c r="C6" s="11" t="n">
        <v>233157</v>
      </c>
      <c r="D6" s="13" t="n">
        <f aca="false">C6-B6+1</f>
        <v>1460</v>
      </c>
      <c r="E6" s="11" t="s">
        <v>2384</v>
      </c>
      <c r="F6" s="11" t="s">
        <v>1970</v>
      </c>
    </row>
    <row r="7" customFormat="false" ht="15" hidden="false" customHeight="false" outlineLevel="0" collapsed="false">
      <c r="A7" s="17" t="s">
        <v>7</v>
      </c>
      <c r="B7" s="11" t="n">
        <v>333220</v>
      </c>
      <c r="C7" s="11" t="n">
        <v>334671</v>
      </c>
      <c r="D7" s="13" t="n">
        <f aca="false">C7-B7+1</f>
        <v>1452</v>
      </c>
      <c r="E7" s="11" t="s">
        <v>2385</v>
      </c>
      <c r="F7" s="11"/>
    </row>
    <row r="8" customFormat="false" ht="15" hidden="false" customHeight="false" outlineLevel="0" collapsed="false">
      <c r="A8" s="17" t="s">
        <v>7</v>
      </c>
      <c r="B8" s="11" t="n">
        <v>372963</v>
      </c>
      <c r="C8" s="11" t="n">
        <v>373703</v>
      </c>
      <c r="D8" s="13" t="n">
        <f aca="false">C8-B8+1</f>
        <v>741</v>
      </c>
      <c r="E8" s="14" t="s">
        <v>2386</v>
      </c>
      <c r="F8" s="14"/>
    </row>
    <row r="9" customFormat="false" ht="15" hidden="false" customHeight="false" outlineLevel="0" collapsed="false">
      <c r="A9" s="17" t="s">
        <v>7</v>
      </c>
      <c r="B9" s="11" t="n">
        <v>595990</v>
      </c>
      <c r="C9" s="11" t="n">
        <v>597787</v>
      </c>
      <c r="D9" s="13" t="n">
        <f aca="false">C9-B9+1</f>
        <v>1798</v>
      </c>
      <c r="E9" s="14" t="s">
        <v>2383</v>
      </c>
      <c r="F9" s="14"/>
    </row>
    <row r="10" customFormat="false" ht="15" hidden="false" customHeight="false" outlineLevel="0" collapsed="false">
      <c r="A10" s="17" t="s">
        <v>7</v>
      </c>
      <c r="B10" s="11" t="n">
        <v>693648</v>
      </c>
      <c r="C10" s="11" t="n">
        <v>694289</v>
      </c>
      <c r="D10" s="13" t="n">
        <f aca="false">C10-B10+1</f>
        <v>642</v>
      </c>
      <c r="E10" s="14" t="s">
        <v>2386</v>
      </c>
      <c r="F10" s="14"/>
    </row>
    <row r="11" customFormat="false" ht="15" hidden="false" customHeight="false" outlineLevel="0" collapsed="false">
      <c r="A11" s="17" t="s">
        <v>7</v>
      </c>
      <c r="B11" s="11" t="n">
        <v>1098502</v>
      </c>
      <c r="C11" s="11" t="n">
        <v>1099771</v>
      </c>
      <c r="D11" s="13" t="n">
        <f aca="false">C11-B11+1</f>
        <v>1270</v>
      </c>
      <c r="E11" s="14" t="s">
        <v>2387</v>
      </c>
      <c r="F11" s="14"/>
    </row>
    <row r="12" customFormat="false" ht="15" hidden="false" customHeight="false" outlineLevel="0" collapsed="false">
      <c r="A12" s="17" t="s">
        <v>7</v>
      </c>
      <c r="B12" s="11" t="n">
        <v>1192536</v>
      </c>
      <c r="C12" s="11" t="n">
        <v>1193464</v>
      </c>
      <c r="D12" s="13" t="n">
        <f aca="false">C12-B12+1</f>
        <v>929</v>
      </c>
      <c r="E12" s="14" t="s">
        <v>2386</v>
      </c>
      <c r="F12" s="14"/>
    </row>
    <row r="13" customFormat="false" ht="15" hidden="false" customHeight="false" outlineLevel="0" collapsed="false">
      <c r="A13" s="17" t="s">
        <v>7</v>
      </c>
      <c r="B13" s="11" t="n">
        <v>1218060</v>
      </c>
      <c r="C13" s="11" t="n">
        <v>1219301</v>
      </c>
      <c r="D13" s="13" t="n">
        <f aca="false">C13-B13+1</f>
        <v>1242</v>
      </c>
      <c r="E13" s="14" t="s">
        <v>2388</v>
      </c>
      <c r="F13" s="14"/>
    </row>
    <row r="14" customFormat="false" ht="15" hidden="false" customHeight="false" outlineLevel="0" collapsed="false">
      <c r="A14" s="17" t="s">
        <v>7</v>
      </c>
      <c r="B14" s="11" t="n">
        <v>1298393</v>
      </c>
      <c r="C14" s="11" t="n">
        <v>1299965</v>
      </c>
      <c r="D14" s="13" t="n">
        <f aca="false">C14-B14+1</f>
        <v>1573</v>
      </c>
      <c r="E14" s="14" t="s">
        <v>2389</v>
      </c>
      <c r="F14" s="14" t="s">
        <v>1869</v>
      </c>
    </row>
    <row r="15" customFormat="false" ht="15" hidden="false" customHeight="false" outlineLevel="0" collapsed="false">
      <c r="A15" s="17" t="s">
        <v>7</v>
      </c>
      <c r="B15" s="11" t="n">
        <v>1341988</v>
      </c>
      <c r="C15" s="11" t="n">
        <v>1342483</v>
      </c>
      <c r="D15" s="13" t="n">
        <f aca="false">C15-B15+1</f>
        <v>496</v>
      </c>
      <c r="E15" s="14" t="s">
        <v>2386</v>
      </c>
      <c r="F15" s="14"/>
    </row>
    <row r="16" customFormat="false" ht="15" hidden="false" customHeight="false" outlineLevel="0" collapsed="false">
      <c r="A16" s="17" t="s">
        <v>7</v>
      </c>
      <c r="B16" s="11" t="n">
        <v>1342584</v>
      </c>
      <c r="C16" s="11" t="n">
        <v>1343915</v>
      </c>
      <c r="D16" s="13" t="n">
        <f aca="false">C16-B16+1</f>
        <v>1332</v>
      </c>
      <c r="E16" s="14" t="s">
        <v>2390</v>
      </c>
      <c r="F16" s="14"/>
    </row>
    <row r="17" customFormat="false" ht="15" hidden="false" customHeight="false" outlineLevel="0" collapsed="false">
      <c r="A17" s="17" t="s">
        <v>7</v>
      </c>
      <c r="B17" s="11" t="n">
        <v>1519263</v>
      </c>
      <c r="C17" s="11" t="n">
        <v>1520491</v>
      </c>
      <c r="D17" s="13" t="n">
        <f aca="false">C17-B17+1</f>
        <v>1229</v>
      </c>
      <c r="E17" s="14" t="s">
        <v>2391</v>
      </c>
      <c r="F17" s="14" t="s">
        <v>1869</v>
      </c>
    </row>
    <row r="18" customFormat="false" ht="15" hidden="false" customHeight="false" outlineLevel="0" collapsed="false">
      <c r="A18" s="17" t="s">
        <v>7</v>
      </c>
      <c r="B18" s="11" t="n">
        <v>1794168</v>
      </c>
      <c r="C18" s="11" t="n">
        <v>1794494</v>
      </c>
      <c r="D18" s="13" t="n">
        <f aca="false">C18-B18+1</f>
        <v>327</v>
      </c>
      <c r="E18" s="14" t="s">
        <v>2386</v>
      </c>
      <c r="F18" s="14"/>
    </row>
    <row r="19" customFormat="false" ht="15" hidden="false" customHeight="false" outlineLevel="0" collapsed="false">
      <c r="A19" s="17" t="s">
        <v>7</v>
      </c>
      <c r="B19" s="11" t="n">
        <v>1794546</v>
      </c>
      <c r="C19" s="11" t="n">
        <v>1795712</v>
      </c>
      <c r="D19" s="13" t="n">
        <f aca="false">C19-B19+1</f>
        <v>1167</v>
      </c>
      <c r="E19" s="14" t="s">
        <v>2386</v>
      </c>
      <c r="F19" s="14"/>
    </row>
    <row r="20" customFormat="false" ht="15" hidden="false" customHeight="false" outlineLevel="0" collapsed="false">
      <c r="A20" s="17" t="s">
        <v>7</v>
      </c>
      <c r="B20" s="11" t="n">
        <v>1840885</v>
      </c>
      <c r="C20" s="11" t="n">
        <v>1841248</v>
      </c>
      <c r="D20" s="13" t="n">
        <f aca="false">C20-B20+1</f>
        <v>364</v>
      </c>
      <c r="E20" s="14" t="s">
        <v>2384</v>
      </c>
      <c r="F20" s="14" t="s">
        <v>1970</v>
      </c>
    </row>
    <row r="21" customFormat="false" ht="15" hidden="false" customHeight="false" outlineLevel="0" collapsed="false">
      <c r="A21" s="17" t="s">
        <v>7</v>
      </c>
      <c r="B21" s="11" t="n">
        <v>1999498</v>
      </c>
      <c r="C21" s="11" t="n">
        <v>2000809</v>
      </c>
      <c r="D21" s="13" t="n">
        <f aca="false">C21-B21+1</f>
        <v>1312</v>
      </c>
      <c r="E21" s="14" t="s">
        <v>2390</v>
      </c>
      <c r="F21" s="14"/>
    </row>
    <row r="22" customFormat="false" ht="15" hidden="false" customHeight="false" outlineLevel="0" collapsed="false">
      <c r="A22" s="17" t="s">
        <v>7</v>
      </c>
      <c r="B22" s="11" t="n">
        <v>2062895</v>
      </c>
      <c r="C22" s="11" t="n">
        <v>2064501</v>
      </c>
      <c r="D22" s="13" t="n">
        <f aca="false">C22-B22+1</f>
        <v>1607</v>
      </c>
      <c r="E22" s="14" t="s">
        <v>2381</v>
      </c>
      <c r="F22" s="14"/>
    </row>
    <row r="23" customFormat="false" ht="15" hidden="false" customHeight="false" outlineLevel="0" collapsed="false">
      <c r="A23" s="17" t="s">
        <v>7</v>
      </c>
      <c r="B23" s="11" t="n">
        <v>2185764</v>
      </c>
      <c r="C23" s="11" t="n">
        <v>2186360</v>
      </c>
      <c r="D23" s="13" t="n">
        <f aca="false">C23-B23+1</f>
        <v>597</v>
      </c>
      <c r="E23" s="14" t="s">
        <v>2386</v>
      </c>
      <c r="F23" s="14"/>
    </row>
    <row r="24" customFormat="false" ht="15" hidden="false" customHeight="false" outlineLevel="0" collapsed="false">
      <c r="A24" s="17" t="s">
        <v>7</v>
      </c>
      <c r="B24" s="11" t="n">
        <v>2208070</v>
      </c>
      <c r="C24" s="11" t="n">
        <v>2209422</v>
      </c>
      <c r="D24" s="13" t="n">
        <f aca="false">C24-B24+1</f>
        <v>1353</v>
      </c>
      <c r="E24" s="14" t="s">
        <v>2390</v>
      </c>
      <c r="F24" s="14"/>
    </row>
    <row r="25" customFormat="false" ht="15" hidden="false" customHeight="false" outlineLevel="0" collapsed="false">
      <c r="A25" s="17" t="s">
        <v>7</v>
      </c>
      <c r="B25" s="11" t="n">
        <v>2248377</v>
      </c>
      <c r="C25" s="11" t="n">
        <v>2249628</v>
      </c>
      <c r="D25" s="13" t="n">
        <f aca="false">C25-B25+1</f>
        <v>1252</v>
      </c>
      <c r="E25" s="14" t="s">
        <v>2386</v>
      </c>
      <c r="F25" s="14"/>
    </row>
    <row r="26" customFormat="false" ht="15" hidden="false" customHeight="false" outlineLevel="0" collapsed="false">
      <c r="A26" s="17" t="s">
        <v>7</v>
      </c>
      <c r="B26" s="11" t="n">
        <v>2259982</v>
      </c>
      <c r="C26" s="11" t="n">
        <v>2261683</v>
      </c>
      <c r="D26" s="13" t="n">
        <f aca="false">C26-B26+1</f>
        <v>1702</v>
      </c>
      <c r="E26" s="14" t="s">
        <v>2383</v>
      </c>
      <c r="F26" s="14" t="s">
        <v>2315</v>
      </c>
    </row>
    <row r="27" customFormat="false" ht="15" hidden="false" customHeight="false" outlineLevel="0" collapsed="false">
      <c r="A27" s="17" t="s">
        <v>7</v>
      </c>
      <c r="B27" s="11" t="n">
        <v>2337787</v>
      </c>
      <c r="C27" s="11" t="n">
        <v>2338782</v>
      </c>
      <c r="D27" s="13" t="n">
        <f aca="false">C27-B27+1</f>
        <v>996</v>
      </c>
      <c r="E27" s="14" t="s">
        <v>2392</v>
      </c>
      <c r="F27" s="14"/>
    </row>
    <row r="28" customFormat="false" ht="15" hidden="false" customHeight="false" outlineLevel="0" collapsed="false">
      <c r="A28" s="17" t="s">
        <v>7</v>
      </c>
      <c r="B28" s="11" t="n">
        <v>2340882</v>
      </c>
      <c r="C28" s="11" t="n">
        <v>2342747</v>
      </c>
      <c r="D28" s="13" t="n">
        <f aca="false">C28-B28+1</f>
        <v>1866</v>
      </c>
      <c r="E28" s="14" t="s">
        <v>2393</v>
      </c>
      <c r="F28" s="14"/>
    </row>
    <row r="29" customFormat="false" ht="15" hidden="false" customHeight="false" outlineLevel="0" collapsed="false">
      <c r="A29" s="17" t="s">
        <v>7</v>
      </c>
      <c r="B29" s="11" t="n">
        <v>2360734</v>
      </c>
      <c r="C29" s="11" t="n">
        <v>2361114</v>
      </c>
      <c r="D29" s="13" t="n">
        <f aca="false">C29-B29+1</f>
        <v>381</v>
      </c>
      <c r="E29" s="14" t="s">
        <v>2392</v>
      </c>
      <c r="F29" s="14" t="s">
        <v>2394</v>
      </c>
    </row>
    <row r="30" customFormat="false" ht="15" hidden="false" customHeight="false" outlineLevel="0" collapsed="false">
      <c r="A30" s="17" t="s">
        <v>7</v>
      </c>
      <c r="B30" s="11" t="n">
        <v>2415609</v>
      </c>
      <c r="C30" s="11" t="n">
        <v>2417183</v>
      </c>
      <c r="D30" s="13" t="n">
        <f aca="false">C30-B30+1</f>
        <v>1575</v>
      </c>
      <c r="E30" s="14" t="s">
        <v>2389</v>
      </c>
      <c r="F30" s="14"/>
    </row>
    <row r="31" customFormat="false" ht="15" hidden="false" customHeight="false" outlineLevel="0" collapsed="false">
      <c r="A31" s="17" t="s">
        <v>7</v>
      </c>
      <c r="B31" s="11" t="n">
        <v>2455593</v>
      </c>
      <c r="C31" s="11" t="n">
        <v>2457014</v>
      </c>
      <c r="D31" s="13" t="n">
        <f aca="false">C31-B31+1</f>
        <v>1422</v>
      </c>
      <c r="E31" s="14" t="s">
        <v>2389</v>
      </c>
      <c r="F31" s="14" t="s">
        <v>2395</v>
      </c>
    </row>
    <row r="32" customFormat="false" ht="15" hidden="false" customHeight="false" outlineLevel="0" collapsed="false">
      <c r="A32" s="17" t="s">
        <v>7</v>
      </c>
      <c r="B32" s="11" t="n">
        <v>2767726</v>
      </c>
      <c r="C32" s="11" t="n">
        <v>2768138</v>
      </c>
      <c r="D32" s="13" t="n">
        <f aca="false">C32-B32+1</f>
        <v>413</v>
      </c>
      <c r="E32" s="14" t="s">
        <v>2396</v>
      </c>
      <c r="F32" s="14" t="s">
        <v>1869</v>
      </c>
    </row>
    <row r="33" customFormat="false" ht="15" hidden="false" customHeight="false" outlineLevel="0" collapsed="false">
      <c r="A33" s="17" t="s">
        <v>7</v>
      </c>
      <c r="B33" s="11" t="n">
        <v>2859377</v>
      </c>
      <c r="C33" s="11" t="n">
        <v>2860859</v>
      </c>
      <c r="D33" s="13" t="n">
        <f aca="false">C33-B33+1</f>
        <v>1483</v>
      </c>
      <c r="E33" s="14" t="s">
        <v>2397</v>
      </c>
      <c r="F33" s="14" t="s">
        <v>2398</v>
      </c>
    </row>
    <row r="34" customFormat="false" ht="15" hidden="false" customHeight="false" outlineLevel="0" collapsed="false">
      <c r="A34" s="17" t="s">
        <v>7</v>
      </c>
      <c r="B34" s="11" t="n">
        <v>2914228</v>
      </c>
      <c r="C34" s="11" t="n">
        <v>2915236</v>
      </c>
      <c r="D34" s="13" t="n">
        <f aca="false">C34-B34+1</f>
        <v>1009</v>
      </c>
      <c r="E34" s="14" t="s">
        <v>2392</v>
      </c>
      <c r="F34" s="14"/>
    </row>
    <row r="35" customFormat="false" ht="15" hidden="false" customHeight="false" outlineLevel="0" collapsed="false">
      <c r="A35" s="17" t="s">
        <v>7</v>
      </c>
      <c r="B35" s="11" t="n">
        <v>2931563</v>
      </c>
      <c r="C35" s="11" t="n">
        <v>2933079</v>
      </c>
      <c r="D35" s="13" t="n">
        <f aca="false">C35-B35+1</f>
        <v>1517</v>
      </c>
      <c r="E35" s="14" t="s">
        <v>2399</v>
      </c>
      <c r="F35" s="14"/>
    </row>
    <row r="36" customFormat="false" ht="15" hidden="false" customHeight="false" outlineLevel="0" collapsed="false">
      <c r="A36" s="17" t="s">
        <v>7</v>
      </c>
      <c r="B36" s="11" t="n">
        <v>3023161</v>
      </c>
      <c r="C36" s="11" t="n">
        <v>3024999</v>
      </c>
      <c r="D36" s="13" t="n">
        <f aca="false">C36-B36+1</f>
        <v>1839</v>
      </c>
      <c r="E36" s="14" t="s">
        <v>2386</v>
      </c>
      <c r="F36" s="14"/>
    </row>
    <row r="37" customFormat="false" ht="15" hidden="false" customHeight="false" outlineLevel="0" collapsed="false">
      <c r="A37" s="17" t="s">
        <v>7</v>
      </c>
      <c r="B37" s="11" t="n">
        <v>3157019</v>
      </c>
      <c r="C37" s="11" t="n">
        <v>3158625</v>
      </c>
      <c r="D37" s="13" t="n">
        <f aca="false">C37-B37+1</f>
        <v>1607</v>
      </c>
      <c r="E37" s="14" t="s">
        <v>2400</v>
      </c>
      <c r="F37" s="14"/>
    </row>
    <row r="38" customFormat="false" ht="15" hidden="false" customHeight="false" outlineLevel="0" collapsed="false">
      <c r="A38" s="17" t="s">
        <v>7</v>
      </c>
      <c r="B38" s="11" t="n">
        <v>3252670</v>
      </c>
      <c r="C38" s="11" t="n">
        <v>3252801</v>
      </c>
      <c r="D38" s="13" t="n">
        <f aca="false">C38-B38+1</f>
        <v>132</v>
      </c>
      <c r="E38" s="14" t="s">
        <v>2386</v>
      </c>
      <c r="F38" s="14"/>
    </row>
    <row r="39" customFormat="false" ht="15" hidden="false" customHeight="false" outlineLevel="0" collapsed="false">
      <c r="A39" s="17" t="s">
        <v>7</v>
      </c>
      <c r="B39" s="11" t="n">
        <v>3284003</v>
      </c>
      <c r="C39" s="11" t="n">
        <v>3284368</v>
      </c>
      <c r="D39" s="13" t="n">
        <f aca="false">C39-B39+1</f>
        <v>366</v>
      </c>
      <c r="E39" s="14" t="s">
        <v>2386</v>
      </c>
      <c r="F39" s="14"/>
    </row>
    <row r="40" customFormat="false" ht="15" hidden="false" customHeight="false" outlineLevel="0" collapsed="false">
      <c r="A40" s="17" t="s">
        <v>7</v>
      </c>
      <c r="B40" s="11" t="n">
        <v>3337304</v>
      </c>
      <c r="C40" s="11" t="n">
        <v>3338096</v>
      </c>
      <c r="D40" s="13" t="n">
        <f aca="false">C40-B40+1</f>
        <v>793</v>
      </c>
      <c r="E40" s="14" t="s">
        <v>2401</v>
      </c>
      <c r="F40" s="14" t="s">
        <v>2402</v>
      </c>
    </row>
    <row r="41" customFormat="false" ht="15" hidden="false" customHeight="false" outlineLevel="0" collapsed="false">
      <c r="A41" s="17" t="s">
        <v>7</v>
      </c>
      <c r="B41" s="11" t="n">
        <v>3340612</v>
      </c>
      <c r="C41" s="11" t="n">
        <v>3340818</v>
      </c>
      <c r="D41" s="13" t="n">
        <f aca="false">C41-B41+1</f>
        <v>207</v>
      </c>
      <c r="E41" s="14" t="s">
        <v>2392</v>
      </c>
      <c r="F41" s="14" t="s">
        <v>2162</v>
      </c>
    </row>
    <row r="42" customFormat="false" ht="15" hidden="false" customHeight="false" outlineLevel="0" collapsed="false">
      <c r="A42" s="17" t="s">
        <v>7</v>
      </c>
      <c r="B42" s="11" t="n">
        <v>3355770</v>
      </c>
      <c r="C42" s="11" t="n">
        <v>3357486</v>
      </c>
      <c r="D42" s="13" t="n">
        <f aca="false">C42-B42+1</f>
        <v>1717</v>
      </c>
      <c r="E42" s="14" t="s">
        <v>2403</v>
      </c>
      <c r="F42" s="14" t="s">
        <v>2402</v>
      </c>
    </row>
    <row r="43" customFormat="false" ht="15" hidden="false" customHeight="false" outlineLevel="0" collapsed="false">
      <c r="A43" s="17" t="s">
        <v>7</v>
      </c>
      <c r="B43" s="11" t="n">
        <v>3371107</v>
      </c>
      <c r="C43" s="11" t="n">
        <v>3372713</v>
      </c>
      <c r="D43" s="13" t="n">
        <f aca="false">C43-B43+1</f>
        <v>1607</v>
      </c>
      <c r="E43" s="14" t="s">
        <v>2381</v>
      </c>
      <c r="F43" s="14"/>
    </row>
    <row r="44" customFormat="false" ht="15" hidden="false" customHeight="false" outlineLevel="0" collapsed="false">
      <c r="A44" s="17" t="s">
        <v>7</v>
      </c>
      <c r="B44" s="11" t="n">
        <v>3393792</v>
      </c>
      <c r="C44" s="11" t="n">
        <v>3396088</v>
      </c>
      <c r="D44" s="13" t="n">
        <f aca="false">C44-B44+1</f>
        <v>2297</v>
      </c>
      <c r="E44" s="14" t="s">
        <v>2384</v>
      </c>
      <c r="F44" s="14" t="s">
        <v>2162</v>
      </c>
    </row>
    <row r="45" customFormat="false" ht="15" hidden="false" customHeight="false" outlineLevel="0" collapsed="false">
      <c r="A45" s="17" t="s">
        <v>7</v>
      </c>
      <c r="B45" s="11" t="n">
        <v>3422886</v>
      </c>
      <c r="C45" s="11" t="n">
        <v>3424159</v>
      </c>
      <c r="D45" s="13" t="n">
        <f aca="false">C45-B45+1</f>
        <v>1274</v>
      </c>
      <c r="E45" s="14" t="s">
        <v>2401</v>
      </c>
      <c r="F45" s="14"/>
    </row>
    <row r="46" customFormat="false" ht="15" hidden="false" customHeight="false" outlineLevel="0" collapsed="false">
      <c r="A46" s="17" t="s">
        <v>7</v>
      </c>
      <c r="B46" s="11" t="n">
        <v>3483481</v>
      </c>
      <c r="C46" s="11" t="n">
        <v>3484485</v>
      </c>
      <c r="D46" s="13" t="n">
        <f aca="false">C46-B46+1</f>
        <v>1005</v>
      </c>
      <c r="E46" s="14" t="s">
        <v>2392</v>
      </c>
      <c r="F46" s="14"/>
    </row>
    <row r="47" customFormat="false" ht="15" hidden="false" customHeight="false" outlineLevel="0" collapsed="false">
      <c r="A47" s="17" t="s">
        <v>7</v>
      </c>
      <c r="B47" s="11" t="n">
        <v>3515537</v>
      </c>
      <c r="C47" s="11" t="n">
        <v>3517011</v>
      </c>
      <c r="D47" s="13" t="n">
        <f aca="false">C47-B47+1</f>
        <v>1475</v>
      </c>
      <c r="E47" s="14" t="s">
        <v>2391</v>
      </c>
      <c r="F47" s="14"/>
    </row>
    <row r="48" customFormat="false" ht="15" hidden="false" customHeight="false" outlineLevel="0" collapsed="false">
      <c r="A48" s="17" t="s">
        <v>7</v>
      </c>
      <c r="B48" s="11" t="n">
        <v>3541157</v>
      </c>
      <c r="C48" s="11" t="n">
        <v>3542743</v>
      </c>
      <c r="D48" s="13" t="n">
        <f aca="false">C48-B48+1</f>
        <v>1587</v>
      </c>
      <c r="E48" s="14" t="s">
        <v>2400</v>
      </c>
      <c r="F48" s="14"/>
    </row>
    <row r="49" customFormat="false" ht="15" hidden="false" customHeight="false" outlineLevel="0" collapsed="false">
      <c r="A49" s="17" t="s">
        <v>7</v>
      </c>
      <c r="B49" s="11" t="n">
        <v>3554555</v>
      </c>
      <c r="C49" s="11" t="n">
        <v>3556016</v>
      </c>
      <c r="D49" s="13" t="n">
        <f aca="false">C49-B49+1</f>
        <v>1462</v>
      </c>
      <c r="E49" s="14" t="s">
        <v>2385</v>
      </c>
      <c r="F49" s="14"/>
    </row>
    <row r="50" customFormat="false" ht="15" hidden="false" customHeight="false" outlineLevel="0" collapsed="false">
      <c r="A50" s="17" t="s">
        <v>7</v>
      </c>
      <c r="B50" s="11" t="n">
        <v>3679452</v>
      </c>
      <c r="C50" s="11" t="n">
        <v>3681489</v>
      </c>
      <c r="D50" s="13" t="n">
        <f aca="false">C50-B50+1</f>
        <v>2038</v>
      </c>
      <c r="E50" s="14" t="s">
        <v>2384</v>
      </c>
      <c r="F50" s="14"/>
    </row>
    <row r="51" customFormat="false" ht="15" hidden="false" customHeight="false" outlineLevel="0" collapsed="false">
      <c r="A51" s="17" t="s">
        <v>7</v>
      </c>
      <c r="B51" s="11" t="n">
        <v>3682421</v>
      </c>
      <c r="C51" s="11" t="n">
        <v>3683516</v>
      </c>
      <c r="D51" s="13" t="n">
        <f aca="false">C51-B51+1</f>
        <v>1096</v>
      </c>
      <c r="E51" s="14" t="s">
        <v>2389</v>
      </c>
      <c r="F51" s="14" t="s">
        <v>1869</v>
      </c>
    </row>
    <row r="52" customFormat="false" ht="15" hidden="false" customHeight="false" outlineLevel="0" collapsed="false">
      <c r="A52" s="17" t="s">
        <v>7</v>
      </c>
      <c r="B52" s="11" t="n">
        <v>3683517</v>
      </c>
      <c r="C52" s="11" t="n">
        <v>3685149</v>
      </c>
      <c r="D52" s="13" t="n">
        <f aca="false">C52-B52+1</f>
        <v>1633</v>
      </c>
      <c r="E52" s="14" t="s">
        <v>2384</v>
      </c>
      <c r="F52" s="14" t="s">
        <v>2394</v>
      </c>
    </row>
    <row r="53" customFormat="false" ht="15" hidden="false" customHeight="false" outlineLevel="0" collapsed="false">
      <c r="A53" s="17" t="s">
        <v>7</v>
      </c>
      <c r="B53" s="11" t="n">
        <v>3685150</v>
      </c>
      <c r="C53" s="11" t="n">
        <v>3685600</v>
      </c>
      <c r="D53" s="13" t="n">
        <f aca="false">C53-B53+1</f>
        <v>451</v>
      </c>
      <c r="E53" s="14" t="s">
        <v>2404</v>
      </c>
      <c r="F53" s="14" t="s">
        <v>2162</v>
      </c>
    </row>
    <row r="54" customFormat="false" ht="15" hidden="false" customHeight="false" outlineLevel="0" collapsed="false">
      <c r="A54" s="17" t="s">
        <v>7</v>
      </c>
      <c r="B54" s="11" t="n">
        <v>3801372</v>
      </c>
      <c r="C54" s="11" t="n">
        <v>3802370</v>
      </c>
      <c r="D54" s="13" t="n">
        <f aca="false">C54-B54+1</f>
        <v>999</v>
      </c>
      <c r="E54" s="14" t="s">
        <v>2392</v>
      </c>
      <c r="F54" s="14"/>
    </row>
    <row r="55" customFormat="false" ht="15" hidden="false" customHeight="false" outlineLevel="0" collapsed="false">
      <c r="A55" s="17" t="s">
        <v>7</v>
      </c>
      <c r="B55" s="11" t="n">
        <v>3829867</v>
      </c>
      <c r="C55" s="11" t="n">
        <v>3831551</v>
      </c>
      <c r="D55" s="13" t="n">
        <f aca="false">C55-B55+1</f>
        <v>1685</v>
      </c>
      <c r="E55" s="14" t="s">
        <v>2391</v>
      </c>
      <c r="F55" s="14"/>
    </row>
    <row r="56" customFormat="false" ht="15" hidden="false" customHeight="false" outlineLevel="0" collapsed="false">
      <c r="A56" s="17" t="s">
        <v>7</v>
      </c>
      <c r="B56" s="11" t="n">
        <v>4044620</v>
      </c>
      <c r="C56" s="11" t="n">
        <v>4045271</v>
      </c>
      <c r="D56" s="13" t="n">
        <f aca="false">C56-B56+1</f>
        <v>652</v>
      </c>
      <c r="E56" s="14" t="s">
        <v>2386</v>
      </c>
      <c r="F56" s="14"/>
    </row>
    <row r="57" customFormat="false" ht="15" hidden="false" customHeight="false" outlineLevel="0" collapsed="false">
      <c r="A57" s="17" t="s">
        <v>7</v>
      </c>
      <c r="B57" s="11" t="n">
        <v>4045427</v>
      </c>
      <c r="C57" s="11" t="n">
        <v>4045859</v>
      </c>
      <c r="D57" s="13" t="n">
        <f aca="false">C57-B57+1</f>
        <v>433</v>
      </c>
      <c r="E57" s="14" t="s">
        <v>2386</v>
      </c>
      <c r="F57" s="14"/>
    </row>
    <row r="58" customFormat="false" ht="15" hidden="false" customHeight="false" outlineLevel="0" collapsed="false">
      <c r="A58" s="17" t="s">
        <v>7</v>
      </c>
      <c r="B58" s="11" t="n">
        <v>4136660</v>
      </c>
      <c r="C58" s="11" t="n">
        <v>4137073</v>
      </c>
      <c r="D58" s="13" t="n">
        <f aca="false">C58-B58+1</f>
        <v>414</v>
      </c>
      <c r="E58" s="14" t="s">
        <v>2386</v>
      </c>
      <c r="F58" s="14"/>
    </row>
    <row r="59" customFormat="false" ht="15" hidden="false" customHeight="false" outlineLevel="0" collapsed="false">
      <c r="A59" s="17" t="s">
        <v>7</v>
      </c>
      <c r="B59" s="11" t="n">
        <v>4137164</v>
      </c>
      <c r="C59" s="11" t="n">
        <v>4138025</v>
      </c>
      <c r="D59" s="13" t="n">
        <f aca="false">C59-B59+1</f>
        <v>862</v>
      </c>
      <c r="E59" s="18" t="s">
        <v>2405</v>
      </c>
      <c r="F59" s="18" t="s">
        <v>1869</v>
      </c>
    </row>
    <row r="60" customFormat="false" ht="15" hidden="false" customHeight="false" outlineLevel="0" collapsed="false">
      <c r="A60" s="17" t="s">
        <v>7</v>
      </c>
      <c r="B60" s="11" t="n">
        <v>4139987</v>
      </c>
      <c r="C60" s="11" t="n">
        <v>4141273</v>
      </c>
      <c r="D60" s="13" t="n">
        <f aca="false">C60-B60+1</f>
        <v>1287</v>
      </c>
      <c r="E60" s="14" t="s">
        <v>2389</v>
      </c>
      <c r="F60" s="14" t="s">
        <v>2162</v>
      </c>
    </row>
    <row r="61" customFormat="false" ht="15" hidden="false" customHeight="false" outlineLevel="0" collapsed="false">
      <c r="A61" s="17" t="s">
        <v>7</v>
      </c>
      <c r="B61" s="11" t="n">
        <v>4149116</v>
      </c>
      <c r="C61" s="11" t="n">
        <v>4150644</v>
      </c>
      <c r="D61" s="13" t="n">
        <f aca="false">C61-B61+1</f>
        <v>1529</v>
      </c>
      <c r="E61" s="14" t="s">
        <v>2399</v>
      </c>
      <c r="F61" s="14"/>
    </row>
    <row r="62" customFormat="false" ht="15" hidden="false" customHeight="false" outlineLevel="0" collapsed="false">
      <c r="A62" s="17" t="s">
        <v>7</v>
      </c>
      <c r="B62" s="11" t="n">
        <v>4179650</v>
      </c>
      <c r="C62" s="11" t="n">
        <v>4181073</v>
      </c>
      <c r="D62" s="13" t="n">
        <f aca="false">C62-B62+1</f>
        <v>1424</v>
      </c>
      <c r="E62" s="14" t="s">
        <v>2399</v>
      </c>
      <c r="F62" s="14"/>
    </row>
    <row r="63" customFormat="false" ht="15" hidden="false" customHeight="false" outlineLevel="0" collapsed="false">
      <c r="A63" s="17" t="s">
        <v>7</v>
      </c>
      <c r="B63" s="11" t="n">
        <v>4268910</v>
      </c>
      <c r="C63" s="11" t="n">
        <v>4269874</v>
      </c>
      <c r="D63" s="13" t="n">
        <f aca="false">C63-B63+1</f>
        <v>965</v>
      </c>
      <c r="E63" s="14" t="s">
        <v>2387</v>
      </c>
      <c r="F63" s="14" t="s">
        <v>1869</v>
      </c>
    </row>
    <row r="64" customFormat="false" ht="15" hidden="false" customHeight="false" outlineLevel="0" collapsed="false">
      <c r="A64" s="17" t="s">
        <v>7</v>
      </c>
      <c r="B64" s="11" t="n">
        <v>4300128</v>
      </c>
      <c r="C64" s="11" t="n">
        <v>4301691</v>
      </c>
      <c r="D64" s="13" t="n">
        <f aca="false">C64-B64+1</f>
        <v>1564</v>
      </c>
      <c r="E64" s="14" t="s">
        <v>2389</v>
      </c>
      <c r="F64" s="14" t="s">
        <v>2406</v>
      </c>
    </row>
    <row r="65" customFormat="false" ht="15" hidden="false" customHeight="false" outlineLevel="0" collapsed="false">
      <c r="A65" s="17" t="s">
        <v>1425</v>
      </c>
      <c r="B65" s="11" t="n">
        <v>66004</v>
      </c>
      <c r="C65" s="11" t="n">
        <v>67063</v>
      </c>
      <c r="D65" s="13" t="n">
        <f aca="false">C65-B65+1</f>
        <v>1060</v>
      </c>
      <c r="E65" s="14" t="s">
        <v>2407</v>
      </c>
      <c r="F65" s="14"/>
    </row>
    <row r="66" customFormat="false" ht="15" hidden="false" customHeight="false" outlineLevel="0" collapsed="false">
      <c r="A66" s="17" t="s">
        <v>1425</v>
      </c>
      <c r="B66" s="11" t="n">
        <v>68606</v>
      </c>
      <c r="C66" s="11" t="n">
        <v>69833</v>
      </c>
      <c r="D66" s="13" t="n">
        <f aca="false">C66-B66+1</f>
        <v>1228</v>
      </c>
      <c r="E66" s="14" t="s">
        <v>2404</v>
      </c>
      <c r="F66" s="14" t="s">
        <v>1970</v>
      </c>
    </row>
    <row r="67" customFormat="false" ht="15" hidden="false" customHeight="false" outlineLevel="0" collapsed="false">
      <c r="A67" s="17" t="s">
        <v>1425</v>
      </c>
      <c r="B67" s="11" t="n">
        <v>156316</v>
      </c>
      <c r="C67" s="11" t="n">
        <v>156786</v>
      </c>
      <c r="D67" s="13" t="n">
        <f aca="false">C67-B67+1</f>
        <v>471</v>
      </c>
      <c r="E67" s="14" t="s">
        <v>2386</v>
      </c>
      <c r="F67" s="14"/>
    </row>
    <row r="68" customFormat="false" ht="15" hidden="false" customHeight="false" outlineLevel="0" collapsed="false">
      <c r="A68" s="17" t="s">
        <v>1425</v>
      </c>
      <c r="B68" s="11" t="n">
        <v>191507</v>
      </c>
      <c r="C68" s="11" t="n">
        <v>193133</v>
      </c>
      <c r="D68" s="13" t="n">
        <f aca="false">C68-B68+1</f>
        <v>1627</v>
      </c>
      <c r="E68" s="11" t="s">
        <v>2381</v>
      </c>
      <c r="F68" s="11"/>
    </row>
    <row r="69" customFormat="false" ht="15" hidden="false" customHeight="false" outlineLevel="0" collapsed="false">
      <c r="A69" s="17" t="s">
        <v>1425</v>
      </c>
      <c r="B69" s="11" t="n">
        <v>201379</v>
      </c>
      <c r="C69" s="11" t="n">
        <v>202687</v>
      </c>
      <c r="D69" s="13" t="n">
        <f aca="false">C69-B69+1</f>
        <v>1309</v>
      </c>
      <c r="E69" s="11" t="s">
        <v>2389</v>
      </c>
      <c r="F69" s="11" t="s">
        <v>2408</v>
      </c>
    </row>
    <row r="70" customFormat="false" ht="15" hidden="false" customHeight="false" outlineLevel="0" collapsed="false">
      <c r="A70" s="17" t="s">
        <v>1425</v>
      </c>
      <c r="B70" s="11" t="n">
        <v>221599</v>
      </c>
      <c r="C70" s="11" t="n">
        <v>222831</v>
      </c>
      <c r="D70" s="13" t="n">
        <f aca="false">C70-B70+1</f>
        <v>1233</v>
      </c>
      <c r="E70" s="11" t="s">
        <v>2409</v>
      </c>
      <c r="F70" s="11"/>
    </row>
    <row r="71" customFormat="false" ht="15" hidden="false" customHeight="false" outlineLevel="0" collapsed="false">
      <c r="A71" s="17" t="s">
        <v>1425</v>
      </c>
      <c r="B71" s="11" t="n">
        <v>288676</v>
      </c>
      <c r="C71" s="11" t="n">
        <v>290335</v>
      </c>
      <c r="D71" s="13" t="n">
        <f aca="false">C71-B71+1</f>
        <v>1660</v>
      </c>
      <c r="E71" s="11" t="s">
        <v>2403</v>
      </c>
      <c r="F71" s="11"/>
    </row>
    <row r="72" customFormat="false" ht="15" hidden="false" customHeight="false" outlineLevel="0" collapsed="false">
      <c r="A72" s="17" t="s">
        <v>1425</v>
      </c>
      <c r="B72" s="11" t="n">
        <v>301843</v>
      </c>
      <c r="C72" s="11" t="n">
        <v>301994</v>
      </c>
      <c r="D72" s="13" t="n">
        <f aca="false">C72-B72+1</f>
        <v>152</v>
      </c>
      <c r="E72" s="11" t="s">
        <v>2396</v>
      </c>
      <c r="F72" s="11" t="s">
        <v>2162</v>
      </c>
    </row>
    <row r="73" customFormat="false" ht="15" hidden="false" customHeight="false" outlineLevel="0" collapsed="false">
      <c r="A73" s="17" t="s">
        <v>1425</v>
      </c>
      <c r="B73" s="11" t="n">
        <v>468202</v>
      </c>
      <c r="C73" s="11" t="n">
        <v>470234</v>
      </c>
      <c r="D73" s="13" t="n">
        <f aca="false">C73-B73+1</f>
        <v>2033</v>
      </c>
      <c r="E73" s="11" t="s">
        <v>2384</v>
      </c>
      <c r="F73" s="11"/>
    </row>
    <row r="74" customFormat="false" ht="15" hidden="false" customHeight="false" outlineLevel="0" collapsed="false">
      <c r="A74" s="17" t="s">
        <v>1425</v>
      </c>
      <c r="B74" s="11" t="n">
        <v>470235</v>
      </c>
      <c r="C74" s="11" t="n">
        <v>470685</v>
      </c>
      <c r="D74" s="13" t="n">
        <f aca="false">C74-B74+1</f>
        <v>451</v>
      </c>
      <c r="E74" s="11" t="s">
        <v>2404</v>
      </c>
      <c r="F74" s="11" t="s">
        <v>2162</v>
      </c>
    </row>
    <row r="75" customFormat="false" ht="15" hidden="false" customHeight="false" outlineLevel="0" collapsed="false">
      <c r="A75" s="17" t="s">
        <v>1425</v>
      </c>
      <c r="B75" s="11" t="n">
        <v>498060</v>
      </c>
      <c r="C75" s="11" t="n">
        <v>499711</v>
      </c>
      <c r="D75" s="13" t="n">
        <f aca="false">C75-B75+1</f>
        <v>1652</v>
      </c>
      <c r="E75" s="11" t="s">
        <v>2397</v>
      </c>
      <c r="F75" s="11"/>
    </row>
    <row r="76" customFormat="false" ht="15" hidden="false" customHeight="false" outlineLevel="0" collapsed="false">
      <c r="A76" s="17" t="s">
        <v>1425</v>
      </c>
      <c r="B76" s="11" t="n">
        <v>619997</v>
      </c>
      <c r="C76" s="11" t="n">
        <v>621457</v>
      </c>
      <c r="D76" s="13" t="n">
        <f aca="false">C76-B76+1</f>
        <v>1461</v>
      </c>
      <c r="E76" s="11" t="s">
        <v>2385</v>
      </c>
      <c r="F76" s="11" t="s">
        <v>2406</v>
      </c>
    </row>
    <row r="77" customFormat="false" ht="15" hidden="false" customHeight="false" outlineLevel="0" collapsed="false">
      <c r="A77" s="17" t="s">
        <v>1425</v>
      </c>
      <c r="B77" s="11" t="n">
        <v>678863</v>
      </c>
      <c r="C77" s="11" t="n">
        <v>681089</v>
      </c>
      <c r="D77" s="13" t="n">
        <f aca="false">C77-B77+1</f>
        <v>2227</v>
      </c>
      <c r="E77" s="11" t="s">
        <v>2393</v>
      </c>
      <c r="F77" s="11" t="s">
        <v>1869</v>
      </c>
    </row>
    <row r="78" customFormat="false" ht="15" hidden="false" customHeight="false" outlineLevel="0" collapsed="false">
      <c r="A78" s="17" t="s">
        <v>1425</v>
      </c>
      <c r="B78" s="11" t="n">
        <v>713957</v>
      </c>
      <c r="C78" s="11" t="n">
        <v>715746</v>
      </c>
      <c r="D78" s="13" t="n">
        <f aca="false">C78-B78+1</f>
        <v>1790</v>
      </c>
      <c r="E78" s="11" t="s">
        <v>2399</v>
      </c>
      <c r="F78" s="11"/>
    </row>
    <row r="79" customFormat="false" ht="15" hidden="false" customHeight="false" outlineLevel="0" collapsed="false">
      <c r="A79" s="17" t="s">
        <v>2410</v>
      </c>
      <c r="B79" s="11" t="n">
        <v>12755</v>
      </c>
      <c r="C79" s="11" t="n">
        <v>14361</v>
      </c>
      <c r="D79" s="13" t="n">
        <f aca="false">C79-B79+1</f>
        <v>1607</v>
      </c>
      <c r="E79" s="11" t="s">
        <v>2381</v>
      </c>
      <c r="F79" s="11"/>
    </row>
    <row r="80" customFormat="false" ht="15" hidden="false" customHeight="false" outlineLevel="0" collapsed="false">
      <c r="A80" s="17" t="s">
        <v>2410</v>
      </c>
      <c r="B80" s="11" t="n">
        <v>14718</v>
      </c>
      <c r="C80" s="11" t="n">
        <v>16177</v>
      </c>
      <c r="D80" s="13" t="n">
        <f aca="false">C80-B80+1</f>
        <v>1460</v>
      </c>
      <c r="E80" s="11" t="s">
        <v>2385</v>
      </c>
      <c r="F80" s="11"/>
    </row>
    <row r="81" customFormat="false" ht="15" hidden="false" customHeight="false" outlineLevel="0" collapsed="false">
      <c r="A81" s="17" t="s">
        <v>2410</v>
      </c>
      <c r="B81" s="11" t="n">
        <v>19146</v>
      </c>
      <c r="C81" s="11" t="n">
        <v>19550</v>
      </c>
      <c r="D81" s="13" t="n">
        <f aca="false">C81-B81+1</f>
        <v>405</v>
      </c>
      <c r="E81" s="11" t="s">
        <v>2388</v>
      </c>
      <c r="F81" s="11" t="s">
        <v>2411</v>
      </c>
    </row>
    <row r="82" customFormat="false" ht="15" hidden="false" customHeight="false" outlineLevel="0" collapsed="false">
      <c r="A82" s="17" t="s">
        <v>2410</v>
      </c>
      <c r="B82" s="11" t="n">
        <v>38416</v>
      </c>
      <c r="C82" s="11" t="n">
        <v>39867</v>
      </c>
      <c r="D82" s="13" t="n">
        <f aca="false">C82-B82+1</f>
        <v>1452</v>
      </c>
      <c r="E82" s="11" t="s">
        <v>2385</v>
      </c>
      <c r="F82" s="11"/>
    </row>
    <row r="83" customFormat="false" ht="15" hidden="false" customHeight="false" outlineLevel="0" collapsed="false">
      <c r="A83" s="17" t="s">
        <v>2410</v>
      </c>
      <c r="B83" s="11" t="n">
        <v>40218</v>
      </c>
      <c r="C83" s="11" t="n">
        <v>41844</v>
      </c>
      <c r="D83" s="13" t="n">
        <f aca="false">C83-B83+1</f>
        <v>1627</v>
      </c>
      <c r="E83" s="11" t="s">
        <v>2381</v>
      </c>
      <c r="F83" s="11"/>
    </row>
    <row r="84" customFormat="false" ht="15" hidden="false" customHeight="false" outlineLevel="0" collapsed="false">
      <c r="A84" s="19" t="s">
        <v>2412</v>
      </c>
      <c r="D84" s="7" t="n">
        <f aca="false">SUM(D3:D83)</f>
        <v>966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99"/>
    <col collapsed="false" customWidth="true" hidden="false" outlineLevel="0" max="2" min="2" style="0" width="17.7"/>
    <col collapsed="false" customWidth="true" hidden="false" outlineLevel="0" max="3" min="3" style="0" width="10.13"/>
    <col collapsed="false" customWidth="true" hidden="false" outlineLevel="0" max="4" min="4" style="0" width="10.71"/>
    <col collapsed="false" customWidth="true" hidden="false" outlineLevel="0" max="5" min="5" style="0" width="9.7"/>
  </cols>
  <sheetData>
    <row r="1" customFormat="false" ht="15.75" hidden="false" customHeight="false" outlineLevel="0" collapsed="false">
      <c r="A1" s="1" t="s">
        <v>2413</v>
      </c>
    </row>
    <row r="2" customFormat="false" ht="15.75" hidden="false" customHeight="false" outlineLevel="0" collapsed="false">
      <c r="A2" s="20" t="s">
        <v>2414</v>
      </c>
    </row>
    <row r="3" customFormat="false" ht="15" hidden="false" customHeight="false" outlineLevel="0" collapsed="false">
      <c r="A3" s="16" t="s">
        <v>2415</v>
      </c>
      <c r="B3" s="16" t="s">
        <v>2416</v>
      </c>
      <c r="C3" s="16" t="s">
        <v>2417</v>
      </c>
      <c r="D3" s="16" t="s">
        <v>2418</v>
      </c>
      <c r="E3" s="16" t="s">
        <v>2419</v>
      </c>
    </row>
    <row r="4" customFormat="false" ht="15" hidden="false" customHeight="false" outlineLevel="0" collapsed="false">
      <c r="A4" s="21" t="s">
        <v>2420</v>
      </c>
      <c r="B4" s="21" t="s">
        <v>2421</v>
      </c>
      <c r="C4" s="21" t="n">
        <v>391494</v>
      </c>
      <c r="D4" s="21" t="n">
        <v>391314</v>
      </c>
      <c r="E4" s="21" t="n">
        <f aca="false">1+ABS(D4-C4)</f>
        <v>181</v>
      </c>
    </row>
    <row r="5" customFormat="false" ht="15" hidden="false" customHeight="false" outlineLevel="0" collapsed="false">
      <c r="A5" s="21" t="s">
        <v>2420</v>
      </c>
      <c r="B5" s="21" t="s">
        <v>2421</v>
      </c>
      <c r="C5" s="21" t="n">
        <v>628658</v>
      </c>
      <c r="D5" s="21" t="n">
        <v>628811</v>
      </c>
      <c r="E5" s="21" t="n">
        <f aca="false">1+ABS(D5-C5)</f>
        <v>154</v>
      </c>
    </row>
    <row r="6" customFormat="false" ht="15" hidden="false" customHeight="false" outlineLevel="0" collapsed="false">
      <c r="A6" s="11" t="s">
        <v>2420</v>
      </c>
      <c r="B6" s="11" t="s">
        <v>2421</v>
      </c>
      <c r="C6" s="11" t="n">
        <v>808425</v>
      </c>
      <c r="D6" s="11" t="n">
        <v>808571</v>
      </c>
      <c r="E6" s="11" t="n">
        <f aca="false">1+ABS(D6-C6)</f>
        <v>147</v>
      </c>
    </row>
    <row r="7" customFormat="false" ht="15" hidden="false" customHeight="false" outlineLevel="0" collapsed="false">
      <c r="A7" s="11" t="s">
        <v>2420</v>
      </c>
      <c r="B7" s="11" t="s">
        <v>2421</v>
      </c>
      <c r="C7" s="11" t="n">
        <v>125015</v>
      </c>
      <c r="D7" s="11" t="n">
        <v>125160</v>
      </c>
      <c r="E7" s="11" t="n">
        <f aca="false">1+ABS(D7-C7)</f>
        <v>146</v>
      </c>
    </row>
    <row r="8" customFormat="false" ht="15" hidden="false" customHeight="false" outlineLevel="0" collapsed="false">
      <c r="A8" s="11" t="s">
        <v>2420</v>
      </c>
      <c r="B8" s="11" t="s">
        <v>2422</v>
      </c>
      <c r="C8" s="11" t="n">
        <v>750455</v>
      </c>
      <c r="D8" s="11" t="n">
        <v>750305</v>
      </c>
      <c r="E8" s="11" t="n">
        <f aca="false">1+ABS(D8-C8)</f>
        <v>151</v>
      </c>
    </row>
    <row r="9" customFormat="false" ht="15" hidden="false" customHeight="false" outlineLevel="0" collapsed="false">
      <c r="A9" s="21" t="s">
        <v>2420</v>
      </c>
      <c r="B9" s="21" t="s">
        <v>2422</v>
      </c>
      <c r="C9" s="21" t="n">
        <v>2480150</v>
      </c>
      <c r="D9" s="21" t="n">
        <v>2480303</v>
      </c>
      <c r="E9" s="21" t="n">
        <f aca="false">1+ABS(D9-C9)</f>
        <v>154</v>
      </c>
    </row>
    <row r="10" customFormat="false" ht="15" hidden="false" customHeight="false" outlineLevel="0" collapsed="false">
      <c r="A10" s="11" t="s">
        <v>2420</v>
      </c>
      <c r="B10" s="11" t="s">
        <v>2422</v>
      </c>
      <c r="C10" s="11" t="n">
        <v>2486780</v>
      </c>
      <c r="D10" s="11" t="n">
        <v>2486630</v>
      </c>
      <c r="E10" s="11" t="n">
        <f aca="false">1+ABS(D10-C10)</f>
        <v>151</v>
      </c>
    </row>
    <row r="11" customFormat="false" ht="15" hidden="false" customHeight="false" outlineLevel="0" collapsed="false">
      <c r="A11" s="21" t="s">
        <v>2420</v>
      </c>
      <c r="B11" s="21" t="s">
        <v>2422</v>
      </c>
      <c r="C11" s="21" t="n">
        <v>2399030</v>
      </c>
      <c r="D11" s="21" t="n">
        <v>2399183</v>
      </c>
      <c r="E11" s="21" t="n">
        <f aca="false">1+ABS(D11-C11)</f>
        <v>154</v>
      </c>
    </row>
    <row r="12" customFormat="false" ht="15" hidden="false" customHeight="false" outlineLevel="0" collapsed="false">
      <c r="A12" s="11" t="s">
        <v>2420</v>
      </c>
      <c r="B12" s="11" t="s">
        <v>2422</v>
      </c>
      <c r="C12" s="11" t="n">
        <v>519875</v>
      </c>
      <c r="D12" s="11" t="n">
        <v>520025</v>
      </c>
      <c r="E12" s="11" t="n">
        <f aca="false">1+ABS(D12-C12)</f>
        <v>151</v>
      </c>
    </row>
    <row r="13" customFormat="false" ht="15" hidden="false" customHeight="false" outlineLevel="0" collapsed="false">
      <c r="A13" s="11" t="s">
        <v>2420</v>
      </c>
      <c r="B13" s="11" t="s">
        <v>2422</v>
      </c>
      <c r="C13" s="11" t="n">
        <v>3642814</v>
      </c>
      <c r="D13" s="11" t="n">
        <v>3642664</v>
      </c>
      <c r="E13" s="11" t="n">
        <f aca="false">1+ABS(D13-C13)</f>
        <v>151</v>
      </c>
    </row>
    <row r="14" customFormat="false" ht="15" hidden="false" customHeight="false" outlineLevel="0" collapsed="false">
      <c r="A14" s="11" t="s">
        <v>2420</v>
      </c>
      <c r="B14" s="11" t="s">
        <v>2422</v>
      </c>
      <c r="C14" s="11" t="n">
        <v>1826888</v>
      </c>
      <c r="D14" s="11" t="n">
        <v>1827034</v>
      </c>
      <c r="E14" s="11" t="n">
        <f aca="false">1+ABS(D14-C14)</f>
        <v>147</v>
      </c>
    </row>
    <row r="15" customFormat="false" ht="15" hidden="false" customHeight="false" outlineLevel="0" collapsed="false">
      <c r="A15" s="11" t="s">
        <v>2420</v>
      </c>
      <c r="B15" s="11" t="s">
        <v>2422</v>
      </c>
      <c r="C15" s="11" t="n">
        <v>1910968</v>
      </c>
      <c r="D15" s="11" t="n">
        <v>1910822</v>
      </c>
      <c r="E15" s="11" t="n">
        <f aca="false">1+ABS(D15-C15)</f>
        <v>147</v>
      </c>
    </row>
    <row r="16" customFormat="false" ht="15" hidden="false" customHeight="false" outlineLevel="0" collapsed="false">
      <c r="A16" s="11" t="s">
        <v>2420</v>
      </c>
      <c r="B16" s="11" t="s">
        <v>2422</v>
      </c>
      <c r="C16" s="11" t="n">
        <v>2762162</v>
      </c>
      <c r="D16" s="11" t="n">
        <v>2762016</v>
      </c>
      <c r="E16" s="11" t="n">
        <f aca="false">1+ABS(D16-C16)</f>
        <v>147</v>
      </c>
    </row>
    <row r="17" customFormat="false" ht="15" hidden="false" customHeight="false" outlineLevel="0" collapsed="false">
      <c r="A17" s="11" t="s">
        <v>2420</v>
      </c>
      <c r="B17" s="11" t="s">
        <v>2422</v>
      </c>
      <c r="C17" s="11" t="n">
        <v>3875973</v>
      </c>
      <c r="D17" s="11" t="n">
        <v>3875827</v>
      </c>
      <c r="E17" s="11" t="n">
        <f aca="false">1+ABS(D17-C17)</f>
        <v>147</v>
      </c>
    </row>
    <row r="18" customFormat="false" ht="15" hidden="false" customHeight="false" outlineLevel="0" collapsed="false">
      <c r="A18" s="11" t="s">
        <v>2420</v>
      </c>
      <c r="B18" s="11" t="s">
        <v>2422</v>
      </c>
      <c r="C18" s="11" t="n">
        <v>701907</v>
      </c>
      <c r="D18" s="11" t="n">
        <v>702053</v>
      </c>
      <c r="E18" s="11" t="n">
        <f aca="false">1+ABS(D18-C18)</f>
        <v>147</v>
      </c>
    </row>
    <row r="19" customFormat="false" ht="15" hidden="false" customHeight="false" outlineLevel="0" collapsed="false">
      <c r="A19" s="11" t="s">
        <v>2420</v>
      </c>
      <c r="B19" s="11" t="s">
        <v>2422</v>
      </c>
      <c r="C19" s="11" t="n">
        <v>2184627</v>
      </c>
      <c r="D19" s="11" t="n">
        <v>2184477</v>
      </c>
      <c r="E19" s="11" t="n">
        <f aca="false">1+ABS(D19-C19)</f>
        <v>151</v>
      </c>
    </row>
    <row r="20" customFormat="false" ht="15" hidden="false" customHeight="false" outlineLevel="0" collapsed="false">
      <c r="A20" s="11" t="s">
        <v>2420</v>
      </c>
      <c r="B20" s="11" t="s">
        <v>2422</v>
      </c>
      <c r="C20" s="11" t="n">
        <v>2775471</v>
      </c>
      <c r="D20" s="11" t="n">
        <v>2775617</v>
      </c>
      <c r="E20" s="11" t="n">
        <f aca="false">1+ABS(D20-C20)</f>
        <v>147</v>
      </c>
    </row>
    <row r="21" customFormat="false" ht="15" hidden="false" customHeight="false" outlineLevel="0" collapsed="false">
      <c r="A21" s="11" t="s">
        <v>2420</v>
      </c>
      <c r="B21" s="11" t="s">
        <v>2422</v>
      </c>
      <c r="C21" s="11" t="n">
        <v>3426252</v>
      </c>
      <c r="D21" s="11" t="n">
        <v>3426106</v>
      </c>
      <c r="E21" s="11" t="n">
        <f aca="false">1+ABS(D21-C21)</f>
        <v>147</v>
      </c>
    </row>
    <row r="22" customFormat="false" ht="15" hidden="false" customHeight="false" outlineLevel="0" collapsed="false">
      <c r="A22" s="11" t="s">
        <v>2420</v>
      </c>
      <c r="B22" s="11" t="s">
        <v>2422</v>
      </c>
      <c r="C22" s="11" t="n">
        <v>2463793</v>
      </c>
      <c r="D22" s="11" t="n">
        <v>2463939</v>
      </c>
      <c r="E22" s="11" t="n">
        <f aca="false">1+ABS(D22-C22)</f>
        <v>147</v>
      </c>
    </row>
    <row r="23" customFormat="false" ht="15" hidden="false" customHeight="false" outlineLevel="0" collapsed="false">
      <c r="A23" s="11" t="s">
        <v>2420</v>
      </c>
      <c r="B23" s="11" t="s">
        <v>2422</v>
      </c>
      <c r="C23" s="11" t="n">
        <v>2849347</v>
      </c>
      <c r="D23" s="11" t="n">
        <v>2849216</v>
      </c>
      <c r="E23" s="11" t="n">
        <f aca="false">1+ABS(D23-C23)</f>
        <v>132</v>
      </c>
    </row>
    <row r="24" customFormat="false" ht="15" hidden="false" customHeight="false" outlineLevel="0" collapsed="false">
      <c r="A24" s="11" t="s">
        <v>2420</v>
      </c>
      <c r="B24" s="11" t="s">
        <v>2422</v>
      </c>
      <c r="C24" s="11" t="n">
        <v>3729890</v>
      </c>
      <c r="D24" s="11" t="n">
        <v>3729782</v>
      </c>
      <c r="E24" s="11" t="n">
        <f aca="false">1+ABS(D24-C24)</f>
        <v>109</v>
      </c>
    </row>
    <row r="25" customFormat="false" ht="15" hidden="false" customHeight="false" outlineLevel="0" collapsed="false">
      <c r="A25" s="11" t="s">
        <v>2420</v>
      </c>
      <c r="B25" s="11" t="s">
        <v>2422</v>
      </c>
      <c r="C25" s="11" t="n">
        <v>1027808</v>
      </c>
      <c r="D25" s="11" t="n">
        <v>1027700</v>
      </c>
      <c r="E25" s="11" t="n">
        <f aca="false">1+ABS(D25-C25)</f>
        <v>109</v>
      </c>
    </row>
    <row r="26" customFormat="false" ht="15" hidden="false" customHeight="false" outlineLevel="0" collapsed="false">
      <c r="A26" s="11" t="s">
        <v>2420</v>
      </c>
      <c r="B26" s="11" t="s">
        <v>2422</v>
      </c>
      <c r="C26" s="11" t="n">
        <v>2469081</v>
      </c>
      <c r="D26" s="11" t="n">
        <v>2469189</v>
      </c>
      <c r="E26" s="11" t="n">
        <f aca="false">1+ABS(D26-C26)</f>
        <v>109</v>
      </c>
    </row>
    <row r="27" customFormat="false" ht="15" hidden="false" customHeight="false" outlineLevel="0" collapsed="false">
      <c r="A27" s="11" t="s">
        <v>2420</v>
      </c>
      <c r="B27" s="11" t="s">
        <v>2422</v>
      </c>
      <c r="C27" s="11" t="n">
        <v>234491</v>
      </c>
      <c r="D27" s="11" t="n">
        <v>234400</v>
      </c>
      <c r="E27" s="11" t="n">
        <f aca="false">1+ABS(D27-C27)</f>
        <v>92</v>
      </c>
    </row>
    <row r="28" customFormat="false" ht="15" hidden="false" customHeight="false" outlineLevel="0" collapsed="false">
      <c r="A28" s="11" t="s">
        <v>2420</v>
      </c>
      <c r="B28" s="11" t="s">
        <v>2422</v>
      </c>
      <c r="C28" s="11" t="n">
        <v>378227</v>
      </c>
      <c r="D28" s="11" t="n">
        <v>378151</v>
      </c>
      <c r="E28" s="11" t="n">
        <f aca="false">1+ABS(D28-C28)</f>
        <v>77</v>
      </c>
    </row>
    <row r="29" customFormat="false" ht="15" hidden="false" customHeight="false" outlineLevel="0" collapsed="false">
      <c r="A29" s="11" t="s">
        <v>2420</v>
      </c>
      <c r="B29" s="11" t="s">
        <v>2422</v>
      </c>
      <c r="C29" s="11" t="n">
        <v>1337419</v>
      </c>
      <c r="D29" s="11" t="n">
        <v>1337495</v>
      </c>
      <c r="E29" s="11" t="n">
        <f aca="false">1+ABS(D29-C29)</f>
        <v>77</v>
      </c>
    </row>
    <row r="30" customFormat="false" ht="15" hidden="false" customHeight="false" outlineLevel="0" collapsed="false">
      <c r="A30" s="11" t="s">
        <v>2420</v>
      </c>
      <c r="B30" s="11" t="s">
        <v>2422</v>
      </c>
      <c r="C30" s="11" t="n">
        <v>3733482</v>
      </c>
      <c r="D30" s="11" t="n">
        <v>3733406</v>
      </c>
      <c r="E30" s="11" t="n">
        <f aca="false">1+ABS(D30-C30)</f>
        <v>77</v>
      </c>
    </row>
    <row r="31" customFormat="false" ht="15" hidden="false" customHeight="false" outlineLevel="0" collapsed="false">
      <c r="A31" s="21" t="s">
        <v>2423</v>
      </c>
      <c r="B31" s="21" t="s">
        <v>2422</v>
      </c>
      <c r="C31" s="21" t="n">
        <v>2611311</v>
      </c>
      <c r="D31" s="21" t="n">
        <v>2611476</v>
      </c>
      <c r="E31" s="21" t="n">
        <f aca="false">1+ABS(D31-C31)</f>
        <v>166</v>
      </c>
    </row>
    <row r="32" customFormat="false" ht="15" hidden="false" customHeight="false" outlineLevel="0" collapsed="false">
      <c r="A32" s="11" t="s">
        <v>2423</v>
      </c>
      <c r="B32" s="11" t="s">
        <v>2422</v>
      </c>
      <c r="C32" s="11" t="n">
        <v>530734</v>
      </c>
      <c r="D32" s="11" t="n">
        <v>530899</v>
      </c>
      <c r="E32" s="11" t="n">
        <f aca="false">1+ABS(D32-C32)</f>
        <v>166</v>
      </c>
    </row>
    <row r="33" customFormat="false" ht="15" hidden="false" customHeight="false" outlineLevel="0" collapsed="false">
      <c r="A33" s="11" t="s">
        <v>2423</v>
      </c>
      <c r="B33" s="11" t="s">
        <v>2422</v>
      </c>
      <c r="C33" s="11" t="n">
        <v>157725</v>
      </c>
      <c r="D33" s="11" t="n">
        <v>157560</v>
      </c>
      <c r="E33" s="11" t="n">
        <f aca="false">1+ABS(D33-C33)</f>
        <v>166</v>
      </c>
    </row>
    <row r="34" customFormat="false" ht="15" hidden="false" customHeight="false" outlineLevel="0" collapsed="false">
      <c r="A34" s="11" t="s">
        <v>2423</v>
      </c>
      <c r="B34" s="11" t="s">
        <v>2422</v>
      </c>
      <c r="C34" s="11" t="n">
        <v>2668513</v>
      </c>
      <c r="D34" s="11" t="n">
        <v>2668349</v>
      </c>
      <c r="E34" s="11" t="n">
        <f aca="false">1+ABS(D34-C34)</f>
        <v>165</v>
      </c>
    </row>
    <row r="35" customFormat="false" ht="15" hidden="false" customHeight="false" outlineLevel="0" collapsed="false">
      <c r="A35" s="11" t="s">
        <v>2423</v>
      </c>
      <c r="B35" s="11" t="s">
        <v>2422</v>
      </c>
      <c r="C35" s="11" t="n">
        <v>1964040</v>
      </c>
      <c r="D35" s="11" t="n">
        <v>1963875</v>
      </c>
      <c r="E35" s="11" t="n">
        <f aca="false">1+ABS(D35-C35)</f>
        <v>166</v>
      </c>
    </row>
    <row r="36" customFormat="false" ht="15" hidden="false" customHeight="false" outlineLevel="0" collapsed="false">
      <c r="A36" s="11" t="s">
        <v>2423</v>
      </c>
      <c r="B36" s="11" t="s">
        <v>2422</v>
      </c>
      <c r="C36" s="11" t="n">
        <v>1386142</v>
      </c>
      <c r="D36" s="11" t="n">
        <v>1386311</v>
      </c>
      <c r="E36" s="11" t="n">
        <f aca="false">1+ABS(D36-C36)</f>
        <v>170</v>
      </c>
    </row>
    <row r="37" customFormat="false" ht="15" hidden="false" customHeight="false" outlineLevel="0" collapsed="false">
      <c r="A37" s="11" t="s">
        <v>2423</v>
      </c>
      <c r="B37" s="11" t="s">
        <v>2422</v>
      </c>
      <c r="C37" s="11" t="n">
        <v>117204</v>
      </c>
      <c r="D37" s="11" t="n">
        <v>117040</v>
      </c>
      <c r="E37" s="11" t="n">
        <f aca="false">1+ABS(D37-C37)</f>
        <v>165</v>
      </c>
    </row>
    <row r="38" customFormat="false" ht="15" hidden="false" customHeight="false" outlineLevel="0" collapsed="false">
      <c r="A38" s="11" t="s">
        <v>2423</v>
      </c>
      <c r="B38" s="11" t="s">
        <v>2422</v>
      </c>
      <c r="C38" s="11" t="n">
        <v>3243145</v>
      </c>
      <c r="D38" s="11" t="n">
        <v>3243305</v>
      </c>
      <c r="E38" s="11" t="n">
        <f aca="false">1+ABS(D38-C38)</f>
        <v>161</v>
      </c>
    </row>
    <row r="39" customFormat="false" ht="15" hidden="false" customHeight="false" outlineLevel="0" collapsed="false">
      <c r="A39" s="11" t="s">
        <v>2423</v>
      </c>
      <c r="B39" s="11" t="s">
        <v>2422</v>
      </c>
      <c r="C39" s="11" t="n">
        <v>2035445</v>
      </c>
      <c r="D39" s="11" t="n">
        <v>2035281</v>
      </c>
      <c r="E39" s="11" t="n">
        <f aca="false">1+ABS(D39-C39)</f>
        <v>165</v>
      </c>
    </row>
    <row r="40" customFormat="false" ht="15" hidden="false" customHeight="false" outlineLevel="0" collapsed="false">
      <c r="A40" s="11" t="s">
        <v>2423</v>
      </c>
      <c r="B40" s="11" t="s">
        <v>2422</v>
      </c>
      <c r="C40" s="11" t="n">
        <v>2162712</v>
      </c>
      <c r="D40" s="11" t="n">
        <v>2162547</v>
      </c>
      <c r="E40" s="11" t="n">
        <f aca="false">1+ABS(D40-C40)</f>
        <v>166</v>
      </c>
    </row>
    <row r="41" customFormat="false" ht="15" hidden="false" customHeight="false" outlineLevel="0" collapsed="false">
      <c r="A41" s="11" t="s">
        <v>2423</v>
      </c>
      <c r="B41" s="11" t="s">
        <v>2422</v>
      </c>
      <c r="C41" s="11" t="n">
        <v>567692</v>
      </c>
      <c r="D41" s="11" t="n">
        <v>567857</v>
      </c>
      <c r="E41" s="11" t="n">
        <f aca="false">1+ABS(D41-C41)</f>
        <v>166</v>
      </c>
    </row>
    <row r="42" customFormat="false" ht="15" hidden="false" customHeight="false" outlineLevel="0" collapsed="false">
      <c r="A42" s="11" t="s">
        <v>2423</v>
      </c>
      <c r="B42" s="11" t="s">
        <v>2422</v>
      </c>
      <c r="C42" s="11" t="n">
        <v>1457561</v>
      </c>
      <c r="D42" s="11" t="n">
        <v>1457726</v>
      </c>
      <c r="E42" s="11" t="n">
        <f aca="false">1+ABS(D42-C42)</f>
        <v>166</v>
      </c>
    </row>
    <row r="43" customFormat="false" ht="15" hidden="false" customHeight="false" outlineLevel="0" collapsed="false">
      <c r="A43" s="11" t="s">
        <v>2423</v>
      </c>
      <c r="B43" s="11" t="s">
        <v>2422</v>
      </c>
      <c r="C43" s="11" t="n">
        <v>1921557</v>
      </c>
      <c r="D43" s="11" t="n">
        <v>1921722</v>
      </c>
      <c r="E43" s="11" t="n">
        <f aca="false">1+ABS(D43-C43)</f>
        <v>166</v>
      </c>
    </row>
    <row r="44" customFormat="false" ht="15" hidden="false" customHeight="false" outlineLevel="0" collapsed="false">
      <c r="A44" s="11" t="s">
        <v>2423</v>
      </c>
      <c r="B44" s="11" t="s">
        <v>2422</v>
      </c>
      <c r="C44" s="11" t="n">
        <v>2756786</v>
      </c>
      <c r="D44" s="11" t="n">
        <v>2756621</v>
      </c>
      <c r="E44" s="11" t="n">
        <f aca="false">1+ABS(D44-C44)</f>
        <v>166</v>
      </c>
    </row>
    <row r="45" customFormat="false" ht="15" hidden="false" customHeight="false" outlineLevel="0" collapsed="false">
      <c r="A45" s="11" t="s">
        <v>2423</v>
      </c>
      <c r="B45" s="11" t="s">
        <v>2422</v>
      </c>
      <c r="C45" s="11" t="n">
        <v>428709</v>
      </c>
      <c r="D45" s="11" t="n">
        <v>428873</v>
      </c>
      <c r="E45" s="11" t="n">
        <f aca="false">1+ABS(D45-C45)</f>
        <v>165</v>
      </c>
    </row>
    <row r="46" customFormat="false" ht="15" hidden="false" customHeight="false" outlineLevel="0" collapsed="false">
      <c r="A46" s="11" t="s">
        <v>2423</v>
      </c>
      <c r="B46" s="11" t="s">
        <v>2422</v>
      </c>
      <c r="C46" s="11" t="n">
        <v>1321157</v>
      </c>
      <c r="D46" s="11" t="n">
        <v>1320993</v>
      </c>
      <c r="E46" s="11" t="n">
        <f aca="false">1+ABS(D46-C46)</f>
        <v>165</v>
      </c>
    </row>
    <row r="47" customFormat="false" ht="15" hidden="false" customHeight="false" outlineLevel="0" collapsed="false">
      <c r="A47" s="11" t="s">
        <v>2423</v>
      </c>
      <c r="B47" s="11" t="s">
        <v>2422</v>
      </c>
      <c r="C47" s="11" t="n">
        <v>1796625</v>
      </c>
      <c r="D47" s="11" t="n">
        <v>1796789</v>
      </c>
      <c r="E47" s="11" t="n">
        <f aca="false">1+ABS(D47-C47)</f>
        <v>165</v>
      </c>
    </row>
    <row r="48" customFormat="false" ht="15" hidden="false" customHeight="false" outlineLevel="0" collapsed="false">
      <c r="A48" s="11" t="s">
        <v>2423</v>
      </c>
      <c r="B48" s="11" t="s">
        <v>2422</v>
      </c>
      <c r="C48" s="11" t="n">
        <v>2577977</v>
      </c>
      <c r="D48" s="11" t="n">
        <v>2577813</v>
      </c>
      <c r="E48" s="11" t="n">
        <f aca="false">1+ABS(D48-C48)</f>
        <v>165</v>
      </c>
    </row>
    <row r="49" customFormat="false" ht="15" hidden="false" customHeight="false" outlineLevel="0" collapsed="false">
      <c r="A49" s="11" t="s">
        <v>2423</v>
      </c>
      <c r="B49" s="11" t="s">
        <v>2422</v>
      </c>
      <c r="C49" s="11" t="n">
        <v>2667982</v>
      </c>
      <c r="D49" s="11" t="n">
        <v>2668144</v>
      </c>
      <c r="E49" s="11" t="n">
        <f aca="false">1+ABS(D49-C49)</f>
        <v>163</v>
      </c>
    </row>
    <row r="50" customFormat="false" ht="15" hidden="false" customHeight="false" outlineLevel="0" collapsed="false">
      <c r="A50" s="11" t="s">
        <v>2423</v>
      </c>
      <c r="B50" s="11" t="s">
        <v>2422</v>
      </c>
      <c r="C50" s="11" t="n">
        <v>495547</v>
      </c>
      <c r="D50" s="11" t="n">
        <v>495382</v>
      </c>
      <c r="E50" s="11" t="n">
        <f aca="false">1+ABS(D50-C50)</f>
        <v>166</v>
      </c>
    </row>
    <row r="51" customFormat="false" ht="15" hidden="false" customHeight="false" outlineLevel="0" collapsed="false">
      <c r="A51" s="11" t="s">
        <v>2423</v>
      </c>
      <c r="B51" s="11" t="s">
        <v>2422</v>
      </c>
      <c r="C51" s="11" t="n">
        <v>2827422</v>
      </c>
      <c r="D51" s="11" t="n">
        <v>2827588</v>
      </c>
      <c r="E51" s="11" t="n">
        <f aca="false">1+ABS(D51-C51)</f>
        <v>167</v>
      </c>
    </row>
    <row r="52" customFormat="false" ht="15" hidden="false" customHeight="false" outlineLevel="0" collapsed="false">
      <c r="A52" s="11" t="s">
        <v>2423</v>
      </c>
      <c r="B52" s="11" t="s">
        <v>2422</v>
      </c>
      <c r="C52" s="11" t="n">
        <v>2736889</v>
      </c>
      <c r="D52" s="11" t="n">
        <v>2737054</v>
      </c>
      <c r="E52" s="11" t="n">
        <f aca="false">1+ABS(D52-C52)</f>
        <v>166</v>
      </c>
    </row>
    <row r="53" customFormat="false" ht="15" hidden="false" customHeight="false" outlineLevel="0" collapsed="false">
      <c r="A53" s="11" t="s">
        <v>2423</v>
      </c>
      <c r="B53" s="11" t="s">
        <v>2422</v>
      </c>
      <c r="C53" s="11" t="n">
        <v>234237</v>
      </c>
      <c r="D53" s="11" t="n">
        <v>234401</v>
      </c>
      <c r="E53" s="11" t="n">
        <f aca="false">1+ABS(D53-C53)</f>
        <v>165</v>
      </c>
    </row>
    <row r="54" customFormat="false" ht="15" hidden="false" customHeight="false" outlineLevel="0" collapsed="false">
      <c r="A54" s="11" t="s">
        <v>2423</v>
      </c>
      <c r="B54" s="11" t="s">
        <v>2422</v>
      </c>
      <c r="C54" s="11" t="n">
        <v>1212501</v>
      </c>
      <c r="D54" s="11" t="n">
        <v>1212665</v>
      </c>
      <c r="E54" s="11" t="n">
        <f aca="false">1+ABS(D54-C54)</f>
        <v>165</v>
      </c>
    </row>
    <row r="55" customFormat="false" ht="15" hidden="false" customHeight="false" outlineLevel="0" collapsed="false">
      <c r="A55" s="11" t="s">
        <v>2423</v>
      </c>
      <c r="B55" s="11" t="s">
        <v>2422</v>
      </c>
      <c r="C55" s="11" t="n">
        <v>471198</v>
      </c>
      <c r="D55" s="11" t="n">
        <v>471362</v>
      </c>
      <c r="E55" s="11" t="n">
        <f aca="false">1+ABS(D55-C55)</f>
        <v>165</v>
      </c>
    </row>
    <row r="56" customFormat="false" ht="15" hidden="false" customHeight="false" outlineLevel="0" collapsed="false">
      <c r="A56" s="11" t="s">
        <v>2423</v>
      </c>
      <c r="B56" s="11" t="s">
        <v>2422</v>
      </c>
      <c r="C56" s="11" t="n">
        <v>303262</v>
      </c>
      <c r="D56" s="11" t="n">
        <v>303424</v>
      </c>
      <c r="E56" s="11" t="n">
        <f aca="false">1+ABS(D56-C56)</f>
        <v>163</v>
      </c>
    </row>
    <row r="57" customFormat="false" ht="15" hidden="false" customHeight="false" outlineLevel="0" collapsed="false">
      <c r="A57" s="11" t="s">
        <v>2423</v>
      </c>
      <c r="B57" s="11" t="s">
        <v>2422</v>
      </c>
      <c r="C57" s="11" t="n">
        <v>2460332</v>
      </c>
      <c r="D57" s="11" t="n">
        <v>2460496</v>
      </c>
      <c r="E57" s="11" t="n">
        <f aca="false">1+ABS(D57-C57)</f>
        <v>165</v>
      </c>
    </row>
    <row r="58" customFormat="false" ht="15" hidden="false" customHeight="false" outlineLevel="0" collapsed="false">
      <c r="A58" s="11" t="s">
        <v>2423</v>
      </c>
      <c r="B58" s="11" t="s">
        <v>2422</v>
      </c>
      <c r="C58" s="11" t="n">
        <v>1488784</v>
      </c>
      <c r="D58" s="11" t="n">
        <v>1488949</v>
      </c>
      <c r="E58" s="11" t="n">
        <f aca="false">1+ABS(D58-C58)</f>
        <v>166</v>
      </c>
    </row>
    <row r="59" customFormat="false" ht="15" hidden="false" customHeight="false" outlineLevel="0" collapsed="false">
      <c r="A59" s="11" t="s">
        <v>2423</v>
      </c>
      <c r="B59" s="11" t="s">
        <v>2422</v>
      </c>
      <c r="C59" s="11" t="n">
        <v>4109504</v>
      </c>
      <c r="D59" s="11" t="n">
        <v>4109340</v>
      </c>
      <c r="E59" s="11" t="n">
        <f aca="false">1+ABS(D59-C59)</f>
        <v>165</v>
      </c>
    </row>
    <row r="60" customFormat="false" ht="15" hidden="false" customHeight="false" outlineLevel="0" collapsed="false">
      <c r="A60" s="11" t="s">
        <v>2423</v>
      </c>
      <c r="B60" s="11" t="s">
        <v>2422</v>
      </c>
      <c r="C60" s="11" t="n">
        <v>458360</v>
      </c>
      <c r="D60" s="11" t="n">
        <v>458522</v>
      </c>
      <c r="E60" s="11" t="n">
        <f aca="false">1+ABS(D60-C60)</f>
        <v>163</v>
      </c>
    </row>
    <row r="61" customFormat="false" ht="15" hidden="false" customHeight="false" outlineLevel="0" collapsed="false">
      <c r="A61" s="11" t="s">
        <v>2423</v>
      </c>
      <c r="B61" s="11" t="s">
        <v>2422</v>
      </c>
      <c r="C61" s="11" t="n">
        <v>2013228</v>
      </c>
      <c r="D61" s="11" t="n">
        <v>2013065</v>
      </c>
      <c r="E61" s="11" t="n">
        <f aca="false">1+ABS(D61-C61)</f>
        <v>164</v>
      </c>
    </row>
    <row r="62" customFormat="false" ht="15" hidden="false" customHeight="false" outlineLevel="0" collapsed="false">
      <c r="A62" s="11" t="s">
        <v>2423</v>
      </c>
      <c r="B62" s="11" t="s">
        <v>2422</v>
      </c>
      <c r="C62" s="11" t="n">
        <v>1542298</v>
      </c>
      <c r="D62" s="11" t="n">
        <v>1542461</v>
      </c>
      <c r="E62" s="11" t="n">
        <f aca="false">1+ABS(D62-C62)</f>
        <v>164</v>
      </c>
    </row>
    <row r="63" customFormat="false" ht="15" hidden="false" customHeight="false" outlineLevel="0" collapsed="false">
      <c r="A63" s="11" t="s">
        <v>2423</v>
      </c>
      <c r="B63" s="11" t="s">
        <v>2422</v>
      </c>
      <c r="C63" s="11" t="n">
        <v>1921390</v>
      </c>
      <c r="D63" s="11" t="n">
        <v>1921556</v>
      </c>
      <c r="E63" s="11" t="n">
        <f aca="false">1+ABS(D63-C63)</f>
        <v>167</v>
      </c>
    </row>
    <row r="64" customFormat="false" ht="15" hidden="false" customHeight="false" outlineLevel="0" collapsed="false">
      <c r="A64" s="11" t="s">
        <v>2423</v>
      </c>
      <c r="B64" s="11" t="s">
        <v>2422</v>
      </c>
      <c r="C64" s="11" t="n">
        <v>1524093</v>
      </c>
      <c r="D64" s="11" t="n">
        <v>1523929</v>
      </c>
      <c r="E64" s="11" t="n">
        <f aca="false">1+ABS(D64-C64)</f>
        <v>165</v>
      </c>
    </row>
    <row r="65" customFormat="false" ht="15" hidden="false" customHeight="false" outlineLevel="0" collapsed="false">
      <c r="A65" s="11" t="s">
        <v>2423</v>
      </c>
      <c r="B65" s="11" t="s">
        <v>2422</v>
      </c>
      <c r="C65" s="11" t="n">
        <v>3507951</v>
      </c>
      <c r="D65" s="11" t="n">
        <v>3507787</v>
      </c>
      <c r="E65" s="11" t="n">
        <f aca="false">1+ABS(D65-C65)</f>
        <v>165</v>
      </c>
    </row>
    <row r="66" customFormat="false" ht="15" hidden="false" customHeight="false" outlineLevel="0" collapsed="false">
      <c r="A66" s="11" t="s">
        <v>2423</v>
      </c>
      <c r="B66" s="11" t="s">
        <v>2422</v>
      </c>
      <c r="C66" s="11" t="n">
        <v>1789581</v>
      </c>
      <c r="D66" s="11" t="n">
        <v>1789418</v>
      </c>
      <c r="E66" s="11" t="n">
        <f aca="false">1+ABS(D66-C66)</f>
        <v>164</v>
      </c>
    </row>
    <row r="67" customFormat="false" ht="15" hidden="false" customHeight="false" outlineLevel="0" collapsed="false">
      <c r="A67" s="11" t="s">
        <v>2423</v>
      </c>
      <c r="B67" s="11" t="s">
        <v>2422</v>
      </c>
      <c r="C67" s="11" t="n">
        <v>577164</v>
      </c>
      <c r="D67" s="11" t="n">
        <v>577008</v>
      </c>
      <c r="E67" s="11" t="n">
        <f aca="false">1+ABS(D67-C67)</f>
        <v>157</v>
      </c>
    </row>
    <row r="68" customFormat="false" ht="15" hidden="false" customHeight="false" outlineLevel="0" collapsed="false">
      <c r="A68" s="11" t="s">
        <v>2423</v>
      </c>
      <c r="B68" s="11" t="s">
        <v>2421</v>
      </c>
      <c r="C68" s="11" t="n">
        <v>439679</v>
      </c>
      <c r="D68" s="11" t="n">
        <v>439514</v>
      </c>
      <c r="E68" s="11" t="n">
        <f aca="false">1+ABS(D68-C68)</f>
        <v>166</v>
      </c>
    </row>
    <row r="69" customFormat="false" ht="15" hidden="false" customHeight="false" outlineLevel="0" collapsed="false">
      <c r="A69" s="11" t="s">
        <v>2423</v>
      </c>
      <c r="B69" s="11" t="s">
        <v>2421</v>
      </c>
      <c r="C69" s="11" t="n">
        <v>193741</v>
      </c>
      <c r="D69" s="11" t="n">
        <v>193577</v>
      </c>
      <c r="E69" s="11" t="n">
        <f aca="false">1+ABS(D69-C69)</f>
        <v>165</v>
      </c>
    </row>
    <row r="70" customFormat="false" ht="15" hidden="false" customHeight="false" outlineLevel="0" collapsed="false">
      <c r="A70" s="11" t="s">
        <v>2423</v>
      </c>
      <c r="B70" s="11" t="s">
        <v>2421</v>
      </c>
      <c r="C70" s="11" t="n">
        <v>810046</v>
      </c>
      <c r="D70" s="11" t="n">
        <v>809881</v>
      </c>
      <c r="E70" s="11" t="n">
        <f aca="false">1+ABS(D70-C70)</f>
        <v>166</v>
      </c>
    </row>
    <row r="71" customFormat="false" ht="15" hidden="false" customHeight="false" outlineLevel="0" collapsed="false">
      <c r="A71" s="11" t="s">
        <v>2423</v>
      </c>
      <c r="B71" s="11" t="s">
        <v>2421</v>
      </c>
      <c r="C71" s="11" t="n">
        <v>685753</v>
      </c>
      <c r="D71" s="11" t="n">
        <v>685588</v>
      </c>
      <c r="E71" s="11" t="n">
        <f aca="false">1+ABS(D71-C71)</f>
        <v>166</v>
      </c>
    </row>
    <row r="72" customFormat="false" ht="15" hidden="false" customHeight="false" outlineLevel="0" collapsed="false">
      <c r="A72" s="11" t="s">
        <v>2423</v>
      </c>
      <c r="B72" s="11" t="s">
        <v>2421</v>
      </c>
      <c r="C72" s="11" t="n">
        <v>648015</v>
      </c>
      <c r="D72" s="11" t="n">
        <v>647850</v>
      </c>
      <c r="E72" s="11" t="n">
        <f aca="false">1+ABS(D72-C72)</f>
        <v>166</v>
      </c>
    </row>
    <row r="73" customFormat="false" ht="15" hidden="false" customHeight="false" outlineLevel="0" collapsed="false">
      <c r="A73" s="11" t="s">
        <v>2423</v>
      </c>
      <c r="B73" s="11" t="s">
        <v>2421</v>
      </c>
      <c r="C73" s="11" t="n">
        <v>787276</v>
      </c>
      <c r="D73" s="11" t="n">
        <v>787111</v>
      </c>
      <c r="E73" s="11" t="n">
        <f aca="false">1+ABS(D73-C73)</f>
        <v>166</v>
      </c>
    </row>
    <row r="74" customFormat="false" ht="15" hidden="false" customHeight="false" outlineLevel="0" collapsed="false">
      <c r="A74" s="21" t="s">
        <v>2423</v>
      </c>
      <c r="B74" s="21" t="s">
        <v>2421</v>
      </c>
      <c r="C74" s="21" t="n">
        <v>127400</v>
      </c>
      <c r="D74" s="21" t="n">
        <v>127236</v>
      </c>
      <c r="E74" s="21" t="n">
        <f aca="false">1+ABS(D74-C74)</f>
        <v>165</v>
      </c>
    </row>
    <row r="75" customFormat="false" ht="15" hidden="false" customHeight="false" outlineLevel="0" collapsed="false">
      <c r="A75" s="11" t="s">
        <v>2423</v>
      </c>
      <c r="B75" s="11" t="s">
        <v>2421</v>
      </c>
      <c r="C75" s="11" t="n">
        <v>72029</v>
      </c>
      <c r="D75" s="11" t="n">
        <v>72192</v>
      </c>
      <c r="E75" s="11" t="n">
        <f aca="false">1+ABS(D75-C75)</f>
        <v>164</v>
      </c>
    </row>
    <row r="76" customFormat="false" ht="15" hidden="false" customHeight="false" outlineLevel="0" collapsed="false">
      <c r="A76" s="11" t="s">
        <v>2424</v>
      </c>
      <c r="B76" s="11" t="s">
        <v>2421</v>
      </c>
      <c r="C76" s="11" t="n">
        <v>272238</v>
      </c>
      <c r="D76" s="11" t="n">
        <v>272355</v>
      </c>
      <c r="E76" s="11" t="n">
        <f aca="false">1+ABS(D76-C76)</f>
        <v>118</v>
      </c>
    </row>
    <row r="77" customFormat="false" ht="15" hidden="false" customHeight="false" outlineLevel="0" collapsed="false">
      <c r="A77" s="11" t="s">
        <v>2424</v>
      </c>
      <c r="B77" s="11" t="s">
        <v>2421</v>
      </c>
      <c r="C77" s="11" t="n">
        <v>706352</v>
      </c>
      <c r="D77" s="11" t="n">
        <v>706235</v>
      </c>
      <c r="E77" s="11" t="n">
        <f aca="false">1+ABS(D77-C77)</f>
        <v>118</v>
      </c>
    </row>
    <row r="78" customFormat="false" ht="15" hidden="false" customHeight="false" outlineLevel="0" collapsed="false">
      <c r="A78" s="11" t="s">
        <v>2424</v>
      </c>
      <c r="B78" s="11" t="s">
        <v>2421</v>
      </c>
      <c r="C78" s="11" t="n">
        <v>516810</v>
      </c>
      <c r="D78" s="11" t="n">
        <v>516925</v>
      </c>
      <c r="E78" s="11" t="n">
        <f aca="false">1+ABS(D78-C78)</f>
        <v>116</v>
      </c>
    </row>
    <row r="79" customFormat="false" ht="15" hidden="false" customHeight="false" outlineLevel="0" collapsed="false">
      <c r="A79" s="11" t="s">
        <v>2424</v>
      </c>
      <c r="B79" s="11" t="s">
        <v>2421</v>
      </c>
      <c r="C79" s="11" t="n">
        <v>578694</v>
      </c>
      <c r="D79" s="11" t="n">
        <v>578577</v>
      </c>
      <c r="E79" s="11" t="n">
        <f aca="false">1+ABS(D79-C79)</f>
        <v>118</v>
      </c>
    </row>
    <row r="80" customFormat="false" ht="15" hidden="false" customHeight="false" outlineLevel="0" collapsed="false">
      <c r="A80" s="11" t="s">
        <v>2424</v>
      </c>
      <c r="B80" s="11" t="s">
        <v>2422</v>
      </c>
      <c r="C80" s="11" t="n">
        <v>851273</v>
      </c>
      <c r="D80" s="11" t="n">
        <v>851390</v>
      </c>
      <c r="E80" s="11" t="n">
        <f aca="false">1+ABS(D80-C80)</f>
        <v>118</v>
      </c>
    </row>
    <row r="81" customFormat="false" ht="15" hidden="false" customHeight="false" outlineLevel="0" collapsed="false">
      <c r="A81" s="11" t="s">
        <v>2424</v>
      </c>
      <c r="B81" s="11" t="s">
        <v>2422</v>
      </c>
      <c r="C81" s="11" t="n">
        <v>2008310</v>
      </c>
      <c r="D81" s="11" t="n">
        <v>2008193</v>
      </c>
      <c r="E81" s="11" t="n">
        <f aca="false">1+ABS(D81-C81)</f>
        <v>118</v>
      </c>
    </row>
    <row r="82" customFormat="false" ht="15" hidden="false" customHeight="false" outlineLevel="0" collapsed="false">
      <c r="A82" s="21" t="s">
        <v>2424</v>
      </c>
      <c r="B82" s="21" t="s">
        <v>2422</v>
      </c>
      <c r="C82" s="21" t="n">
        <v>3356411</v>
      </c>
      <c r="D82" s="21" t="n">
        <v>3356528</v>
      </c>
      <c r="E82" s="21" t="n">
        <f aca="false">1+ABS(D82-C82)</f>
        <v>118</v>
      </c>
    </row>
    <row r="83" customFormat="false" ht="15" hidden="false" customHeight="false" outlineLevel="0" collapsed="false">
      <c r="A83" s="11" t="s">
        <v>2424</v>
      </c>
      <c r="B83" s="11" t="s">
        <v>2422</v>
      </c>
      <c r="C83" s="11" t="n">
        <v>316737</v>
      </c>
      <c r="D83" s="11" t="n">
        <v>316621</v>
      </c>
      <c r="E83" s="11" t="n">
        <f aca="false">1+ABS(D83-C83)</f>
        <v>117</v>
      </c>
    </row>
    <row r="84" customFormat="false" ht="15" hidden="false" customHeight="false" outlineLevel="0" collapsed="false">
      <c r="A84" s="11" t="s">
        <v>2424</v>
      </c>
      <c r="B84" s="11" t="s">
        <v>2422</v>
      </c>
      <c r="C84" s="11" t="n">
        <v>539402</v>
      </c>
      <c r="D84" s="11" t="n">
        <v>539286</v>
      </c>
      <c r="E84" s="11" t="n">
        <f aca="false">1+ABS(D84-C84)</f>
        <v>117</v>
      </c>
    </row>
    <row r="85" customFormat="false" ht="15" hidden="false" customHeight="false" outlineLevel="0" collapsed="false">
      <c r="A85" s="11" t="s">
        <v>2424</v>
      </c>
      <c r="B85" s="11" t="s">
        <v>2422</v>
      </c>
      <c r="C85" s="11" t="n">
        <v>1750097</v>
      </c>
      <c r="D85" s="11" t="n">
        <v>1749981</v>
      </c>
      <c r="E85" s="11" t="n">
        <f aca="false">1+ABS(D85-C85)</f>
        <v>117</v>
      </c>
    </row>
    <row r="86" customFormat="false" ht="15" hidden="false" customHeight="false" outlineLevel="0" collapsed="false">
      <c r="A86" s="11" t="s">
        <v>2424</v>
      </c>
      <c r="B86" s="11" t="s">
        <v>2422</v>
      </c>
      <c r="C86" s="11" t="n">
        <v>2182261</v>
      </c>
      <c r="D86" s="11" t="n">
        <v>2182145</v>
      </c>
      <c r="E86" s="11" t="n">
        <f aca="false">1+ABS(D86-C86)</f>
        <v>117</v>
      </c>
    </row>
    <row r="87" customFormat="false" ht="15" hidden="false" customHeight="false" outlineLevel="0" collapsed="false">
      <c r="A87" s="11" t="s">
        <v>2424</v>
      </c>
      <c r="B87" s="11" t="s">
        <v>2422</v>
      </c>
      <c r="C87" s="11" t="n">
        <v>310168</v>
      </c>
      <c r="D87" s="11" t="n">
        <v>310283</v>
      </c>
      <c r="E87" s="11" t="n">
        <f aca="false">1+ABS(D87-C87)</f>
        <v>116</v>
      </c>
    </row>
    <row r="88" customFormat="false" ht="15" hidden="false" customHeight="false" outlineLevel="0" collapsed="false">
      <c r="A88" s="11" t="s">
        <v>2424</v>
      </c>
      <c r="B88" s="11" t="s">
        <v>2422</v>
      </c>
      <c r="C88" s="11" t="n">
        <v>1929076</v>
      </c>
      <c r="D88" s="11" t="n">
        <v>1929192</v>
      </c>
      <c r="E88" s="11" t="n">
        <f aca="false">1+ABS(D88-C88)</f>
        <v>117</v>
      </c>
    </row>
    <row r="89" customFormat="false" ht="15" hidden="false" customHeight="false" outlineLevel="0" collapsed="false">
      <c r="A89" s="11" t="s">
        <v>2424</v>
      </c>
      <c r="B89" s="11" t="s">
        <v>2422</v>
      </c>
      <c r="C89" s="11" t="n">
        <v>2364678</v>
      </c>
      <c r="D89" s="11" t="n">
        <v>2364794</v>
      </c>
      <c r="E89" s="11" t="n">
        <f aca="false">1+ABS(D89-C89)</f>
        <v>117</v>
      </c>
    </row>
    <row r="90" customFormat="false" ht="15" hidden="false" customHeight="false" outlineLevel="0" collapsed="false">
      <c r="A90" s="11" t="s">
        <v>2424</v>
      </c>
      <c r="B90" s="11" t="s">
        <v>2422</v>
      </c>
      <c r="C90" s="11" t="n">
        <v>691189</v>
      </c>
      <c r="D90" s="11" t="n">
        <v>691092</v>
      </c>
      <c r="E90" s="11" t="n">
        <f aca="false">1+ABS(D90-C90)</f>
        <v>98</v>
      </c>
    </row>
    <row r="91" customFormat="false" ht="15" hidden="false" customHeight="false" outlineLevel="0" collapsed="false">
      <c r="A91" s="11" t="s">
        <v>2424</v>
      </c>
      <c r="B91" s="11" t="s">
        <v>2422</v>
      </c>
      <c r="C91" s="11" t="n">
        <v>3354193</v>
      </c>
      <c r="D91" s="11" t="n">
        <v>3354097</v>
      </c>
      <c r="E91" s="11" t="n">
        <f aca="false">1+ABS(D91-C91)</f>
        <v>97</v>
      </c>
    </row>
    <row r="92" customFormat="false" ht="15" hidden="false" customHeight="false" outlineLevel="0" collapsed="false">
      <c r="A92" s="11" t="s">
        <v>2424</v>
      </c>
      <c r="B92" s="11" t="s">
        <v>2422</v>
      </c>
      <c r="C92" s="11" t="n">
        <v>1783144</v>
      </c>
      <c r="D92" s="11" t="n">
        <v>1783047</v>
      </c>
      <c r="E92" s="11" t="n">
        <f aca="false">1+ABS(D92-C92)</f>
        <v>98</v>
      </c>
    </row>
    <row r="93" customFormat="false" ht="15" hidden="false" customHeight="false" outlineLevel="0" collapsed="false">
      <c r="A93" s="11" t="s">
        <v>2424</v>
      </c>
      <c r="B93" s="11" t="s">
        <v>2421</v>
      </c>
      <c r="C93" s="11" t="n">
        <v>507574</v>
      </c>
      <c r="D93" s="11" t="n">
        <v>507477</v>
      </c>
      <c r="E93" s="11" t="n">
        <f aca="false">1+ABS(D93-C93)</f>
        <v>98</v>
      </c>
    </row>
    <row r="94" customFormat="false" ht="15" hidden="false" customHeight="false" outlineLevel="0" collapsed="false">
      <c r="A94" s="11" t="s">
        <v>2424</v>
      </c>
      <c r="B94" s="11" t="s">
        <v>2421</v>
      </c>
      <c r="C94" s="11" t="n">
        <v>302002</v>
      </c>
      <c r="D94" s="11" t="n">
        <v>302091</v>
      </c>
      <c r="E94" s="11" t="n">
        <f aca="false">1+ABS(D94-C94)</f>
        <v>90</v>
      </c>
    </row>
    <row r="95" customFormat="false" ht="15" hidden="false" customHeight="false" outlineLevel="0" collapsed="false">
      <c r="A95" s="21" t="s">
        <v>2425</v>
      </c>
      <c r="B95" s="21" t="s">
        <v>2422</v>
      </c>
      <c r="C95" s="21" t="n">
        <v>2384011</v>
      </c>
      <c r="D95" s="21" t="n">
        <v>2384268</v>
      </c>
      <c r="E95" s="21" t="n">
        <f aca="false">1+ABS(D95-C95)</f>
        <v>258</v>
      </c>
    </row>
    <row r="96" customFormat="false" ht="15" hidden="false" customHeight="false" outlineLevel="0" collapsed="false">
      <c r="A96" s="11" t="s">
        <v>2425</v>
      </c>
      <c r="B96" s="11" t="s">
        <v>2422</v>
      </c>
      <c r="C96" s="11" t="n">
        <v>3422230</v>
      </c>
      <c r="D96" s="11" t="n">
        <v>3422483</v>
      </c>
      <c r="E96" s="11" t="n">
        <f aca="false">1+ABS(D96-C96)</f>
        <v>254</v>
      </c>
    </row>
    <row r="97" customFormat="false" ht="15" hidden="false" customHeight="false" outlineLevel="0" collapsed="false">
      <c r="A97" s="11" t="s">
        <v>2425</v>
      </c>
      <c r="B97" s="11" t="s">
        <v>2422</v>
      </c>
      <c r="C97" s="11" t="n">
        <v>326854</v>
      </c>
      <c r="D97" s="11" t="n">
        <v>327106</v>
      </c>
      <c r="E97" s="11" t="n">
        <f aca="false">1+ABS(D97-C97)</f>
        <v>253</v>
      </c>
    </row>
    <row r="98" customFormat="false" ht="15" hidden="false" customHeight="false" outlineLevel="0" collapsed="false">
      <c r="A98" s="11" t="s">
        <v>2425</v>
      </c>
      <c r="B98" s="11" t="s">
        <v>2422</v>
      </c>
      <c r="C98" s="11" t="n">
        <v>1830621</v>
      </c>
      <c r="D98" s="11" t="n">
        <v>1830873</v>
      </c>
      <c r="E98" s="11" t="n">
        <f aca="false">1+ABS(D98-C98)</f>
        <v>253</v>
      </c>
    </row>
    <row r="99" customFormat="false" ht="15" hidden="false" customHeight="false" outlineLevel="0" collapsed="false">
      <c r="A99" s="11" t="s">
        <v>2425</v>
      </c>
      <c r="B99" s="11" t="s">
        <v>2422</v>
      </c>
      <c r="C99" s="11" t="n">
        <v>1880277</v>
      </c>
      <c r="D99" s="11" t="n">
        <v>1880529</v>
      </c>
      <c r="E99" s="11" t="n">
        <f aca="false">1+ABS(D99-C99)</f>
        <v>253</v>
      </c>
    </row>
    <row r="100" customFormat="false" ht="15" hidden="false" customHeight="false" outlineLevel="0" collapsed="false">
      <c r="A100" s="11" t="s">
        <v>2425</v>
      </c>
      <c r="B100" s="11" t="s">
        <v>2422</v>
      </c>
      <c r="C100" s="11" t="n">
        <v>2455851</v>
      </c>
      <c r="D100" s="11" t="n">
        <v>2456103</v>
      </c>
      <c r="E100" s="11" t="n">
        <f aca="false">1+ABS(D100-C100)</f>
        <v>253</v>
      </c>
    </row>
    <row r="101" customFormat="false" ht="15" hidden="false" customHeight="false" outlineLevel="0" collapsed="false">
      <c r="A101" s="11" t="s">
        <v>2425</v>
      </c>
      <c r="B101" s="11" t="s">
        <v>2422</v>
      </c>
      <c r="C101" s="11" t="n">
        <v>3504747</v>
      </c>
      <c r="D101" s="11" t="n">
        <v>3504999</v>
      </c>
      <c r="E101" s="11" t="n">
        <f aca="false">1+ABS(D101-C101)</f>
        <v>253</v>
      </c>
    </row>
    <row r="102" customFormat="false" ht="15" hidden="false" customHeight="false" outlineLevel="0" collapsed="false">
      <c r="A102" s="11" t="s">
        <v>2425</v>
      </c>
      <c r="B102" s="11" t="s">
        <v>2422</v>
      </c>
      <c r="C102" s="11" t="n">
        <v>3693783</v>
      </c>
      <c r="D102" s="11" t="n">
        <v>3694035</v>
      </c>
      <c r="E102" s="11" t="n">
        <f aca="false">1+ABS(D102-C102)</f>
        <v>253</v>
      </c>
    </row>
    <row r="103" customFormat="false" ht="15" hidden="false" customHeight="false" outlineLevel="0" collapsed="false">
      <c r="A103" s="11" t="s">
        <v>2425</v>
      </c>
      <c r="B103" s="11" t="s">
        <v>2410</v>
      </c>
      <c r="C103" s="11" t="n">
        <v>1432</v>
      </c>
      <c r="D103" s="11" t="n">
        <v>1684</v>
      </c>
      <c r="E103" s="11" t="n">
        <f aca="false">1+ABS(D103-C103)</f>
        <v>253</v>
      </c>
    </row>
    <row r="104" customFormat="false" ht="15" hidden="false" customHeight="false" outlineLevel="0" collapsed="false">
      <c r="A104" s="11" t="s">
        <v>2425</v>
      </c>
      <c r="B104" s="11" t="s">
        <v>2410</v>
      </c>
      <c r="C104" s="11" t="n">
        <v>27184</v>
      </c>
      <c r="D104" s="11" t="n">
        <v>27436</v>
      </c>
      <c r="E104" s="11" t="n">
        <f aca="false">1+ABS(D104-C104)</f>
        <v>253</v>
      </c>
    </row>
    <row r="105" customFormat="false" ht="15" hidden="false" customHeight="false" outlineLevel="0" collapsed="false">
      <c r="A105" s="11" t="s">
        <v>2425</v>
      </c>
      <c r="B105" s="11" t="s">
        <v>2426</v>
      </c>
      <c r="C105" s="11" t="n">
        <v>5708</v>
      </c>
      <c r="D105" s="11" t="n">
        <v>5456</v>
      </c>
      <c r="E105" s="11" t="n">
        <f aca="false">1+ABS(D105-C105)</f>
        <v>253</v>
      </c>
    </row>
    <row r="106" customFormat="false" ht="15" hidden="false" customHeight="false" outlineLevel="0" collapsed="false">
      <c r="A106" s="11" t="s">
        <v>2425</v>
      </c>
      <c r="B106" s="11" t="s">
        <v>2426</v>
      </c>
      <c r="C106" s="11" t="n">
        <v>25031</v>
      </c>
      <c r="D106" s="11" t="n">
        <v>25283</v>
      </c>
      <c r="E106" s="11" t="n">
        <f aca="false">1+ABS(D106-C106)</f>
        <v>253</v>
      </c>
    </row>
    <row r="107" customFormat="false" ht="15" hidden="false" customHeight="false" outlineLevel="0" collapsed="false">
      <c r="A107" s="11" t="s">
        <v>2425</v>
      </c>
      <c r="B107" s="11" t="s">
        <v>2426</v>
      </c>
      <c r="C107" s="11" t="n">
        <v>34414</v>
      </c>
      <c r="D107" s="11" t="n">
        <v>34162</v>
      </c>
      <c r="E107" s="11" t="n">
        <f aca="false">1+ABS(D107-C107)</f>
        <v>253</v>
      </c>
    </row>
    <row r="108" customFormat="false" ht="15" hidden="false" customHeight="false" outlineLevel="0" collapsed="false">
      <c r="A108" s="11" t="s">
        <v>2425</v>
      </c>
      <c r="B108" s="11" t="s">
        <v>2421</v>
      </c>
      <c r="C108" s="11" t="n">
        <v>520322</v>
      </c>
      <c r="D108" s="11" t="n">
        <v>520574</v>
      </c>
      <c r="E108" s="11" t="n">
        <f aca="false">1+ABS(D108-C108)</f>
        <v>253</v>
      </c>
    </row>
    <row r="109" customFormat="false" ht="15" hidden="false" customHeight="false" outlineLevel="0" collapsed="false">
      <c r="A109" s="11" t="s">
        <v>2425</v>
      </c>
      <c r="B109" s="11" t="s">
        <v>2421</v>
      </c>
      <c r="C109" s="11" t="n">
        <v>632072</v>
      </c>
      <c r="D109" s="11" t="n">
        <v>631820</v>
      </c>
      <c r="E109" s="11" t="n">
        <f aca="false">1+ABS(D109-C109)</f>
        <v>253</v>
      </c>
    </row>
    <row r="110" customFormat="false" ht="15" hidden="false" customHeight="false" outlineLevel="0" collapsed="false">
      <c r="A110" s="11" t="s">
        <v>2425</v>
      </c>
      <c r="B110" s="11" t="s">
        <v>2421</v>
      </c>
      <c r="C110" s="11" t="n">
        <v>714226</v>
      </c>
      <c r="D110" s="11" t="n">
        <v>714478</v>
      </c>
      <c r="E110" s="11" t="n">
        <f aca="false">1+ABS(D110-C110)</f>
        <v>253</v>
      </c>
    </row>
    <row r="111" customFormat="false" ht="15" hidden="false" customHeight="false" outlineLevel="0" collapsed="false">
      <c r="A111" s="21" t="s">
        <v>2427</v>
      </c>
      <c r="B111" s="21" t="s">
        <v>2421</v>
      </c>
      <c r="C111" s="21" t="n">
        <v>804269</v>
      </c>
      <c r="D111" s="21" t="n">
        <v>804422</v>
      </c>
      <c r="E111" s="21" t="n">
        <f aca="false">1+ABS(D111-C111)</f>
        <v>154</v>
      </c>
    </row>
    <row r="112" customFormat="false" ht="15" hidden="false" customHeight="false" outlineLevel="0" collapsed="false">
      <c r="A112" s="11" t="s">
        <v>2427</v>
      </c>
      <c r="B112" s="11" t="s">
        <v>2422</v>
      </c>
      <c r="C112" s="11" t="n">
        <v>399402</v>
      </c>
      <c r="D112" s="11" t="n">
        <v>399553</v>
      </c>
      <c r="E112" s="11" t="n">
        <f aca="false">1+ABS(D112-C112)</f>
        <v>152</v>
      </c>
    </row>
    <row r="113" customFormat="false" ht="15" hidden="false" customHeight="false" outlineLevel="0" collapsed="false">
      <c r="A113" s="11" t="s">
        <v>2427</v>
      </c>
      <c r="B113" s="11" t="s">
        <v>2422</v>
      </c>
      <c r="C113" s="11" t="n">
        <v>1565295</v>
      </c>
      <c r="D113" s="11" t="n">
        <v>1565446</v>
      </c>
      <c r="E113" s="11" t="n">
        <f aca="false">1+ABS(D113-C113)</f>
        <v>152</v>
      </c>
    </row>
    <row r="114" customFormat="false" ht="15" hidden="false" customHeight="false" outlineLevel="0" collapsed="false">
      <c r="A114" s="11" t="s">
        <v>2427</v>
      </c>
      <c r="B114" s="11" t="s">
        <v>2422</v>
      </c>
      <c r="C114" s="11" t="n">
        <v>1648408</v>
      </c>
      <c r="D114" s="11" t="n">
        <v>1648559</v>
      </c>
      <c r="E114" s="11" t="n">
        <f aca="false">1+ABS(D114-C114)</f>
        <v>152</v>
      </c>
    </row>
    <row r="115" customFormat="false" ht="15" hidden="false" customHeight="false" outlineLevel="0" collapsed="false">
      <c r="A115" s="11" t="s">
        <v>2427</v>
      </c>
      <c r="B115" s="11" t="s">
        <v>2422</v>
      </c>
      <c r="C115" s="11" t="n">
        <v>1846498</v>
      </c>
      <c r="D115" s="11" t="n">
        <v>1846649</v>
      </c>
      <c r="E115" s="11" t="n">
        <f aca="false">1+ABS(D115-C115)</f>
        <v>152</v>
      </c>
    </row>
    <row r="116" customFormat="false" ht="15" hidden="false" customHeight="false" outlineLevel="0" collapsed="false">
      <c r="A116" s="11" t="s">
        <v>2427</v>
      </c>
      <c r="B116" s="11" t="s">
        <v>2422</v>
      </c>
      <c r="C116" s="11" t="n">
        <v>2271102</v>
      </c>
      <c r="D116" s="11" t="n">
        <v>2270951</v>
      </c>
      <c r="E116" s="11" t="n">
        <f aca="false">1+ABS(D116-C116)</f>
        <v>152</v>
      </c>
    </row>
    <row r="117" customFormat="false" ht="15" hidden="false" customHeight="false" outlineLevel="0" collapsed="false">
      <c r="A117" s="11" t="s">
        <v>2427</v>
      </c>
      <c r="B117" s="11" t="s">
        <v>2422</v>
      </c>
      <c r="C117" s="11" t="n">
        <v>2671278</v>
      </c>
      <c r="D117" s="11" t="n">
        <v>2671431</v>
      </c>
      <c r="E117" s="11" t="n">
        <f aca="false">1+ABS(D117-C117)</f>
        <v>154</v>
      </c>
    </row>
    <row r="118" customFormat="false" ht="15" hidden="false" customHeight="false" outlineLevel="0" collapsed="false">
      <c r="A118" s="11" t="s">
        <v>2427</v>
      </c>
      <c r="B118" s="11" t="s">
        <v>2422</v>
      </c>
      <c r="C118" s="11" t="n">
        <v>2671685</v>
      </c>
      <c r="D118" s="11" t="n">
        <v>2671838</v>
      </c>
      <c r="E118" s="11" t="n">
        <f aca="false">1+ABS(D118-C118)</f>
        <v>154</v>
      </c>
    </row>
    <row r="119" customFormat="false" ht="15" hidden="false" customHeight="false" outlineLevel="0" collapsed="false">
      <c r="A119" s="11" t="s">
        <v>2427</v>
      </c>
      <c r="B119" s="11" t="s">
        <v>2422</v>
      </c>
      <c r="C119" s="11" t="n">
        <v>2672092</v>
      </c>
      <c r="D119" s="11" t="n">
        <v>2672245</v>
      </c>
      <c r="E119" s="11" t="n">
        <f aca="false">1+ABS(D119-C119)</f>
        <v>154</v>
      </c>
    </row>
    <row r="120" customFormat="false" ht="15" hidden="false" customHeight="false" outlineLevel="0" collapsed="false">
      <c r="A120" s="11" t="s">
        <v>2427</v>
      </c>
      <c r="B120" s="11" t="s">
        <v>2422</v>
      </c>
      <c r="C120" s="11" t="n">
        <v>2672499</v>
      </c>
      <c r="D120" s="11" t="n">
        <v>2672652</v>
      </c>
      <c r="E120" s="11" t="n">
        <f aca="false">1+ABS(D120-C120)</f>
        <v>154</v>
      </c>
    </row>
    <row r="121" customFormat="false" ht="15" hidden="false" customHeight="false" outlineLevel="0" collapsed="false">
      <c r="A121" s="11" t="s">
        <v>2427</v>
      </c>
      <c r="B121" s="11" t="s">
        <v>2422</v>
      </c>
      <c r="C121" s="11" t="n">
        <v>2672906</v>
      </c>
      <c r="D121" s="11" t="n">
        <v>2673059</v>
      </c>
      <c r="E121" s="11" t="n">
        <f aca="false">1+ABS(D121-C121)</f>
        <v>154</v>
      </c>
    </row>
    <row r="122" customFormat="false" ht="15" hidden="false" customHeight="false" outlineLevel="0" collapsed="false">
      <c r="A122" s="11" t="s">
        <v>2427</v>
      </c>
      <c r="B122" s="11" t="s">
        <v>2422</v>
      </c>
      <c r="C122" s="11" t="n">
        <v>3001517</v>
      </c>
      <c r="D122" s="11" t="n">
        <v>3001668</v>
      </c>
      <c r="E122" s="11" t="n">
        <f aca="false">1+ABS(D122-C122)</f>
        <v>152</v>
      </c>
    </row>
    <row r="123" customFormat="false" ht="15" hidden="false" customHeight="false" outlineLevel="0" collapsed="false">
      <c r="A123" s="11" t="s">
        <v>2427</v>
      </c>
      <c r="B123" s="11" t="s">
        <v>2422</v>
      </c>
      <c r="C123" s="11" t="n">
        <v>3116547</v>
      </c>
      <c r="D123" s="11" t="n">
        <v>3116698</v>
      </c>
      <c r="E123" s="11" t="n">
        <f aca="false">1+ABS(D123-C123)</f>
        <v>152</v>
      </c>
    </row>
    <row r="124" customFormat="false" ht="15" hidden="false" customHeight="false" outlineLevel="0" collapsed="false">
      <c r="A124" s="11" t="s">
        <v>2427</v>
      </c>
      <c r="B124" s="11" t="s">
        <v>2422</v>
      </c>
      <c r="C124" s="11" t="n">
        <v>3269713</v>
      </c>
      <c r="D124" s="11" t="n">
        <v>3269864</v>
      </c>
      <c r="E124" s="11" t="n">
        <f aca="false">1+ABS(D124-C124)</f>
        <v>152</v>
      </c>
    </row>
    <row r="125" customFormat="false" ht="15" hidden="false" customHeight="false" outlineLevel="0" collapsed="false">
      <c r="A125" s="11" t="s">
        <v>2427</v>
      </c>
      <c r="B125" s="11" t="s">
        <v>2422</v>
      </c>
      <c r="C125" s="11" t="n">
        <v>3507773</v>
      </c>
      <c r="D125" s="11" t="n">
        <v>3507622</v>
      </c>
      <c r="E125" s="11" t="n">
        <f aca="false">1+ABS(D125-C125)</f>
        <v>152</v>
      </c>
    </row>
    <row r="126" customFormat="false" ht="15" hidden="false" customHeight="false" outlineLevel="0" collapsed="false">
      <c r="A126" s="11" t="s">
        <v>2428</v>
      </c>
      <c r="B126" s="11" t="s">
        <v>2422</v>
      </c>
      <c r="C126" s="11" t="n">
        <v>206337</v>
      </c>
      <c r="D126" s="11" t="n">
        <v>206459</v>
      </c>
      <c r="E126" s="11" t="n">
        <f aca="false">1+ABS(D126-C126)</f>
        <v>123</v>
      </c>
    </row>
    <row r="127" customFormat="false" ht="15" hidden="false" customHeight="false" outlineLevel="0" collapsed="false">
      <c r="A127" s="11" t="s">
        <v>2428</v>
      </c>
      <c r="B127" s="11" t="s">
        <v>2422</v>
      </c>
      <c r="C127" s="11" t="n">
        <v>3407569</v>
      </c>
      <c r="D127" s="11" t="n">
        <v>3407447</v>
      </c>
      <c r="E127" s="11" t="n">
        <f aca="false">1+ABS(D127-C127)</f>
        <v>123</v>
      </c>
    </row>
    <row r="128" customFormat="false" ht="15" hidden="false" customHeight="false" outlineLevel="0" collapsed="false">
      <c r="A128" s="21" t="s">
        <v>2428</v>
      </c>
      <c r="B128" s="21" t="s">
        <v>2422</v>
      </c>
      <c r="C128" s="21" t="n">
        <v>3906776</v>
      </c>
      <c r="D128" s="21" t="n">
        <v>3906898</v>
      </c>
      <c r="E128" s="21" t="n">
        <f aca="false">1+ABS(D128-C128)</f>
        <v>123</v>
      </c>
    </row>
    <row r="129" customFormat="false" ht="15" hidden="false" customHeight="false" outlineLevel="0" collapsed="false">
      <c r="A129" s="11" t="s">
        <v>2428</v>
      </c>
      <c r="B129" s="11" t="s">
        <v>2422</v>
      </c>
      <c r="C129" s="11" t="n">
        <v>707582</v>
      </c>
      <c r="D129" s="11" t="n">
        <v>707704</v>
      </c>
      <c r="E129" s="11" t="n">
        <f aca="false">1+ABS(D129-C129)</f>
        <v>123</v>
      </c>
    </row>
    <row r="130" customFormat="false" ht="15" hidden="false" customHeight="false" outlineLevel="0" collapsed="false">
      <c r="A130" s="11" t="s">
        <v>2428</v>
      </c>
      <c r="B130" s="11" t="s">
        <v>2422</v>
      </c>
      <c r="C130" s="11" t="n">
        <v>4048186</v>
      </c>
      <c r="D130" s="11" t="n">
        <v>4048064</v>
      </c>
      <c r="E130" s="11" t="n">
        <f aca="false">1+ABS(D130-C130)</f>
        <v>123</v>
      </c>
    </row>
    <row r="131" customFormat="false" ht="15" hidden="false" customHeight="false" outlineLevel="0" collapsed="false">
      <c r="A131" s="11" t="s">
        <v>2428</v>
      </c>
      <c r="B131" s="11" t="s">
        <v>2422</v>
      </c>
      <c r="C131" s="11" t="n">
        <v>3753816</v>
      </c>
      <c r="D131" s="11" t="n">
        <v>3753737</v>
      </c>
      <c r="E131" s="11" t="n">
        <f aca="false">1+ABS(D131-C131)</f>
        <v>80</v>
      </c>
    </row>
    <row r="132" customFormat="false" ht="15" hidden="false" customHeight="false" outlineLevel="0" collapsed="false">
      <c r="A132" s="21" t="s">
        <v>2429</v>
      </c>
      <c r="B132" s="21" t="s">
        <v>2421</v>
      </c>
      <c r="C132" s="21" t="n">
        <v>464646</v>
      </c>
      <c r="D132" s="21" t="n">
        <v>464240</v>
      </c>
      <c r="E132" s="21" t="n">
        <f aca="false">1+ABS(D132-C132)</f>
        <v>407</v>
      </c>
    </row>
    <row r="133" customFormat="false" ht="15" hidden="false" customHeight="false" outlineLevel="0" collapsed="false">
      <c r="A133" s="11" t="s">
        <v>2429</v>
      </c>
      <c r="B133" s="11" t="s">
        <v>2422</v>
      </c>
      <c r="C133" s="11" t="n">
        <v>1841717</v>
      </c>
      <c r="D133" s="11" t="n">
        <v>1841312</v>
      </c>
      <c r="E133" s="11" t="n">
        <f aca="false">1+ABS(D133-C133)</f>
        <v>406</v>
      </c>
    </row>
    <row r="134" customFormat="false" ht="15" hidden="false" customHeight="false" outlineLevel="0" collapsed="false">
      <c r="A134" s="11" t="s">
        <v>2429</v>
      </c>
      <c r="B134" s="11" t="s">
        <v>2422</v>
      </c>
      <c r="C134" s="11" t="n">
        <v>4105896</v>
      </c>
      <c r="D134" s="11" t="n">
        <v>4105487</v>
      </c>
      <c r="E134" s="11" t="n">
        <f aca="false">1+ABS(D134-C134)</f>
        <v>410</v>
      </c>
    </row>
    <row r="135" customFormat="false" ht="15" hidden="false" customHeight="false" outlineLevel="0" collapsed="false">
      <c r="A135" s="11" t="s">
        <v>2429</v>
      </c>
      <c r="B135" s="11" t="s">
        <v>2422</v>
      </c>
      <c r="C135" s="11" t="n">
        <v>995112</v>
      </c>
      <c r="D135" s="11" t="n">
        <v>995426</v>
      </c>
      <c r="E135" s="11" t="n">
        <f aca="false">1+ABS(D135-C135)</f>
        <v>315</v>
      </c>
    </row>
    <row r="136" customFormat="false" ht="15" hidden="false" customHeight="false" outlineLevel="0" collapsed="false">
      <c r="A136" s="11" t="s">
        <v>2429</v>
      </c>
      <c r="B136" s="11" t="s">
        <v>2422</v>
      </c>
      <c r="C136" s="11" t="n">
        <v>415108</v>
      </c>
      <c r="D136" s="11" t="n">
        <v>414796</v>
      </c>
      <c r="E136" s="11" t="n">
        <f aca="false">1+ABS(D136-C136)</f>
        <v>313</v>
      </c>
    </row>
    <row r="137" customFormat="false" ht="15" hidden="false" customHeight="false" outlineLevel="0" collapsed="false">
      <c r="A137" s="11" t="s">
        <v>2429</v>
      </c>
      <c r="B137" s="11" t="s">
        <v>2422</v>
      </c>
      <c r="C137" s="11" t="n">
        <v>3838187</v>
      </c>
      <c r="D137" s="11" t="n">
        <v>3838499</v>
      </c>
      <c r="E137" s="11" t="n">
        <f aca="false">1+ABS(D137-C137)</f>
        <v>313</v>
      </c>
    </row>
    <row r="138" customFormat="false" ht="15" hidden="false" customHeight="false" outlineLevel="0" collapsed="false">
      <c r="A138" s="21" t="s">
        <v>2430</v>
      </c>
      <c r="B138" s="21" t="s">
        <v>2422</v>
      </c>
      <c r="C138" s="21" t="n">
        <v>2470292</v>
      </c>
      <c r="D138" s="21" t="n">
        <v>2470709</v>
      </c>
      <c r="E138" s="21" t="n">
        <f aca="false">1+ABS(D138-C138)</f>
        <v>418</v>
      </c>
    </row>
    <row r="139" customFormat="false" ht="15" hidden="false" customHeight="false" outlineLevel="0" collapsed="false">
      <c r="A139" s="11" t="s">
        <v>2430</v>
      </c>
      <c r="B139" s="11" t="s">
        <v>2422</v>
      </c>
      <c r="C139" s="11" t="n">
        <v>4201033</v>
      </c>
      <c r="D139" s="11" t="n">
        <v>4200616</v>
      </c>
      <c r="E139" s="11" t="n">
        <f aca="false">1+ABS(D139-C139)</f>
        <v>418</v>
      </c>
    </row>
    <row r="140" customFormat="false" ht="15" hidden="false" customHeight="false" outlineLevel="0" collapsed="false">
      <c r="A140" s="11" t="s">
        <v>2430</v>
      </c>
      <c r="B140" s="11" t="s">
        <v>2422</v>
      </c>
      <c r="C140" s="11" t="n">
        <v>508438</v>
      </c>
      <c r="D140" s="11" t="n">
        <v>508071</v>
      </c>
      <c r="E140" s="11" t="n">
        <f aca="false">1+ABS(D140-C140)</f>
        <v>368</v>
      </c>
    </row>
    <row r="141" customFormat="false" ht="15" hidden="false" customHeight="false" outlineLevel="0" collapsed="false">
      <c r="A141" s="11" t="s">
        <v>2430</v>
      </c>
      <c r="B141" s="11" t="s">
        <v>2422</v>
      </c>
      <c r="C141" s="11" t="n">
        <v>2854606</v>
      </c>
      <c r="D141" s="11" t="n">
        <v>2854194</v>
      </c>
      <c r="E141" s="11" t="n">
        <f aca="false">1+ABS(D141-C141)</f>
        <v>413</v>
      </c>
    </row>
    <row r="142" customFormat="false" ht="15" hidden="false" customHeight="false" outlineLevel="0" collapsed="false">
      <c r="A142" s="11" t="s">
        <v>2430</v>
      </c>
      <c r="B142" s="11" t="s">
        <v>2422</v>
      </c>
      <c r="C142" s="11" t="n">
        <v>2226098</v>
      </c>
      <c r="D142" s="11" t="n">
        <v>2226509</v>
      </c>
      <c r="E142" s="11" t="n">
        <f aca="false">1+ABS(D142-C142)</f>
        <v>412</v>
      </c>
    </row>
    <row r="143" customFormat="false" ht="15" hidden="false" customHeight="false" outlineLevel="0" collapsed="false">
      <c r="A143" s="11" t="s">
        <v>2430</v>
      </c>
      <c r="B143" s="11" t="s">
        <v>2421</v>
      </c>
      <c r="C143" s="11" t="n">
        <v>359293</v>
      </c>
      <c r="D143" s="11" t="n">
        <v>359668</v>
      </c>
      <c r="E143" s="11" t="n">
        <f aca="false">1+ABS(D143-C143)</f>
        <v>376</v>
      </c>
    </row>
    <row r="144" customFormat="false" ht="15" hidden="false" customHeight="false" outlineLevel="0" collapsed="false">
      <c r="A144" s="21" t="s">
        <v>2431</v>
      </c>
      <c r="B144" s="21" t="s">
        <v>2422</v>
      </c>
      <c r="C144" s="21" t="n">
        <v>2168809</v>
      </c>
      <c r="D144" s="21" t="n">
        <v>2168673</v>
      </c>
      <c r="E144" s="21" t="n">
        <f aca="false">1+ABS(D144-C144)</f>
        <v>137</v>
      </c>
    </row>
    <row r="145" customFormat="false" ht="15" hidden="false" customHeight="false" outlineLevel="0" collapsed="false">
      <c r="A145" s="11" t="s">
        <v>2431</v>
      </c>
      <c r="B145" s="11" t="s">
        <v>2422</v>
      </c>
      <c r="C145" s="11" t="n">
        <v>1262414</v>
      </c>
      <c r="D145" s="11" t="n">
        <v>1262549</v>
      </c>
      <c r="E145" s="11" t="n">
        <f aca="false">1+ABS(D145-C145)</f>
        <v>136</v>
      </c>
    </row>
    <row r="146" customFormat="false" ht="15" hidden="false" customHeight="false" outlineLevel="0" collapsed="false">
      <c r="A146" s="11" t="s">
        <v>2431</v>
      </c>
      <c r="B146" s="11" t="s">
        <v>2422</v>
      </c>
      <c r="C146" s="11" t="n">
        <v>2383239</v>
      </c>
      <c r="D146" s="11" t="n">
        <v>2383342</v>
      </c>
      <c r="E146" s="11" t="n">
        <f aca="false">1+ABS(D146-C146)</f>
        <v>104</v>
      </c>
    </row>
    <row r="147" customFormat="false" ht="15" hidden="false" customHeight="false" outlineLevel="0" collapsed="false">
      <c r="A147" s="11" t="s">
        <v>2431</v>
      </c>
      <c r="B147" s="11" t="s">
        <v>2422</v>
      </c>
      <c r="C147" s="11" t="n">
        <v>2419854</v>
      </c>
      <c r="D147" s="11" t="n">
        <v>2419722</v>
      </c>
      <c r="E147" s="11" t="n">
        <f aca="false">1+ABS(D147-C147)</f>
        <v>133</v>
      </c>
    </row>
    <row r="148" customFormat="false" ht="15" hidden="false" customHeight="false" outlineLevel="0" collapsed="false">
      <c r="A148" s="21" t="s">
        <v>2432</v>
      </c>
      <c r="B148" s="21" t="s">
        <v>2422</v>
      </c>
      <c r="C148" s="21" t="n">
        <v>2784784</v>
      </c>
      <c r="D148" s="21" t="n">
        <v>2785150</v>
      </c>
      <c r="E148" s="21" t="n">
        <f aca="false">1+ABS(D148-C148)</f>
        <v>367</v>
      </c>
    </row>
    <row r="149" customFormat="false" ht="15" hidden="false" customHeight="false" outlineLevel="0" collapsed="false">
      <c r="A149" s="11" t="s">
        <v>2432</v>
      </c>
      <c r="B149" s="11" t="s">
        <v>2421</v>
      </c>
      <c r="C149" s="11" t="n">
        <v>141223</v>
      </c>
      <c r="D149" s="11" t="n">
        <v>141588</v>
      </c>
      <c r="E149" s="11" t="n">
        <f aca="false">1+ABS(D149-C149)</f>
        <v>366</v>
      </c>
    </row>
    <row r="150" customFormat="false" ht="15" hidden="false" customHeight="false" outlineLevel="0" collapsed="false">
      <c r="A150" s="21" t="s">
        <v>2433</v>
      </c>
      <c r="B150" s="21" t="s">
        <v>2421</v>
      </c>
      <c r="C150" s="21" t="n">
        <v>680317</v>
      </c>
      <c r="D150" s="21" t="n">
        <v>680857</v>
      </c>
      <c r="E150" s="21" t="n">
        <f aca="false">1+ABS(D150-C150)</f>
        <v>541</v>
      </c>
    </row>
    <row r="151" customFormat="false" ht="15" hidden="false" customHeight="false" outlineLevel="0" collapsed="false">
      <c r="A151" s="22" t="s">
        <v>2434</v>
      </c>
      <c r="B151" s="11"/>
      <c r="C151" s="11"/>
      <c r="D151" s="11"/>
      <c r="E151" s="11" t="n">
        <f aca="false">SUM(E4:E150)</f>
        <v>265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4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56"/>
    <col collapsed="false" customWidth="true" hidden="false" outlineLevel="0" max="2" min="2" style="23" width="14.56"/>
    <col collapsed="false" customWidth="true" hidden="false" outlineLevel="0" max="3" min="3" style="0" width="11.7"/>
    <col collapsed="false" customWidth="true" hidden="false" outlineLevel="0" max="4" min="4" style="0" width="69.13"/>
  </cols>
  <sheetData>
    <row r="1" customFormat="false" ht="15" hidden="false" customHeight="false" outlineLevel="0" collapsed="false">
      <c r="A1" s="1" t="s">
        <v>2435</v>
      </c>
    </row>
    <row r="2" customFormat="false" ht="15" hidden="false" customHeight="false" outlineLevel="0" collapsed="false">
      <c r="A2" s="24" t="s">
        <v>4</v>
      </c>
      <c r="B2" s="24" t="s">
        <v>2436</v>
      </c>
      <c r="C2" s="24" t="s">
        <v>5</v>
      </c>
      <c r="D2" s="25" t="s">
        <v>6</v>
      </c>
    </row>
    <row r="3" customFormat="false" ht="15" hidden="false" customHeight="false" outlineLevel="0" collapsed="false">
      <c r="A3" s="3" t="s">
        <v>2437</v>
      </c>
      <c r="B3" s="26" t="n">
        <v>1</v>
      </c>
      <c r="C3" s="27" t="s">
        <v>2438</v>
      </c>
      <c r="D3" s="28" t="s">
        <v>2439</v>
      </c>
    </row>
    <row r="4" customFormat="false" ht="15" hidden="false" customHeight="false" outlineLevel="0" collapsed="false">
      <c r="A4" s="3" t="s">
        <v>2440</v>
      </c>
      <c r="B4" s="26"/>
      <c r="C4" s="27"/>
      <c r="D4" s="28" t="s">
        <v>2441</v>
      </c>
    </row>
    <row r="5" customFormat="false" ht="18.75" hidden="false" customHeight="false" outlineLevel="0" collapsed="false">
      <c r="A5" s="3" t="s">
        <v>2442</v>
      </c>
      <c r="B5" s="26" t="n">
        <v>2</v>
      </c>
      <c r="C5" s="27" t="s">
        <v>2443</v>
      </c>
      <c r="D5" s="28" t="s">
        <v>2444</v>
      </c>
    </row>
    <row r="6" customFormat="false" ht="15" hidden="false" customHeight="false" outlineLevel="0" collapsed="false">
      <c r="A6" s="3" t="s">
        <v>2445</v>
      </c>
      <c r="B6" s="26" t="n">
        <v>3</v>
      </c>
      <c r="C6" s="27" t="s">
        <v>2446</v>
      </c>
      <c r="D6" s="28" t="s">
        <v>2447</v>
      </c>
    </row>
    <row r="7" customFormat="false" ht="15" hidden="false" customHeight="false" outlineLevel="0" collapsed="false">
      <c r="A7" s="3" t="s">
        <v>2448</v>
      </c>
      <c r="B7" s="26"/>
      <c r="C7" s="27"/>
      <c r="D7" s="28" t="s">
        <v>2449</v>
      </c>
    </row>
    <row r="8" customFormat="false" ht="15" hidden="false" customHeight="false" outlineLevel="0" collapsed="false">
      <c r="A8" s="3" t="s">
        <v>2450</v>
      </c>
      <c r="B8" s="26"/>
      <c r="C8" s="27"/>
      <c r="D8" s="28" t="s">
        <v>2447</v>
      </c>
    </row>
    <row r="9" customFormat="false" ht="15" hidden="false" customHeight="false" outlineLevel="0" collapsed="false">
      <c r="A9" s="3" t="s">
        <v>2451</v>
      </c>
      <c r="B9" s="26" t="n">
        <v>4</v>
      </c>
      <c r="C9" s="27" t="s">
        <v>2452</v>
      </c>
      <c r="D9" s="28" t="s">
        <v>2453</v>
      </c>
    </row>
    <row r="10" customFormat="false" ht="15" hidden="false" customHeight="false" outlineLevel="0" collapsed="false">
      <c r="A10" s="3" t="s">
        <v>2454</v>
      </c>
      <c r="B10" s="26"/>
      <c r="C10" s="27"/>
      <c r="D10" s="28" t="s">
        <v>2455</v>
      </c>
    </row>
    <row r="11" customFormat="false" ht="15" hidden="false" customHeight="false" outlineLevel="0" collapsed="false">
      <c r="A11" s="3" t="s">
        <v>2456</v>
      </c>
      <c r="B11" s="29" t="n">
        <v>5</v>
      </c>
      <c r="C11" s="27" t="s">
        <v>2457</v>
      </c>
      <c r="D11" s="28" t="s">
        <v>2458</v>
      </c>
    </row>
    <row r="12" customFormat="false" ht="15" hidden="false" customHeight="false" outlineLevel="0" collapsed="false">
      <c r="A12" s="30" t="s">
        <v>1866</v>
      </c>
      <c r="B12" s="29"/>
      <c r="C12" s="27"/>
      <c r="D12" s="30" t="s">
        <v>1867</v>
      </c>
    </row>
    <row r="13" customFormat="false" ht="18.75" hidden="false" customHeight="false" outlineLevel="0" collapsed="false">
      <c r="A13" s="3" t="s">
        <v>2459</v>
      </c>
      <c r="B13" s="31"/>
      <c r="C13" s="32"/>
      <c r="D13" s="33" t="s">
        <v>2439</v>
      </c>
    </row>
    <row r="14" customFormat="false" ht="18.75" hidden="false" customHeight="false" outlineLevel="0" collapsed="false">
      <c r="A14" s="3" t="s">
        <v>2460</v>
      </c>
      <c r="B14" s="26" t="n">
        <v>6</v>
      </c>
      <c r="C14" s="27" t="s">
        <v>2443</v>
      </c>
      <c r="D14" s="28" t="s">
        <v>2444</v>
      </c>
    </row>
    <row r="15" customFormat="false" ht="18.75" hidden="false" customHeight="false" outlineLevel="0" collapsed="false">
      <c r="A15" s="3" t="s">
        <v>2461</v>
      </c>
      <c r="B15" s="31"/>
      <c r="C15" s="32"/>
      <c r="D15" s="34" t="s">
        <v>1946</v>
      </c>
    </row>
    <row r="16" customFormat="false" ht="18.75" hidden="false" customHeight="false" outlineLevel="0" collapsed="false">
      <c r="A16" s="3" t="s">
        <v>2462</v>
      </c>
      <c r="B16" s="31"/>
      <c r="C16" s="32"/>
      <c r="D16" s="34" t="s">
        <v>1867</v>
      </c>
    </row>
    <row r="17" customFormat="false" ht="15" hidden="false" customHeight="false" outlineLevel="0" collapsed="false">
      <c r="A17" s="3" t="s">
        <v>2463</v>
      </c>
      <c r="B17" s="26" t="n">
        <v>7</v>
      </c>
      <c r="C17" s="27" t="s">
        <v>2438</v>
      </c>
      <c r="D17" s="28" t="s">
        <v>2464</v>
      </c>
    </row>
    <row r="18" customFormat="false" ht="15" hidden="false" customHeight="false" outlineLevel="0" collapsed="false">
      <c r="A18" s="3" t="s">
        <v>2465</v>
      </c>
      <c r="B18" s="26"/>
      <c r="C18" s="27"/>
      <c r="D18" s="28" t="s">
        <v>2466</v>
      </c>
    </row>
    <row r="19" customFormat="false" ht="18.75" hidden="false" customHeight="false" outlineLevel="0" collapsed="false">
      <c r="A19" s="3" t="s">
        <v>2467</v>
      </c>
      <c r="B19" s="31"/>
      <c r="C19" s="32"/>
      <c r="D19" s="33" t="s">
        <v>2468</v>
      </c>
    </row>
    <row r="20" customFormat="false" ht="18.75" hidden="false" customHeight="false" outlineLevel="0" collapsed="false">
      <c r="A20" s="3" t="s">
        <v>2469</v>
      </c>
      <c r="B20" s="31"/>
      <c r="C20" s="32"/>
      <c r="D20" s="33" t="s">
        <v>2308</v>
      </c>
    </row>
    <row r="21" customFormat="false" ht="18.75" hidden="false" customHeight="false" outlineLevel="0" collapsed="false">
      <c r="A21" s="3" t="s">
        <v>2470</v>
      </c>
      <c r="B21" s="31"/>
      <c r="C21" s="32"/>
      <c r="D21" s="33" t="s">
        <v>2471</v>
      </c>
    </row>
    <row r="22" customFormat="false" ht="18.75" hidden="false" customHeight="false" outlineLevel="0" collapsed="false">
      <c r="A22" s="3" t="s">
        <v>2472</v>
      </c>
      <c r="B22" s="31"/>
      <c r="C22" s="32"/>
      <c r="D22" s="34" t="s">
        <v>1946</v>
      </c>
    </row>
    <row r="23" customFormat="false" ht="15" hidden="false" customHeight="false" outlineLevel="0" collapsed="false">
      <c r="A23" s="3" t="s">
        <v>2473</v>
      </c>
      <c r="B23" s="26" t="s">
        <v>2474</v>
      </c>
      <c r="C23" s="27" t="s">
        <v>2438</v>
      </c>
      <c r="D23" s="28" t="s">
        <v>2475</v>
      </c>
    </row>
    <row r="24" customFormat="false" ht="15" hidden="false" customHeight="false" outlineLevel="0" collapsed="false">
      <c r="A24" s="3" t="s">
        <v>2476</v>
      </c>
      <c r="B24" s="26"/>
      <c r="C24" s="27"/>
      <c r="D24" s="28" t="s">
        <v>2477</v>
      </c>
    </row>
    <row r="25" customFormat="false" ht="15" hidden="false" customHeight="false" outlineLevel="0" collapsed="false">
      <c r="A25" s="3" t="s">
        <v>2478</v>
      </c>
      <c r="B25" s="26"/>
      <c r="C25" s="27"/>
      <c r="D25" s="28" t="s">
        <v>2479</v>
      </c>
    </row>
    <row r="26" customFormat="false" ht="15" hidden="false" customHeight="false" outlineLevel="0" collapsed="false">
      <c r="A26" s="3" t="s">
        <v>2480</v>
      </c>
      <c r="B26" s="26" t="s">
        <v>2481</v>
      </c>
      <c r="C26" s="27" t="s">
        <v>2438</v>
      </c>
      <c r="D26" s="28" t="s">
        <v>2482</v>
      </c>
    </row>
    <row r="27" customFormat="false" ht="15" hidden="false" customHeight="false" outlineLevel="0" collapsed="false">
      <c r="A27" s="3" t="s">
        <v>2483</v>
      </c>
      <c r="B27" s="26"/>
      <c r="C27" s="27"/>
      <c r="D27" s="28" t="s">
        <v>2484</v>
      </c>
    </row>
    <row r="28" customFormat="false" ht="15" hidden="false" customHeight="false" outlineLevel="0" collapsed="false">
      <c r="A28" s="3" t="s">
        <v>2485</v>
      </c>
      <c r="B28" s="26" t="s">
        <v>2486</v>
      </c>
      <c r="C28" s="27" t="s">
        <v>2438</v>
      </c>
      <c r="D28" s="28" t="s">
        <v>2487</v>
      </c>
    </row>
    <row r="29" customFormat="false" ht="15" hidden="false" customHeight="false" outlineLevel="0" collapsed="false">
      <c r="A29" s="3" t="s">
        <v>2488</v>
      </c>
      <c r="B29" s="26"/>
      <c r="C29" s="27"/>
      <c r="D29" s="28" t="s">
        <v>2489</v>
      </c>
    </row>
    <row r="30" customFormat="false" ht="18.75" hidden="false" customHeight="false" outlineLevel="0" collapsed="false">
      <c r="A30" s="3" t="s">
        <v>2490</v>
      </c>
      <c r="B30" s="26" t="n">
        <v>11</v>
      </c>
      <c r="C30" s="27" t="s">
        <v>2443</v>
      </c>
      <c r="D30" s="28" t="s">
        <v>2491</v>
      </c>
    </row>
    <row r="31" customFormat="false" ht="18.75" hidden="false" customHeight="false" outlineLevel="0" collapsed="false">
      <c r="A31" s="3" t="s">
        <v>2492</v>
      </c>
      <c r="B31" s="31"/>
      <c r="C31" s="32"/>
      <c r="D31" s="33" t="s">
        <v>2493</v>
      </c>
    </row>
    <row r="32" customFormat="false" ht="18.75" hidden="false" customHeight="false" outlineLevel="0" collapsed="false">
      <c r="A32" s="3" t="s">
        <v>2494</v>
      </c>
      <c r="B32" s="31"/>
      <c r="C32" s="32"/>
      <c r="D32" s="33" t="s">
        <v>2495</v>
      </c>
    </row>
    <row r="33" customFormat="false" ht="18.75" hidden="false" customHeight="false" outlineLevel="0" collapsed="false">
      <c r="A33" s="3" t="s">
        <v>2496</v>
      </c>
      <c r="B33" s="26" t="n">
        <v>12</v>
      </c>
      <c r="C33" s="27" t="s">
        <v>2443</v>
      </c>
      <c r="D33" s="28" t="s">
        <v>2497</v>
      </c>
    </row>
    <row r="34" customFormat="false" ht="15" hidden="false" customHeight="false" outlineLevel="0" collapsed="false">
      <c r="A34" s="3" t="s">
        <v>2498</v>
      </c>
      <c r="B34" s="26" t="s">
        <v>2499</v>
      </c>
      <c r="C34" s="27" t="s">
        <v>2438</v>
      </c>
      <c r="D34" s="28" t="s">
        <v>2500</v>
      </c>
    </row>
    <row r="35" customFormat="false" ht="15" hidden="false" customHeight="false" outlineLevel="0" collapsed="false">
      <c r="A35" s="3" t="s">
        <v>2501</v>
      </c>
      <c r="B35" s="26"/>
      <c r="C35" s="27"/>
      <c r="D35" s="28" t="s">
        <v>2502</v>
      </c>
    </row>
    <row r="36" customFormat="false" ht="18.75" hidden="false" customHeight="false" outlineLevel="0" collapsed="false">
      <c r="A36" s="3" t="s">
        <v>2503</v>
      </c>
      <c r="B36" s="31"/>
      <c r="C36" s="32"/>
      <c r="D36" s="33" t="s">
        <v>2493</v>
      </c>
    </row>
    <row r="37" customFormat="false" ht="18.75" hidden="false" customHeight="false" outlineLevel="0" collapsed="false">
      <c r="A37" s="3" t="s">
        <v>2504</v>
      </c>
      <c r="B37" s="31"/>
      <c r="C37" s="32"/>
      <c r="D37" s="34" t="s">
        <v>2505</v>
      </c>
    </row>
    <row r="38" customFormat="false" ht="18.75" hidden="false" customHeight="false" outlineLevel="0" collapsed="false">
      <c r="A38" s="5" t="s">
        <v>1889</v>
      </c>
      <c r="B38" s="35"/>
      <c r="C38" s="36"/>
      <c r="D38" s="33" t="s">
        <v>1890</v>
      </c>
    </row>
    <row r="39" customFormat="false" ht="18.75" hidden="false" customHeight="false" outlineLevel="0" collapsed="false">
      <c r="A39" s="3" t="s">
        <v>2506</v>
      </c>
      <c r="B39" s="31"/>
      <c r="C39" s="32"/>
      <c r="D39" s="34" t="s">
        <v>2507</v>
      </c>
    </row>
    <row r="40" customFormat="false" ht="18.75" hidden="false" customHeight="false" outlineLevel="0" collapsed="false">
      <c r="A40" s="3" t="s">
        <v>2508</v>
      </c>
      <c r="B40" s="26" t="n">
        <v>14</v>
      </c>
      <c r="C40" s="27" t="s">
        <v>2443</v>
      </c>
      <c r="D40" s="28" t="s">
        <v>2491</v>
      </c>
    </row>
    <row r="41" customFormat="false" ht="18.75" hidden="false" customHeight="false" outlineLevel="0" collapsed="false">
      <c r="A41" s="3" t="s">
        <v>2509</v>
      </c>
      <c r="B41" s="26" t="n">
        <v>15</v>
      </c>
      <c r="C41" s="27" t="s">
        <v>2510</v>
      </c>
      <c r="D41" s="28" t="s">
        <v>2511</v>
      </c>
    </row>
    <row r="42" customFormat="false" ht="18.75" hidden="false" customHeight="false" outlineLevel="0" collapsed="false">
      <c r="A42" s="30" t="s">
        <v>1897</v>
      </c>
      <c r="B42" s="35"/>
      <c r="C42" s="36"/>
      <c r="D42" s="30" t="s">
        <v>2512</v>
      </c>
    </row>
    <row r="43" customFormat="false" ht="18.75" hidden="false" customHeight="false" outlineLevel="0" collapsed="false">
      <c r="A43" s="3" t="s">
        <v>2513</v>
      </c>
      <c r="B43" s="26" t="s">
        <v>2514</v>
      </c>
      <c r="C43" s="27" t="s">
        <v>2443</v>
      </c>
      <c r="D43" s="28" t="s">
        <v>2515</v>
      </c>
    </row>
    <row r="44" customFormat="false" ht="18.75" hidden="false" customHeight="false" outlineLevel="0" collapsed="false">
      <c r="A44" s="3" t="s">
        <v>2516</v>
      </c>
      <c r="B44" s="26" t="s">
        <v>2517</v>
      </c>
      <c r="C44" s="27" t="s">
        <v>2510</v>
      </c>
      <c r="D44" s="28" t="s">
        <v>2518</v>
      </c>
    </row>
    <row r="45" customFormat="false" ht="18.75" hidden="false" customHeight="false" outlineLevel="0" collapsed="false">
      <c r="A45" s="3" t="s">
        <v>2519</v>
      </c>
      <c r="B45" s="31"/>
      <c r="C45" s="32"/>
      <c r="D45" s="34" t="s">
        <v>2520</v>
      </c>
    </row>
    <row r="46" customFormat="false" ht="15" hidden="false" customHeight="false" outlineLevel="0" collapsed="false">
      <c r="A46" s="3" t="s">
        <v>2521</v>
      </c>
      <c r="B46" s="29" t="s">
        <v>2522</v>
      </c>
      <c r="C46" s="27" t="s">
        <v>2438</v>
      </c>
      <c r="D46" s="28" t="s">
        <v>2523</v>
      </c>
    </row>
    <row r="47" customFormat="false" ht="15" hidden="false" customHeight="false" outlineLevel="0" collapsed="false">
      <c r="A47" s="30" t="s">
        <v>1905</v>
      </c>
      <c r="B47" s="29"/>
      <c r="C47" s="27"/>
      <c r="D47" s="30" t="s">
        <v>1906</v>
      </c>
    </row>
    <row r="48" customFormat="false" ht="15" hidden="false" customHeight="false" outlineLevel="0" collapsed="false">
      <c r="A48" s="3" t="s">
        <v>2524</v>
      </c>
      <c r="B48" s="29"/>
      <c r="C48" s="27"/>
      <c r="D48" s="28" t="s">
        <v>2525</v>
      </c>
    </row>
    <row r="49" customFormat="false" ht="15" hidden="false" customHeight="false" outlineLevel="0" collapsed="false">
      <c r="A49" s="3" t="s">
        <v>2526</v>
      </c>
      <c r="B49" s="26" t="s">
        <v>2527</v>
      </c>
      <c r="C49" s="27" t="s">
        <v>2446</v>
      </c>
      <c r="D49" s="28" t="s">
        <v>2528</v>
      </c>
    </row>
    <row r="50" customFormat="false" ht="15" hidden="false" customHeight="false" outlineLevel="0" collapsed="false">
      <c r="A50" s="3" t="s">
        <v>2529</v>
      </c>
      <c r="B50" s="26"/>
      <c r="C50" s="27"/>
      <c r="D50" s="28" t="s">
        <v>2530</v>
      </c>
    </row>
    <row r="51" customFormat="false" ht="15" hidden="false" customHeight="false" outlineLevel="0" collapsed="false">
      <c r="A51" s="3" t="s">
        <v>2531</v>
      </c>
      <c r="B51" s="26"/>
      <c r="C51" s="27"/>
      <c r="D51" s="28" t="s">
        <v>2532</v>
      </c>
    </row>
    <row r="52" customFormat="false" ht="15" hidden="false" customHeight="false" outlineLevel="0" collapsed="false">
      <c r="A52" s="3" t="s">
        <v>2533</v>
      </c>
      <c r="B52" s="26"/>
      <c r="C52" s="27"/>
      <c r="D52" s="28" t="s">
        <v>2534</v>
      </c>
    </row>
    <row r="53" customFormat="false" ht="18.75" hidden="false" customHeight="false" outlineLevel="0" collapsed="false">
      <c r="A53" s="3" t="s">
        <v>2535</v>
      </c>
      <c r="B53" s="31"/>
      <c r="C53" s="32"/>
      <c r="D53" s="34" t="s">
        <v>2536</v>
      </c>
    </row>
    <row r="54" customFormat="false" ht="18.75" hidden="false" customHeight="false" outlineLevel="0" collapsed="false">
      <c r="A54" s="3" t="s">
        <v>2537</v>
      </c>
      <c r="B54" s="26" t="s">
        <v>2538</v>
      </c>
      <c r="C54" s="27" t="s">
        <v>2443</v>
      </c>
      <c r="D54" s="28" t="s">
        <v>2444</v>
      </c>
    </row>
    <row r="55" customFormat="false" ht="18.75" hidden="false" customHeight="false" outlineLevel="0" collapsed="false">
      <c r="A55" s="3" t="s">
        <v>2539</v>
      </c>
      <c r="B55" s="26" t="n">
        <v>21</v>
      </c>
      <c r="C55" s="27" t="s">
        <v>2443</v>
      </c>
      <c r="D55" s="28" t="s">
        <v>2540</v>
      </c>
    </row>
    <row r="56" customFormat="false" ht="18.75" hidden="false" customHeight="false" outlineLevel="0" collapsed="false">
      <c r="A56" s="3" t="s">
        <v>2541</v>
      </c>
      <c r="B56" s="26" t="n">
        <v>22</v>
      </c>
      <c r="C56" s="27" t="s">
        <v>2457</v>
      </c>
      <c r="D56" s="28" t="s">
        <v>2542</v>
      </c>
    </row>
    <row r="57" customFormat="false" ht="18.75" hidden="false" customHeight="false" outlineLevel="0" collapsed="false">
      <c r="A57" s="3" t="s">
        <v>2543</v>
      </c>
      <c r="B57" s="26" t="n">
        <v>23</v>
      </c>
      <c r="C57" s="27" t="s">
        <v>2457</v>
      </c>
      <c r="D57" s="28" t="s">
        <v>2542</v>
      </c>
    </row>
    <row r="58" customFormat="false" ht="15" hidden="false" customHeight="false" outlineLevel="0" collapsed="false">
      <c r="A58" s="3" t="s">
        <v>2544</v>
      </c>
      <c r="B58" s="26" t="n">
        <v>24</v>
      </c>
      <c r="C58" s="27" t="s">
        <v>2446</v>
      </c>
      <c r="D58" s="28" t="s">
        <v>2545</v>
      </c>
    </row>
    <row r="59" customFormat="false" ht="15" hidden="false" customHeight="false" outlineLevel="0" collapsed="false">
      <c r="A59" s="3" t="s">
        <v>2546</v>
      </c>
      <c r="B59" s="26"/>
      <c r="C59" s="27"/>
      <c r="D59" s="28" t="s">
        <v>2547</v>
      </c>
    </row>
    <row r="60" customFormat="false" ht="15" hidden="false" customHeight="false" outlineLevel="0" collapsed="false">
      <c r="A60" s="3" t="s">
        <v>2548</v>
      </c>
      <c r="B60" s="26"/>
      <c r="C60" s="27"/>
      <c r="D60" s="28" t="s">
        <v>2549</v>
      </c>
    </row>
    <row r="61" customFormat="false" ht="18.75" hidden="false" customHeight="false" outlineLevel="0" collapsed="false">
      <c r="A61" s="3" t="s">
        <v>2550</v>
      </c>
      <c r="B61" s="31"/>
      <c r="C61" s="32"/>
      <c r="D61" s="34" t="s">
        <v>2551</v>
      </c>
    </row>
    <row r="62" customFormat="false" ht="15" hidden="false" customHeight="false" outlineLevel="0" collapsed="false">
      <c r="A62" s="3" t="s">
        <v>2552</v>
      </c>
      <c r="B62" s="26" t="n">
        <v>25</v>
      </c>
      <c r="C62" s="27" t="s">
        <v>2446</v>
      </c>
      <c r="D62" s="28" t="s">
        <v>2500</v>
      </c>
    </row>
    <row r="63" customFormat="false" ht="15" hidden="false" customHeight="false" outlineLevel="0" collapsed="false">
      <c r="A63" s="3" t="s">
        <v>2553</v>
      </c>
      <c r="B63" s="26"/>
      <c r="C63" s="27"/>
      <c r="D63" s="28" t="s">
        <v>2547</v>
      </c>
    </row>
    <row r="64" customFormat="false" ht="18.75" hidden="false" customHeight="false" outlineLevel="0" collapsed="false">
      <c r="A64" s="5" t="s">
        <v>1917</v>
      </c>
      <c r="B64" s="35"/>
      <c r="C64" s="36"/>
      <c r="D64" s="30" t="s">
        <v>1918</v>
      </c>
    </row>
    <row r="65" customFormat="false" ht="18.75" hidden="false" customHeight="false" outlineLevel="0" collapsed="false">
      <c r="A65" s="30" t="s">
        <v>1921</v>
      </c>
      <c r="B65" s="37"/>
      <c r="C65" s="38"/>
      <c r="D65" s="39" t="s">
        <v>1922</v>
      </c>
    </row>
    <row r="66" customFormat="false" ht="15" hidden="false" customHeight="false" outlineLevel="0" collapsed="false">
      <c r="A66" s="3" t="s">
        <v>2554</v>
      </c>
      <c r="B66" s="26" t="s">
        <v>2555</v>
      </c>
      <c r="C66" s="27" t="s">
        <v>2438</v>
      </c>
      <c r="D66" s="28" t="s">
        <v>2500</v>
      </c>
    </row>
    <row r="67" customFormat="false" ht="15" hidden="false" customHeight="false" outlineLevel="0" collapsed="false">
      <c r="A67" s="3" t="s">
        <v>2556</v>
      </c>
      <c r="B67" s="26"/>
      <c r="C67" s="27"/>
      <c r="D67" s="28" t="s">
        <v>2557</v>
      </c>
    </row>
    <row r="68" customFormat="false" ht="18.75" hidden="false" customHeight="false" outlineLevel="0" collapsed="false">
      <c r="A68" s="30" t="s">
        <v>1924</v>
      </c>
      <c r="B68" s="35"/>
      <c r="C68" s="36"/>
      <c r="D68" s="30" t="s">
        <v>1925</v>
      </c>
    </row>
    <row r="69" customFormat="false" ht="18.75" hidden="false" customHeight="false" outlineLevel="0" collapsed="false">
      <c r="A69" s="30" t="s">
        <v>1927</v>
      </c>
      <c r="B69" s="35"/>
      <c r="C69" s="36"/>
      <c r="D69" s="40" t="s">
        <v>1928</v>
      </c>
    </row>
    <row r="70" customFormat="false" ht="15" hidden="false" customHeight="false" outlineLevel="0" collapsed="false">
      <c r="A70" s="3" t="s">
        <v>2558</v>
      </c>
      <c r="B70" s="26" t="s">
        <v>2559</v>
      </c>
      <c r="C70" s="27" t="s">
        <v>2438</v>
      </c>
      <c r="D70" s="28" t="s">
        <v>2560</v>
      </c>
    </row>
    <row r="71" customFormat="false" ht="15" hidden="false" customHeight="false" outlineLevel="0" collapsed="false">
      <c r="A71" s="3" t="s">
        <v>2561</v>
      </c>
      <c r="B71" s="26"/>
      <c r="C71" s="27"/>
      <c r="D71" s="28" t="s">
        <v>2562</v>
      </c>
    </row>
    <row r="72" customFormat="false" ht="18.75" hidden="false" customHeight="false" outlineLevel="0" collapsed="false">
      <c r="A72" s="30" t="s">
        <v>1931</v>
      </c>
      <c r="B72" s="35"/>
      <c r="C72" s="36"/>
      <c r="D72" s="30" t="s">
        <v>2563</v>
      </c>
    </row>
    <row r="73" customFormat="false" ht="18.75" hidden="false" customHeight="false" outlineLevel="0" collapsed="false">
      <c r="A73" s="30" t="s">
        <v>1934</v>
      </c>
      <c r="B73" s="37"/>
      <c r="C73" s="38"/>
      <c r="D73" s="30" t="s">
        <v>1935</v>
      </c>
    </row>
    <row r="74" customFormat="false" ht="18.75" hidden="false" customHeight="false" outlineLevel="0" collapsed="false">
      <c r="A74" s="3" t="s">
        <v>2564</v>
      </c>
      <c r="B74" s="26" t="n">
        <v>28</v>
      </c>
      <c r="C74" s="27" t="s">
        <v>2510</v>
      </c>
      <c r="D74" s="28" t="s">
        <v>2565</v>
      </c>
    </row>
    <row r="75" customFormat="false" ht="18.75" hidden="false" customHeight="false" outlineLevel="0" collapsed="false">
      <c r="A75" s="3" t="s">
        <v>2566</v>
      </c>
      <c r="B75" s="41"/>
      <c r="C75" s="42"/>
      <c r="D75" s="34" t="s">
        <v>2567</v>
      </c>
    </row>
    <row r="76" customFormat="false" ht="18.75" hidden="false" customHeight="false" outlineLevel="0" collapsed="false">
      <c r="A76" s="3" t="s">
        <v>2568</v>
      </c>
      <c r="B76" s="31"/>
      <c r="C76" s="32"/>
      <c r="D76" s="34" t="s">
        <v>2569</v>
      </c>
    </row>
    <row r="77" customFormat="false" ht="15" hidden="false" customHeight="false" outlineLevel="0" collapsed="false">
      <c r="A77" s="3" t="s">
        <v>2570</v>
      </c>
      <c r="B77" s="26" t="s">
        <v>2571</v>
      </c>
      <c r="C77" s="27" t="s">
        <v>2438</v>
      </c>
      <c r="D77" s="28" t="s">
        <v>2572</v>
      </c>
    </row>
    <row r="78" customFormat="false" ht="15" hidden="false" customHeight="false" outlineLevel="0" collapsed="false">
      <c r="A78" s="3" t="s">
        <v>2573</v>
      </c>
      <c r="B78" s="26"/>
      <c r="C78" s="27"/>
      <c r="D78" s="28" t="s">
        <v>2574</v>
      </c>
    </row>
    <row r="79" customFormat="false" ht="15" hidden="false" customHeight="false" outlineLevel="0" collapsed="false">
      <c r="A79" s="3" t="s">
        <v>2575</v>
      </c>
      <c r="B79" s="26" t="n">
        <v>30</v>
      </c>
      <c r="C79" s="27" t="s">
        <v>2438</v>
      </c>
      <c r="D79" s="28" t="s">
        <v>2576</v>
      </c>
    </row>
    <row r="80" customFormat="false" ht="15" hidden="false" customHeight="false" outlineLevel="0" collapsed="false">
      <c r="A80" s="3" t="s">
        <v>2577</v>
      </c>
      <c r="B80" s="26"/>
      <c r="C80" s="27"/>
      <c r="D80" s="28" t="s">
        <v>2578</v>
      </c>
    </row>
    <row r="81" customFormat="false" ht="18.75" hidden="false" customHeight="false" outlineLevel="0" collapsed="false">
      <c r="A81" s="3" t="s">
        <v>2579</v>
      </c>
      <c r="B81" s="31"/>
      <c r="C81" s="32"/>
      <c r="D81" s="33" t="s">
        <v>2580</v>
      </c>
    </row>
    <row r="82" customFormat="false" ht="15" hidden="false" customHeight="false" outlineLevel="0" collapsed="false">
      <c r="A82" s="30" t="s">
        <v>1948</v>
      </c>
      <c r="B82" s="29" t="n">
        <v>31</v>
      </c>
      <c r="C82" s="43" t="s">
        <v>2446</v>
      </c>
      <c r="D82" s="30" t="s">
        <v>2581</v>
      </c>
    </row>
    <row r="83" customFormat="false" ht="15" hidden="false" customHeight="false" outlineLevel="0" collapsed="false">
      <c r="A83" s="30" t="s">
        <v>1951</v>
      </c>
      <c r="B83" s="29"/>
      <c r="C83" s="43"/>
      <c r="D83" s="30" t="s">
        <v>2582</v>
      </c>
    </row>
    <row r="84" customFormat="false" ht="15" hidden="false" customHeight="false" outlineLevel="0" collapsed="false">
      <c r="A84" s="30" t="s">
        <v>1953</v>
      </c>
      <c r="B84" s="29"/>
      <c r="C84" s="43"/>
      <c r="D84" s="30" t="s">
        <v>2512</v>
      </c>
    </row>
    <row r="85" customFormat="false" ht="15" hidden="false" customHeight="false" outlineLevel="0" collapsed="false">
      <c r="A85" s="3" t="s">
        <v>2583</v>
      </c>
      <c r="B85" s="31"/>
      <c r="C85" s="44"/>
      <c r="D85" s="34" t="s">
        <v>2584</v>
      </c>
    </row>
    <row r="86" customFormat="false" ht="15" hidden="false" customHeight="false" outlineLevel="0" collapsed="false">
      <c r="A86" s="3" t="s">
        <v>2585</v>
      </c>
      <c r="B86" s="31"/>
      <c r="C86" s="44"/>
      <c r="D86" s="33" t="s">
        <v>2500</v>
      </c>
    </row>
    <row r="87" customFormat="false" ht="15" hidden="false" customHeight="false" outlineLevel="0" collapsed="false">
      <c r="A87" s="3" t="s">
        <v>2586</v>
      </c>
      <c r="B87" s="31"/>
      <c r="C87" s="44"/>
      <c r="D87" s="33" t="s">
        <v>2493</v>
      </c>
    </row>
    <row r="88" customFormat="false" ht="15" hidden="false" customHeight="false" outlineLevel="0" collapsed="false">
      <c r="A88" s="3" t="s">
        <v>2587</v>
      </c>
      <c r="B88" s="31"/>
      <c r="C88" s="44"/>
      <c r="D88" s="33" t="s">
        <v>2493</v>
      </c>
    </row>
    <row r="89" customFormat="false" ht="15" hidden="false" customHeight="false" outlineLevel="0" collapsed="false">
      <c r="A89" s="3" t="s">
        <v>2588</v>
      </c>
      <c r="B89" s="41"/>
      <c r="C89" s="45"/>
      <c r="D89" s="33" t="s">
        <v>2589</v>
      </c>
    </row>
    <row r="90" customFormat="false" ht="15" hidden="false" customHeight="false" outlineLevel="0" collapsed="false">
      <c r="A90" s="3" t="s">
        <v>2590</v>
      </c>
      <c r="B90" s="41"/>
      <c r="C90" s="45"/>
      <c r="D90" s="33" t="s">
        <v>2589</v>
      </c>
    </row>
    <row r="92" customFormat="false" ht="15" hidden="false" customHeight="false" outlineLevel="0" collapsed="false">
      <c r="A92" s="30" t="s">
        <v>2591</v>
      </c>
      <c r="B92" s="23" t="s">
        <v>2592</v>
      </c>
    </row>
    <row r="93" customFormat="false" ht="15.75" hidden="false" customHeight="false" outlineLevel="0" collapsed="false">
      <c r="A93" s="34" t="s">
        <v>2593</v>
      </c>
      <c r="B93" s="46" t="s">
        <v>2551</v>
      </c>
    </row>
    <row r="94" customFormat="false" ht="15.75" hidden="false" customHeight="false" outlineLevel="0" collapsed="false">
      <c r="A94" s="33" t="s">
        <v>2594</v>
      </c>
      <c r="B94" s="46" t="s">
        <v>2595</v>
      </c>
    </row>
  </sheetData>
  <mergeCells count="36">
    <mergeCell ref="B3:B4"/>
    <mergeCell ref="C3:C4"/>
    <mergeCell ref="B6:B8"/>
    <mergeCell ref="C6:C8"/>
    <mergeCell ref="B9:B10"/>
    <mergeCell ref="C9:C10"/>
    <mergeCell ref="B11:B12"/>
    <mergeCell ref="C11:C12"/>
    <mergeCell ref="B17:B18"/>
    <mergeCell ref="C17:C18"/>
    <mergeCell ref="B23:B25"/>
    <mergeCell ref="C23:C25"/>
    <mergeCell ref="B26:B27"/>
    <mergeCell ref="C26:C27"/>
    <mergeCell ref="B28:B29"/>
    <mergeCell ref="C28:C29"/>
    <mergeCell ref="B34:B35"/>
    <mergeCell ref="C34:C35"/>
    <mergeCell ref="B46:B48"/>
    <mergeCell ref="C46:C48"/>
    <mergeCell ref="B49:B52"/>
    <mergeCell ref="C49:C52"/>
    <mergeCell ref="B58:B60"/>
    <mergeCell ref="C58:C60"/>
    <mergeCell ref="B62:B63"/>
    <mergeCell ref="C62:C63"/>
    <mergeCell ref="B66:B67"/>
    <mergeCell ref="C66:C67"/>
    <mergeCell ref="B70:B71"/>
    <mergeCell ref="C70:C71"/>
    <mergeCell ref="B77:B78"/>
    <mergeCell ref="C77:C78"/>
    <mergeCell ref="B79:B80"/>
    <mergeCell ref="C79:C80"/>
    <mergeCell ref="B82:B84"/>
    <mergeCell ref="C82:C8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7"/>
    <col collapsed="false" customWidth="true" hidden="false" outlineLevel="0" max="3" min="2" style="0" width="7.99"/>
    <col collapsed="false" customWidth="true" hidden="false" outlineLevel="0" max="4" min="4" style="0" width="15.13"/>
    <col collapsed="false" customWidth="true" hidden="false" outlineLevel="0" max="5" min="5" style="0" width="7.42"/>
    <col collapsed="false" customWidth="true" hidden="false" outlineLevel="0" max="6" min="6" style="0" width="73.56"/>
    <col collapsed="false" customWidth="true" hidden="false" outlineLevel="0" max="7" min="7" style="0" width="16.7"/>
  </cols>
  <sheetData>
    <row r="1" customFormat="false" ht="18.95" hidden="false" customHeight="true" outlineLevel="0" collapsed="false">
      <c r="A1" s="1" t="s">
        <v>2596</v>
      </c>
    </row>
    <row r="2" customFormat="false" ht="18.95" hidden="false" customHeight="tru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2597</v>
      </c>
      <c r="F2" s="2" t="s">
        <v>6</v>
      </c>
      <c r="G2" s="2" t="s">
        <v>2598</v>
      </c>
    </row>
    <row r="3" customFormat="false" ht="18.95" hidden="false" customHeight="true" outlineLevel="0" collapsed="false">
      <c r="A3" s="3" t="s">
        <v>7</v>
      </c>
      <c r="B3" s="4" t="n">
        <v>33614</v>
      </c>
      <c r="C3" s="4" t="n">
        <v>35842</v>
      </c>
      <c r="D3" s="3" t="s">
        <v>2599</v>
      </c>
      <c r="E3" s="3"/>
      <c r="F3" s="47" t="s">
        <v>2600</v>
      </c>
      <c r="G3" s="3" t="s">
        <v>2601</v>
      </c>
    </row>
    <row r="4" customFormat="false" ht="18.95" hidden="false" customHeight="true" outlineLevel="0" collapsed="false">
      <c r="A4" s="3" t="s">
        <v>7</v>
      </c>
      <c r="B4" s="4" t="n">
        <v>38286</v>
      </c>
      <c r="C4" s="4" t="n">
        <v>40130</v>
      </c>
      <c r="D4" s="3" t="s">
        <v>2602</v>
      </c>
      <c r="E4" s="3"/>
      <c r="F4" s="48" t="s">
        <v>2603</v>
      </c>
      <c r="G4" s="3" t="s">
        <v>2604</v>
      </c>
    </row>
    <row r="5" customFormat="false" ht="18.95" hidden="false" customHeight="true" outlineLevel="0" collapsed="false">
      <c r="A5" s="3" t="s">
        <v>7</v>
      </c>
      <c r="B5" s="4" t="n">
        <v>79366</v>
      </c>
      <c r="C5" s="4" t="n">
        <v>80304</v>
      </c>
      <c r="D5" s="3" t="s">
        <v>2605</v>
      </c>
      <c r="E5" s="3"/>
      <c r="F5" s="49" t="s">
        <v>2606</v>
      </c>
      <c r="G5" s="3"/>
    </row>
    <row r="6" customFormat="false" ht="18.95" hidden="false" customHeight="true" outlineLevel="0" collapsed="false">
      <c r="A6" s="5" t="s">
        <v>7</v>
      </c>
      <c r="B6" s="6" t="n">
        <v>91420</v>
      </c>
      <c r="C6" s="6" t="n">
        <v>91740</v>
      </c>
      <c r="D6" s="5" t="s">
        <v>2268</v>
      </c>
      <c r="E6" s="5"/>
      <c r="F6" s="49" t="s">
        <v>2607</v>
      </c>
      <c r="G6" s="3"/>
    </row>
    <row r="7" customFormat="false" ht="18.95" hidden="false" customHeight="true" outlineLevel="0" collapsed="false">
      <c r="A7" s="3" t="s">
        <v>7</v>
      </c>
      <c r="B7" s="4" t="n">
        <v>129257</v>
      </c>
      <c r="C7" s="4" t="n">
        <v>128316</v>
      </c>
      <c r="D7" s="3" t="s">
        <v>2608</v>
      </c>
      <c r="E7" s="3"/>
      <c r="F7" s="47" t="s">
        <v>2609</v>
      </c>
      <c r="G7" s="3"/>
    </row>
    <row r="8" customFormat="false" ht="18.95" hidden="false" customHeight="true" outlineLevel="0" collapsed="false">
      <c r="A8" s="3" t="s">
        <v>7</v>
      </c>
      <c r="B8" s="4" t="n">
        <v>189851</v>
      </c>
      <c r="C8" s="4" t="n">
        <v>188487</v>
      </c>
      <c r="D8" s="3" t="s">
        <v>2610</v>
      </c>
      <c r="E8" s="3" t="s">
        <v>2611</v>
      </c>
      <c r="F8" s="50" t="s">
        <v>2612</v>
      </c>
      <c r="G8" s="3"/>
    </row>
    <row r="9" customFormat="false" ht="18.95" hidden="false" customHeight="true" outlineLevel="0" collapsed="false">
      <c r="A9" s="3" t="s">
        <v>7</v>
      </c>
      <c r="B9" s="4" t="n">
        <v>200457</v>
      </c>
      <c r="C9" s="4" t="n">
        <v>201503</v>
      </c>
      <c r="D9" s="3" t="s">
        <v>2613</v>
      </c>
      <c r="E9" s="3"/>
      <c r="F9" s="48" t="s">
        <v>2614</v>
      </c>
      <c r="G9" s="3" t="s">
        <v>2604</v>
      </c>
    </row>
    <row r="10" customFormat="false" ht="18.95" hidden="false" customHeight="true" outlineLevel="0" collapsed="false">
      <c r="A10" s="3" t="s">
        <v>7</v>
      </c>
      <c r="B10" s="4" t="n">
        <v>211592</v>
      </c>
      <c r="C10" s="4" t="n">
        <v>213205</v>
      </c>
      <c r="D10" s="3" t="s">
        <v>2615</v>
      </c>
      <c r="E10" s="3"/>
      <c r="F10" s="48" t="s">
        <v>2616</v>
      </c>
      <c r="G10" s="3" t="s">
        <v>2604</v>
      </c>
    </row>
    <row r="11" customFormat="false" ht="18.95" hidden="false" customHeight="true" outlineLevel="0" collapsed="false">
      <c r="A11" s="3" t="s">
        <v>7</v>
      </c>
      <c r="B11" s="4" t="n">
        <v>213414</v>
      </c>
      <c r="C11" s="4" t="n">
        <v>214439</v>
      </c>
      <c r="D11" s="3" t="s">
        <v>2617</v>
      </c>
      <c r="E11" s="3"/>
      <c r="F11" s="48" t="s">
        <v>2618</v>
      </c>
      <c r="G11" s="3" t="s">
        <v>2604</v>
      </c>
    </row>
    <row r="12" customFormat="false" ht="18.95" hidden="false" customHeight="true" outlineLevel="0" collapsed="false">
      <c r="A12" s="3" t="s">
        <v>7</v>
      </c>
      <c r="B12" s="4" t="n">
        <v>215651</v>
      </c>
      <c r="C12" s="4" t="n">
        <v>214536</v>
      </c>
      <c r="D12" s="3" t="s">
        <v>2619</v>
      </c>
      <c r="E12" s="3"/>
      <c r="F12" s="48" t="s">
        <v>2620</v>
      </c>
      <c r="G12" s="3"/>
    </row>
    <row r="13" customFormat="false" ht="18.95" hidden="false" customHeight="true" outlineLevel="0" collapsed="false">
      <c r="A13" s="3" t="s">
        <v>7</v>
      </c>
      <c r="B13" s="4" t="n">
        <v>258050</v>
      </c>
      <c r="C13" s="4" t="n">
        <v>257067</v>
      </c>
      <c r="D13" s="3" t="s">
        <v>2621</v>
      </c>
      <c r="E13" s="3"/>
      <c r="F13" s="48" t="s">
        <v>2622</v>
      </c>
      <c r="G13" s="3" t="s">
        <v>2604</v>
      </c>
    </row>
    <row r="14" customFormat="false" ht="18.95" hidden="false" customHeight="true" outlineLevel="0" collapsed="false">
      <c r="A14" s="3" t="s">
        <v>7</v>
      </c>
      <c r="B14" s="4" t="n">
        <v>269416</v>
      </c>
      <c r="C14" s="4" t="n">
        <v>270765</v>
      </c>
      <c r="D14" s="3" t="s">
        <v>2623</v>
      </c>
      <c r="E14" s="3" t="s">
        <v>2624</v>
      </c>
      <c r="F14" s="49" t="s">
        <v>2625</v>
      </c>
      <c r="G14" s="3"/>
    </row>
    <row r="15" customFormat="false" ht="18.95" hidden="false" customHeight="true" outlineLevel="0" collapsed="false">
      <c r="A15" s="3" t="s">
        <v>7</v>
      </c>
      <c r="B15" s="4" t="n">
        <v>297973</v>
      </c>
      <c r="C15" s="4" t="n">
        <v>298875</v>
      </c>
      <c r="D15" s="3" t="s">
        <v>2626</v>
      </c>
      <c r="E15" s="3"/>
      <c r="F15" s="49" t="s">
        <v>2627</v>
      </c>
      <c r="G15" s="3" t="s">
        <v>2628</v>
      </c>
    </row>
    <row r="16" customFormat="false" ht="18.95" hidden="false" customHeight="true" outlineLevel="0" collapsed="false">
      <c r="A16" s="3" t="s">
        <v>7</v>
      </c>
      <c r="B16" s="4" t="n">
        <v>320794</v>
      </c>
      <c r="C16" s="4" t="n">
        <v>319538</v>
      </c>
      <c r="D16" s="3" t="s">
        <v>2629</v>
      </c>
      <c r="E16" s="3"/>
      <c r="F16" s="49" t="s">
        <v>2630</v>
      </c>
      <c r="G16" s="3" t="s">
        <v>2631</v>
      </c>
    </row>
    <row r="17" customFormat="false" ht="18.95" hidden="false" customHeight="true" outlineLevel="0" collapsed="false">
      <c r="A17" s="3" t="s">
        <v>7</v>
      </c>
      <c r="B17" s="4" t="n">
        <v>351596</v>
      </c>
      <c r="C17" s="4" t="n">
        <v>350235</v>
      </c>
      <c r="D17" s="3" t="s">
        <v>2632</v>
      </c>
      <c r="E17" s="3" t="s">
        <v>2611</v>
      </c>
      <c r="F17" s="50" t="s">
        <v>2633</v>
      </c>
      <c r="G17" s="3"/>
    </row>
    <row r="18" customFormat="false" ht="18.95" hidden="false" customHeight="true" outlineLevel="0" collapsed="false">
      <c r="A18" s="3" t="s">
        <v>7</v>
      </c>
      <c r="B18" s="4" t="n">
        <v>357503</v>
      </c>
      <c r="C18" s="4" t="n">
        <v>358402</v>
      </c>
      <c r="D18" s="3" t="s">
        <v>2634</v>
      </c>
      <c r="E18" s="3"/>
      <c r="F18" s="49" t="s">
        <v>2635</v>
      </c>
      <c r="G18" s="3"/>
    </row>
    <row r="19" customFormat="false" ht="18.95" hidden="false" customHeight="true" outlineLevel="0" collapsed="false">
      <c r="A19" s="3" t="s">
        <v>7</v>
      </c>
      <c r="B19" s="4" t="n">
        <v>368279</v>
      </c>
      <c r="C19" s="4" t="n">
        <v>367551</v>
      </c>
      <c r="D19" s="3" t="s">
        <v>2636</v>
      </c>
      <c r="E19" s="3"/>
      <c r="F19" s="48" t="s">
        <v>2622</v>
      </c>
      <c r="G19" s="3" t="s">
        <v>2604</v>
      </c>
    </row>
    <row r="20" customFormat="false" ht="18.95" hidden="false" customHeight="true" outlineLevel="0" collapsed="false">
      <c r="A20" s="3" t="s">
        <v>7</v>
      </c>
      <c r="B20" s="4" t="n">
        <v>439151</v>
      </c>
      <c r="C20" s="4" t="n">
        <v>438372</v>
      </c>
      <c r="D20" s="3" t="s">
        <v>2637</v>
      </c>
      <c r="E20" s="3"/>
      <c r="F20" s="48" t="s">
        <v>2638</v>
      </c>
      <c r="G20" s="3" t="s">
        <v>2604</v>
      </c>
    </row>
    <row r="21" customFormat="false" ht="18.95" hidden="false" customHeight="true" outlineLevel="0" collapsed="false">
      <c r="A21" s="3" t="s">
        <v>7</v>
      </c>
      <c r="B21" s="4" t="n">
        <v>481939</v>
      </c>
      <c r="C21" s="4" t="n">
        <v>482823</v>
      </c>
      <c r="D21" s="3" t="s">
        <v>2639</v>
      </c>
      <c r="E21" s="3"/>
      <c r="F21" s="48" t="s">
        <v>2640</v>
      </c>
      <c r="G21" s="3" t="s">
        <v>2641</v>
      </c>
    </row>
    <row r="22" customFormat="false" ht="18.95" hidden="false" customHeight="true" outlineLevel="0" collapsed="false">
      <c r="A22" s="3" t="s">
        <v>7</v>
      </c>
      <c r="B22" s="4" t="n">
        <v>504938</v>
      </c>
      <c r="C22" s="4" t="n">
        <v>505771</v>
      </c>
      <c r="D22" s="3" t="s">
        <v>2642</v>
      </c>
      <c r="E22" s="3"/>
      <c r="F22" s="48" t="s">
        <v>2643</v>
      </c>
      <c r="G22" s="3" t="s">
        <v>2604</v>
      </c>
    </row>
    <row r="23" customFormat="false" ht="18.95" hidden="false" customHeight="true" outlineLevel="0" collapsed="false">
      <c r="A23" s="3" t="s">
        <v>7</v>
      </c>
      <c r="B23" s="4" t="n">
        <v>511469</v>
      </c>
      <c r="C23" s="4" t="n">
        <v>512512</v>
      </c>
      <c r="D23" s="3" t="s">
        <v>2644</v>
      </c>
      <c r="E23" s="3"/>
      <c r="F23" s="51" t="s">
        <v>2645</v>
      </c>
      <c r="G23" s="3" t="s">
        <v>2646</v>
      </c>
    </row>
    <row r="24" customFormat="false" ht="18.95" hidden="false" customHeight="true" outlineLevel="0" collapsed="false">
      <c r="A24" s="3" t="s">
        <v>7</v>
      </c>
      <c r="B24" s="4" t="n">
        <v>531039</v>
      </c>
      <c r="C24" s="4" t="n">
        <v>532055</v>
      </c>
      <c r="D24" s="3" t="s">
        <v>2647</v>
      </c>
      <c r="E24" s="3"/>
      <c r="F24" s="49" t="s">
        <v>2648</v>
      </c>
      <c r="G24" s="3" t="s">
        <v>2649</v>
      </c>
    </row>
    <row r="25" customFormat="false" ht="18.95" hidden="false" customHeight="true" outlineLevel="0" collapsed="false">
      <c r="A25" s="3" t="s">
        <v>7</v>
      </c>
      <c r="B25" s="4" t="n">
        <v>561712</v>
      </c>
      <c r="C25" s="4" t="n">
        <v>560963</v>
      </c>
      <c r="D25" s="3" t="s">
        <v>2650</v>
      </c>
      <c r="E25" s="3" t="s">
        <v>2651</v>
      </c>
      <c r="F25" s="52" t="s">
        <v>2652</v>
      </c>
      <c r="G25" s="3"/>
    </row>
    <row r="26" customFormat="false" ht="18.95" hidden="false" customHeight="true" outlineLevel="0" collapsed="false">
      <c r="A26" s="3" t="s">
        <v>7</v>
      </c>
      <c r="B26" s="4" t="n">
        <v>562932</v>
      </c>
      <c r="C26" s="4" t="n">
        <v>561751</v>
      </c>
      <c r="D26" s="3" t="s">
        <v>2653</v>
      </c>
      <c r="E26" s="3" t="s">
        <v>2654</v>
      </c>
      <c r="F26" s="52" t="s">
        <v>2655</v>
      </c>
      <c r="G26" s="3"/>
    </row>
    <row r="27" customFormat="false" ht="18.95" hidden="false" customHeight="true" outlineLevel="0" collapsed="false">
      <c r="A27" s="3" t="s">
        <v>7</v>
      </c>
      <c r="B27" s="4" t="n">
        <v>564254</v>
      </c>
      <c r="C27" s="4" t="n">
        <v>562965</v>
      </c>
      <c r="D27" s="3" t="s">
        <v>2656</v>
      </c>
      <c r="E27" s="3" t="s">
        <v>2657</v>
      </c>
      <c r="F27" s="52" t="s">
        <v>2658</v>
      </c>
      <c r="G27" s="3"/>
    </row>
    <row r="28" customFormat="false" ht="18.95" hidden="false" customHeight="true" outlineLevel="0" collapsed="false">
      <c r="A28" s="3" t="s">
        <v>7</v>
      </c>
      <c r="B28" s="4" t="n">
        <v>608840</v>
      </c>
      <c r="C28" s="4" t="n">
        <v>610048</v>
      </c>
      <c r="D28" s="3" t="s">
        <v>2659</v>
      </c>
      <c r="E28" s="3"/>
      <c r="F28" s="53" t="s">
        <v>2660</v>
      </c>
      <c r="G28" s="3"/>
    </row>
    <row r="29" customFormat="false" ht="18.95" hidden="false" customHeight="true" outlineLevel="0" collapsed="false">
      <c r="A29" s="3" t="s">
        <v>7</v>
      </c>
      <c r="B29" s="4" t="n">
        <v>615882</v>
      </c>
      <c r="C29" s="4" t="n">
        <v>614752</v>
      </c>
      <c r="D29" s="3" t="s">
        <v>2661</v>
      </c>
      <c r="E29" s="3"/>
      <c r="F29" s="48" t="s">
        <v>2662</v>
      </c>
      <c r="G29" s="3"/>
    </row>
    <row r="30" customFormat="false" ht="18.95" hidden="false" customHeight="true" outlineLevel="0" collapsed="false">
      <c r="A30" s="3" t="s">
        <v>7</v>
      </c>
      <c r="B30" s="4" t="n">
        <v>660536</v>
      </c>
      <c r="C30" s="4" t="n">
        <v>659841</v>
      </c>
      <c r="D30" s="3" t="s">
        <v>2663</v>
      </c>
      <c r="E30" s="3" t="s">
        <v>2651</v>
      </c>
      <c r="F30" s="52" t="s">
        <v>2652</v>
      </c>
      <c r="G30" s="3"/>
    </row>
    <row r="31" customFormat="false" ht="18.95" hidden="false" customHeight="true" outlineLevel="0" collapsed="false">
      <c r="A31" s="3" t="s">
        <v>7</v>
      </c>
      <c r="B31" s="4" t="n">
        <v>661718</v>
      </c>
      <c r="C31" s="4" t="n">
        <v>660543</v>
      </c>
      <c r="D31" s="3" t="s">
        <v>2664</v>
      </c>
      <c r="E31" s="3"/>
      <c r="F31" s="52" t="s">
        <v>2655</v>
      </c>
      <c r="G31" s="3"/>
    </row>
    <row r="32" customFormat="false" ht="18.95" hidden="false" customHeight="true" outlineLevel="0" collapsed="false">
      <c r="A32" s="3" t="s">
        <v>7</v>
      </c>
      <c r="B32" s="4" t="n">
        <v>663059</v>
      </c>
      <c r="C32" s="4" t="n">
        <v>661857</v>
      </c>
      <c r="D32" s="3" t="s">
        <v>2665</v>
      </c>
      <c r="E32" s="3" t="s">
        <v>2657</v>
      </c>
      <c r="F32" s="52" t="s">
        <v>2658</v>
      </c>
      <c r="G32" s="3"/>
    </row>
    <row r="33" customFormat="false" ht="18.95" hidden="false" customHeight="true" outlineLevel="0" collapsed="false">
      <c r="A33" s="3" t="s">
        <v>7</v>
      </c>
      <c r="B33" s="4" t="n">
        <v>709880</v>
      </c>
      <c r="C33" s="4" t="n">
        <v>711016</v>
      </c>
      <c r="D33" s="3" t="s">
        <v>2666</v>
      </c>
      <c r="E33" s="3" t="s">
        <v>2667</v>
      </c>
      <c r="F33" s="51" t="s">
        <v>2668</v>
      </c>
      <c r="G33" s="3"/>
    </row>
    <row r="34" customFormat="false" ht="18.95" hidden="false" customHeight="true" outlineLevel="0" collapsed="false">
      <c r="A34" s="3" t="s">
        <v>7</v>
      </c>
      <c r="B34" s="4" t="n">
        <v>711017</v>
      </c>
      <c r="C34" s="4" t="n">
        <v>712099</v>
      </c>
      <c r="D34" s="3" t="s">
        <v>2669</v>
      </c>
      <c r="E34" s="3" t="s">
        <v>2670</v>
      </c>
      <c r="F34" s="51" t="s">
        <v>2671</v>
      </c>
      <c r="G34" s="3"/>
    </row>
    <row r="35" customFormat="false" ht="18.95" hidden="false" customHeight="true" outlineLevel="0" collapsed="false">
      <c r="A35" s="3" t="s">
        <v>7</v>
      </c>
      <c r="B35" s="4" t="n">
        <v>712237</v>
      </c>
      <c r="C35" s="4" t="n">
        <v>713133</v>
      </c>
      <c r="D35" s="3" t="s">
        <v>2672</v>
      </c>
      <c r="E35" s="3" t="s">
        <v>2673</v>
      </c>
      <c r="F35" s="51" t="s">
        <v>2674</v>
      </c>
      <c r="G35" s="3"/>
    </row>
    <row r="36" customFormat="false" ht="18.95" hidden="false" customHeight="true" outlineLevel="0" collapsed="false">
      <c r="A36" s="3" t="s">
        <v>7</v>
      </c>
      <c r="B36" s="4" t="n">
        <v>752146</v>
      </c>
      <c r="C36" s="4" t="n">
        <v>753279</v>
      </c>
      <c r="D36" s="3" t="s">
        <v>2675</v>
      </c>
      <c r="E36" s="3" t="s">
        <v>2676</v>
      </c>
      <c r="F36" s="51" t="s">
        <v>2677</v>
      </c>
      <c r="G36" s="3"/>
    </row>
    <row r="37" customFormat="false" ht="18.95" hidden="false" customHeight="true" outlineLevel="0" collapsed="false">
      <c r="A37" s="3" t="s">
        <v>7</v>
      </c>
      <c r="B37" s="4" t="n">
        <v>753994</v>
      </c>
      <c r="C37" s="4" t="n">
        <v>754779</v>
      </c>
      <c r="D37" s="3" t="s">
        <v>2678</v>
      </c>
      <c r="E37" s="3" t="s">
        <v>2679</v>
      </c>
      <c r="F37" s="51" t="s">
        <v>2680</v>
      </c>
      <c r="G37" s="3"/>
    </row>
    <row r="38" customFormat="false" ht="18.95" hidden="false" customHeight="true" outlineLevel="0" collapsed="false">
      <c r="A38" s="3" t="s">
        <v>7</v>
      </c>
      <c r="B38" s="4" t="n">
        <v>777095</v>
      </c>
      <c r="C38" s="4" t="n">
        <v>775515</v>
      </c>
      <c r="D38" s="3" t="s">
        <v>2681</v>
      </c>
      <c r="E38" s="3"/>
      <c r="F38" s="54" t="s">
        <v>2682</v>
      </c>
      <c r="G38" s="3"/>
    </row>
    <row r="39" customFormat="false" ht="18.95" hidden="false" customHeight="true" outlineLevel="0" collapsed="false">
      <c r="A39" s="3" t="s">
        <v>7</v>
      </c>
      <c r="B39" s="4" t="n">
        <v>777349</v>
      </c>
      <c r="C39" s="4" t="n">
        <v>778365</v>
      </c>
      <c r="D39" s="3" t="s">
        <v>2683</v>
      </c>
      <c r="E39" s="3"/>
      <c r="F39" s="49" t="s">
        <v>2684</v>
      </c>
      <c r="G39" s="3"/>
    </row>
    <row r="40" customFormat="false" ht="18.95" hidden="false" customHeight="true" outlineLevel="0" collapsed="false">
      <c r="A40" s="3" t="s">
        <v>7</v>
      </c>
      <c r="B40" s="4" t="n">
        <v>778356</v>
      </c>
      <c r="C40" s="4" t="n">
        <v>779219</v>
      </c>
      <c r="D40" s="3" t="s">
        <v>2685</v>
      </c>
      <c r="E40" s="3"/>
      <c r="F40" s="49" t="s">
        <v>2686</v>
      </c>
      <c r="G40" s="3"/>
    </row>
    <row r="41" customFormat="false" ht="18.95" hidden="false" customHeight="true" outlineLevel="0" collapsed="false">
      <c r="A41" s="3" t="s">
        <v>7</v>
      </c>
      <c r="B41" s="4" t="n">
        <v>779525</v>
      </c>
      <c r="C41" s="4" t="n">
        <v>780358</v>
      </c>
      <c r="D41" s="3" t="s">
        <v>2687</v>
      </c>
      <c r="E41" s="3"/>
      <c r="F41" s="49" t="s">
        <v>2688</v>
      </c>
      <c r="G41" s="3"/>
    </row>
    <row r="42" customFormat="false" ht="18.95" hidden="false" customHeight="true" outlineLevel="0" collapsed="false">
      <c r="A42" s="3" t="s">
        <v>7</v>
      </c>
      <c r="B42" s="4" t="n">
        <v>803139</v>
      </c>
      <c r="C42" s="4" t="n">
        <v>802306</v>
      </c>
      <c r="D42" s="3" t="s">
        <v>2689</v>
      </c>
      <c r="E42" s="3"/>
      <c r="F42" s="49" t="s">
        <v>2690</v>
      </c>
      <c r="G42" s="3"/>
    </row>
    <row r="43" customFormat="false" ht="18.95" hidden="false" customHeight="true" outlineLevel="0" collapsed="false">
      <c r="A43" s="3" t="s">
        <v>7</v>
      </c>
      <c r="B43" s="4" t="n">
        <v>804613</v>
      </c>
      <c r="C43" s="4" t="n">
        <v>803171</v>
      </c>
      <c r="D43" s="3" t="s">
        <v>2691</v>
      </c>
      <c r="E43" s="3"/>
      <c r="F43" s="49" t="s">
        <v>2692</v>
      </c>
      <c r="G43" s="3"/>
    </row>
    <row r="44" customFormat="false" ht="18.95" hidden="false" customHeight="true" outlineLevel="0" collapsed="false">
      <c r="A44" s="3" t="s">
        <v>7</v>
      </c>
      <c r="B44" s="4" t="n">
        <v>805541</v>
      </c>
      <c r="C44" s="4" t="n">
        <v>804696</v>
      </c>
      <c r="D44" s="3" t="s">
        <v>2693</v>
      </c>
      <c r="E44" s="3"/>
      <c r="F44" s="49" t="s">
        <v>2694</v>
      </c>
      <c r="G44" s="3"/>
    </row>
    <row r="45" customFormat="false" ht="18.95" hidden="false" customHeight="true" outlineLevel="0" collapsed="false">
      <c r="A45" s="3" t="s">
        <v>7</v>
      </c>
      <c r="B45" s="4" t="n">
        <v>948435</v>
      </c>
      <c r="C45" s="4" t="n">
        <v>950315</v>
      </c>
      <c r="D45" s="3" t="s">
        <v>2695</v>
      </c>
      <c r="E45" s="3"/>
      <c r="F45" s="49" t="s">
        <v>2696</v>
      </c>
      <c r="G45" s="3"/>
    </row>
    <row r="46" customFormat="false" ht="18.95" hidden="false" customHeight="true" outlineLevel="0" collapsed="false">
      <c r="A46" s="3" t="s">
        <v>7</v>
      </c>
      <c r="B46" s="4" t="n">
        <v>981020</v>
      </c>
      <c r="C46" s="4" t="n">
        <v>978759</v>
      </c>
      <c r="D46" s="3" t="s">
        <v>2697</v>
      </c>
      <c r="E46" s="3"/>
      <c r="F46" s="49" t="s">
        <v>2698</v>
      </c>
      <c r="G46" s="3" t="s">
        <v>2699</v>
      </c>
    </row>
    <row r="47" customFormat="false" ht="18.95" hidden="false" customHeight="true" outlineLevel="0" collapsed="false">
      <c r="A47" s="3" t="s">
        <v>7</v>
      </c>
      <c r="B47" s="4" t="n">
        <v>986742</v>
      </c>
      <c r="C47" s="4" t="n">
        <v>985963</v>
      </c>
      <c r="D47" s="3" t="s">
        <v>2700</v>
      </c>
      <c r="E47" s="3"/>
      <c r="F47" s="48" t="s">
        <v>2701</v>
      </c>
      <c r="G47" s="3"/>
    </row>
    <row r="48" customFormat="false" ht="18.95" hidden="false" customHeight="true" outlineLevel="0" collapsed="false">
      <c r="A48" s="3" t="s">
        <v>7</v>
      </c>
      <c r="B48" s="4" t="n">
        <v>1045012</v>
      </c>
      <c r="C48" s="4" t="n">
        <v>1043234</v>
      </c>
      <c r="D48" s="3" t="s">
        <v>2702</v>
      </c>
      <c r="E48" s="3" t="s">
        <v>2703</v>
      </c>
      <c r="F48" s="51" t="s">
        <v>2704</v>
      </c>
      <c r="G48" s="3"/>
    </row>
    <row r="49" customFormat="false" ht="18.95" hidden="false" customHeight="true" outlineLevel="0" collapsed="false">
      <c r="A49" s="3" t="s">
        <v>7</v>
      </c>
      <c r="B49" s="4" t="n">
        <v>1114992</v>
      </c>
      <c r="C49" s="4" t="n">
        <v>1113928</v>
      </c>
      <c r="D49" s="3" t="s">
        <v>2705</v>
      </c>
      <c r="E49" s="3"/>
      <c r="F49" s="49" t="s">
        <v>2706</v>
      </c>
      <c r="G49" s="3"/>
    </row>
    <row r="50" customFormat="false" ht="18.95" hidden="false" customHeight="true" outlineLevel="0" collapsed="false">
      <c r="A50" s="3" t="s">
        <v>7</v>
      </c>
      <c r="B50" s="4" t="n">
        <v>1120598</v>
      </c>
      <c r="C50" s="4" t="n">
        <v>1122211</v>
      </c>
      <c r="D50" s="3" t="s">
        <v>2707</v>
      </c>
      <c r="E50" s="3"/>
      <c r="F50" s="54" t="s">
        <v>2708</v>
      </c>
      <c r="G50" s="3"/>
    </row>
    <row r="51" customFormat="false" ht="18.95" hidden="false" customHeight="true" outlineLevel="0" collapsed="false">
      <c r="A51" s="3" t="s">
        <v>7</v>
      </c>
      <c r="B51" s="4" t="n">
        <v>1163809</v>
      </c>
      <c r="C51" s="4" t="n">
        <v>1166106</v>
      </c>
      <c r="D51" s="3" t="s">
        <v>2709</v>
      </c>
      <c r="E51" s="3" t="s">
        <v>2710</v>
      </c>
      <c r="F51" s="51" t="s">
        <v>2711</v>
      </c>
      <c r="G51" s="3"/>
    </row>
    <row r="52" customFormat="false" ht="18.95" hidden="false" customHeight="true" outlineLevel="0" collapsed="false">
      <c r="A52" s="55" t="s">
        <v>7</v>
      </c>
      <c r="B52" s="56" t="n">
        <v>1174233</v>
      </c>
      <c r="C52" s="56" t="n">
        <v>1172826</v>
      </c>
      <c r="D52" s="55" t="s">
        <v>2272</v>
      </c>
      <c r="E52" s="55"/>
      <c r="F52" s="57" t="s">
        <v>2273</v>
      </c>
      <c r="G52" s="58"/>
      <c r="H52" s="59"/>
    </row>
    <row r="53" customFormat="false" ht="18.95" hidden="false" customHeight="true" outlineLevel="0" collapsed="false">
      <c r="A53" s="3" t="s">
        <v>7</v>
      </c>
      <c r="B53" s="4" t="n">
        <v>1214038</v>
      </c>
      <c r="C53" s="4" t="n">
        <v>1212953</v>
      </c>
      <c r="D53" s="3" t="s">
        <v>2712</v>
      </c>
      <c r="E53" s="3" t="s">
        <v>2713</v>
      </c>
      <c r="F53" s="49" t="s">
        <v>2714</v>
      </c>
      <c r="G53" s="3"/>
    </row>
    <row r="54" customFormat="false" ht="18.95" hidden="false" customHeight="true" outlineLevel="0" collapsed="false">
      <c r="A54" s="3" t="s">
        <v>7</v>
      </c>
      <c r="B54" s="4" t="n">
        <v>1214523</v>
      </c>
      <c r="C54" s="4" t="n">
        <v>1215635</v>
      </c>
      <c r="D54" s="3" t="s">
        <v>2715</v>
      </c>
      <c r="E54" s="3" t="s">
        <v>2713</v>
      </c>
      <c r="F54" s="49" t="s">
        <v>2716</v>
      </c>
      <c r="G54" s="3"/>
    </row>
    <row r="55" customFormat="false" ht="18.95" hidden="false" customHeight="true" outlineLevel="0" collapsed="false">
      <c r="A55" s="3" t="s">
        <v>7</v>
      </c>
      <c r="B55" s="4" t="n">
        <v>1216037</v>
      </c>
      <c r="C55" s="4" t="n">
        <v>1216906</v>
      </c>
      <c r="D55" s="3" t="s">
        <v>2717</v>
      </c>
      <c r="E55" s="3" t="s">
        <v>2718</v>
      </c>
      <c r="F55" s="49" t="s">
        <v>2719</v>
      </c>
      <c r="G55" s="3"/>
    </row>
    <row r="56" customFormat="false" ht="18.95" hidden="false" customHeight="true" outlineLevel="0" collapsed="false">
      <c r="A56" s="3" t="s">
        <v>7</v>
      </c>
      <c r="B56" s="4" t="n">
        <v>1216893</v>
      </c>
      <c r="C56" s="4" t="n">
        <v>1217732</v>
      </c>
      <c r="D56" s="3" t="s">
        <v>2720</v>
      </c>
      <c r="E56" s="3" t="s">
        <v>2721</v>
      </c>
      <c r="F56" s="49" t="s">
        <v>2722</v>
      </c>
      <c r="G56" s="3"/>
    </row>
    <row r="57" customFormat="false" ht="18.95" hidden="false" customHeight="true" outlineLevel="0" collapsed="false">
      <c r="A57" s="3" t="s">
        <v>7</v>
      </c>
      <c r="B57" s="4" t="n">
        <v>1217785</v>
      </c>
      <c r="C57" s="4" t="n">
        <v>1218054</v>
      </c>
      <c r="D57" s="3" t="s">
        <v>2723</v>
      </c>
      <c r="E57" s="3"/>
      <c r="F57" s="48" t="s">
        <v>2724</v>
      </c>
      <c r="G57" s="3"/>
    </row>
    <row r="58" customFormat="false" ht="18.95" hidden="false" customHeight="true" outlineLevel="0" collapsed="false">
      <c r="A58" s="3" t="s">
        <v>7</v>
      </c>
      <c r="B58" s="4" t="n">
        <v>1221279</v>
      </c>
      <c r="C58" s="4" t="n">
        <v>1221977</v>
      </c>
      <c r="D58" s="3" t="s">
        <v>2725</v>
      </c>
      <c r="E58" s="3" t="s">
        <v>2726</v>
      </c>
      <c r="F58" s="49" t="s">
        <v>2727</v>
      </c>
      <c r="G58" s="3"/>
    </row>
    <row r="59" customFormat="false" ht="18.95" hidden="false" customHeight="true" outlineLevel="0" collapsed="false">
      <c r="A59" s="3" t="s">
        <v>7</v>
      </c>
      <c r="B59" s="4" t="n">
        <v>1346416</v>
      </c>
      <c r="C59" s="4" t="n">
        <v>1345571</v>
      </c>
      <c r="D59" s="3" t="s">
        <v>2728</v>
      </c>
      <c r="E59" s="3" t="s">
        <v>2729</v>
      </c>
      <c r="F59" s="49" t="s">
        <v>2730</v>
      </c>
      <c r="G59" s="3"/>
    </row>
    <row r="60" customFormat="false" ht="18.95" hidden="false" customHeight="true" outlineLevel="0" collapsed="false">
      <c r="A60" s="3" t="s">
        <v>7</v>
      </c>
      <c r="B60" s="4" t="n">
        <v>1347568</v>
      </c>
      <c r="C60" s="4" t="n">
        <v>1346741</v>
      </c>
      <c r="D60" s="3" t="s">
        <v>2731</v>
      </c>
      <c r="E60" s="3" t="s">
        <v>2732</v>
      </c>
      <c r="F60" s="49" t="s">
        <v>2733</v>
      </c>
      <c r="G60" s="3"/>
    </row>
    <row r="61" customFormat="false" ht="18.95" hidden="false" customHeight="true" outlineLevel="0" collapsed="false">
      <c r="A61" s="3" t="s">
        <v>7</v>
      </c>
      <c r="B61" s="4" t="n">
        <v>1347773</v>
      </c>
      <c r="C61" s="4" t="n">
        <v>1348732</v>
      </c>
      <c r="D61" s="3" t="s">
        <v>2734</v>
      </c>
      <c r="E61" s="3" t="s">
        <v>2735</v>
      </c>
      <c r="F61" s="49" t="s">
        <v>2736</v>
      </c>
      <c r="G61" s="3"/>
    </row>
    <row r="62" customFormat="false" ht="18.95" hidden="false" customHeight="true" outlineLevel="0" collapsed="false">
      <c r="A62" s="5" t="s">
        <v>7</v>
      </c>
      <c r="B62" s="6" t="n">
        <v>1362089</v>
      </c>
      <c r="C62" s="6" t="n">
        <v>1362904</v>
      </c>
      <c r="D62" s="5" t="s">
        <v>2276</v>
      </c>
      <c r="E62" s="5"/>
      <c r="F62" s="48" t="s">
        <v>2277</v>
      </c>
      <c r="G62" s="3"/>
    </row>
    <row r="63" customFormat="false" ht="18.95" hidden="false" customHeight="true" outlineLevel="0" collapsed="false">
      <c r="A63" s="3" t="s">
        <v>7</v>
      </c>
      <c r="B63" s="4" t="n">
        <v>1370057</v>
      </c>
      <c r="C63" s="4" t="n">
        <v>1371220</v>
      </c>
      <c r="D63" s="3" t="s">
        <v>2737</v>
      </c>
      <c r="E63" s="3"/>
      <c r="F63" s="48" t="s">
        <v>2738</v>
      </c>
      <c r="G63" s="3"/>
    </row>
    <row r="64" customFormat="false" ht="18.95" hidden="false" customHeight="true" outlineLevel="0" collapsed="false">
      <c r="A64" s="3" t="s">
        <v>7</v>
      </c>
      <c r="B64" s="4" t="n">
        <v>1380142</v>
      </c>
      <c r="C64" s="4" t="n">
        <v>1379360</v>
      </c>
      <c r="D64" s="3" t="s">
        <v>2739</v>
      </c>
      <c r="E64" s="3"/>
      <c r="F64" s="48" t="s">
        <v>2740</v>
      </c>
      <c r="G64" s="3"/>
    </row>
    <row r="65" customFormat="false" ht="18.95" hidden="false" customHeight="true" outlineLevel="0" collapsed="false">
      <c r="A65" s="3" t="s">
        <v>7</v>
      </c>
      <c r="B65" s="4" t="n">
        <v>1380976</v>
      </c>
      <c r="C65" s="4" t="n">
        <v>1382694</v>
      </c>
      <c r="D65" s="3" t="s">
        <v>2741</v>
      </c>
      <c r="E65" s="3"/>
      <c r="F65" s="48" t="s">
        <v>2742</v>
      </c>
      <c r="G65" s="3"/>
    </row>
    <row r="66" customFormat="false" ht="18.95" hidden="false" customHeight="true" outlineLevel="0" collapsed="false">
      <c r="A66" s="3" t="s">
        <v>7</v>
      </c>
      <c r="B66" s="4" t="n">
        <v>1428218</v>
      </c>
      <c r="C66" s="4" t="n">
        <v>1427619</v>
      </c>
      <c r="D66" s="3" t="s">
        <v>2743</v>
      </c>
      <c r="E66" s="3" t="s">
        <v>2744</v>
      </c>
      <c r="F66" s="49" t="s">
        <v>2745</v>
      </c>
      <c r="G66" s="3" t="s">
        <v>2746</v>
      </c>
    </row>
    <row r="67" customFormat="false" ht="18.95" hidden="false" customHeight="true" outlineLevel="0" collapsed="false">
      <c r="A67" s="3" t="s">
        <v>7</v>
      </c>
      <c r="B67" s="4" t="n">
        <v>1430475</v>
      </c>
      <c r="C67" s="4" t="n">
        <v>1428376</v>
      </c>
      <c r="D67" s="3" t="s">
        <v>2747</v>
      </c>
      <c r="E67" s="3" t="s">
        <v>2748</v>
      </c>
      <c r="F67" s="49" t="s">
        <v>2749</v>
      </c>
      <c r="G67" s="3" t="s">
        <v>2746</v>
      </c>
    </row>
    <row r="68" customFormat="false" ht="18.95" hidden="false" customHeight="true" outlineLevel="0" collapsed="false">
      <c r="A68" s="3" t="s">
        <v>7</v>
      </c>
      <c r="B68" s="4" t="n">
        <v>1432254</v>
      </c>
      <c r="C68" s="4" t="n">
        <v>1430569</v>
      </c>
      <c r="D68" s="3" t="s">
        <v>2750</v>
      </c>
      <c r="E68" s="3" t="s">
        <v>2751</v>
      </c>
      <c r="F68" s="49" t="s">
        <v>2752</v>
      </c>
      <c r="G68" s="3" t="s">
        <v>2746</v>
      </c>
    </row>
    <row r="69" customFormat="false" ht="18.95" hidden="false" customHeight="true" outlineLevel="0" collapsed="false">
      <c r="A69" s="3" t="s">
        <v>7</v>
      </c>
      <c r="B69" s="4" t="n">
        <v>1436292</v>
      </c>
      <c r="C69" s="4" t="n">
        <v>1437914</v>
      </c>
      <c r="D69" s="3" t="s">
        <v>2753</v>
      </c>
      <c r="E69" s="3"/>
      <c r="F69" s="48" t="s">
        <v>2754</v>
      </c>
      <c r="G69" s="3"/>
    </row>
    <row r="70" customFormat="false" ht="18.95" hidden="false" customHeight="true" outlineLevel="0" collapsed="false">
      <c r="A70" s="3" t="s">
        <v>7</v>
      </c>
      <c r="B70" s="4" t="n">
        <v>1475558</v>
      </c>
      <c r="C70" s="4" t="n">
        <v>1474254</v>
      </c>
      <c r="D70" s="3" t="s">
        <v>2755</v>
      </c>
      <c r="E70" s="3"/>
      <c r="F70" s="48" t="s">
        <v>2756</v>
      </c>
      <c r="G70" s="3"/>
    </row>
    <row r="71" customFormat="false" ht="18.95" hidden="false" customHeight="true" outlineLevel="0" collapsed="false">
      <c r="A71" s="3" t="s">
        <v>7</v>
      </c>
      <c r="B71" s="4" t="n">
        <v>1497522</v>
      </c>
      <c r="C71" s="4" t="n">
        <v>1498325</v>
      </c>
      <c r="D71" s="3" t="s">
        <v>2757</v>
      </c>
      <c r="E71" s="3"/>
      <c r="F71" s="48" t="s">
        <v>2758</v>
      </c>
      <c r="G71" s="3"/>
    </row>
    <row r="72" customFormat="false" ht="18.95" hidden="false" customHeight="true" outlineLevel="0" collapsed="false">
      <c r="A72" s="3" t="s">
        <v>7</v>
      </c>
      <c r="B72" s="4" t="n">
        <v>1537711</v>
      </c>
      <c r="C72" s="4" t="n">
        <v>1540311</v>
      </c>
      <c r="D72" s="3" t="s">
        <v>2759</v>
      </c>
      <c r="E72" s="3"/>
      <c r="F72" s="49" t="s">
        <v>2305</v>
      </c>
      <c r="G72" s="3"/>
    </row>
    <row r="73" customFormat="false" ht="18.95" hidden="false" customHeight="true" outlineLevel="0" collapsed="false">
      <c r="A73" s="3" t="s">
        <v>7</v>
      </c>
      <c r="B73" s="4" t="n">
        <v>1631021</v>
      </c>
      <c r="C73" s="4" t="n">
        <v>1632436</v>
      </c>
      <c r="D73" s="3" t="s">
        <v>2760</v>
      </c>
      <c r="E73" s="3" t="s">
        <v>2761</v>
      </c>
      <c r="F73" s="49" t="s">
        <v>2762</v>
      </c>
      <c r="G73" s="3"/>
    </row>
    <row r="74" customFormat="false" ht="18.95" hidden="false" customHeight="true" outlineLevel="0" collapsed="false">
      <c r="A74" s="3" t="s">
        <v>7</v>
      </c>
      <c r="B74" s="4" t="n">
        <v>1654951</v>
      </c>
      <c r="C74" s="4" t="n">
        <v>1656252</v>
      </c>
      <c r="D74" s="3" t="s">
        <v>2763</v>
      </c>
      <c r="E74" s="3"/>
      <c r="F74" s="48" t="s">
        <v>2764</v>
      </c>
      <c r="G74" s="3"/>
    </row>
    <row r="75" customFormat="false" ht="18.95" hidden="false" customHeight="true" outlineLevel="0" collapsed="false">
      <c r="A75" s="3" t="s">
        <v>7</v>
      </c>
      <c r="B75" s="4" t="n">
        <v>1689549</v>
      </c>
      <c r="C75" s="4" t="n">
        <v>1691045</v>
      </c>
      <c r="D75" s="3" t="s">
        <v>2765</v>
      </c>
      <c r="E75" s="3"/>
      <c r="F75" s="48" t="s">
        <v>2766</v>
      </c>
      <c r="G75" s="3"/>
    </row>
    <row r="76" customFormat="false" ht="18.95" hidden="false" customHeight="true" outlineLevel="0" collapsed="false">
      <c r="A76" s="3" t="s">
        <v>7</v>
      </c>
      <c r="B76" s="4" t="n">
        <v>1705608</v>
      </c>
      <c r="C76" s="4" t="n">
        <v>1706705</v>
      </c>
      <c r="D76" s="3" t="s">
        <v>2767</v>
      </c>
      <c r="E76" s="3" t="s">
        <v>2768</v>
      </c>
      <c r="F76" s="49" t="s">
        <v>2769</v>
      </c>
      <c r="G76" s="3"/>
    </row>
    <row r="77" customFormat="false" ht="18.95" hidden="false" customHeight="true" outlineLevel="0" collapsed="false">
      <c r="A77" s="3" t="s">
        <v>7</v>
      </c>
      <c r="B77" s="4" t="n">
        <v>1709157</v>
      </c>
      <c r="C77" s="4" t="n">
        <v>1708708</v>
      </c>
      <c r="D77" s="3" t="s">
        <v>2770</v>
      </c>
      <c r="E77" s="3"/>
      <c r="F77" s="49" t="s">
        <v>2771</v>
      </c>
      <c r="G77" s="3"/>
    </row>
    <row r="78" customFormat="false" ht="18.95" hidden="false" customHeight="true" outlineLevel="0" collapsed="false">
      <c r="A78" s="3" t="s">
        <v>7</v>
      </c>
      <c r="B78" s="4" t="n">
        <v>1713663</v>
      </c>
      <c r="C78" s="4" t="n">
        <v>1714211</v>
      </c>
      <c r="D78" s="3" t="s">
        <v>2772</v>
      </c>
      <c r="E78" s="3"/>
      <c r="F78" s="49" t="s">
        <v>2773</v>
      </c>
      <c r="G78" s="3"/>
    </row>
    <row r="79" customFormat="false" ht="18.95" hidden="false" customHeight="true" outlineLevel="0" collapsed="false">
      <c r="A79" s="3" t="s">
        <v>7</v>
      </c>
      <c r="B79" s="4" t="n">
        <v>1717394</v>
      </c>
      <c r="C79" s="4" t="n">
        <v>1716096</v>
      </c>
      <c r="D79" s="3" t="s">
        <v>2774</v>
      </c>
      <c r="E79" s="3"/>
      <c r="F79" s="48" t="s">
        <v>2662</v>
      </c>
      <c r="G79" s="3"/>
    </row>
    <row r="80" customFormat="false" ht="18.95" hidden="false" customHeight="true" outlineLevel="0" collapsed="false">
      <c r="A80" s="3" t="s">
        <v>7</v>
      </c>
      <c r="B80" s="4" t="n">
        <v>1720681</v>
      </c>
      <c r="C80" s="4" t="n">
        <v>1722981</v>
      </c>
      <c r="D80" s="3" t="s">
        <v>2775</v>
      </c>
      <c r="E80" s="3"/>
      <c r="F80" s="60" t="s">
        <v>2776</v>
      </c>
      <c r="G80" s="3"/>
    </row>
    <row r="81" customFormat="false" ht="18.95" hidden="false" customHeight="true" outlineLevel="0" collapsed="false">
      <c r="A81" s="3" t="s">
        <v>7</v>
      </c>
      <c r="B81" s="4" t="n">
        <v>1728322</v>
      </c>
      <c r="C81" s="4" t="n">
        <v>1726406</v>
      </c>
      <c r="D81" s="3" t="s">
        <v>2777</v>
      </c>
      <c r="E81" s="3" t="s">
        <v>2778</v>
      </c>
      <c r="F81" s="49" t="s">
        <v>2779</v>
      </c>
      <c r="G81" s="3"/>
    </row>
    <row r="82" customFormat="false" ht="18.95" hidden="false" customHeight="true" outlineLevel="0" collapsed="false">
      <c r="A82" s="3" t="s">
        <v>7</v>
      </c>
      <c r="B82" s="4" t="n">
        <v>1732996</v>
      </c>
      <c r="C82" s="4" t="n">
        <v>1734369</v>
      </c>
      <c r="D82" s="3" t="s">
        <v>2780</v>
      </c>
      <c r="E82" s="3"/>
      <c r="F82" s="48" t="s">
        <v>2781</v>
      </c>
      <c r="G82" s="3"/>
    </row>
    <row r="83" customFormat="false" ht="18.95" hidden="false" customHeight="true" outlineLevel="0" collapsed="false">
      <c r="A83" s="5" t="s">
        <v>7</v>
      </c>
      <c r="B83" s="6" t="n">
        <v>1745239</v>
      </c>
      <c r="C83" s="6" t="n">
        <v>1745397</v>
      </c>
      <c r="D83" s="5" t="s">
        <v>2280</v>
      </c>
      <c r="E83" s="5" t="s">
        <v>2657</v>
      </c>
      <c r="F83" s="52" t="s">
        <v>2782</v>
      </c>
      <c r="G83" s="3"/>
    </row>
    <row r="84" customFormat="false" ht="18.95" hidden="false" customHeight="true" outlineLevel="0" collapsed="false">
      <c r="A84" s="5" t="s">
        <v>7</v>
      </c>
      <c r="B84" s="6" t="n">
        <v>1745410</v>
      </c>
      <c r="C84" s="6" t="n">
        <v>1745523</v>
      </c>
      <c r="D84" s="5" t="s">
        <v>2283</v>
      </c>
      <c r="E84" s="5" t="s">
        <v>2654</v>
      </c>
      <c r="F84" s="52" t="s">
        <v>2783</v>
      </c>
      <c r="G84" s="3"/>
    </row>
    <row r="85" customFormat="false" ht="18.95" hidden="false" customHeight="true" outlineLevel="0" collapsed="false">
      <c r="A85" s="3" t="s">
        <v>7</v>
      </c>
      <c r="B85" s="4" t="n">
        <v>1745595</v>
      </c>
      <c r="C85" s="4" t="n">
        <v>1746320</v>
      </c>
      <c r="D85" s="3" t="s">
        <v>2784</v>
      </c>
      <c r="E85" s="3" t="s">
        <v>2651</v>
      </c>
      <c r="F85" s="52" t="s">
        <v>2785</v>
      </c>
      <c r="G85" s="3"/>
    </row>
    <row r="86" customFormat="false" ht="18.95" hidden="false" customHeight="true" outlineLevel="0" collapsed="false">
      <c r="A86" s="3" t="s">
        <v>7</v>
      </c>
      <c r="B86" s="4" t="n">
        <v>1762692</v>
      </c>
      <c r="C86" s="4" t="n">
        <v>1764458</v>
      </c>
      <c r="D86" s="3" t="s">
        <v>2786</v>
      </c>
      <c r="E86" s="3"/>
      <c r="F86" s="50" t="s">
        <v>2787</v>
      </c>
      <c r="G86" s="3"/>
    </row>
    <row r="87" customFormat="false" ht="18.95" hidden="false" customHeight="true" outlineLevel="0" collapsed="false">
      <c r="A87" s="3" t="s">
        <v>7</v>
      </c>
      <c r="B87" s="4" t="n">
        <v>1798337</v>
      </c>
      <c r="C87" s="4" t="n">
        <v>1800364</v>
      </c>
      <c r="D87" s="3" t="s">
        <v>2788</v>
      </c>
      <c r="E87" s="3"/>
      <c r="F87" s="49" t="s">
        <v>2789</v>
      </c>
      <c r="G87" s="3"/>
    </row>
    <row r="88" customFormat="false" ht="18.95" hidden="false" customHeight="true" outlineLevel="0" collapsed="false">
      <c r="A88" s="3" t="s">
        <v>7</v>
      </c>
      <c r="B88" s="4" t="n">
        <v>1845331</v>
      </c>
      <c r="C88" s="4" t="n">
        <v>1846485</v>
      </c>
      <c r="D88" s="3" t="s">
        <v>2790</v>
      </c>
      <c r="E88" s="3"/>
      <c r="F88" s="48" t="s">
        <v>2791</v>
      </c>
      <c r="G88" s="3"/>
    </row>
    <row r="89" customFormat="false" ht="18.95" hidden="false" customHeight="true" outlineLevel="0" collapsed="false">
      <c r="A89" s="3" t="s">
        <v>7</v>
      </c>
      <c r="B89" s="4" t="n">
        <v>1848872</v>
      </c>
      <c r="C89" s="4" t="n">
        <v>1849972</v>
      </c>
      <c r="D89" s="3" t="s">
        <v>2792</v>
      </c>
      <c r="E89" s="3"/>
      <c r="F89" s="48" t="s">
        <v>2793</v>
      </c>
      <c r="G89" s="3"/>
    </row>
    <row r="90" customFormat="false" ht="18.95" hidden="false" customHeight="true" outlineLevel="0" collapsed="false">
      <c r="A90" s="3" t="s">
        <v>7</v>
      </c>
      <c r="B90" s="4" t="n">
        <v>1850127</v>
      </c>
      <c r="C90" s="4" t="n">
        <v>1851053</v>
      </c>
      <c r="D90" s="3" t="s">
        <v>2794</v>
      </c>
      <c r="E90" s="3"/>
      <c r="F90" s="51" t="s">
        <v>2795</v>
      </c>
      <c r="G90" s="3"/>
    </row>
    <row r="91" customFormat="false" ht="18.95" hidden="false" customHeight="true" outlineLevel="0" collapsed="false">
      <c r="A91" s="3" t="s">
        <v>7</v>
      </c>
      <c r="B91" s="4" t="n">
        <v>1853626</v>
      </c>
      <c r="C91" s="4" t="n">
        <v>1854777</v>
      </c>
      <c r="D91" s="3" t="s">
        <v>2796</v>
      </c>
      <c r="E91" s="3"/>
      <c r="F91" s="51" t="s">
        <v>2797</v>
      </c>
      <c r="G91" s="3"/>
    </row>
    <row r="92" customFormat="false" ht="18.95" hidden="false" customHeight="true" outlineLevel="0" collapsed="false">
      <c r="A92" s="3" t="s">
        <v>7</v>
      </c>
      <c r="B92" s="4" t="n">
        <v>1855145</v>
      </c>
      <c r="C92" s="4" t="n">
        <v>1855885</v>
      </c>
      <c r="D92" s="3" t="s">
        <v>2798</v>
      </c>
      <c r="E92" s="3"/>
      <c r="F92" s="51" t="s">
        <v>2799</v>
      </c>
      <c r="G92" s="3"/>
    </row>
    <row r="93" customFormat="false" ht="18.95" hidden="false" customHeight="true" outlineLevel="0" collapsed="false">
      <c r="A93" s="3" t="s">
        <v>7</v>
      </c>
      <c r="B93" s="4" t="n">
        <v>1864409</v>
      </c>
      <c r="C93" s="4" t="n">
        <v>1865176</v>
      </c>
      <c r="D93" s="3" t="s">
        <v>2800</v>
      </c>
      <c r="E93" s="3"/>
      <c r="F93" s="51" t="s">
        <v>2801</v>
      </c>
      <c r="G93" s="3"/>
    </row>
    <row r="94" customFormat="false" ht="18.95" hidden="false" customHeight="true" outlineLevel="0" collapsed="false">
      <c r="A94" s="3" t="s">
        <v>7</v>
      </c>
      <c r="B94" s="4" t="n">
        <v>1865201</v>
      </c>
      <c r="C94" s="4" t="n">
        <v>1866727</v>
      </c>
      <c r="D94" s="3" t="s">
        <v>2802</v>
      </c>
      <c r="E94" s="3"/>
      <c r="F94" s="51" t="s">
        <v>2803</v>
      </c>
      <c r="G94" s="3"/>
    </row>
    <row r="95" customFormat="false" ht="18.95" hidden="false" customHeight="true" outlineLevel="0" collapsed="false">
      <c r="A95" s="3" t="s">
        <v>7</v>
      </c>
      <c r="B95" s="4" t="n">
        <v>1906389</v>
      </c>
      <c r="C95" s="4" t="n">
        <v>1907321</v>
      </c>
      <c r="D95" s="3" t="s">
        <v>2804</v>
      </c>
      <c r="E95" s="3"/>
      <c r="F95" s="49" t="s">
        <v>2805</v>
      </c>
      <c r="G95" s="3"/>
    </row>
    <row r="96" customFormat="false" ht="18.95" hidden="false" customHeight="true" outlineLevel="0" collapsed="false">
      <c r="A96" s="3" t="s">
        <v>7</v>
      </c>
      <c r="B96" s="4" t="n">
        <v>1915848</v>
      </c>
      <c r="C96" s="4" t="n">
        <v>1916888</v>
      </c>
      <c r="D96" s="3" t="s">
        <v>2806</v>
      </c>
      <c r="E96" s="3" t="s">
        <v>2807</v>
      </c>
      <c r="F96" s="49" t="s">
        <v>2808</v>
      </c>
      <c r="G96" s="3"/>
    </row>
    <row r="97" customFormat="false" ht="18.95" hidden="false" customHeight="true" outlineLevel="0" collapsed="false">
      <c r="A97" s="3" t="s">
        <v>7</v>
      </c>
      <c r="B97" s="4" t="n">
        <v>1917002</v>
      </c>
      <c r="C97" s="4" t="n">
        <v>1918000</v>
      </c>
      <c r="D97" s="3" t="s">
        <v>2809</v>
      </c>
      <c r="E97" s="3" t="s">
        <v>2810</v>
      </c>
      <c r="F97" s="49" t="s">
        <v>2811</v>
      </c>
      <c r="G97" s="3"/>
    </row>
    <row r="98" customFormat="false" ht="18.95" hidden="false" customHeight="true" outlineLevel="0" collapsed="false">
      <c r="A98" s="3" t="s">
        <v>7</v>
      </c>
      <c r="B98" s="4" t="n">
        <v>1918088</v>
      </c>
      <c r="C98" s="4" t="n">
        <v>1918960</v>
      </c>
      <c r="D98" s="3" t="s">
        <v>2812</v>
      </c>
      <c r="E98" s="3" t="s">
        <v>2813</v>
      </c>
      <c r="F98" s="49" t="s">
        <v>2814</v>
      </c>
      <c r="G98" s="3"/>
    </row>
    <row r="99" customFormat="false" ht="18.95" hidden="false" customHeight="true" outlineLevel="0" collapsed="false">
      <c r="A99" s="3" t="s">
        <v>7</v>
      </c>
      <c r="B99" s="4" t="n">
        <v>1918999</v>
      </c>
      <c r="C99" s="4" t="n">
        <v>1919778</v>
      </c>
      <c r="D99" s="3" t="s">
        <v>2815</v>
      </c>
      <c r="E99" s="3" t="s">
        <v>2726</v>
      </c>
      <c r="F99" s="49" t="s">
        <v>2727</v>
      </c>
      <c r="G99" s="3" t="s">
        <v>2816</v>
      </c>
    </row>
    <row r="100" customFormat="false" ht="18.95" hidden="false" customHeight="true" outlineLevel="0" collapsed="false">
      <c r="A100" s="3" t="s">
        <v>7</v>
      </c>
      <c r="B100" s="4" t="n">
        <v>1925862</v>
      </c>
      <c r="C100" s="4" t="n">
        <v>1927025</v>
      </c>
      <c r="D100" s="3" t="s">
        <v>2817</v>
      </c>
      <c r="E100" s="3" t="s">
        <v>2807</v>
      </c>
      <c r="F100" s="49" t="s">
        <v>2808</v>
      </c>
      <c r="G100" s="3"/>
    </row>
    <row r="101" customFormat="false" ht="18.95" hidden="false" customHeight="true" outlineLevel="0" collapsed="false">
      <c r="A101" s="3" t="s">
        <v>7</v>
      </c>
      <c r="B101" s="4" t="n">
        <v>1927187</v>
      </c>
      <c r="C101" s="4" t="n">
        <v>1928137</v>
      </c>
      <c r="D101" s="3" t="s">
        <v>2818</v>
      </c>
      <c r="E101" s="3" t="s">
        <v>2810</v>
      </c>
      <c r="F101" s="49" t="s">
        <v>2811</v>
      </c>
      <c r="G101" s="3"/>
    </row>
    <row r="102" customFormat="false" ht="18.95" hidden="false" customHeight="true" outlineLevel="0" collapsed="false">
      <c r="A102" s="3" t="s">
        <v>7</v>
      </c>
      <c r="B102" s="4" t="n">
        <v>1928152</v>
      </c>
      <c r="C102" s="4" t="n">
        <v>1929033</v>
      </c>
      <c r="D102" s="3" t="s">
        <v>2819</v>
      </c>
      <c r="E102" s="3" t="s">
        <v>2813</v>
      </c>
      <c r="F102" s="49" t="s">
        <v>2814</v>
      </c>
      <c r="G102" s="3"/>
    </row>
    <row r="103" customFormat="false" ht="18.95" hidden="false" customHeight="true" outlineLevel="0" collapsed="false">
      <c r="A103" s="3" t="s">
        <v>7</v>
      </c>
      <c r="B103" s="4" t="n">
        <v>1929199</v>
      </c>
      <c r="C103" s="4" t="n">
        <v>1930005</v>
      </c>
      <c r="D103" s="3" t="s">
        <v>2820</v>
      </c>
      <c r="E103" s="3" t="s">
        <v>2726</v>
      </c>
      <c r="F103" s="49" t="s">
        <v>2727</v>
      </c>
      <c r="G103" s="3" t="s">
        <v>2816</v>
      </c>
    </row>
    <row r="104" customFormat="false" ht="18.95" hidden="false" customHeight="true" outlineLevel="0" collapsed="false">
      <c r="A104" s="3" t="s">
        <v>7</v>
      </c>
      <c r="B104" s="4" t="n">
        <v>1965964</v>
      </c>
      <c r="C104" s="4" t="n">
        <v>1964150</v>
      </c>
      <c r="D104" s="3" t="s">
        <v>2821</v>
      </c>
      <c r="E104" s="3" t="s">
        <v>2822</v>
      </c>
      <c r="F104" s="48" t="s">
        <v>2742</v>
      </c>
      <c r="G104" s="3"/>
    </row>
    <row r="105" customFormat="false" ht="18.95" hidden="false" customHeight="true" outlineLevel="0" collapsed="false">
      <c r="A105" s="5" t="s">
        <v>7</v>
      </c>
      <c r="B105" s="6" t="n">
        <v>2000824</v>
      </c>
      <c r="C105" s="6" t="n">
        <v>2001120</v>
      </c>
      <c r="D105" s="5" t="s">
        <v>2286</v>
      </c>
      <c r="E105" s="5"/>
      <c r="F105" s="49" t="s">
        <v>2287</v>
      </c>
      <c r="G105" s="3"/>
    </row>
    <row r="106" customFormat="false" ht="18.95" hidden="false" customHeight="true" outlineLevel="0" collapsed="false">
      <c r="A106" s="3" t="s">
        <v>7</v>
      </c>
      <c r="B106" s="4" t="n">
        <v>2014037</v>
      </c>
      <c r="C106" s="4" t="n">
        <v>2014876</v>
      </c>
      <c r="D106" s="3" t="s">
        <v>2823</v>
      </c>
      <c r="E106" s="3"/>
      <c r="F106" s="50" t="s">
        <v>2824</v>
      </c>
      <c r="G106" s="3"/>
    </row>
    <row r="107" customFormat="false" ht="18.95" hidden="false" customHeight="true" outlineLevel="0" collapsed="false">
      <c r="A107" s="3" t="s">
        <v>7</v>
      </c>
      <c r="B107" s="4" t="n">
        <v>2014866</v>
      </c>
      <c r="C107" s="4" t="n">
        <v>2015498</v>
      </c>
      <c r="D107" s="3" t="s">
        <v>2825</v>
      </c>
      <c r="E107" s="3"/>
      <c r="F107" s="50" t="s">
        <v>2824</v>
      </c>
      <c r="G107" s="3"/>
    </row>
    <row r="108" customFormat="false" ht="18.95" hidden="false" customHeight="true" outlineLevel="0" collapsed="false">
      <c r="A108" s="3" t="s">
        <v>7</v>
      </c>
      <c r="B108" s="4" t="n">
        <v>2096949</v>
      </c>
      <c r="C108" s="4" t="n">
        <v>2096338</v>
      </c>
      <c r="D108" s="3" t="s">
        <v>2826</v>
      </c>
      <c r="E108" s="3" t="s">
        <v>2744</v>
      </c>
      <c r="F108" s="49" t="s">
        <v>2745</v>
      </c>
      <c r="G108" s="3" t="s">
        <v>2746</v>
      </c>
    </row>
    <row r="109" customFormat="false" ht="18.95" hidden="false" customHeight="true" outlineLevel="0" collapsed="false">
      <c r="A109" s="3" t="s">
        <v>7</v>
      </c>
      <c r="B109" s="4" t="n">
        <v>2097254</v>
      </c>
      <c r="C109" s="4" t="n">
        <v>2097051</v>
      </c>
      <c r="D109" s="3" t="s">
        <v>2827</v>
      </c>
      <c r="E109" s="3" t="s">
        <v>2828</v>
      </c>
      <c r="F109" s="49" t="s">
        <v>2829</v>
      </c>
      <c r="G109" s="3" t="s">
        <v>2746</v>
      </c>
    </row>
    <row r="110" customFormat="false" ht="18.95" hidden="false" customHeight="true" outlineLevel="0" collapsed="false">
      <c r="A110" s="3" t="s">
        <v>7</v>
      </c>
      <c r="B110" s="4" t="n">
        <v>2099324</v>
      </c>
      <c r="C110" s="4" t="n">
        <v>2097258</v>
      </c>
      <c r="D110" s="3" t="s">
        <v>2830</v>
      </c>
      <c r="E110" s="3" t="s">
        <v>2748</v>
      </c>
      <c r="F110" s="49" t="s">
        <v>2749</v>
      </c>
      <c r="G110" s="3" t="s">
        <v>2746</v>
      </c>
    </row>
    <row r="111" customFormat="false" ht="18.95" hidden="false" customHeight="true" outlineLevel="0" collapsed="false">
      <c r="A111" s="3" t="s">
        <v>7</v>
      </c>
      <c r="B111" s="4" t="n">
        <v>2101117</v>
      </c>
      <c r="C111" s="4" t="n">
        <v>2099423</v>
      </c>
      <c r="D111" s="3" t="s">
        <v>2831</v>
      </c>
      <c r="E111" s="3" t="s">
        <v>2751</v>
      </c>
      <c r="F111" s="49" t="s">
        <v>2752</v>
      </c>
      <c r="G111" s="3" t="s">
        <v>2746</v>
      </c>
    </row>
    <row r="112" customFormat="false" ht="18.95" hidden="false" customHeight="true" outlineLevel="0" collapsed="false">
      <c r="A112" s="3" t="s">
        <v>7</v>
      </c>
      <c r="B112" s="4" t="n">
        <v>2116698</v>
      </c>
      <c r="C112" s="4" t="n">
        <v>2118455</v>
      </c>
      <c r="D112" s="3" t="s">
        <v>2832</v>
      </c>
      <c r="E112" s="3"/>
      <c r="F112" s="49" t="s">
        <v>2833</v>
      </c>
      <c r="G112" s="3"/>
    </row>
    <row r="113" customFormat="false" ht="18.95" hidden="false" customHeight="true" outlineLevel="0" collapsed="false">
      <c r="A113" s="3" t="s">
        <v>7</v>
      </c>
      <c r="B113" s="4" t="n">
        <v>2118492</v>
      </c>
      <c r="C113" s="4" t="n">
        <v>2119421</v>
      </c>
      <c r="D113" s="3" t="s">
        <v>2834</v>
      </c>
      <c r="E113" s="3"/>
      <c r="F113" s="49" t="s">
        <v>2833</v>
      </c>
      <c r="G113" s="3"/>
    </row>
    <row r="114" customFormat="false" ht="18.95" hidden="false" customHeight="true" outlineLevel="0" collapsed="false">
      <c r="A114" s="3" t="s">
        <v>7</v>
      </c>
      <c r="B114" s="4" t="n">
        <v>2121285</v>
      </c>
      <c r="C114" s="4" t="n">
        <v>2119504</v>
      </c>
      <c r="D114" s="3" t="s">
        <v>2835</v>
      </c>
      <c r="E114" s="3"/>
      <c r="F114" s="48" t="s">
        <v>2662</v>
      </c>
      <c r="G114" s="3"/>
    </row>
    <row r="115" customFormat="false" ht="18.95" hidden="false" customHeight="true" outlineLevel="0" collapsed="false">
      <c r="A115" s="3" t="s">
        <v>7</v>
      </c>
      <c r="B115" s="4" t="n">
        <v>2123168</v>
      </c>
      <c r="C115" s="4" t="n">
        <v>2121384</v>
      </c>
      <c r="D115" s="3" t="s">
        <v>2836</v>
      </c>
      <c r="E115" s="3"/>
      <c r="F115" s="48" t="s">
        <v>2662</v>
      </c>
      <c r="G115" s="3"/>
    </row>
    <row r="116" customFormat="false" ht="18.95" hidden="false" customHeight="true" outlineLevel="0" collapsed="false">
      <c r="A116" s="3" t="s">
        <v>7</v>
      </c>
      <c r="B116" s="4" t="n">
        <v>2130544</v>
      </c>
      <c r="C116" s="4" t="n">
        <v>2131644</v>
      </c>
      <c r="D116" s="3" t="s">
        <v>2837</v>
      </c>
      <c r="E116" s="3"/>
      <c r="F116" s="49" t="s">
        <v>2838</v>
      </c>
      <c r="G116" s="3"/>
    </row>
    <row r="117" customFormat="false" ht="18.95" hidden="false" customHeight="true" outlineLevel="0" collapsed="false">
      <c r="A117" s="3" t="s">
        <v>7</v>
      </c>
      <c r="B117" s="4" t="n">
        <v>2205849</v>
      </c>
      <c r="C117" s="4" t="n">
        <v>2207378</v>
      </c>
      <c r="D117" s="3" t="s">
        <v>2839</v>
      </c>
      <c r="E117" s="3" t="s">
        <v>2840</v>
      </c>
      <c r="F117" s="48" t="s">
        <v>2302</v>
      </c>
      <c r="G117" s="3"/>
    </row>
    <row r="118" customFormat="false" ht="18.95" hidden="false" customHeight="true" outlineLevel="0" collapsed="false">
      <c r="A118" s="3" t="s">
        <v>7</v>
      </c>
      <c r="B118" s="4" t="n">
        <v>2281734</v>
      </c>
      <c r="C118" s="4" t="n">
        <v>2283614</v>
      </c>
      <c r="D118" s="3" t="s">
        <v>2841</v>
      </c>
      <c r="E118" s="3"/>
      <c r="F118" s="48" t="s">
        <v>2742</v>
      </c>
      <c r="G118" s="3"/>
    </row>
    <row r="119" customFormat="false" ht="18.95" hidden="false" customHeight="true" outlineLevel="0" collapsed="false">
      <c r="A119" s="3" t="s">
        <v>7</v>
      </c>
      <c r="B119" s="4" t="n">
        <v>2311978</v>
      </c>
      <c r="C119" s="4" t="n">
        <v>2312796</v>
      </c>
      <c r="D119" s="3" t="s">
        <v>2842</v>
      </c>
      <c r="E119" s="3"/>
      <c r="F119" s="48" t="s">
        <v>2662</v>
      </c>
      <c r="G119" s="3"/>
    </row>
    <row r="120" customFormat="false" ht="18.95" hidden="false" customHeight="true" outlineLevel="0" collapsed="false">
      <c r="A120" s="3" t="s">
        <v>7</v>
      </c>
      <c r="B120" s="4" t="n">
        <v>2357907</v>
      </c>
      <c r="C120" s="4" t="n">
        <v>2359220</v>
      </c>
      <c r="D120" s="3" t="s">
        <v>2843</v>
      </c>
      <c r="E120" s="3"/>
      <c r="F120" s="48" t="s">
        <v>2844</v>
      </c>
      <c r="G120" s="3"/>
    </row>
    <row r="121" customFormat="false" ht="18.95" hidden="false" customHeight="true" outlineLevel="0" collapsed="false">
      <c r="A121" s="3" t="s">
        <v>7</v>
      </c>
      <c r="B121" s="4" t="n">
        <v>2362411</v>
      </c>
      <c r="C121" s="4" t="n">
        <v>2361221</v>
      </c>
      <c r="D121" s="3" t="s">
        <v>2845</v>
      </c>
      <c r="E121" s="3" t="s">
        <v>2846</v>
      </c>
      <c r="F121" s="49" t="s">
        <v>2847</v>
      </c>
      <c r="G121" s="3" t="s">
        <v>2848</v>
      </c>
    </row>
    <row r="122" customFormat="false" ht="18.95" hidden="false" customHeight="true" outlineLevel="0" collapsed="false">
      <c r="A122" s="3" t="s">
        <v>7</v>
      </c>
      <c r="B122" s="4" t="n">
        <v>2374728</v>
      </c>
      <c r="C122" s="4" t="n">
        <v>2373385</v>
      </c>
      <c r="D122" s="3" t="s">
        <v>2849</v>
      </c>
      <c r="E122" s="3" t="s">
        <v>2850</v>
      </c>
      <c r="F122" s="49" t="s">
        <v>2851</v>
      </c>
      <c r="G122" s="3"/>
    </row>
    <row r="123" customFormat="false" ht="18.95" hidden="false" customHeight="true" outlineLevel="0" collapsed="false">
      <c r="A123" s="3" t="s">
        <v>7</v>
      </c>
      <c r="B123" s="4" t="n">
        <v>2375333</v>
      </c>
      <c r="C123" s="4" t="n">
        <v>2374737</v>
      </c>
      <c r="D123" s="3" t="s">
        <v>2852</v>
      </c>
      <c r="E123" s="3" t="s">
        <v>2853</v>
      </c>
      <c r="F123" s="49" t="s">
        <v>2854</v>
      </c>
      <c r="G123" s="3"/>
    </row>
    <row r="124" customFormat="false" ht="18.95" hidden="false" customHeight="true" outlineLevel="0" collapsed="false">
      <c r="A124" s="3" t="s">
        <v>7</v>
      </c>
      <c r="B124" s="4" t="n">
        <v>2376564</v>
      </c>
      <c r="C124" s="4" t="n">
        <v>2377703</v>
      </c>
      <c r="D124" s="3" t="s">
        <v>2855</v>
      </c>
      <c r="E124" s="3" t="s">
        <v>2856</v>
      </c>
      <c r="F124" s="49" t="s">
        <v>2857</v>
      </c>
      <c r="G124" s="3"/>
    </row>
    <row r="125" customFormat="false" ht="18.95" hidden="false" customHeight="true" outlineLevel="0" collapsed="false">
      <c r="A125" s="3" t="s">
        <v>7</v>
      </c>
      <c r="B125" s="4" t="n">
        <v>2386951</v>
      </c>
      <c r="C125" s="4" t="n">
        <v>2386097</v>
      </c>
      <c r="D125" s="3" t="s">
        <v>2858</v>
      </c>
      <c r="E125" s="3"/>
      <c r="F125" s="48" t="s">
        <v>2859</v>
      </c>
      <c r="G125" s="3"/>
    </row>
    <row r="126" customFormat="false" ht="18.95" hidden="false" customHeight="true" outlineLevel="0" collapsed="false">
      <c r="A126" s="3" t="s">
        <v>7</v>
      </c>
      <c r="B126" s="4" t="n">
        <v>2389085</v>
      </c>
      <c r="C126" s="4" t="n">
        <v>2387193</v>
      </c>
      <c r="D126" s="3" t="s">
        <v>2860</v>
      </c>
      <c r="E126" s="3"/>
      <c r="F126" s="48" t="s">
        <v>2861</v>
      </c>
      <c r="G126" s="3"/>
    </row>
    <row r="127" customFormat="false" ht="18.95" hidden="false" customHeight="true" outlineLevel="0" collapsed="false">
      <c r="A127" s="3" t="s">
        <v>7</v>
      </c>
      <c r="B127" s="4" t="n">
        <v>2409689</v>
      </c>
      <c r="C127" s="4" t="n">
        <v>2408484</v>
      </c>
      <c r="D127" s="3" t="s">
        <v>2862</v>
      </c>
      <c r="E127" s="3"/>
      <c r="F127" s="48" t="s">
        <v>2701</v>
      </c>
      <c r="G127" s="3"/>
    </row>
    <row r="128" customFormat="false" ht="18.95" hidden="false" customHeight="true" outlineLevel="0" collapsed="false">
      <c r="A128" s="3" t="s">
        <v>7</v>
      </c>
      <c r="B128" s="4" t="n">
        <v>2411149</v>
      </c>
      <c r="C128" s="4" t="n">
        <v>2409827</v>
      </c>
      <c r="D128" s="3" t="s">
        <v>2863</v>
      </c>
      <c r="E128" s="3"/>
      <c r="F128" s="48" t="s">
        <v>2864</v>
      </c>
      <c r="G128" s="3"/>
    </row>
    <row r="129" customFormat="false" ht="18.95" hidden="false" customHeight="true" outlineLevel="0" collapsed="false">
      <c r="A129" s="3" t="s">
        <v>7</v>
      </c>
      <c r="B129" s="4" t="n">
        <v>2413058</v>
      </c>
      <c r="C129" s="4" t="n">
        <v>2411247</v>
      </c>
      <c r="D129" s="3" t="s">
        <v>2865</v>
      </c>
      <c r="E129" s="3"/>
      <c r="F129" s="48" t="s">
        <v>2866</v>
      </c>
      <c r="G129" s="3"/>
    </row>
    <row r="130" customFormat="false" ht="18.95" hidden="false" customHeight="true" outlineLevel="0" collapsed="false">
      <c r="A130" s="3" t="s">
        <v>7</v>
      </c>
      <c r="B130" s="4" t="n">
        <v>2435027</v>
      </c>
      <c r="C130" s="4" t="n">
        <v>2434044</v>
      </c>
      <c r="D130" s="3" t="s">
        <v>2867</v>
      </c>
      <c r="E130" s="3"/>
      <c r="F130" s="48" t="s">
        <v>2866</v>
      </c>
      <c r="G130" s="3"/>
    </row>
    <row r="131" customFormat="false" ht="18.95" hidden="false" customHeight="true" outlineLevel="0" collapsed="false">
      <c r="A131" s="3" t="s">
        <v>7</v>
      </c>
      <c r="B131" s="4" t="n">
        <v>2459181</v>
      </c>
      <c r="C131" s="4" t="n">
        <v>2458294</v>
      </c>
      <c r="D131" s="3" t="s">
        <v>2868</v>
      </c>
      <c r="E131" s="3"/>
      <c r="F131" s="48" t="s">
        <v>2869</v>
      </c>
      <c r="G131" s="3"/>
    </row>
    <row r="132" customFormat="false" ht="18.95" hidden="false" customHeight="true" outlineLevel="0" collapsed="false">
      <c r="A132" s="3" t="s">
        <v>7</v>
      </c>
      <c r="B132" s="4" t="n">
        <v>2548692</v>
      </c>
      <c r="C132" s="4" t="n">
        <v>2549486</v>
      </c>
      <c r="D132" s="3" t="s">
        <v>2870</v>
      </c>
      <c r="E132" s="3" t="s">
        <v>2871</v>
      </c>
      <c r="F132" s="49" t="s">
        <v>2872</v>
      </c>
      <c r="G132" s="3"/>
    </row>
    <row r="133" customFormat="false" ht="18.95" hidden="false" customHeight="true" outlineLevel="0" collapsed="false">
      <c r="A133" s="3" t="s">
        <v>7</v>
      </c>
      <c r="B133" s="4" t="n">
        <v>2549658</v>
      </c>
      <c r="C133" s="4" t="n">
        <v>2551454</v>
      </c>
      <c r="D133" s="3" t="s">
        <v>2873</v>
      </c>
      <c r="E133" s="3" t="s">
        <v>2874</v>
      </c>
      <c r="F133" s="49" t="s">
        <v>2875</v>
      </c>
      <c r="G133" s="3"/>
    </row>
    <row r="134" customFormat="false" ht="18.95" hidden="false" customHeight="true" outlineLevel="0" collapsed="false">
      <c r="A134" s="3" t="s">
        <v>7</v>
      </c>
      <c r="B134" s="4" t="n">
        <v>2581081</v>
      </c>
      <c r="C134" s="4" t="n">
        <v>2583804</v>
      </c>
      <c r="D134" s="3" t="s">
        <v>2876</v>
      </c>
      <c r="E134" s="3"/>
      <c r="F134" s="48" t="s">
        <v>2877</v>
      </c>
      <c r="G134" s="3"/>
    </row>
    <row r="135" customFormat="false" ht="18.95" hidden="false" customHeight="true" outlineLevel="0" collapsed="false">
      <c r="A135" s="3" t="s">
        <v>7</v>
      </c>
      <c r="B135" s="4" t="n">
        <v>2679382</v>
      </c>
      <c r="C135" s="4" t="n">
        <v>2681049</v>
      </c>
      <c r="D135" s="3" t="s">
        <v>2878</v>
      </c>
      <c r="E135" s="3"/>
      <c r="F135" s="48" t="s">
        <v>2879</v>
      </c>
      <c r="G135" s="3"/>
    </row>
    <row r="136" customFormat="false" ht="18.95" hidden="false" customHeight="true" outlineLevel="0" collapsed="false">
      <c r="A136" s="3" t="s">
        <v>7</v>
      </c>
      <c r="B136" s="4" t="n">
        <v>2690099</v>
      </c>
      <c r="C136" s="4" t="n">
        <v>2691445</v>
      </c>
      <c r="D136" s="3" t="s">
        <v>2880</v>
      </c>
      <c r="E136" s="3" t="s">
        <v>2611</v>
      </c>
      <c r="F136" s="50" t="s">
        <v>2612</v>
      </c>
      <c r="G136" s="3"/>
    </row>
    <row r="137" customFormat="false" ht="18.95" hidden="false" customHeight="true" outlineLevel="0" collapsed="false">
      <c r="A137" s="3" t="s">
        <v>7</v>
      </c>
      <c r="B137" s="4" t="n">
        <v>2692609</v>
      </c>
      <c r="C137" s="4" t="n">
        <v>2691689</v>
      </c>
      <c r="D137" s="3" t="s">
        <v>2881</v>
      </c>
      <c r="E137" s="3"/>
      <c r="F137" s="48" t="s">
        <v>2882</v>
      </c>
      <c r="G137" s="3" t="s">
        <v>2883</v>
      </c>
    </row>
    <row r="138" customFormat="false" ht="18.95" hidden="false" customHeight="true" outlineLevel="0" collapsed="false">
      <c r="A138" s="3" t="s">
        <v>7</v>
      </c>
      <c r="B138" s="4" t="n">
        <v>2712950</v>
      </c>
      <c r="C138" s="4" t="n">
        <v>2712156</v>
      </c>
      <c r="D138" s="3" t="s">
        <v>2884</v>
      </c>
      <c r="E138" s="3" t="s">
        <v>2885</v>
      </c>
      <c r="F138" s="49" t="s">
        <v>2886</v>
      </c>
      <c r="G138" s="3"/>
    </row>
    <row r="139" customFormat="false" ht="18.95" hidden="false" customHeight="true" outlineLevel="0" collapsed="false">
      <c r="A139" s="3" t="s">
        <v>7</v>
      </c>
      <c r="B139" s="4" t="n">
        <v>2713760</v>
      </c>
      <c r="C139" s="4" t="n">
        <v>2712984</v>
      </c>
      <c r="D139" s="3" t="s">
        <v>2887</v>
      </c>
      <c r="E139" s="3" t="s">
        <v>2888</v>
      </c>
      <c r="F139" s="49" t="s">
        <v>2879</v>
      </c>
      <c r="G139" s="3"/>
    </row>
    <row r="140" customFormat="false" ht="18.95" hidden="false" customHeight="true" outlineLevel="0" collapsed="false">
      <c r="A140" s="3" t="s">
        <v>7</v>
      </c>
      <c r="B140" s="4" t="n">
        <v>2714830</v>
      </c>
      <c r="C140" s="4" t="n">
        <v>2713859</v>
      </c>
      <c r="D140" s="3" t="s">
        <v>2889</v>
      </c>
      <c r="E140" s="3" t="s">
        <v>2890</v>
      </c>
      <c r="F140" s="49" t="s">
        <v>2891</v>
      </c>
      <c r="G140" s="3"/>
    </row>
    <row r="141" customFormat="false" ht="18.95" hidden="false" customHeight="true" outlineLevel="0" collapsed="false">
      <c r="A141" s="3" t="s">
        <v>7</v>
      </c>
      <c r="B141" s="4" t="n">
        <v>2797405</v>
      </c>
      <c r="C141" s="4" t="n">
        <v>2796074</v>
      </c>
      <c r="D141" s="3" t="s">
        <v>2892</v>
      </c>
      <c r="E141" s="3"/>
      <c r="F141" s="47" t="s">
        <v>2893</v>
      </c>
      <c r="G141" s="3"/>
    </row>
    <row r="142" customFormat="false" ht="18.95" hidden="false" customHeight="true" outlineLevel="0" collapsed="false">
      <c r="A142" s="3" t="s">
        <v>7</v>
      </c>
      <c r="B142" s="4" t="n">
        <v>2798194</v>
      </c>
      <c r="C142" s="4" t="n">
        <v>2797409</v>
      </c>
      <c r="D142" s="3" t="s">
        <v>2894</v>
      </c>
      <c r="E142" s="3"/>
      <c r="F142" s="48" t="s">
        <v>2895</v>
      </c>
      <c r="G142" s="3"/>
    </row>
    <row r="143" customFormat="false" ht="18.95" hidden="false" customHeight="true" outlineLevel="0" collapsed="false">
      <c r="A143" s="3" t="s">
        <v>7</v>
      </c>
      <c r="B143" s="4" t="n">
        <v>2802648</v>
      </c>
      <c r="C143" s="4" t="n">
        <v>2802268</v>
      </c>
      <c r="D143" s="3" t="s">
        <v>2896</v>
      </c>
      <c r="E143" s="3"/>
      <c r="F143" s="48" t="s">
        <v>2895</v>
      </c>
      <c r="G143" s="3"/>
    </row>
    <row r="144" customFormat="false" ht="18.95" hidden="false" customHeight="true" outlineLevel="0" collapsed="false">
      <c r="A144" s="3" t="s">
        <v>7</v>
      </c>
      <c r="B144" s="4" t="n">
        <v>2833931</v>
      </c>
      <c r="C144" s="4" t="n">
        <v>2836348</v>
      </c>
      <c r="D144" s="3" t="s">
        <v>2897</v>
      </c>
      <c r="E144" s="3"/>
      <c r="F144" s="49" t="s">
        <v>2698</v>
      </c>
      <c r="G144" s="3" t="s">
        <v>2604</v>
      </c>
    </row>
    <row r="145" customFormat="false" ht="18.95" hidden="false" customHeight="true" outlineLevel="0" collapsed="false">
      <c r="A145" s="3" t="s">
        <v>7</v>
      </c>
      <c r="B145" s="4" t="n">
        <v>2911318</v>
      </c>
      <c r="C145" s="4" t="n">
        <v>2910590</v>
      </c>
      <c r="D145" s="3" t="s">
        <v>2898</v>
      </c>
      <c r="E145" s="3"/>
      <c r="F145" s="48" t="s">
        <v>2879</v>
      </c>
      <c r="G145" s="3"/>
    </row>
    <row r="146" customFormat="false" ht="18.95" hidden="false" customHeight="true" outlineLevel="0" collapsed="false">
      <c r="A146" s="3" t="s">
        <v>7</v>
      </c>
      <c r="B146" s="4" t="n">
        <v>2911823</v>
      </c>
      <c r="C146" s="4" t="n">
        <v>2911596</v>
      </c>
      <c r="D146" s="3" t="s">
        <v>2899</v>
      </c>
      <c r="E146" s="3"/>
      <c r="F146" s="49" t="s">
        <v>2900</v>
      </c>
      <c r="G146" s="3"/>
    </row>
    <row r="147" customFormat="false" ht="18.95" hidden="false" customHeight="true" outlineLevel="0" collapsed="false">
      <c r="A147" s="5" t="s">
        <v>7</v>
      </c>
      <c r="B147" s="6" t="n">
        <v>2919386</v>
      </c>
      <c r="C147" s="6" t="n">
        <v>2920112</v>
      </c>
      <c r="D147" s="5" t="s">
        <v>2289</v>
      </c>
      <c r="E147" s="5"/>
      <c r="F147" s="51" t="s">
        <v>2901</v>
      </c>
      <c r="G147" s="3"/>
    </row>
    <row r="148" customFormat="false" ht="18.95" hidden="false" customHeight="true" outlineLevel="0" collapsed="false">
      <c r="A148" s="3" t="s">
        <v>7</v>
      </c>
      <c r="B148" s="4" t="n">
        <v>2943232</v>
      </c>
      <c r="C148" s="4" t="n">
        <v>2940623</v>
      </c>
      <c r="D148" s="3" t="s">
        <v>2902</v>
      </c>
      <c r="E148" s="3"/>
      <c r="F148" s="49" t="s">
        <v>2903</v>
      </c>
      <c r="G148" s="3"/>
    </row>
    <row r="149" customFormat="false" ht="18.95" hidden="false" customHeight="true" outlineLevel="0" collapsed="false">
      <c r="A149" s="3" t="s">
        <v>7</v>
      </c>
      <c r="B149" s="4" t="n">
        <v>2956214</v>
      </c>
      <c r="C149" s="4" t="n">
        <v>2957050</v>
      </c>
      <c r="D149" s="3" t="s">
        <v>2904</v>
      </c>
      <c r="E149" s="3"/>
      <c r="F149" s="48" t="s">
        <v>2895</v>
      </c>
      <c r="G149" s="3"/>
    </row>
    <row r="150" customFormat="false" ht="18.95" hidden="false" customHeight="true" outlineLevel="0" collapsed="false">
      <c r="A150" s="3" t="s">
        <v>7</v>
      </c>
      <c r="B150" s="4" t="n">
        <v>2959576</v>
      </c>
      <c r="C150" s="4" t="n">
        <v>2960835</v>
      </c>
      <c r="D150" s="3" t="s">
        <v>2905</v>
      </c>
      <c r="E150" s="3"/>
      <c r="F150" s="48" t="s">
        <v>2742</v>
      </c>
      <c r="G150" s="3"/>
    </row>
    <row r="151" customFormat="false" ht="18.95" hidden="false" customHeight="true" outlineLevel="0" collapsed="false">
      <c r="A151" s="3" t="s">
        <v>7</v>
      </c>
      <c r="B151" s="4" t="n">
        <v>2989601</v>
      </c>
      <c r="C151" s="4" t="n">
        <v>2991844</v>
      </c>
      <c r="D151" s="3" t="s">
        <v>2906</v>
      </c>
      <c r="E151" s="3"/>
      <c r="F151" s="47" t="s">
        <v>2907</v>
      </c>
      <c r="G151" s="3"/>
    </row>
    <row r="152" customFormat="false" ht="18.95" hidden="false" customHeight="true" outlineLevel="0" collapsed="false">
      <c r="A152" s="3" t="s">
        <v>7</v>
      </c>
      <c r="B152" s="4" t="n">
        <v>3006389</v>
      </c>
      <c r="C152" s="4" t="n">
        <v>3001812</v>
      </c>
      <c r="D152" s="3" t="s">
        <v>2908</v>
      </c>
      <c r="E152" s="3"/>
      <c r="F152" s="49" t="s">
        <v>2909</v>
      </c>
      <c r="G152" s="3"/>
    </row>
    <row r="153" customFormat="false" ht="18.95" hidden="false" customHeight="true" outlineLevel="0" collapsed="false">
      <c r="A153" s="3" t="s">
        <v>7</v>
      </c>
      <c r="B153" s="4" t="n">
        <v>3059256</v>
      </c>
      <c r="C153" s="4" t="n">
        <v>3059915</v>
      </c>
      <c r="D153" s="3" t="s">
        <v>2910</v>
      </c>
      <c r="E153" s="3" t="s">
        <v>2911</v>
      </c>
      <c r="F153" s="49" t="s">
        <v>2912</v>
      </c>
      <c r="G153" s="3"/>
    </row>
    <row r="154" customFormat="false" ht="18.95" hidden="false" customHeight="true" outlineLevel="0" collapsed="false">
      <c r="A154" s="3" t="s">
        <v>7</v>
      </c>
      <c r="B154" s="4" t="n">
        <v>3059926</v>
      </c>
      <c r="C154" s="4" t="n">
        <v>3060690</v>
      </c>
      <c r="D154" s="3" t="s">
        <v>2913</v>
      </c>
      <c r="E154" s="3" t="s">
        <v>2914</v>
      </c>
      <c r="F154" s="49" t="s">
        <v>2915</v>
      </c>
      <c r="G154" s="3"/>
    </row>
    <row r="155" customFormat="false" ht="18.95" hidden="false" customHeight="true" outlineLevel="0" collapsed="false">
      <c r="A155" s="3" t="s">
        <v>7</v>
      </c>
      <c r="B155" s="4" t="n">
        <v>3076243</v>
      </c>
      <c r="C155" s="4" t="n">
        <v>3077898</v>
      </c>
      <c r="D155" s="3" t="s">
        <v>2916</v>
      </c>
      <c r="E155" s="3"/>
      <c r="F155" s="54" t="s">
        <v>2917</v>
      </c>
      <c r="G155" s="3"/>
    </row>
    <row r="156" customFormat="false" ht="18.95" hidden="false" customHeight="true" outlineLevel="0" collapsed="false">
      <c r="A156" s="3" t="s">
        <v>7</v>
      </c>
      <c r="B156" s="4" t="n">
        <v>3098451</v>
      </c>
      <c r="C156" s="4" t="n">
        <v>3096994</v>
      </c>
      <c r="D156" s="3" t="s">
        <v>2918</v>
      </c>
      <c r="E156" s="3" t="s">
        <v>2919</v>
      </c>
      <c r="F156" s="49" t="s">
        <v>2762</v>
      </c>
      <c r="G156" s="3"/>
    </row>
    <row r="157" customFormat="false" ht="18.95" hidden="false" customHeight="true" outlineLevel="0" collapsed="false">
      <c r="A157" s="3" t="s">
        <v>7</v>
      </c>
      <c r="B157" s="4" t="n">
        <v>3174830</v>
      </c>
      <c r="C157" s="4" t="n">
        <v>3173418</v>
      </c>
      <c r="D157" s="3" t="s">
        <v>2920</v>
      </c>
      <c r="E157" s="3"/>
      <c r="F157" s="49" t="s">
        <v>2921</v>
      </c>
      <c r="G157" s="3"/>
    </row>
    <row r="158" customFormat="false" ht="18.95" hidden="false" customHeight="true" outlineLevel="0" collapsed="false">
      <c r="A158" s="3" t="s">
        <v>7</v>
      </c>
      <c r="B158" s="4" t="n">
        <v>3182156</v>
      </c>
      <c r="C158" s="4" t="n">
        <v>3180969</v>
      </c>
      <c r="D158" s="3" t="s">
        <v>2922</v>
      </c>
      <c r="E158" s="3"/>
      <c r="F158" s="49" t="s">
        <v>2923</v>
      </c>
      <c r="G158" s="3"/>
    </row>
    <row r="159" customFormat="false" ht="18.95" hidden="false" customHeight="true" outlineLevel="0" collapsed="false">
      <c r="A159" s="3" t="s">
        <v>7</v>
      </c>
      <c r="B159" s="4" t="n">
        <v>3187078</v>
      </c>
      <c r="C159" s="4" t="n">
        <v>3187380</v>
      </c>
      <c r="D159" s="3" t="s">
        <v>2924</v>
      </c>
      <c r="E159" s="3" t="s">
        <v>2925</v>
      </c>
      <c r="F159" s="49" t="s">
        <v>2926</v>
      </c>
      <c r="G159" s="3"/>
    </row>
    <row r="160" customFormat="false" ht="18.95" hidden="false" customHeight="true" outlineLevel="0" collapsed="false">
      <c r="A160" s="3" t="s">
        <v>7</v>
      </c>
      <c r="B160" s="4" t="n">
        <v>3187377</v>
      </c>
      <c r="C160" s="4" t="n">
        <v>3188189</v>
      </c>
      <c r="D160" s="3" t="s">
        <v>2927</v>
      </c>
      <c r="E160" s="3" t="s">
        <v>2911</v>
      </c>
      <c r="F160" s="49" t="s">
        <v>2912</v>
      </c>
      <c r="G160" s="3"/>
    </row>
    <row r="161" customFormat="false" ht="18.95" hidden="false" customHeight="true" outlineLevel="0" collapsed="false">
      <c r="A161" s="3" t="s">
        <v>7</v>
      </c>
      <c r="B161" s="4" t="n">
        <v>3188164</v>
      </c>
      <c r="C161" s="4" t="n">
        <v>3188994</v>
      </c>
      <c r="D161" s="3" t="s">
        <v>2928</v>
      </c>
      <c r="E161" s="3" t="s">
        <v>2914</v>
      </c>
      <c r="F161" s="49" t="s">
        <v>2929</v>
      </c>
      <c r="G161" s="3"/>
    </row>
    <row r="162" customFormat="false" ht="18.95" hidden="false" customHeight="true" outlineLevel="0" collapsed="false">
      <c r="A162" s="5" t="s">
        <v>7</v>
      </c>
      <c r="B162" s="6" t="n">
        <v>3192004</v>
      </c>
      <c r="C162" s="6" t="n">
        <v>3191732</v>
      </c>
      <c r="D162" s="5" t="s">
        <v>2292</v>
      </c>
      <c r="E162" s="5"/>
      <c r="F162" s="49" t="s">
        <v>2930</v>
      </c>
      <c r="G162" s="3"/>
    </row>
    <row r="163" customFormat="false" ht="18.95" hidden="false" customHeight="true" outlineLevel="0" collapsed="false">
      <c r="A163" s="5" t="s">
        <v>7</v>
      </c>
      <c r="B163" s="6" t="n">
        <v>3192153</v>
      </c>
      <c r="C163" s="6" t="n">
        <v>3192001</v>
      </c>
      <c r="D163" s="5" t="s">
        <v>2295</v>
      </c>
      <c r="E163" s="5"/>
      <c r="F163" s="49" t="s">
        <v>2931</v>
      </c>
      <c r="G163" s="3"/>
    </row>
    <row r="164" customFormat="false" ht="18.95" hidden="false" customHeight="true" outlineLevel="0" collapsed="false">
      <c r="A164" s="3" t="s">
        <v>7</v>
      </c>
      <c r="B164" s="4" t="n">
        <v>3238238</v>
      </c>
      <c r="C164" s="4" t="n">
        <v>3237474</v>
      </c>
      <c r="D164" s="3" t="s">
        <v>2932</v>
      </c>
      <c r="E164" s="3"/>
      <c r="F164" s="48" t="s">
        <v>2933</v>
      </c>
      <c r="G164" s="3"/>
    </row>
    <row r="165" customFormat="false" ht="18.95" hidden="false" customHeight="true" outlineLevel="0" collapsed="false">
      <c r="A165" s="3" t="s">
        <v>7</v>
      </c>
      <c r="B165" s="4" t="n">
        <v>3239516</v>
      </c>
      <c r="C165" s="4" t="n">
        <v>3238299</v>
      </c>
      <c r="D165" s="3" t="s">
        <v>2934</v>
      </c>
      <c r="E165" s="3"/>
      <c r="F165" s="48" t="s">
        <v>2935</v>
      </c>
      <c r="G165" s="3"/>
    </row>
    <row r="166" customFormat="false" ht="18.95" hidden="false" customHeight="true" outlineLevel="0" collapsed="false">
      <c r="A166" s="3" t="s">
        <v>7</v>
      </c>
      <c r="B166" s="4" t="n">
        <v>3241007</v>
      </c>
      <c r="C166" s="4" t="n">
        <v>3239526</v>
      </c>
      <c r="D166" s="3" t="s">
        <v>2936</v>
      </c>
      <c r="E166" s="3"/>
      <c r="F166" s="48" t="s">
        <v>2937</v>
      </c>
      <c r="G166" s="3"/>
    </row>
    <row r="167" customFormat="false" ht="18.95" hidden="false" customHeight="true" outlineLevel="0" collapsed="false">
      <c r="A167" s="3" t="s">
        <v>7</v>
      </c>
      <c r="B167" s="4" t="n">
        <v>3273946</v>
      </c>
      <c r="C167" s="4" t="n">
        <v>3275823</v>
      </c>
      <c r="D167" s="3" t="s">
        <v>2938</v>
      </c>
      <c r="E167" s="3"/>
      <c r="F167" s="49" t="s">
        <v>2939</v>
      </c>
      <c r="G167" s="3" t="s">
        <v>2940</v>
      </c>
    </row>
    <row r="168" customFormat="false" ht="18.95" hidden="false" customHeight="true" outlineLevel="0" collapsed="false">
      <c r="A168" s="3" t="s">
        <v>7</v>
      </c>
      <c r="B168" s="4" t="n">
        <v>3322774</v>
      </c>
      <c r="C168" s="4" t="n">
        <v>3323736</v>
      </c>
      <c r="D168" s="3" t="s">
        <v>2941</v>
      </c>
      <c r="E168" s="3"/>
      <c r="F168" s="48" t="s">
        <v>2942</v>
      </c>
      <c r="G168" s="3"/>
    </row>
    <row r="169" customFormat="false" ht="18.95" hidden="false" customHeight="true" outlineLevel="0" collapsed="false">
      <c r="A169" s="3" t="s">
        <v>7</v>
      </c>
      <c r="B169" s="4" t="n">
        <v>3354442</v>
      </c>
      <c r="C169" s="4" t="n">
        <v>3355755</v>
      </c>
      <c r="D169" s="3" t="s">
        <v>2943</v>
      </c>
      <c r="E169" s="3"/>
      <c r="F169" s="48" t="s">
        <v>2944</v>
      </c>
      <c r="G169" s="3"/>
    </row>
    <row r="170" customFormat="false" ht="18.95" hidden="false" customHeight="true" outlineLevel="0" collapsed="false">
      <c r="A170" s="3" t="s">
        <v>7</v>
      </c>
      <c r="B170" s="4" t="n">
        <v>3425991</v>
      </c>
      <c r="C170" s="4" t="n">
        <v>3424231</v>
      </c>
      <c r="D170" s="3" t="s">
        <v>2945</v>
      </c>
      <c r="E170" s="3"/>
      <c r="F170" s="48" t="s">
        <v>2946</v>
      </c>
      <c r="G170" s="3"/>
    </row>
    <row r="171" customFormat="false" ht="18.95" hidden="false" customHeight="true" outlineLevel="0" collapsed="false">
      <c r="A171" s="3" t="s">
        <v>7</v>
      </c>
      <c r="B171" s="4" t="n">
        <v>3438171</v>
      </c>
      <c r="C171" s="4" t="n">
        <v>3436831</v>
      </c>
      <c r="D171" s="3" t="s">
        <v>2947</v>
      </c>
      <c r="E171" s="3"/>
      <c r="F171" s="48" t="s">
        <v>2754</v>
      </c>
      <c r="G171" s="3"/>
    </row>
    <row r="172" customFormat="false" ht="18.95" hidden="false" customHeight="true" outlineLevel="0" collapsed="false">
      <c r="A172" s="3" t="s">
        <v>7</v>
      </c>
      <c r="B172" s="4" t="n">
        <v>3482179</v>
      </c>
      <c r="C172" s="4" t="n">
        <v>3483462</v>
      </c>
      <c r="D172" s="3" t="s">
        <v>2948</v>
      </c>
      <c r="E172" s="3"/>
      <c r="F172" s="48" t="s">
        <v>2754</v>
      </c>
      <c r="G172" s="3"/>
    </row>
    <row r="173" customFormat="false" ht="18.95" hidden="false" customHeight="true" outlineLevel="0" collapsed="false">
      <c r="A173" s="3" t="s">
        <v>7</v>
      </c>
      <c r="B173" s="4" t="n">
        <v>3498250</v>
      </c>
      <c r="C173" s="4" t="n">
        <v>3499938</v>
      </c>
      <c r="D173" s="3" t="s">
        <v>2949</v>
      </c>
      <c r="E173" s="3"/>
      <c r="F173" s="49" t="s">
        <v>2950</v>
      </c>
      <c r="G173" s="3"/>
    </row>
    <row r="174" customFormat="false" ht="18.95" hidden="false" customHeight="true" outlineLevel="0" collapsed="false">
      <c r="A174" s="3" t="s">
        <v>7</v>
      </c>
      <c r="B174" s="4" t="n">
        <v>3538730</v>
      </c>
      <c r="C174" s="4" t="n">
        <v>3537468</v>
      </c>
      <c r="D174" s="3" t="s">
        <v>2951</v>
      </c>
      <c r="E174" s="3"/>
      <c r="F174" s="48" t="s">
        <v>2754</v>
      </c>
      <c r="G174" s="3"/>
    </row>
    <row r="175" customFormat="false" ht="18.95" hidden="false" customHeight="true" outlineLevel="0" collapsed="false">
      <c r="A175" s="3" t="s">
        <v>7</v>
      </c>
      <c r="B175" s="4" t="n">
        <v>3540932</v>
      </c>
      <c r="C175" s="4" t="n">
        <v>3539874</v>
      </c>
      <c r="D175" s="3" t="s">
        <v>2952</v>
      </c>
      <c r="E175" s="3"/>
      <c r="F175" s="49" t="s">
        <v>2953</v>
      </c>
      <c r="G175" s="3"/>
    </row>
    <row r="176" customFormat="false" ht="18.95" hidden="false" customHeight="true" outlineLevel="0" collapsed="false">
      <c r="A176" s="3" t="s">
        <v>7</v>
      </c>
      <c r="B176" s="4" t="n">
        <v>3560015</v>
      </c>
      <c r="C176" s="4" t="n">
        <v>3558387</v>
      </c>
      <c r="D176" s="3" t="s">
        <v>2954</v>
      </c>
      <c r="E176" s="3"/>
      <c r="F176" s="50" t="s">
        <v>2955</v>
      </c>
      <c r="G176" s="3"/>
    </row>
    <row r="177" customFormat="false" ht="18.95" hidden="false" customHeight="true" outlineLevel="0" collapsed="false">
      <c r="A177" s="3" t="s">
        <v>7</v>
      </c>
      <c r="B177" s="4" t="n">
        <v>3575787</v>
      </c>
      <c r="C177" s="4" t="n">
        <v>3577577</v>
      </c>
      <c r="D177" s="3" t="s">
        <v>2956</v>
      </c>
      <c r="E177" s="3"/>
      <c r="F177" s="48" t="s">
        <v>2742</v>
      </c>
      <c r="G177" s="3"/>
    </row>
    <row r="178" customFormat="false" ht="18.95" hidden="false" customHeight="true" outlineLevel="0" collapsed="false">
      <c r="A178" s="3" t="s">
        <v>7</v>
      </c>
      <c r="B178" s="4" t="n">
        <v>3618878</v>
      </c>
      <c r="C178" s="4" t="n">
        <v>3620878</v>
      </c>
      <c r="D178" s="3" t="s">
        <v>2957</v>
      </c>
      <c r="E178" s="3"/>
      <c r="F178" s="60" t="s">
        <v>2958</v>
      </c>
      <c r="G178" s="3"/>
    </row>
    <row r="179" customFormat="false" ht="18.95" hidden="false" customHeight="true" outlineLevel="0" collapsed="false">
      <c r="A179" s="3" t="s">
        <v>7</v>
      </c>
      <c r="B179" s="4" t="n">
        <v>3622208</v>
      </c>
      <c r="C179" s="4" t="n">
        <v>3623431</v>
      </c>
      <c r="D179" s="3" t="s">
        <v>2959</v>
      </c>
      <c r="E179" s="3"/>
      <c r="F179" s="60" t="s">
        <v>2960</v>
      </c>
      <c r="G179" s="3"/>
    </row>
    <row r="180" customFormat="false" ht="18.95" hidden="false" customHeight="true" outlineLevel="0" collapsed="false">
      <c r="A180" s="3" t="s">
        <v>7</v>
      </c>
      <c r="B180" s="4" t="n">
        <v>3634935</v>
      </c>
      <c r="C180" s="4" t="n">
        <v>3633862</v>
      </c>
      <c r="D180" s="3" t="s">
        <v>2961</v>
      </c>
      <c r="E180" s="3"/>
      <c r="F180" s="49" t="s">
        <v>2962</v>
      </c>
      <c r="G180" s="3"/>
    </row>
    <row r="181" customFormat="false" ht="18.95" hidden="false" customHeight="true" outlineLevel="0" collapsed="false">
      <c r="A181" s="3" t="s">
        <v>7</v>
      </c>
      <c r="B181" s="4" t="n">
        <v>3650540</v>
      </c>
      <c r="C181" s="4" t="n">
        <v>3651796</v>
      </c>
      <c r="D181" s="3" t="s">
        <v>2963</v>
      </c>
      <c r="E181" s="3"/>
      <c r="F181" s="48" t="s">
        <v>2964</v>
      </c>
      <c r="G181" s="3"/>
    </row>
    <row r="182" customFormat="false" ht="18.95" hidden="false" customHeight="true" outlineLevel="0" collapsed="false">
      <c r="A182" s="3" t="s">
        <v>7</v>
      </c>
      <c r="B182" s="4" t="n">
        <v>3690021</v>
      </c>
      <c r="C182" s="4" t="n">
        <v>3688264</v>
      </c>
      <c r="D182" s="3" t="s">
        <v>2965</v>
      </c>
      <c r="E182" s="3" t="s">
        <v>2966</v>
      </c>
      <c r="F182" s="54" t="s">
        <v>2967</v>
      </c>
      <c r="G182" s="3"/>
    </row>
    <row r="183" customFormat="false" ht="18.95" hidden="false" customHeight="true" outlineLevel="0" collapsed="false">
      <c r="A183" s="3" t="s">
        <v>7</v>
      </c>
      <c r="B183" s="4" t="n">
        <v>3692770</v>
      </c>
      <c r="C183" s="4" t="n">
        <v>3693438</v>
      </c>
      <c r="D183" s="3" t="s">
        <v>2968</v>
      </c>
      <c r="E183" s="3"/>
      <c r="F183" s="48" t="s">
        <v>2866</v>
      </c>
      <c r="G183" s="3"/>
    </row>
    <row r="184" customFormat="false" ht="18.95" hidden="false" customHeight="true" outlineLevel="0" collapsed="false">
      <c r="A184" s="3" t="s">
        <v>7</v>
      </c>
      <c r="B184" s="4" t="n">
        <v>3695180</v>
      </c>
      <c r="C184" s="4" t="n">
        <v>3697285</v>
      </c>
      <c r="D184" s="3" t="s">
        <v>2969</v>
      </c>
      <c r="E184" s="3"/>
      <c r="F184" s="49" t="s">
        <v>2970</v>
      </c>
      <c r="G184" s="3"/>
    </row>
    <row r="185" customFormat="false" ht="18.95" hidden="false" customHeight="true" outlineLevel="0" collapsed="false">
      <c r="A185" s="3" t="s">
        <v>7</v>
      </c>
      <c r="B185" s="4" t="n">
        <v>3706444</v>
      </c>
      <c r="C185" s="4" t="n">
        <v>3705266</v>
      </c>
      <c r="D185" s="3" t="s">
        <v>2971</v>
      </c>
      <c r="E185" s="3" t="s">
        <v>2654</v>
      </c>
      <c r="F185" s="52" t="s">
        <v>2972</v>
      </c>
      <c r="G185" s="3"/>
    </row>
    <row r="186" customFormat="false" ht="18.95" hidden="false" customHeight="true" outlineLevel="0" collapsed="false">
      <c r="A186" s="3" t="s">
        <v>7</v>
      </c>
      <c r="B186" s="4" t="n">
        <v>3707772</v>
      </c>
      <c r="C186" s="4" t="n">
        <v>3706561</v>
      </c>
      <c r="D186" s="3" t="s">
        <v>2973</v>
      </c>
      <c r="E186" s="3" t="s">
        <v>2657</v>
      </c>
      <c r="F186" s="52" t="s">
        <v>2658</v>
      </c>
      <c r="G186" s="3"/>
    </row>
    <row r="187" customFormat="false" ht="18.95" hidden="false" customHeight="true" outlineLevel="0" collapsed="false">
      <c r="A187" s="3" t="s">
        <v>7</v>
      </c>
      <c r="B187" s="4" t="n">
        <v>3757625</v>
      </c>
      <c r="C187" s="4" t="n">
        <v>3759505</v>
      </c>
      <c r="D187" s="3" t="s">
        <v>2974</v>
      </c>
      <c r="E187" s="3"/>
      <c r="F187" s="48" t="s">
        <v>2866</v>
      </c>
      <c r="G187" s="3"/>
    </row>
    <row r="188" customFormat="false" ht="18.95" hidden="false" customHeight="true" outlineLevel="0" collapsed="false">
      <c r="A188" s="5" t="s">
        <v>7</v>
      </c>
      <c r="B188" s="6" t="n">
        <v>3805040</v>
      </c>
      <c r="C188" s="6" t="n">
        <v>3806176</v>
      </c>
      <c r="D188" s="5" t="s">
        <v>2298</v>
      </c>
      <c r="E188" s="5"/>
      <c r="F188" s="49" t="s">
        <v>2299</v>
      </c>
      <c r="G188" s="3"/>
    </row>
    <row r="189" customFormat="false" ht="18.95" hidden="false" customHeight="true" outlineLevel="0" collapsed="false">
      <c r="A189" s="3" t="s">
        <v>7</v>
      </c>
      <c r="B189" s="4" t="n">
        <v>3826074</v>
      </c>
      <c r="C189" s="4" t="n">
        <v>3825670</v>
      </c>
      <c r="D189" s="3" t="s">
        <v>2975</v>
      </c>
      <c r="E189" s="3"/>
      <c r="F189" s="50" t="s">
        <v>2976</v>
      </c>
      <c r="G189" s="3"/>
    </row>
    <row r="190" customFormat="false" ht="18.95" hidden="false" customHeight="true" outlineLevel="0" collapsed="false">
      <c r="A190" s="3" t="s">
        <v>7</v>
      </c>
      <c r="B190" s="4" t="n">
        <v>3826712</v>
      </c>
      <c r="C190" s="4" t="n">
        <v>3826074</v>
      </c>
      <c r="D190" s="3" t="s">
        <v>2977</v>
      </c>
      <c r="E190" s="3"/>
      <c r="F190" s="49" t="s">
        <v>2978</v>
      </c>
      <c r="G190" s="3"/>
    </row>
    <row r="191" customFormat="false" ht="18.95" hidden="false" customHeight="true" outlineLevel="0" collapsed="false">
      <c r="A191" s="3" t="s">
        <v>7</v>
      </c>
      <c r="B191" s="4" t="n">
        <v>3852973</v>
      </c>
      <c r="C191" s="4" t="n">
        <v>3853968</v>
      </c>
      <c r="D191" s="3" t="s">
        <v>2979</v>
      </c>
      <c r="E191" s="3"/>
      <c r="F191" s="48" t="s">
        <v>2742</v>
      </c>
      <c r="G191" s="3"/>
    </row>
    <row r="192" customFormat="false" ht="18.95" hidden="false" customHeight="true" outlineLevel="0" collapsed="false">
      <c r="A192" s="3" t="s">
        <v>7</v>
      </c>
      <c r="B192" s="4" t="n">
        <v>3853969</v>
      </c>
      <c r="C192" s="4" t="n">
        <v>3854781</v>
      </c>
      <c r="D192" s="3" t="s">
        <v>2980</v>
      </c>
      <c r="E192" s="3"/>
      <c r="F192" s="48" t="s">
        <v>2981</v>
      </c>
      <c r="G192" s="3"/>
    </row>
    <row r="193" customFormat="false" ht="18.95" hidden="false" customHeight="true" outlineLevel="0" collapsed="false">
      <c r="A193" s="3" t="s">
        <v>7</v>
      </c>
      <c r="B193" s="4" t="n">
        <v>3861961</v>
      </c>
      <c r="C193" s="4" t="n">
        <v>3860738</v>
      </c>
      <c r="D193" s="3" t="s">
        <v>2982</v>
      </c>
      <c r="E193" s="3"/>
      <c r="F193" s="48" t="s">
        <v>2964</v>
      </c>
      <c r="G193" s="3"/>
    </row>
    <row r="194" customFormat="false" ht="18.95" hidden="false" customHeight="true" outlineLevel="0" collapsed="false">
      <c r="A194" s="3" t="s">
        <v>7</v>
      </c>
      <c r="B194" s="4" t="n">
        <v>3961042</v>
      </c>
      <c r="C194" s="4" t="n">
        <v>3959777</v>
      </c>
      <c r="D194" s="3" t="s">
        <v>2983</v>
      </c>
      <c r="E194" s="3"/>
      <c r="F194" s="49" t="s">
        <v>2984</v>
      </c>
      <c r="G194" s="3"/>
    </row>
    <row r="195" customFormat="false" ht="18.95" hidden="false" customHeight="true" outlineLevel="0" collapsed="false">
      <c r="A195" s="3" t="s">
        <v>7</v>
      </c>
      <c r="B195" s="4" t="n">
        <v>4010499</v>
      </c>
      <c r="C195" s="4" t="n">
        <v>4010837</v>
      </c>
      <c r="D195" s="3" t="s">
        <v>2985</v>
      </c>
      <c r="E195" s="3"/>
      <c r="F195" s="49" t="s">
        <v>2986</v>
      </c>
      <c r="G195" s="3"/>
    </row>
    <row r="196" customFormat="false" ht="18.95" hidden="false" customHeight="true" outlineLevel="0" collapsed="false">
      <c r="A196" s="3" t="s">
        <v>7</v>
      </c>
      <c r="B196" s="4" t="n">
        <v>4017133</v>
      </c>
      <c r="C196" s="4" t="n">
        <v>4016354</v>
      </c>
      <c r="D196" s="3" t="s">
        <v>2987</v>
      </c>
      <c r="E196" s="3"/>
      <c r="F196" s="49" t="s">
        <v>2988</v>
      </c>
      <c r="G196" s="3"/>
    </row>
    <row r="197" customFormat="false" ht="18.95" hidden="false" customHeight="true" outlineLevel="0" collapsed="false">
      <c r="A197" s="3" t="s">
        <v>7</v>
      </c>
      <c r="B197" s="4" t="n">
        <v>4091167</v>
      </c>
      <c r="C197" s="4" t="n">
        <v>4092747</v>
      </c>
      <c r="D197" s="3" t="s">
        <v>2989</v>
      </c>
      <c r="E197" s="3"/>
      <c r="F197" s="48" t="s">
        <v>2944</v>
      </c>
      <c r="G197" s="3"/>
    </row>
    <row r="198" customFormat="false" ht="18.95" hidden="false" customHeight="true" outlineLevel="0" collapsed="false">
      <c r="A198" s="3" t="s">
        <v>7</v>
      </c>
      <c r="B198" s="4" t="n">
        <v>4105917</v>
      </c>
      <c r="C198" s="4" t="n">
        <v>4106786</v>
      </c>
      <c r="D198" s="3" t="s">
        <v>2990</v>
      </c>
      <c r="E198" s="3"/>
      <c r="F198" s="48" t="s">
        <v>2991</v>
      </c>
      <c r="G198" s="3"/>
    </row>
    <row r="199" customFormat="false" ht="18.95" hidden="false" customHeight="true" outlineLevel="0" collapsed="false">
      <c r="A199" s="3" t="s">
        <v>7</v>
      </c>
      <c r="B199" s="4" t="n">
        <v>4222044</v>
      </c>
      <c r="C199" s="4" t="n">
        <v>4224062</v>
      </c>
      <c r="D199" s="3" t="s">
        <v>2992</v>
      </c>
      <c r="E199" s="3"/>
      <c r="F199" s="48" t="s">
        <v>2993</v>
      </c>
      <c r="G199" s="3"/>
    </row>
    <row r="200" customFormat="false" ht="18.95" hidden="false" customHeight="true" outlineLevel="0" collapsed="false">
      <c r="A200" s="3" t="s">
        <v>7</v>
      </c>
      <c r="B200" s="4" t="n">
        <v>4260563</v>
      </c>
      <c r="C200" s="4" t="n">
        <v>4259067</v>
      </c>
      <c r="D200" s="3" t="s">
        <v>2994</v>
      </c>
      <c r="E200" s="3" t="s">
        <v>2995</v>
      </c>
      <c r="F200" s="49" t="s">
        <v>2996</v>
      </c>
      <c r="G200" s="3"/>
    </row>
    <row r="201" customFormat="false" ht="18.95" hidden="false" customHeight="true" outlineLevel="0" collapsed="false">
      <c r="A201" s="3" t="s">
        <v>7</v>
      </c>
      <c r="B201" s="4" t="n">
        <v>4278479</v>
      </c>
      <c r="C201" s="4" t="n">
        <v>4270224</v>
      </c>
      <c r="D201" s="3" t="s">
        <v>2997</v>
      </c>
      <c r="E201" s="3"/>
      <c r="F201" s="49" t="s">
        <v>2998</v>
      </c>
      <c r="G201" s="3"/>
    </row>
    <row r="202" customFormat="false" ht="18.95" hidden="false" customHeight="true" outlineLevel="0" collapsed="false">
      <c r="A202" s="3" t="s">
        <v>1425</v>
      </c>
      <c r="B202" s="4" t="n">
        <v>51169</v>
      </c>
      <c r="C202" s="4" t="n">
        <v>49994</v>
      </c>
      <c r="D202" s="3" t="s">
        <v>2999</v>
      </c>
      <c r="E202" s="3" t="s">
        <v>2654</v>
      </c>
      <c r="F202" s="52" t="s">
        <v>2284</v>
      </c>
      <c r="G202" s="3"/>
    </row>
    <row r="203" customFormat="false" ht="18.95" hidden="false" customHeight="true" outlineLevel="0" collapsed="false">
      <c r="A203" s="3" t="s">
        <v>1425</v>
      </c>
      <c r="B203" s="4" t="n">
        <v>52814</v>
      </c>
      <c r="C203" s="4" t="n">
        <v>51618</v>
      </c>
      <c r="D203" s="3" t="s">
        <v>3000</v>
      </c>
      <c r="E203" s="3" t="s">
        <v>2657</v>
      </c>
      <c r="F203" s="52" t="s">
        <v>2281</v>
      </c>
      <c r="G203" s="3"/>
    </row>
    <row r="204" customFormat="false" ht="18.95" hidden="false" customHeight="true" outlineLevel="0" collapsed="false">
      <c r="A204" s="5" t="s">
        <v>1425</v>
      </c>
      <c r="B204" s="6" t="n">
        <v>68601</v>
      </c>
      <c r="C204" s="6" t="n">
        <v>68371</v>
      </c>
      <c r="D204" s="5" t="s">
        <v>2301</v>
      </c>
      <c r="E204" s="5"/>
      <c r="F204" s="48" t="s">
        <v>2302</v>
      </c>
      <c r="G204" s="3"/>
    </row>
    <row r="205" customFormat="false" ht="18.95" hidden="false" customHeight="true" outlineLevel="0" collapsed="false">
      <c r="A205" s="5" t="s">
        <v>1425</v>
      </c>
      <c r="B205" s="6" t="n">
        <v>69840</v>
      </c>
      <c r="C205" s="6" t="n">
        <v>70139</v>
      </c>
      <c r="D205" s="5" t="s">
        <v>2304</v>
      </c>
      <c r="E205" s="5"/>
      <c r="F205" s="49" t="s">
        <v>3001</v>
      </c>
      <c r="G205" s="3"/>
    </row>
    <row r="206" customFormat="false" ht="18.95" hidden="false" customHeight="true" outlineLevel="0" collapsed="false">
      <c r="A206" s="3" t="s">
        <v>1425</v>
      </c>
      <c r="B206" s="4" t="n">
        <v>84250</v>
      </c>
      <c r="C206" s="4" t="n">
        <v>82799</v>
      </c>
      <c r="D206" s="3" t="s">
        <v>3002</v>
      </c>
      <c r="E206" s="3"/>
      <c r="F206" s="47" t="s">
        <v>3003</v>
      </c>
      <c r="G206" s="3"/>
    </row>
    <row r="207" customFormat="false" ht="18.95" hidden="false" customHeight="true" outlineLevel="0" collapsed="false">
      <c r="A207" s="3" t="s">
        <v>1425</v>
      </c>
      <c r="B207" s="4" t="n">
        <v>133892</v>
      </c>
      <c r="C207" s="4" t="n">
        <v>137038</v>
      </c>
      <c r="D207" s="3" t="s">
        <v>3004</v>
      </c>
      <c r="E207" s="3"/>
      <c r="F207" s="48" t="s">
        <v>3005</v>
      </c>
      <c r="G207" s="3"/>
    </row>
    <row r="208" customFormat="false" ht="18.95" hidden="false" customHeight="true" outlineLevel="0" collapsed="false">
      <c r="A208" s="3" t="s">
        <v>1425</v>
      </c>
      <c r="B208" s="4" t="n">
        <v>137081</v>
      </c>
      <c r="C208" s="4" t="n">
        <v>139756</v>
      </c>
      <c r="D208" s="3" t="s">
        <v>3006</v>
      </c>
      <c r="E208" s="3"/>
      <c r="F208" s="48" t="s">
        <v>3005</v>
      </c>
      <c r="G208" s="3"/>
    </row>
    <row r="209" customFormat="false" ht="18.95" hidden="false" customHeight="true" outlineLevel="0" collapsed="false">
      <c r="A209" s="3" t="s">
        <v>1425</v>
      </c>
      <c r="B209" s="4" t="n">
        <v>159672</v>
      </c>
      <c r="C209" s="4" t="n">
        <v>162542</v>
      </c>
      <c r="D209" s="3" t="s">
        <v>3007</v>
      </c>
      <c r="E209" s="3"/>
      <c r="F209" s="48" t="s">
        <v>3008</v>
      </c>
      <c r="G209" s="3" t="s">
        <v>2604</v>
      </c>
    </row>
    <row r="210" customFormat="false" ht="18.95" hidden="false" customHeight="true" outlineLevel="0" collapsed="false">
      <c r="A210" s="3" t="s">
        <v>1425</v>
      </c>
      <c r="B210" s="4" t="n">
        <v>165057</v>
      </c>
      <c r="C210" s="4" t="n">
        <v>164602</v>
      </c>
      <c r="D210" s="3" t="s">
        <v>3009</v>
      </c>
      <c r="E210" s="3" t="s">
        <v>3010</v>
      </c>
      <c r="F210" s="49" t="s">
        <v>3011</v>
      </c>
      <c r="G210" s="3"/>
    </row>
    <row r="211" customFormat="false" ht="18.95" hidden="false" customHeight="true" outlineLevel="0" collapsed="false">
      <c r="A211" s="3" t="s">
        <v>1425</v>
      </c>
      <c r="B211" s="4" t="n">
        <v>177456</v>
      </c>
      <c r="C211" s="4" t="n">
        <v>176497</v>
      </c>
      <c r="D211" s="3" t="s">
        <v>3012</v>
      </c>
      <c r="E211" s="3"/>
      <c r="F211" s="49" t="s">
        <v>3013</v>
      </c>
      <c r="G211" s="3"/>
    </row>
    <row r="212" customFormat="false" ht="18.95" hidden="false" customHeight="true" outlineLevel="0" collapsed="false">
      <c r="A212" s="3" t="s">
        <v>1425</v>
      </c>
      <c r="B212" s="4" t="n">
        <v>198637</v>
      </c>
      <c r="C212" s="4" t="n">
        <v>198443</v>
      </c>
      <c r="D212" s="3" t="s">
        <v>3014</v>
      </c>
      <c r="E212" s="3"/>
      <c r="F212" s="49" t="s">
        <v>3015</v>
      </c>
      <c r="G212" s="3"/>
    </row>
    <row r="213" customFormat="false" ht="18.95" hidden="false" customHeight="true" outlineLevel="0" collapsed="false">
      <c r="A213" s="3" t="s">
        <v>1425</v>
      </c>
      <c r="B213" s="4" t="n">
        <v>224174</v>
      </c>
      <c r="C213" s="4" t="n">
        <v>222912</v>
      </c>
      <c r="D213" s="3" t="s">
        <v>3016</v>
      </c>
      <c r="E213" s="3"/>
      <c r="F213" s="48" t="s">
        <v>2879</v>
      </c>
      <c r="G213" s="3"/>
    </row>
    <row r="214" customFormat="false" ht="18.95" hidden="false" customHeight="true" outlineLevel="0" collapsed="false">
      <c r="A214" s="3" t="s">
        <v>1425</v>
      </c>
      <c r="B214" s="4" t="n">
        <v>243897</v>
      </c>
      <c r="C214" s="4" t="n">
        <v>241705</v>
      </c>
      <c r="D214" s="3" t="s">
        <v>3017</v>
      </c>
      <c r="E214" s="3"/>
      <c r="F214" s="49" t="s">
        <v>2696</v>
      </c>
      <c r="G214" s="3"/>
    </row>
    <row r="215" customFormat="false" ht="18.95" hidden="false" customHeight="true" outlineLevel="0" collapsed="false">
      <c r="A215" s="3" t="s">
        <v>1425</v>
      </c>
      <c r="B215" s="4" t="n">
        <v>244429</v>
      </c>
      <c r="C215" s="4" t="n">
        <v>246123</v>
      </c>
      <c r="D215" s="3" t="s">
        <v>3018</v>
      </c>
      <c r="E215" s="3"/>
      <c r="F215" s="48" t="s">
        <v>2879</v>
      </c>
      <c r="G215" s="3"/>
    </row>
    <row r="216" customFormat="false" ht="18.95" hidden="false" customHeight="true" outlineLevel="0" collapsed="false">
      <c r="A216" s="3" t="s">
        <v>1425</v>
      </c>
      <c r="B216" s="4" t="n">
        <v>250046</v>
      </c>
      <c r="C216" s="4" t="n">
        <v>251293</v>
      </c>
      <c r="D216" s="3" t="s">
        <v>3019</v>
      </c>
      <c r="E216" s="3"/>
      <c r="F216" s="48" t="s">
        <v>3020</v>
      </c>
      <c r="G216" s="3"/>
    </row>
    <row r="217" customFormat="false" ht="18.95" hidden="false" customHeight="true" outlineLevel="0" collapsed="false">
      <c r="A217" s="3" t="s">
        <v>1425</v>
      </c>
      <c r="B217" s="4" t="n">
        <v>251816</v>
      </c>
      <c r="C217" s="4" t="n">
        <v>253504</v>
      </c>
      <c r="D217" s="3" t="s">
        <v>3021</v>
      </c>
      <c r="E217" s="3"/>
      <c r="F217" s="49" t="s">
        <v>3022</v>
      </c>
      <c r="G217" s="3"/>
    </row>
    <row r="218" customFormat="false" ht="18.95" hidden="false" customHeight="true" outlineLevel="0" collapsed="false">
      <c r="A218" s="3" t="s">
        <v>1425</v>
      </c>
      <c r="B218" s="4" t="n">
        <v>278118</v>
      </c>
      <c r="C218" s="4" t="n">
        <v>277456</v>
      </c>
      <c r="D218" s="3" t="s">
        <v>3023</v>
      </c>
      <c r="E218" s="3"/>
      <c r="F218" s="49" t="s">
        <v>3024</v>
      </c>
      <c r="G218" s="3"/>
    </row>
    <row r="219" customFormat="false" ht="18.95" hidden="false" customHeight="true" outlineLevel="0" collapsed="false">
      <c r="A219" s="3" t="s">
        <v>1425</v>
      </c>
      <c r="B219" s="4" t="n">
        <v>278681</v>
      </c>
      <c r="C219" s="4" t="n">
        <v>278115</v>
      </c>
      <c r="D219" s="3" t="s">
        <v>3025</v>
      </c>
      <c r="E219" s="3"/>
      <c r="F219" s="49" t="s">
        <v>3026</v>
      </c>
      <c r="G219" s="3"/>
    </row>
    <row r="220" customFormat="false" ht="18.95" hidden="false" customHeight="true" outlineLevel="0" collapsed="false">
      <c r="A220" s="3" t="s">
        <v>1425</v>
      </c>
      <c r="B220" s="4" t="n">
        <v>278952</v>
      </c>
      <c r="C220" s="4" t="n">
        <v>278674</v>
      </c>
      <c r="D220" s="3" t="s">
        <v>3027</v>
      </c>
      <c r="E220" s="3"/>
      <c r="F220" s="49" t="s">
        <v>3028</v>
      </c>
      <c r="G220" s="3"/>
    </row>
    <row r="221" customFormat="false" ht="18.95" hidden="false" customHeight="true" outlineLevel="0" collapsed="false">
      <c r="A221" s="3" t="s">
        <v>1425</v>
      </c>
      <c r="B221" s="4" t="n">
        <v>279712</v>
      </c>
      <c r="C221" s="4" t="n">
        <v>279326</v>
      </c>
      <c r="D221" s="3" t="s">
        <v>3029</v>
      </c>
      <c r="E221" s="3"/>
      <c r="F221" s="49" t="s">
        <v>3030</v>
      </c>
      <c r="G221" s="3"/>
    </row>
    <row r="222" customFormat="false" ht="18.95" hidden="false" customHeight="true" outlineLevel="0" collapsed="false">
      <c r="A222" s="3" t="s">
        <v>1425</v>
      </c>
      <c r="B222" s="4" t="n">
        <v>295805</v>
      </c>
      <c r="C222" s="4" t="n">
        <v>293367</v>
      </c>
      <c r="D222" s="3" t="s">
        <v>3031</v>
      </c>
      <c r="E222" s="3"/>
      <c r="F222" s="48" t="s">
        <v>2944</v>
      </c>
      <c r="G222" s="3"/>
    </row>
    <row r="223" customFormat="false" ht="18.95" hidden="false" customHeight="true" outlineLevel="0" collapsed="false">
      <c r="A223" s="3" t="s">
        <v>1425</v>
      </c>
      <c r="B223" s="4" t="n">
        <v>333499</v>
      </c>
      <c r="C223" s="4" t="n">
        <v>334977</v>
      </c>
      <c r="D223" s="3" t="s">
        <v>3032</v>
      </c>
      <c r="E223" s="3"/>
      <c r="F223" s="51" t="s">
        <v>3033</v>
      </c>
      <c r="G223" s="3"/>
    </row>
    <row r="224" customFormat="false" ht="18.95" hidden="false" customHeight="true" outlineLevel="0" collapsed="false">
      <c r="A224" s="3" t="s">
        <v>1425</v>
      </c>
      <c r="B224" s="4" t="n">
        <v>346543</v>
      </c>
      <c r="C224" s="4" t="n">
        <v>344687</v>
      </c>
      <c r="D224" s="3" t="s">
        <v>3034</v>
      </c>
      <c r="E224" s="3"/>
      <c r="F224" s="48" t="s">
        <v>2879</v>
      </c>
      <c r="G224" s="3"/>
    </row>
    <row r="225" customFormat="false" ht="18.95" hidden="false" customHeight="true" outlineLevel="0" collapsed="false">
      <c r="A225" s="3" t="s">
        <v>1425</v>
      </c>
      <c r="B225" s="4" t="n">
        <v>368622</v>
      </c>
      <c r="C225" s="4" t="n">
        <v>367879</v>
      </c>
      <c r="D225" s="3" t="s">
        <v>3035</v>
      </c>
      <c r="E225" s="3"/>
      <c r="F225" s="48" t="s">
        <v>2879</v>
      </c>
      <c r="G225" s="3"/>
    </row>
    <row r="226" customFormat="false" ht="18.95" hidden="false" customHeight="true" outlineLevel="0" collapsed="false">
      <c r="A226" s="3" t="s">
        <v>1425</v>
      </c>
      <c r="B226" s="4" t="n">
        <v>389508</v>
      </c>
      <c r="C226" s="4" t="n">
        <v>389942</v>
      </c>
      <c r="D226" s="3" t="s">
        <v>3036</v>
      </c>
      <c r="E226" s="3"/>
      <c r="F226" s="49" t="s">
        <v>3037</v>
      </c>
      <c r="G226" s="3"/>
    </row>
    <row r="227" customFormat="false" ht="18.95" hidden="false" customHeight="true" outlineLevel="0" collapsed="false">
      <c r="A227" s="3" t="s">
        <v>1425</v>
      </c>
      <c r="B227" s="4" t="n">
        <v>447728</v>
      </c>
      <c r="C227" s="4" t="n">
        <v>446292</v>
      </c>
      <c r="D227" s="3" t="s">
        <v>3038</v>
      </c>
      <c r="E227" s="3"/>
      <c r="F227" s="49" t="s">
        <v>3039</v>
      </c>
      <c r="G227" s="3"/>
    </row>
    <row r="228" customFormat="false" ht="18.95" hidden="false" customHeight="true" outlineLevel="0" collapsed="false">
      <c r="A228" s="3" t="s">
        <v>1425</v>
      </c>
      <c r="B228" s="4" t="n">
        <v>472633</v>
      </c>
      <c r="C228" s="4" t="n">
        <v>470666</v>
      </c>
      <c r="D228" s="3" t="s">
        <v>3040</v>
      </c>
      <c r="E228" s="3"/>
      <c r="F228" s="49" t="s">
        <v>3041</v>
      </c>
      <c r="G228" s="3" t="s">
        <v>3042</v>
      </c>
    </row>
    <row r="229" customFormat="false" ht="18.95" hidden="false" customHeight="true" outlineLevel="0" collapsed="false">
      <c r="A229" s="3" t="s">
        <v>1425</v>
      </c>
      <c r="B229" s="4" t="n">
        <v>476955</v>
      </c>
      <c r="C229" s="4" t="n">
        <v>478706</v>
      </c>
      <c r="D229" s="3" t="s">
        <v>3043</v>
      </c>
      <c r="E229" s="3"/>
      <c r="F229" s="48" t="s">
        <v>3044</v>
      </c>
      <c r="G229" s="3"/>
    </row>
    <row r="230" customFormat="false" ht="18.95" hidden="false" customHeight="true" outlineLevel="0" collapsed="false">
      <c r="A230" s="3" t="s">
        <v>1425</v>
      </c>
      <c r="B230" s="4" t="n">
        <v>553454</v>
      </c>
      <c r="C230" s="4" t="n">
        <v>554245</v>
      </c>
      <c r="D230" s="3" t="s">
        <v>3045</v>
      </c>
      <c r="E230" s="3"/>
      <c r="F230" s="48" t="s">
        <v>2866</v>
      </c>
      <c r="G230" s="3"/>
    </row>
    <row r="231" customFormat="false" ht="18.95" hidden="false" customHeight="true" outlineLevel="0" collapsed="false">
      <c r="A231" s="3" t="s">
        <v>1425</v>
      </c>
      <c r="B231" s="4" t="n">
        <v>574783</v>
      </c>
      <c r="C231" s="4" t="n">
        <v>574109</v>
      </c>
      <c r="D231" s="3" t="s">
        <v>3046</v>
      </c>
      <c r="E231" s="3"/>
      <c r="F231" s="48" t="s">
        <v>2993</v>
      </c>
      <c r="G231" s="3"/>
    </row>
    <row r="232" customFormat="false" ht="18.95" hidden="false" customHeight="true" outlineLevel="0" collapsed="false">
      <c r="A232" s="3" t="s">
        <v>1425</v>
      </c>
      <c r="B232" s="4" t="n">
        <v>585243</v>
      </c>
      <c r="C232" s="4" t="n">
        <v>584401</v>
      </c>
      <c r="D232" s="3" t="s">
        <v>3047</v>
      </c>
      <c r="E232" s="3" t="s">
        <v>3048</v>
      </c>
      <c r="F232" s="49" t="s">
        <v>3049</v>
      </c>
      <c r="G232" s="3"/>
    </row>
    <row r="233" customFormat="false" ht="18.95" hidden="false" customHeight="true" outlineLevel="0" collapsed="false">
      <c r="A233" s="3" t="s">
        <v>1425</v>
      </c>
      <c r="B233" s="4" t="n">
        <v>587319</v>
      </c>
      <c r="C233" s="4" t="n">
        <v>585316</v>
      </c>
      <c r="D233" s="3" t="s">
        <v>3050</v>
      </c>
      <c r="E233" s="3" t="s">
        <v>3051</v>
      </c>
      <c r="F233" s="49" t="s">
        <v>3052</v>
      </c>
      <c r="G233" s="3"/>
    </row>
    <row r="234" customFormat="false" ht="18.95" hidden="false" customHeight="true" outlineLevel="0" collapsed="false">
      <c r="A234" s="3" t="s">
        <v>1425</v>
      </c>
      <c r="B234" s="4" t="n">
        <v>588337</v>
      </c>
      <c r="C234" s="4" t="n">
        <v>587498</v>
      </c>
      <c r="D234" s="3" t="s">
        <v>3053</v>
      </c>
      <c r="E234" s="3" t="s">
        <v>3054</v>
      </c>
      <c r="F234" s="49" t="s">
        <v>3055</v>
      </c>
      <c r="G234" s="3"/>
    </row>
    <row r="235" customFormat="false" ht="18.95" hidden="false" customHeight="true" outlineLevel="0" collapsed="false">
      <c r="A235" s="3" t="s">
        <v>1425</v>
      </c>
      <c r="B235" s="4" t="n">
        <v>589800</v>
      </c>
      <c r="C235" s="4" t="n">
        <v>588439</v>
      </c>
      <c r="D235" s="3" t="s">
        <v>3056</v>
      </c>
      <c r="E235" s="3" t="s">
        <v>3057</v>
      </c>
      <c r="F235" s="49" t="s">
        <v>3058</v>
      </c>
      <c r="G235" s="3"/>
    </row>
    <row r="236" customFormat="false" ht="18.95" hidden="false" customHeight="true" outlineLevel="0" collapsed="false">
      <c r="A236" s="3" t="s">
        <v>1425</v>
      </c>
      <c r="B236" s="4" t="n">
        <v>591296</v>
      </c>
      <c r="C236" s="4" t="n">
        <v>590460</v>
      </c>
      <c r="D236" s="3" t="s">
        <v>3059</v>
      </c>
      <c r="E236" s="3"/>
      <c r="F236" s="48" t="s">
        <v>2869</v>
      </c>
      <c r="G236" s="3"/>
    </row>
    <row r="237" customFormat="false" ht="18.95" hidden="false" customHeight="true" outlineLevel="0" collapsed="false">
      <c r="A237" s="3" t="s">
        <v>1425</v>
      </c>
      <c r="B237" s="4" t="n">
        <v>592195</v>
      </c>
      <c r="C237" s="4" t="n">
        <v>591293</v>
      </c>
      <c r="D237" s="3" t="s">
        <v>3060</v>
      </c>
      <c r="E237" s="3"/>
      <c r="F237" s="48" t="s">
        <v>2869</v>
      </c>
      <c r="G237" s="3"/>
    </row>
    <row r="238" customFormat="false" ht="18.95" hidden="false" customHeight="true" outlineLevel="0" collapsed="false">
      <c r="A238" s="3" t="s">
        <v>1425</v>
      </c>
      <c r="B238" s="4" t="n">
        <v>593552</v>
      </c>
      <c r="C238" s="4" t="n">
        <v>592302</v>
      </c>
      <c r="D238" s="3" t="s">
        <v>3061</v>
      </c>
      <c r="E238" s="3"/>
      <c r="F238" s="48" t="s">
        <v>3062</v>
      </c>
      <c r="G238" s="3"/>
    </row>
    <row r="239" customFormat="false" ht="18.95" hidden="false" customHeight="true" outlineLevel="0" collapsed="false">
      <c r="A239" s="3" t="s">
        <v>1425</v>
      </c>
      <c r="B239" s="4" t="n">
        <v>627826</v>
      </c>
      <c r="C239" s="4" t="n">
        <v>626675</v>
      </c>
      <c r="D239" s="3" t="s">
        <v>3063</v>
      </c>
      <c r="E239" s="3" t="s">
        <v>3064</v>
      </c>
      <c r="F239" s="49" t="s">
        <v>3065</v>
      </c>
      <c r="G239" s="3"/>
    </row>
    <row r="240" customFormat="false" ht="18.95" hidden="false" customHeight="true" outlineLevel="0" collapsed="false">
      <c r="A240" s="3" t="s">
        <v>1425</v>
      </c>
      <c r="B240" s="4" t="n">
        <v>629832</v>
      </c>
      <c r="C240" s="4" t="n">
        <v>629389</v>
      </c>
      <c r="D240" s="3" t="s">
        <v>3066</v>
      </c>
      <c r="E240" s="3"/>
      <c r="F240" s="48" t="s">
        <v>3067</v>
      </c>
      <c r="G240" s="3"/>
    </row>
    <row r="241" customFormat="false" ht="18.95" hidden="false" customHeight="true" outlineLevel="0" collapsed="false">
      <c r="A241" s="3" t="s">
        <v>1425</v>
      </c>
      <c r="B241" s="4" t="n">
        <v>645058</v>
      </c>
      <c r="C241" s="4" t="n">
        <v>643250</v>
      </c>
      <c r="D241" s="3" t="s">
        <v>3068</v>
      </c>
      <c r="E241" s="3"/>
      <c r="F241" s="48" t="s">
        <v>3069</v>
      </c>
      <c r="G241" s="3"/>
    </row>
    <row r="242" customFormat="false" ht="18.95" hidden="false" customHeight="true" outlineLevel="0" collapsed="false">
      <c r="A242" s="3" t="s">
        <v>1425</v>
      </c>
      <c r="B242" s="4" t="n">
        <v>645945</v>
      </c>
      <c r="C242" s="4" t="n">
        <v>647852</v>
      </c>
      <c r="D242" s="3" t="s">
        <v>3070</v>
      </c>
      <c r="E242" s="3"/>
      <c r="F242" s="48" t="s">
        <v>2866</v>
      </c>
      <c r="G242" s="3"/>
    </row>
    <row r="243" customFormat="false" ht="18.95" hidden="false" customHeight="true" outlineLevel="0" collapsed="false">
      <c r="A243" s="3" t="s">
        <v>1425</v>
      </c>
      <c r="B243" s="4" t="n">
        <v>719221</v>
      </c>
      <c r="C243" s="4" t="n">
        <v>718202</v>
      </c>
      <c r="D243" s="3" t="s">
        <v>3071</v>
      </c>
      <c r="E243" s="3"/>
      <c r="F243" s="48" t="s">
        <v>2866</v>
      </c>
      <c r="G243" s="3"/>
    </row>
    <row r="244" customFormat="false" ht="18.95" hidden="false" customHeight="true" outlineLevel="0" collapsed="false">
      <c r="A244" s="3" t="s">
        <v>1425</v>
      </c>
      <c r="B244" s="4" t="n">
        <v>743493</v>
      </c>
      <c r="C244" s="4" t="n">
        <v>742798</v>
      </c>
      <c r="D244" s="3" t="s">
        <v>3072</v>
      </c>
      <c r="E244" s="3"/>
      <c r="F244" s="49" t="s">
        <v>3022</v>
      </c>
      <c r="G244" s="3"/>
    </row>
    <row r="245" customFormat="false" ht="18.95" hidden="false" customHeight="true" outlineLevel="0" collapsed="false">
      <c r="A245" s="3" t="s">
        <v>1425</v>
      </c>
      <c r="B245" s="4" t="n">
        <v>747945</v>
      </c>
      <c r="C245" s="4" t="n">
        <v>746611</v>
      </c>
      <c r="D245" s="3" t="s">
        <v>3073</v>
      </c>
      <c r="E245" s="3" t="s">
        <v>3074</v>
      </c>
      <c r="F245" s="49" t="s">
        <v>3075</v>
      </c>
      <c r="G245" s="3"/>
    </row>
    <row r="246" customFormat="false" ht="18.95" hidden="false" customHeight="true" outlineLevel="0" collapsed="false">
      <c r="A246" s="3" t="s">
        <v>1425</v>
      </c>
      <c r="B246" s="4" t="n">
        <v>773136</v>
      </c>
      <c r="C246" s="4" t="n">
        <v>773972</v>
      </c>
      <c r="D246" s="3" t="s">
        <v>3076</v>
      </c>
      <c r="E246" s="3"/>
      <c r="F246" s="48" t="s">
        <v>3077</v>
      </c>
      <c r="G246" s="3"/>
    </row>
    <row r="247" customFormat="false" ht="18.95" hidden="false" customHeight="true" outlineLevel="0" collapsed="false">
      <c r="A247" s="3" t="s">
        <v>1425</v>
      </c>
      <c r="B247" s="4" t="n">
        <v>788388</v>
      </c>
      <c r="C247" s="4" t="n">
        <v>787480</v>
      </c>
      <c r="D247" s="3" t="s">
        <v>3078</v>
      </c>
      <c r="E247" s="3" t="s">
        <v>3079</v>
      </c>
      <c r="F247" s="49" t="s">
        <v>3080</v>
      </c>
      <c r="G247" s="3"/>
    </row>
    <row r="248" customFormat="false" ht="18.95" hidden="false" customHeight="true" outlineLevel="0" collapsed="false">
      <c r="A248" s="3" t="s">
        <v>1425</v>
      </c>
      <c r="B248" s="4" t="n">
        <v>793574</v>
      </c>
      <c r="C248" s="4" t="n">
        <v>792894</v>
      </c>
      <c r="D248" s="3" t="s">
        <v>3081</v>
      </c>
      <c r="E248" s="3"/>
      <c r="F248" s="48" t="s">
        <v>2866</v>
      </c>
      <c r="G248" s="3"/>
    </row>
    <row r="249" customFormat="false" ht="18.95" hidden="false" customHeight="true" outlineLevel="0" collapsed="false">
      <c r="A249" s="3" t="s">
        <v>1425</v>
      </c>
      <c r="B249" s="4" t="n">
        <v>799526</v>
      </c>
      <c r="C249" s="4" t="n">
        <v>798810</v>
      </c>
      <c r="D249" s="3" t="s">
        <v>3082</v>
      </c>
      <c r="E249" s="3" t="s">
        <v>2651</v>
      </c>
      <c r="F249" s="52" t="s">
        <v>3083</v>
      </c>
      <c r="G249" s="3"/>
    </row>
    <row r="250" customFormat="false" ht="18.95" hidden="false" customHeight="true" outlineLevel="0" collapsed="false">
      <c r="A250" s="3" t="s">
        <v>1425</v>
      </c>
      <c r="B250" s="4" t="n">
        <v>800810</v>
      </c>
      <c r="C250" s="4" t="n">
        <v>799656</v>
      </c>
      <c r="D250" s="3" t="s">
        <v>3084</v>
      </c>
      <c r="E250" s="3" t="s">
        <v>2654</v>
      </c>
      <c r="F250" s="52" t="s">
        <v>2972</v>
      </c>
      <c r="G250" s="3"/>
    </row>
    <row r="251" customFormat="false" ht="18.95" hidden="false" customHeight="true" outlineLevel="0" collapsed="false">
      <c r="A251" s="3" t="s">
        <v>1425</v>
      </c>
      <c r="B251" s="4" t="n">
        <v>802298</v>
      </c>
      <c r="C251" s="4" t="n">
        <v>800880</v>
      </c>
      <c r="D251" s="3" t="s">
        <v>3085</v>
      </c>
      <c r="E251" s="3" t="s">
        <v>2657</v>
      </c>
      <c r="F251" s="52" t="s">
        <v>3086</v>
      </c>
      <c r="G251" s="3"/>
    </row>
    <row r="252" customFormat="false" ht="18.95" hidden="false" customHeight="true" outlineLevel="0" collapsed="false">
      <c r="A252" s="3" t="s">
        <v>1682</v>
      </c>
      <c r="B252" s="4" t="n">
        <v>62407</v>
      </c>
      <c r="C252" s="4" t="n">
        <v>60833</v>
      </c>
      <c r="D252" s="3" t="s">
        <v>3087</v>
      </c>
      <c r="E252" s="3"/>
      <c r="F252" s="48" t="s">
        <v>2861</v>
      </c>
      <c r="G252" s="3"/>
    </row>
    <row r="254" customFormat="false" ht="15" hidden="false" customHeight="false" outlineLevel="0" collapsed="false">
      <c r="F254" s="61" t="s">
        <v>3088</v>
      </c>
    </row>
    <row r="255" customFormat="false" ht="15" hidden="false" customHeight="false" outlineLevel="0" collapsed="false">
      <c r="F255" s="49" t="s">
        <v>3089</v>
      </c>
    </row>
    <row r="256" customFormat="false" ht="15" hidden="false" customHeight="false" outlineLevel="0" collapsed="false">
      <c r="F256" s="51" t="s">
        <v>3090</v>
      </c>
    </row>
    <row r="257" customFormat="false" ht="15" hidden="false" customHeight="false" outlineLevel="0" collapsed="false">
      <c r="F257" s="50" t="s">
        <v>3091</v>
      </c>
    </row>
    <row r="258" customFormat="false" ht="15" hidden="false" customHeight="false" outlineLevel="0" collapsed="false">
      <c r="F258" s="53" t="s">
        <v>3092</v>
      </c>
    </row>
    <row r="259" customFormat="false" ht="15" hidden="false" customHeight="false" outlineLevel="0" collapsed="false">
      <c r="F259" s="60" t="s">
        <v>3093</v>
      </c>
    </row>
    <row r="260" customFormat="false" ht="15" hidden="false" customHeight="false" outlineLevel="0" collapsed="false">
      <c r="F260" s="54" t="s">
        <v>3094</v>
      </c>
    </row>
    <row r="261" customFormat="false" ht="15" hidden="false" customHeight="false" outlineLevel="0" collapsed="false">
      <c r="F261" s="47" t="s">
        <v>3095</v>
      </c>
    </row>
    <row r="262" customFormat="false" ht="15" hidden="false" customHeight="false" outlineLevel="0" collapsed="false">
      <c r="F262" s="48" t="s">
        <v>3096</v>
      </c>
    </row>
    <row r="263" customFormat="false" ht="15" hidden="false" customHeight="false" outlineLevel="0" collapsed="false">
      <c r="F263" s="62" t="s">
        <v>30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4.28"/>
    <col collapsed="false" customWidth="true" hidden="false" outlineLevel="0" max="3" min="3" style="0" width="9.14"/>
    <col collapsed="false" customWidth="true" hidden="false" outlineLevel="0" max="4" min="4" style="0" width="16.13"/>
    <col collapsed="false" customWidth="true" hidden="false" outlineLevel="0" max="5" min="5" style="0" width="6.56"/>
    <col collapsed="false" customWidth="true" hidden="false" outlineLevel="0" max="6" min="6" style="0" width="64.28"/>
    <col collapsed="false" customWidth="true" hidden="false" outlineLevel="0" max="7" min="7" style="0" width="6.85"/>
    <col collapsed="false" customWidth="true" hidden="false" outlineLevel="0" max="8" min="8" style="0" width="22.56"/>
  </cols>
  <sheetData>
    <row r="1" customFormat="false" ht="18.95" hidden="false" customHeight="true" outlineLevel="0" collapsed="false">
      <c r="A1" s="1" t="s">
        <v>3098</v>
      </c>
    </row>
    <row r="2" customFormat="false" ht="18.95" hidden="false" customHeight="true" outlineLevel="0" collapsed="false">
      <c r="A2" s="23" t="s">
        <v>3099</v>
      </c>
    </row>
    <row r="3" customFormat="false" ht="18.95" hidden="false" customHeight="true" outlineLevel="0" collapsed="false">
      <c r="A3" s="23" t="s">
        <v>3100</v>
      </c>
    </row>
    <row r="4" customFormat="false" ht="18.95" hidden="false" customHeight="true" outlineLevel="0" collapsed="false">
      <c r="A4" s="2" t="s">
        <v>1</v>
      </c>
      <c r="B4" s="2" t="s">
        <v>2</v>
      </c>
      <c r="C4" s="2" t="s">
        <v>3</v>
      </c>
      <c r="D4" s="2" t="s">
        <v>4</v>
      </c>
      <c r="E4" s="2" t="s">
        <v>2597</v>
      </c>
      <c r="F4" s="2" t="s">
        <v>6</v>
      </c>
      <c r="G4" s="2" t="s">
        <v>3101</v>
      </c>
      <c r="H4" s="2" t="s">
        <v>2598</v>
      </c>
    </row>
    <row r="5" customFormat="false" ht="18.95" hidden="false" customHeight="true" outlineLevel="0" collapsed="false">
      <c r="A5" s="3" t="s">
        <v>7</v>
      </c>
      <c r="B5" s="4" t="n">
        <v>18364</v>
      </c>
      <c r="C5" s="4" t="n">
        <v>16982</v>
      </c>
      <c r="D5" s="3" t="s">
        <v>3102</v>
      </c>
      <c r="E5" s="3"/>
      <c r="F5" s="3" t="s">
        <v>3103</v>
      </c>
      <c r="G5" s="3" t="s">
        <v>3104</v>
      </c>
      <c r="H5" s="3"/>
    </row>
    <row r="6" customFormat="false" ht="18.95" hidden="false" customHeight="true" outlineLevel="0" collapsed="false">
      <c r="A6" s="3" t="s">
        <v>7</v>
      </c>
      <c r="B6" s="4" t="n">
        <v>64423</v>
      </c>
      <c r="C6" s="4" t="n">
        <v>63989</v>
      </c>
      <c r="D6" s="3" t="s">
        <v>3105</v>
      </c>
      <c r="E6" s="3"/>
      <c r="F6" s="3" t="s">
        <v>2258</v>
      </c>
      <c r="G6" s="3" t="s">
        <v>3104</v>
      </c>
      <c r="H6" s="3"/>
    </row>
    <row r="7" customFormat="false" ht="18.95" hidden="false" customHeight="true" outlineLevel="0" collapsed="false">
      <c r="A7" s="3" t="s">
        <v>7</v>
      </c>
      <c r="B7" s="4" t="n">
        <v>68296</v>
      </c>
      <c r="C7" s="4" t="n">
        <v>69819</v>
      </c>
      <c r="D7" s="3" t="s">
        <v>3106</v>
      </c>
      <c r="E7" s="3"/>
      <c r="F7" s="3" t="s">
        <v>3107</v>
      </c>
      <c r="G7" s="3" t="s">
        <v>3108</v>
      </c>
      <c r="H7" s="3" t="s">
        <v>3109</v>
      </c>
    </row>
    <row r="8" customFormat="false" ht="18.95" hidden="false" customHeight="true" outlineLevel="0" collapsed="false">
      <c r="A8" s="3" t="s">
        <v>7</v>
      </c>
      <c r="B8" s="4" t="n">
        <v>71279</v>
      </c>
      <c r="C8" s="4" t="n">
        <v>70881</v>
      </c>
      <c r="D8" s="3" t="s">
        <v>3110</v>
      </c>
      <c r="E8" s="3" t="s">
        <v>3111</v>
      </c>
      <c r="F8" s="3" t="s">
        <v>3112</v>
      </c>
      <c r="G8" s="3" t="s">
        <v>3104</v>
      </c>
      <c r="H8" s="3" t="s">
        <v>3113</v>
      </c>
    </row>
    <row r="9" customFormat="false" ht="18.95" hidden="false" customHeight="true" outlineLevel="0" collapsed="false">
      <c r="A9" s="3" t="s">
        <v>7</v>
      </c>
      <c r="B9" s="4" t="n">
        <v>139246</v>
      </c>
      <c r="C9" s="4" t="n">
        <v>137177</v>
      </c>
      <c r="D9" s="3" t="s">
        <v>3114</v>
      </c>
      <c r="E9" s="3"/>
      <c r="F9" s="3" t="s">
        <v>3115</v>
      </c>
      <c r="G9" s="3" t="s">
        <v>3116</v>
      </c>
      <c r="H9" s="3" t="s">
        <v>3117</v>
      </c>
    </row>
    <row r="10" customFormat="false" ht="18.95" hidden="false" customHeight="true" outlineLevel="0" collapsed="false">
      <c r="A10" s="3" t="s">
        <v>7</v>
      </c>
      <c r="B10" s="4" t="n">
        <v>219357</v>
      </c>
      <c r="C10" s="4" t="n">
        <v>218665</v>
      </c>
      <c r="D10" s="3" t="s">
        <v>3118</v>
      </c>
      <c r="E10" s="3"/>
      <c r="F10" s="3" t="s">
        <v>3119</v>
      </c>
      <c r="G10" s="3" t="s">
        <v>3104</v>
      </c>
      <c r="H10" s="3" t="s">
        <v>3113</v>
      </c>
    </row>
    <row r="11" customFormat="false" ht="18.95" hidden="false" customHeight="true" outlineLevel="0" collapsed="false">
      <c r="A11" s="3" t="s">
        <v>7</v>
      </c>
      <c r="B11" s="4" t="n">
        <v>365495</v>
      </c>
      <c r="C11" s="4" t="n">
        <v>363843</v>
      </c>
      <c r="D11" s="3" t="s">
        <v>3120</v>
      </c>
      <c r="E11" s="3"/>
      <c r="F11" s="3" t="s">
        <v>3121</v>
      </c>
      <c r="G11" s="3" t="s">
        <v>3104</v>
      </c>
      <c r="H11" s="3" t="s">
        <v>3122</v>
      </c>
    </row>
    <row r="12" customFormat="false" ht="18.95" hidden="false" customHeight="true" outlineLevel="0" collapsed="false">
      <c r="A12" s="3" t="s">
        <v>7</v>
      </c>
      <c r="B12" s="4" t="n">
        <v>366230</v>
      </c>
      <c r="C12" s="4" t="n">
        <v>365550</v>
      </c>
      <c r="D12" s="3" t="s">
        <v>3123</v>
      </c>
      <c r="E12" s="3"/>
      <c r="F12" s="3" t="s">
        <v>3124</v>
      </c>
      <c r="G12" s="3" t="s">
        <v>3104</v>
      </c>
      <c r="H12" s="3" t="s">
        <v>3125</v>
      </c>
    </row>
    <row r="13" customFormat="false" ht="18.95" hidden="false" customHeight="true" outlineLevel="0" collapsed="false">
      <c r="A13" s="3" t="s">
        <v>7</v>
      </c>
      <c r="B13" s="4" t="n">
        <v>450132</v>
      </c>
      <c r="C13" s="4" t="n">
        <v>449389</v>
      </c>
      <c r="D13" s="3" t="s">
        <v>3126</v>
      </c>
      <c r="E13" s="3"/>
      <c r="F13" s="3" t="s">
        <v>3119</v>
      </c>
      <c r="G13" s="3" t="s">
        <v>3104</v>
      </c>
      <c r="H13" s="3"/>
    </row>
    <row r="14" customFormat="false" ht="18.95" hidden="false" customHeight="true" outlineLevel="0" collapsed="false">
      <c r="A14" s="3" t="s">
        <v>7</v>
      </c>
      <c r="B14" s="4" t="n">
        <v>507918</v>
      </c>
      <c r="C14" s="4" t="n">
        <v>507196</v>
      </c>
      <c r="D14" s="3" t="s">
        <v>3127</v>
      </c>
      <c r="E14" s="3"/>
      <c r="F14" s="3" t="s">
        <v>3119</v>
      </c>
      <c r="G14" s="3" t="s">
        <v>3104</v>
      </c>
      <c r="H14" s="3"/>
    </row>
    <row r="15" customFormat="false" ht="18.95" hidden="false" customHeight="true" outlineLevel="0" collapsed="false">
      <c r="A15" s="3" t="s">
        <v>7</v>
      </c>
      <c r="B15" s="4" t="n">
        <v>509280</v>
      </c>
      <c r="C15" s="4" t="n">
        <v>510587</v>
      </c>
      <c r="D15" s="3" t="s">
        <v>3128</v>
      </c>
      <c r="E15" s="3"/>
      <c r="F15" s="3" t="s">
        <v>3107</v>
      </c>
      <c r="G15" s="3" t="s">
        <v>3116</v>
      </c>
      <c r="H15" s="3" t="s">
        <v>3117</v>
      </c>
    </row>
    <row r="16" customFormat="false" ht="18.95" hidden="false" customHeight="true" outlineLevel="0" collapsed="false">
      <c r="A16" s="3" t="s">
        <v>7</v>
      </c>
      <c r="B16" s="4" t="n">
        <v>510606</v>
      </c>
      <c r="C16" s="4" t="n">
        <v>511463</v>
      </c>
      <c r="D16" s="3" t="s">
        <v>3129</v>
      </c>
      <c r="E16" s="3"/>
      <c r="F16" s="3" t="s">
        <v>3119</v>
      </c>
      <c r="G16" s="3" t="s">
        <v>3116</v>
      </c>
      <c r="H16" s="3" t="s">
        <v>3117</v>
      </c>
    </row>
    <row r="17" customFormat="false" ht="18.95" hidden="false" customHeight="true" outlineLevel="0" collapsed="false">
      <c r="A17" s="3" t="s">
        <v>7</v>
      </c>
      <c r="B17" s="4" t="n">
        <v>620466</v>
      </c>
      <c r="C17" s="4" t="n">
        <v>618085</v>
      </c>
      <c r="D17" s="3" t="s">
        <v>3130</v>
      </c>
      <c r="E17" s="3"/>
      <c r="F17" s="3" t="s">
        <v>3107</v>
      </c>
      <c r="G17" s="3" t="s">
        <v>3116</v>
      </c>
      <c r="H17" s="3"/>
    </row>
    <row r="18" customFormat="false" ht="18.95" hidden="false" customHeight="true" outlineLevel="0" collapsed="false">
      <c r="A18" s="3" t="s">
        <v>7</v>
      </c>
      <c r="B18" s="4" t="n">
        <v>891010</v>
      </c>
      <c r="C18" s="4" t="n">
        <v>891726</v>
      </c>
      <c r="D18" s="3" t="s">
        <v>3131</v>
      </c>
      <c r="E18" s="3"/>
      <c r="F18" s="3" t="s">
        <v>3121</v>
      </c>
      <c r="G18" s="3" t="s">
        <v>3104</v>
      </c>
      <c r="H18" s="3"/>
    </row>
    <row r="19" customFormat="false" ht="18.95" hidden="false" customHeight="true" outlineLevel="0" collapsed="false">
      <c r="A19" s="3" t="s">
        <v>7</v>
      </c>
      <c r="B19" s="4" t="n">
        <v>1111655</v>
      </c>
      <c r="C19" s="4" t="n">
        <v>1112338</v>
      </c>
      <c r="D19" s="3" t="s">
        <v>3132</v>
      </c>
      <c r="E19" s="3"/>
      <c r="F19" s="3" t="s">
        <v>3133</v>
      </c>
      <c r="G19" s="3" t="s">
        <v>3104</v>
      </c>
      <c r="H19" s="3"/>
    </row>
    <row r="20" customFormat="false" ht="18.95" hidden="false" customHeight="true" outlineLevel="0" collapsed="false">
      <c r="A20" s="3" t="s">
        <v>7</v>
      </c>
      <c r="B20" s="4" t="n">
        <v>1127665</v>
      </c>
      <c r="C20" s="4" t="n">
        <v>1127009</v>
      </c>
      <c r="D20" s="3" t="s">
        <v>3134</v>
      </c>
      <c r="E20" s="3"/>
      <c r="F20" s="3" t="s">
        <v>3135</v>
      </c>
      <c r="G20" s="3" t="s">
        <v>3104</v>
      </c>
      <c r="H20" s="3"/>
    </row>
    <row r="21" customFormat="false" ht="18.95" hidden="false" customHeight="true" outlineLevel="0" collapsed="false">
      <c r="A21" s="3" t="s">
        <v>7</v>
      </c>
      <c r="B21" s="4" t="n">
        <v>1200137</v>
      </c>
      <c r="C21" s="4" t="n">
        <v>1199097</v>
      </c>
      <c r="D21" s="3" t="s">
        <v>3136</v>
      </c>
      <c r="E21" s="3" t="s">
        <v>3137</v>
      </c>
      <c r="F21" s="3" t="s">
        <v>3138</v>
      </c>
      <c r="G21" s="3" t="s">
        <v>3104</v>
      </c>
      <c r="H21" s="3"/>
    </row>
    <row r="22" customFormat="false" ht="18.95" hidden="false" customHeight="true" outlineLevel="0" collapsed="false">
      <c r="A22" s="5" t="s">
        <v>7</v>
      </c>
      <c r="B22" s="6" t="n">
        <v>1537411</v>
      </c>
      <c r="C22" s="6" t="n">
        <v>1537581</v>
      </c>
      <c r="D22" s="5" t="s">
        <v>2247</v>
      </c>
      <c r="E22" s="5"/>
      <c r="F22" s="5" t="s">
        <v>3139</v>
      </c>
      <c r="G22" s="5" t="s">
        <v>3108</v>
      </c>
      <c r="H22" s="5"/>
    </row>
    <row r="23" customFormat="false" ht="18.95" hidden="false" customHeight="true" outlineLevel="0" collapsed="false">
      <c r="A23" s="3" t="s">
        <v>7</v>
      </c>
      <c r="B23" s="4" t="n">
        <v>1661018</v>
      </c>
      <c r="C23" s="4" t="n">
        <v>1659882</v>
      </c>
      <c r="D23" s="3" t="s">
        <v>3140</v>
      </c>
      <c r="E23" s="3"/>
      <c r="F23" s="3" t="s">
        <v>3141</v>
      </c>
      <c r="G23" s="3" t="s">
        <v>3104</v>
      </c>
      <c r="H23" s="3"/>
    </row>
    <row r="24" customFormat="false" ht="18.95" hidden="false" customHeight="true" outlineLevel="0" collapsed="false">
      <c r="A24" s="3" t="s">
        <v>7</v>
      </c>
      <c r="B24" s="4" t="n">
        <v>1767434</v>
      </c>
      <c r="C24" s="4" t="n">
        <v>1770586</v>
      </c>
      <c r="D24" s="3" t="s">
        <v>3142</v>
      </c>
      <c r="E24" s="3"/>
      <c r="F24" s="3" t="s">
        <v>3143</v>
      </c>
      <c r="G24" s="3" t="s">
        <v>3116</v>
      </c>
      <c r="H24" s="3"/>
    </row>
    <row r="25" customFormat="false" ht="18.95" hidden="false" customHeight="true" outlineLevel="0" collapsed="false">
      <c r="A25" s="3" t="s">
        <v>7</v>
      </c>
      <c r="B25" s="4" t="n">
        <v>1871863</v>
      </c>
      <c r="C25" s="4" t="n">
        <v>1873851</v>
      </c>
      <c r="D25" s="3" t="s">
        <v>3144</v>
      </c>
      <c r="E25" s="3"/>
      <c r="F25" s="3" t="s">
        <v>3145</v>
      </c>
      <c r="G25" s="3" t="s">
        <v>3108</v>
      </c>
      <c r="H25" s="3"/>
    </row>
    <row r="26" customFormat="false" ht="18.95" hidden="false" customHeight="true" outlineLevel="0" collapsed="false">
      <c r="A26" s="3" t="s">
        <v>7</v>
      </c>
      <c r="B26" s="4" t="n">
        <v>1879026</v>
      </c>
      <c r="C26" s="4" t="n">
        <v>1879721</v>
      </c>
      <c r="D26" s="3" t="s">
        <v>3146</v>
      </c>
      <c r="E26" s="3"/>
      <c r="F26" s="3" t="s">
        <v>3147</v>
      </c>
      <c r="G26" s="3" t="s">
        <v>3104</v>
      </c>
      <c r="H26" s="3"/>
    </row>
    <row r="27" customFormat="false" ht="18.95" hidden="false" customHeight="true" outlineLevel="0" collapsed="false">
      <c r="A27" s="3" t="s">
        <v>7</v>
      </c>
      <c r="B27" s="4" t="n">
        <v>2043091</v>
      </c>
      <c r="C27" s="4" t="n">
        <v>2043819</v>
      </c>
      <c r="D27" s="3" t="s">
        <v>3148</v>
      </c>
      <c r="E27" s="3"/>
      <c r="F27" s="3" t="s">
        <v>3121</v>
      </c>
      <c r="G27" s="3" t="s">
        <v>3104</v>
      </c>
      <c r="H27" s="3"/>
    </row>
    <row r="28" customFormat="false" ht="18.95" hidden="false" customHeight="true" outlineLevel="0" collapsed="false">
      <c r="A28" s="3" t="s">
        <v>7</v>
      </c>
      <c r="B28" s="4" t="n">
        <v>2096323</v>
      </c>
      <c r="C28" s="4" t="n">
        <v>2095202</v>
      </c>
      <c r="D28" s="3" t="s">
        <v>3149</v>
      </c>
      <c r="E28" s="3" t="s">
        <v>3150</v>
      </c>
      <c r="F28" s="3" t="s">
        <v>3151</v>
      </c>
      <c r="G28" s="3" t="s">
        <v>3108</v>
      </c>
      <c r="H28" s="3"/>
    </row>
    <row r="29" customFormat="false" ht="18.95" hidden="false" customHeight="true" outlineLevel="0" collapsed="false">
      <c r="A29" s="3" t="s">
        <v>7</v>
      </c>
      <c r="B29" s="4" t="n">
        <v>2101593</v>
      </c>
      <c r="C29" s="4" t="n">
        <v>2102747</v>
      </c>
      <c r="D29" s="3" t="s">
        <v>3152</v>
      </c>
      <c r="E29" s="3"/>
      <c r="F29" s="3" t="s">
        <v>3107</v>
      </c>
      <c r="G29" s="3" t="s">
        <v>3108</v>
      </c>
      <c r="H29" s="3"/>
    </row>
    <row r="30" customFormat="false" ht="18.95" hidden="false" customHeight="true" outlineLevel="0" collapsed="false">
      <c r="A30" s="3" t="s">
        <v>7</v>
      </c>
      <c r="B30" s="4" t="n">
        <v>2102758</v>
      </c>
      <c r="C30" s="4" t="n">
        <v>2103435</v>
      </c>
      <c r="D30" s="3" t="s">
        <v>3153</v>
      </c>
      <c r="E30" s="3"/>
      <c r="F30" s="3" t="s">
        <v>3119</v>
      </c>
      <c r="G30" s="3" t="s">
        <v>3104</v>
      </c>
      <c r="H30" s="3"/>
    </row>
    <row r="31" customFormat="false" ht="18.95" hidden="false" customHeight="true" outlineLevel="0" collapsed="false">
      <c r="A31" s="63" t="s">
        <v>7</v>
      </c>
      <c r="B31" s="64" t="n">
        <v>2141151</v>
      </c>
      <c r="C31" s="64" t="n">
        <v>2142629</v>
      </c>
      <c r="D31" s="63" t="s">
        <v>3154</v>
      </c>
      <c r="E31" s="63"/>
      <c r="F31" s="63" t="s">
        <v>3155</v>
      </c>
      <c r="G31" s="63" t="s">
        <v>3104</v>
      </c>
      <c r="H31" s="63"/>
    </row>
    <row r="32" customFormat="false" ht="18.95" hidden="false" customHeight="true" outlineLevel="0" collapsed="false">
      <c r="A32" s="3" t="s">
        <v>7</v>
      </c>
      <c r="B32" s="4" t="n">
        <v>2162222</v>
      </c>
      <c r="C32" s="4" t="n">
        <v>2159133</v>
      </c>
      <c r="D32" s="3" t="s">
        <v>3156</v>
      </c>
      <c r="E32" s="3"/>
      <c r="F32" s="3" t="s">
        <v>3157</v>
      </c>
      <c r="G32" s="3" t="s">
        <v>3108</v>
      </c>
      <c r="H32" s="3"/>
    </row>
    <row r="33" customFormat="false" ht="18.95" hidden="false" customHeight="true" outlineLevel="0" collapsed="false">
      <c r="A33" s="3" t="s">
        <v>7</v>
      </c>
      <c r="B33" s="4" t="n">
        <v>2214004</v>
      </c>
      <c r="C33" s="4" t="n">
        <v>2211008</v>
      </c>
      <c r="D33" s="3" t="s">
        <v>3158</v>
      </c>
      <c r="E33" s="3"/>
      <c r="F33" s="3" t="s">
        <v>3157</v>
      </c>
      <c r="G33" s="3" t="s">
        <v>3116</v>
      </c>
      <c r="H33" s="3"/>
    </row>
    <row r="34" customFormat="false" ht="18.95" hidden="false" customHeight="true" outlineLevel="0" collapsed="false">
      <c r="A34" s="3" t="s">
        <v>7</v>
      </c>
      <c r="B34" s="4" t="n">
        <v>2215344</v>
      </c>
      <c r="C34" s="4" t="n">
        <v>2214118</v>
      </c>
      <c r="D34" s="3" t="s">
        <v>3159</v>
      </c>
      <c r="E34" s="3"/>
      <c r="F34" s="3" t="s">
        <v>3160</v>
      </c>
      <c r="G34" s="3" t="s">
        <v>3104</v>
      </c>
      <c r="H34" s="3"/>
    </row>
    <row r="35" customFormat="false" ht="18.95" hidden="false" customHeight="true" outlineLevel="0" collapsed="false">
      <c r="A35" s="3" t="s">
        <v>7</v>
      </c>
      <c r="B35" s="4" t="n">
        <v>2515355</v>
      </c>
      <c r="C35" s="4" t="n">
        <v>2514657</v>
      </c>
      <c r="D35" s="3" t="s">
        <v>3161</v>
      </c>
      <c r="E35" s="3"/>
      <c r="F35" s="3" t="s">
        <v>3121</v>
      </c>
      <c r="G35" s="3" t="s">
        <v>3104</v>
      </c>
      <c r="H35" s="3"/>
    </row>
    <row r="36" customFormat="false" ht="18.95" hidden="false" customHeight="true" outlineLevel="0" collapsed="false">
      <c r="A36" s="3" t="s">
        <v>7</v>
      </c>
      <c r="B36" s="4" t="n">
        <v>2530182</v>
      </c>
      <c r="C36" s="4" t="n">
        <v>2528827</v>
      </c>
      <c r="D36" s="3" t="s">
        <v>3162</v>
      </c>
      <c r="E36" s="3"/>
      <c r="F36" s="3" t="s">
        <v>3163</v>
      </c>
      <c r="G36" s="3" t="s">
        <v>3108</v>
      </c>
      <c r="H36" s="3"/>
    </row>
    <row r="37" customFormat="false" ht="18.95" hidden="false" customHeight="true" outlineLevel="0" collapsed="false">
      <c r="A37" s="3" t="s">
        <v>7</v>
      </c>
      <c r="B37" s="4" t="n">
        <v>2648293</v>
      </c>
      <c r="C37" s="4" t="n">
        <v>2648979</v>
      </c>
      <c r="D37" s="3" t="s">
        <v>3164</v>
      </c>
      <c r="E37" s="3"/>
      <c r="F37" s="3" t="s">
        <v>3121</v>
      </c>
      <c r="G37" s="3" t="s">
        <v>3104</v>
      </c>
      <c r="H37" s="3"/>
    </row>
    <row r="38" customFormat="false" ht="18.95" hidden="false" customHeight="true" outlineLevel="0" collapsed="false">
      <c r="A38" s="3" t="s">
        <v>7</v>
      </c>
      <c r="B38" s="4" t="n">
        <v>2649092</v>
      </c>
      <c r="C38" s="4" t="n">
        <v>2650411</v>
      </c>
      <c r="D38" s="3" t="s">
        <v>3165</v>
      </c>
      <c r="E38" s="3"/>
      <c r="F38" s="3" t="s">
        <v>3163</v>
      </c>
      <c r="G38" s="3" t="s">
        <v>3108</v>
      </c>
      <c r="H38" s="3"/>
    </row>
    <row r="39" customFormat="false" ht="18.95" hidden="false" customHeight="true" outlineLevel="0" collapsed="false">
      <c r="A39" s="3" t="s">
        <v>7</v>
      </c>
      <c r="B39" s="4" t="n">
        <v>2705043</v>
      </c>
      <c r="C39" s="4" t="n">
        <v>2707667</v>
      </c>
      <c r="D39" s="3" t="s">
        <v>3166</v>
      </c>
      <c r="E39" s="3" t="s">
        <v>3167</v>
      </c>
      <c r="F39" s="3" t="s">
        <v>3168</v>
      </c>
      <c r="G39" s="3" t="s">
        <v>3116</v>
      </c>
      <c r="H39" s="3"/>
    </row>
    <row r="40" customFormat="false" ht="18.95" hidden="false" customHeight="true" outlineLevel="0" collapsed="false">
      <c r="A40" s="3" t="s">
        <v>7</v>
      </c>
      <c r="B40" s="4" t="n">
        <v>2707718</v>
      </c>
      <c r="C40" s="4" t="n">
        <v>2710627</v>
      </c>
      <c r="D40" s="3" t="s">
        <v>3169</v>
      </c>
      <c r="E40" s="3" t="s">
        <v>3170</v>
      </c>
      <c r="F40" s="3" t="s">
        <v>3171</v>
      </c>
      <c r="G40" s="3" t="s">
        <v>3116</v>
      </c>
      <c r="H40" s="3"/>
    </row>
    <row r="41" customFormat="false" ht="18.95" hidden="false" customHeight="true" outlineLevel="0" collapsed="false">
      <c r="A41" s="3" t="s">
        <v>7</v>
      </c>
      <c r="B41" s="4" t="n">
        <v>2731175</v>
      </c>
      <c r="C41" s="4" t="n">
        <v>2732572</v>
      </c>
      <c r="D41" s="3" t="s">
        <v>3172</v>
      </c>
      <c r="E41" s="3"/>
      <c r="F41" s="3" t="s">
        <v>3173</v>
      </c>
      <c r="G41" s="3" t="s">
        <v>3108</v>
      </c>
      <c r="H41" s="3"/>
    </row>
    <row r="42" customFormat="false" ht="18.95" hidden="false" customHeight="true" outlineLevel="0" collapsed="false">
      <c r="A42" s="3" t="s">
        <v>7</v>
      </c>
      <c r="B42" s="4" t="n">
        <v>2739972</v>
      </c>
      <c r="C42" s="4" t="n">
        <v>2739109</v>
      </c>
      <c r="D42" s="3" t="s">
        <v>3174</v>
      </c>
      <c r="E42" s="3"/>
      <c r="F42" s="3" t="s">
        <v>3115</v>
      </c>
      <c r="G42" s="3" t="s">
        <v>3116</v>
      </c>
      <c r="H42" s="3"/>
    </row>
    <row r="43" customFormat="false" ht="18.95" hidden="false" customHeight="true" outlineLevel="0" collapsed="false">
      <c r="A43" s="3" t="s">
        <v>7</v>
      </c>
      <c r="B43" s="4" t="n">
        <v>2740637</v>
      </c>
      <c r="C43" s="4" t="n">
        <v>2740197</v>
      </c>
      <c r="D43" s="3" t="s">
        <v>3175</v>
      </c>
      <c r="E43" s="3"/>
      <c r="F43" s="3" t="s">
        <v>3176</v>
      </c>
      <c r="G43" s="3" t="s">
        <v>3104</v>
      </c>
      <c r="H43" s="3"/>
    </row>
    <row r="44" customFormat="false" ht="18.95" hidden="false" customHeight="true" outlineLevel="0" collapsed="false">
      <c r="A44" s="3" t="s">
        <v>7</v>
      </c>
      <c r="B44" s="4" t="n">
        <v>2742891</v>
      </c>
      <c r="C44" s="4" t="n">
        <v>2740582</v>
      </c>
      <c r="D44" s="3" t="s">
        <v>3177</v>
      </c>
      <c r="E44" s="3"/>
      <c r="F44" s="3" t="s">
        <v>3178</v>
      </c>
      <c r="G44" s="3" t="s">
        <v>3116</v>
      </c>
      <c r="H44" s="3"/>
    </row>
    <row r="45" customFormat="false" ht="18.95" hidden="false" customHeight="true" outlineLevel="0" collapsed="false">
      <c r="A45" s="3" t="s">
        <v>7</v>
      </c>
      <c r="B45" s="4" t="n">
        <v>2869360</v>
      </c>
      <c r="C45" s="4" t="n">
        <v>2867960</v>
      </c>
      <c r="D45" s="3" t="s">
        <v>3179</v>
      </c>
      <c r="E45" s="3"/>
      <c r="F45" s="3" t="s">
        <v>3180</v>
      </c>
      <c r="G45" s="3" t="s">
        <v>3116</v>
      </c>
      <c r="H45" s="3"/>
    </row>
    <row r="46" customFormat="false" ht="18.95" hidden="false" customHeight="true" outlineLevel="0" collapsed="false">
      <c r="A46" s="3" t="s">
        <v>7</v>
      </c>
      <c r="B46" s="4" t="n">
        <v>2894165</v>
      </c>
      <c r="C46" s="4" t="n">
        <v>2894878</v>
      </c>
      <c r="D46" s="3" t="s">
        <v>3181</v>
      </c>
      <c r="E46" s="3"/>
      <c r="F46" s="3" t="s">
        <v>3121</v>
      </c>
      <c r="G46" s="3" t="s">
        <v>3104</v>
      </c>
      <c r="H46" s="3"/>
    </row>
    <row r="47" customFormat="false" ht="18.95" hidden="false" customHeight="true" outlineLevel="0" collapsed="false">
      <c r="A47" s="5" t="s">
        <v>7</v>
      </c>
      <c r="B47" s="6" t="n">
        <v>2915238</v>
      </c>
      <c r="C47" s="6" t="n">
        <v>2915408</v>
      </c>
      <c r="D47" s="5" t="s">
        <v>2251</v>
      </c>
      <c r="E47" s="5"/>
      <c r="F47" s="5" t="s">
        <v>2252</v>
      </c>
      <c r="G47" s="5" t="s">
        <v>3108</v>
      </c>
      <c r="H47" s="5"/>
    </row>
    <row r="48" customFormat="false" ht="18.95" hidden="false" customHeight="true" outlineLevel="0" collapsed="false">
      <c r="A48" s="5" t="s">
        <v>7</v>
      </c>
      <c r="B48" s="6" t="n">
        <v>3064397</v>
      </c>
      <c r="C48" s="6" t="n">
        <v>3064257</v>
      </c>
      <c r="D48" s="5" t="s">
        <v>2254</v>
      </c>
      <c r="E48" s="5"/>
      <c r="F48" s="5" t="s">
        <v>3182</v>
      </c>
      <c r="G48" s="5" t="s">
        <v>3108</v>
      </c>
      <c r="H48" s="5"/>
    </row>
    <row r="49" customFormat="false" ht="18.95" hidden="false" customHeight="true" outlineLevel="0" collapsed="false">
      <c r="A49" s="3" t="s">
        <v>7</v>
      </c>
      <c r="B49" s="4" t="n">
        <v>3073899</v>
      </c>
      <c r="C49" s="4" t="n">
        <v>3075218</v>
      </c>
      <c r="D49" s="3" t="s">
        <v>3183</v>
      </c>
      <c r="E49" s="3" t="s">
        <v>3184</v>
      </c>
      <c r="F49" s="3" t="s">
        <v>3185</v>
      </c>
      <c r="G49" s="3" t="s">
        <v>3108</v>
      </c>
      <c r="H49" s="3" t="s">
        <v>3117</v>
      </c>
    </row>
    <row r="50" customFormat="false" ht="18.95" hidden="false" customHeight="true" outlineLevel="0" collapsed="false">
      <c r="A50" s="3" t="s">
        <v>7</v>
      </c>
      <c r="B50" s="4" t="n">
        <v>3397560</v>
      </c>
      <c r="C50" s="4" t="n">
        <v>3396484</v>
      </c>
      <c r="D50" s="3" t="s">
        <v>3186</v>
      </c>
      <c r="E50" s="3"/>
      <c r="F50" s="3" t="s">
        <v>3187</v>
      </c>
      <c r="G50" s="3" t="s">
        <v>3104</v>
      </c>
      <c r="H50" s="3"/>
    </row>
    <row r="51" customFormat="false" ht="18.95" hidden="false" customHeight="true" outlineLevel="0" collapsed="false">
      <c r="A51" s="3" t="s">
        <v>7</v>
      </c>
      <c r="B51" s="4" t="n">
        <v>3504468</v>
      </c>
      <c r="C51" s="4" t="n">
        <v>3504743</v>
      </c>
      <c r="D51" s="3" t="s">
        <v>3188</v>
      </c>
      <c r="E51" s="3"/>
      <c r="F51" s="3" t="s">
        <v>3189</v>
      </c>
      <c r="G51" s="3" t="s">
        <v>3104</v>
      </c>
      <c r="H51" s="3"/>
    </row>
    <row r="52" customFormat="false" ht="18.95" hidden="false" customHeight="true" outlineLevel="0" collapsed="false">
      <c r="A52" s="3" t="s">
        <v>7</v>
      </c>
      <c r="B52" s="4" t="n">
        <v>3565324</v>
      </c>
      <c r="C52" s="4" t="n">
        <v>3564452</v>
      </c>
      <c r="D52" s="3" t="s">
        <v>3190</v>
      </c>
      <c r="E52" s="3"/>
      <c r="F52" s="3" t="s">
        <v>3191</v>
      </c>
      <c r="G52" s="3" t="s">
        <v>3104</v>
      </c>
      <c r="H52" s="3"/>
    </row>
    <row r="53" customFormat="false" ht="18.95" hidden="false" customHeight="true" outlineLevel="0" collapsed="false">
      <c r="A53" s="3" t="s">
        <v>7</v>
      </c>
      <c r="B53" s="4" t="n">
        <v>3832934</v>
      </c>
      <c r="C53" s="4" t="n">
        <v>3834358</v>
      </c>
      <c r="D53" s="3" t="s">
        <v>3192</v>
      </c>
      <c r="E53" s="3"/>
      <c r="F53" s="3" t="s">
        <v>2248</v>
      </c>
      <c r="G53" s="3" t="s">
        <v>3108</v>
      </c>
      <c r="H53" s="3"/>
    </row>
    <row r="54" customFormat="false" ht="18.95" hidden="false" customHeight="true" outlineLevel="0" collapsed="false">
      <c r="A54" s="63" t="s">
        <v>7</v>
      </c>
      <c r="B54" s="64" t="n">
        <v>3852830</v>
      </c>
      <c r="C54" s="64" t="n">
        <v>3850200</v>
      </c>
      <c r="D54" s="63" t="s">
        <v>3193</v>
      </c>
      <c r="E54" s="63"/>
      <c r="F54" s="63" t="s">
        <v>3194</v>
      </c>
      <c r="G54" s="63" t="s">
        <v>3116</v>
      </c>
      <c r="H54" s="63"/>
    </row>
    <row r="55" customFormat="false" ht="18.95" hidden="false" customHeight="true" outlineLevel="0" collapsed="false">
      <c r="A55" s="5" t="s">
        <v>7</v>
      </c>
      <c r="B55" s="6" t="n">
        <v>4096860</v>
      </c>
      <c r="C55" s="6" t="n">
        <v>4097119</v>
      </c>
      <c r="D55" s="5" t="s">
        <v>2257</v>
      </c>
      <c r="E55" s="5"/>
      <c r="F55" s="5" t="s">
        <v>2258</v>
      </c>
      <c r="G55" s="5" t="s">
        <v>3104</v>
      </c>
      <c r="H55" s="5"/>
    </row>
    <row r="56" customFormat="false" ht="18.95" hidden="false" customHeight="true" outlineLevel="0" collapsed="false">
      <c r="A56" s="3" t="s">
        <v>7</v>
      </c>
      <c r="B56" s="4" t="n">
        <v>4101221</v>
      </c>
      <c r="C56" s="4" t="n">
        <v>4105339</v>
      </c>
      <c r="D56" s="3" t="s">
        <v>3195</v>
      </c>
      <c r="E56" s="3"/>
      <c r="F56" s="3" t="s">
        <v>3196</v>
      </c>
      <c r="G56" s="3" t="s">
        <v>3116</v>
      </c>
      <c r="H56" s="3"/>
    </row>
    <row r="57" customFormat="false" ht="18.95" hidden="false" customHeight="true" outlineLevel="0" collapsed="false">
      <c r="A57" s="3" t="s">
        <v>7</v>
      </c>
      <c r="B57" s="4" t="n">
        <v>4108371</v>
      </c>
      <c r="C57" s="4" t="n">
        <v>4108949</v>
      </c>
      <c r="D57" s="3" t="s">
        <v>3197</v>
      </c>
      <c r="E57" s="3"/>
      <c r="F57" s="3" t="s">
        <v>2258</v>
      </c>
      <c r="G57" s="3" t="s">
        <v>3104</v>
      </c>
      <c r="H57" s="3"/>
    </row>
    <row r="58" customFormat="false" ht="18.95" hidden="false" customHeight="true" outlineLevel="0" collapsed="false">
      <c r="A58" s="5" t="s">
        <v>7</v>
      </c>
      <c r="B58" s="6" t="n">
        <v>4142687</v>
      </c>
      <c r="C58" s="6" t="n">
        <v>4139493</v>
      </c>
      <c r="D58" s="5" t="s">
        <v>2260</v>
      </c>
      <c r="E58" s="5"/>
      <c r="F58" s="5" t="s">
        <v>2261</v>
      </c>
      <c r="G58" s="5" t="s">
        <v>3116</v>
      </c>
      <c r="H58" s="5"/>
    </row>
    <row r="59" customFormat="false" ht="18.95" hidden="false" customHeight="true" outlineLevel="0" collapsed="false">
      <c r="A59" s="63" t="s">
        <v>7</v>
      </c>
      <c r="B59" s="64" t="n">
        <v>4218592</v>
      </c>
      <c r="C59" s="64" t="n">
        <v>4215356</v>
      </c>
      <c r="D59" s="63" t="s">
        <v>3198</v>
      </c>
      <c r="E59" s="63"/>
      <c r="F59" s="63" t="s">
        <v>2248</v>
      </c>
      <c r="G59" s="63" t="s">
        <v>3116</v>
      </c>
      <c r="H59" s="63"/>
    </row>
    <row r="60" customFormat="false" ht="18.95" hidden="false" customHeight="true" outlineLevel="0" collapsed="false">
      <c r="A60" s="3" t="s">
        <v>1425</v>
      </c>
      <c r="B60" s="4" t="n">
        <v>22395</v>
      </c>
      <c r="C60" s="4" t="n">
        <v>21718</v>
      </c>
      <c r="D60" s="3" t="s">
        <v>3199</v>
      </c>
      <c r="E60" s="3"/>
      <c r="F60" s="3" t="s">
        <v>3200</v>
      </c>
      <c r="G60" s="3" t="s">
        <v>3104</v>
      </c>
      <c r="H60" s="3"/>
    </row>
    <row r="61" customFormat="false" ht="18.95" hidden="false" customHeight="true" outlineLevel="0" collapsed="false">
      <c r="A61" s="3" t="s">
        <v>1425</v>
      </c>
      <c r="B61" s="4" t="n">
        <v>43789</v>
      </c>
      <c r="C61" s="4" t="n">
        <v>44889</v>
      </c>
      <c r="D61" s="3" t="s">
        <v>3201</v>
      </c>
      <c r="E61" s="3"/>
      <c r="F61" s="3" t="s">
        <v>3121</v>
      </c>
      <c r="G61" s="3" t="s">
        <v>3116</v>
      </c>
      <c r="H61" s="3" t="s">
        <v>3202</v>
      </c>
    </row>
    <row r="62" customFormat="false" ht="18.95" hidden="false" customHeight="true" outlineLevel="0" collapsed="false">
      <c r="A62" s="3" t="s">
        <v>1425</v>
      </c>
      <c r="B62" s="4" t="n">
        <v>115409</v>
      </c>
      <c r="C62" s="4" t="n">
        <v>117112</v>
      </c>
      <c r="D62" s="3" t="s">
        <v>3203</v>
      </c>
      <c r="E62" s="3"/>
      <c r="F62" s="3" t="s">
        <v>3121</v>
      </c>
      <c r="G62" s="3" t="s">
        <v>3104</v>
      </c>
      <c r="H62" s="3"/>
    </row>
    <row r="63" customFormat="false" ht="18.95" hidden="false" customHeight="true" outlineLevel="0" collapsed="false">
      <c r="A63" s="3" t="s">
        <v>1425</v>
      </c>
      <c r="B63" s="4" t="n">
        <v>150099</v>
      </c>
      <c r="C63" s="4" t="n">
        <v>146164</v>
      </c>
      <c r="D63" s="3" t="s">
        <v>3204</v>
      </c>
      <c r="E63" s="3"/>
      <c r="F63" s="3" t="s">
        <v>2261</v>
      </c>
      <c r="G63" s="3" t="s">
        <v>3116</v>
      </c>
      <c r="H63" s="3" t="s">
        <v>3117</v>
      </c>
    </row>
    <row r="64" customFormat="false" ht="18.95" hidden="false" customHeight="true" outlineLevel="0" collapsed="false">
      <c r="A64" s="3" t="s">
        <v>1425</v>
      </c>
      <c r="B64" s="4" t="n">
        <v>153276</v>
      </c>
      <c r="C64" s="4" t="n">
        <v>155168</v>
      </c>
      <c r="D64" s="3" t="s">
        <v>3205</v>
      </c>
      <c r="E64" s="3"/>
      <c r="F64" s="3" t="s">
        <v>3163</v>
      </c>
      <c r="G64" s="3" t="s">
        <v>3108</v>
      </c>
      <c r="H64" s="3" t="s">
        <v>3117</v>
      </c>
    </row>
    <row r="65" customFormat="false" ht="18.95" hidden="false" customHeight="true" outlineLevel="0" collapsed="false">
      <c r="A65" s="3" t="s">
        <v>1425</v>
      </c>
      <c r="B65" s="4" t="n">
        <v>246366</v>
      </c>
      <c r="C65" s="4" t="n">
        <v>248633</v>
      </c>
      <c r="D65" s="3" t="s">
        <v>3206</v>
      </c>
      <c r="E65" s="3"/>
      <c r="F65" s="3" t="s">
        <v>3115</v>
      </c>
      <c r="G65" s="3" t="s">
        <v>3116</v>
      </c>
      <c r="H65" s="3" t="s">
        <v>3117</v>
      </c>
    </row>
    <row r="66" customFormat="false" ht="18.95" hidden="false" customHeight="true" outlineLevel="0" collapsed="false">
      <c r="A66" s="3" t="s">
        <v>1425</v>
      </c>
      <c r="B66" s="4" t="n">
        <v>306474</v>
      </c>
      <c r="C66" s="4" t="n">
        <v>307670</v>
      </c>
      <c r="D66" s="3" t="s">
        <v>3207</v>
      </c>
      <c r="E66" s="3"/>
      <c r="F66" s="3" t="s">
        <v>3163</v>
      </c>
      <c r="G66" s="3" t="s">
        <v>3108</v>
      </c>
      <c r="H66" s="3" t="s">
        <v>3117</v>
      </c>
    </row>
    <row r="67" customFormat="false" ht="18.95" hidden="false" customHeight="true" outlineLevel="0" collapsed="false">
      <c r="A67" s="3" t="s">
        <v>1425</v>
      </c>
      <c r="B67" s="4" t="n">
        <v>307810</v>
      </c>
      <c r="C67" s="4" t="n">
        <v>308478</v>
      </c>
      <c r="D67" s="3" t="s">
        <v>3208</v>
      </c>
      <c r="E67" s="3"/>
      <c r="F67" s="3" t="s">
        <v>3209</v>
      </c>
      <c r="G67" s="3" t="s">
        <v>3104</v>
      </c>
      <c r="H67" s="3" t="s">
        <v>3113</v>
      </c>
    </row>
    <row r="68" customFormat="false" ht="18.95" hidden="false" customHeight="true" outlineLevel="0" collapsed="false">
      <c r="A68" s="3" t="s">
        <v>1425</v>
      </c>
      <c r="B68" s="4" t="n">
        <v>367081</v>
      </c>
      <c r="C68" s="4" t="n">
        <v>367851</v>
      </c>
      <c r="D68" s="3" t="s">
        <v>3210</v>
      </c>
      <c r="E68" s="3" t="s">
        <v>3211</v>
      </c>
      <c r="F68" s="3" t="s">
        <v>3212</v>
      </c>
      <c r="G68" s="3" t="s">
        <v>3104</v>
      </c>
      <c r="H68" s="3"/>
    </row>
    <row r="69" customFormat="false" ht="18.95" hidden="false" customHeight="true" outlineLevel="0" collapsed="false">
      <c r="A69" s="3" t="s">
        <v>1425</v>
      </c>
      <c r="B69" s="4" t="n">
        <v>494343</v>
      </c>
      <c r="C69" s="4" t="n">
        <v>492733</v>
      </c>
      <c r="D69" s="3" t="s">
        <v>3213</v>
      </c>
      <c r="E69" s="3"/>
      <c r="F69" s="3" t="s">
        <v>3214</v>
      </c>
      <c r="G69" s="3" t="s">
        <v>3116</v>
      </c>
      <c r="H69" s="3"/>
    </row>
    <row r="70" customFormat="false" ht="18.95" hidden="false" customHeight="true" outlineLevel="0" collapsed="false">
      <c r="A70" s="3" t="s">
        <v>1425</v>
      </c>
      <c r="B70" s="4" t="n">
        <v>615657</v>
      </c>
      <c r="C70" s="4" t="n">
        <v>614734</v>
      </c>
      <c r="D70" s="3" t="s">
        <v>3215</v>
      </c>
      <c r="E70" s="3"/>
      <c r="F70" s="3" t="s">
        <v>3163</v>
      </c>
      <c r="G70" s="3" t="s">
        <v>3108</v>
      </c>
      <c r="H70" s="3"/>
    </row>
    <row r="71" customFormat="false" ht="18.95" hidden="false" customHeight="true" outlineLevel="0" collapsed="false">
      <c r="A71" s="63" t="s">
        <v>1425</v>
      </c>
      <c r="B71" s="64" t="n">
        <v>630379</v>
      </c>
      <c r="C71" s="64" t="n">
        <v>631830</v>
      </c>
      <c r="D71" s="63" t="s">
        <v>3216</v>
      </c>
      <c r="E71" s="63"/>
      <c r="F71" s="63" t="s">
        <v>3107</v>
      </c>
      <c r="G71" s="63" t="s">
        <v>3108</v>
      </c>
      <c r="H71" s="63"/>
    </row>
    <row r="72" customFormat="false" ht="18.95" hidden="false" customHeight="true" outlineLevel="0" collapsed="false">
      <c r="A72" s="3" t="s">
        <v>1425</v>
      </c>
      <c r="B72" s="4" t="n">
        <v>685828</v>
      </c>
      <c r="C72" s="4" t="n">
        <v>687537</v>
      </c>
      <c r="D72" s="3" t="s">
        <v>3217</v>
      </c>
      <c r="E72" s="3"/>
      <c r="F72" s="3" t="s">
        <v>3163</v>
      </c>
      <c r="G72" s="3" t="s">
        <v>3108</v>
      </c>
      <c r="H72" s="3"/>
    </row>
    <row r="73" customFormat="false" ht="18.95" hidden="false" customHeight="true" outlineLevel="0" collapsed="false">
      <c r="A73" s="3" t="s">
        <v>1425</v>
      </c>
      <c r="B73" s="4" t="n">
        <v>777314</v>
      </c>
      <c r="C73" s="4" t="n">
        <v>779284</v>
      </c>
      <c r="D73" s="3" t="s">
        <v>3218</v>
      </c>
      <c r="E73" s="3"/>
      <c r="F73" s="3" t="s">
        <v>3178</v>
      </c>
      <c r="G73" s="3" t="s">
        <v>3108</v>
      </c>
      <c r="H73" s="3" t="s">
        <v>32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56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8.71"/>
    <col collapsed="false" customWidth="true" hidden="false" outlineLevel="0" max="2" min="2" style="0" width="26.99"/>
    <col collapsed="false" customWidth="true" hidden="false" outlineLevel="0" max="3" min="3" style="0" width="10.99"/>
    <col collapsed="false" customWidth="true" hidden="false" outlineLevel="0" max="4" min="4" style="0" width="13.7"/>
    <col collapsed="false" customWidth="true" hidden="false" outlineLevel="0" max="5" min="5" style="0" width="18.28"/>
    <col collapsed="false" customWidth="true" hidden="false" outlineLevel="0" max="6" min="6" style="0" width="12.56"/>
    <col collapsed="false" customWidth="true" hidden="false" outlineLevel="0" max="7" min="7" style="0" width="11.13"/>
    <col collapsed="false" customWidth="true" hidden="false" outlineLevel="0" max="12" min="11" style="0" width="10.99"/>
  </cols>
  <sheetData>
    <row r="1" customFormat="false" ht="15.75" hidden="false" customHeight="false" outlineLevel="0" collapsed="false">
      <c r="A1" s="1" t="s">
        <v>3220</v>
      </c>
    </row>
    <row r="3" customFormat="false" ht="18" hidden="false" customHeight="false" outlineLevel="0" collapsed="false">
      <c r="A3" s="65" t="s">
        <v>3221</v>
      </c>
    </row>
    <row r="4" customFormat="false" ht="15" hidden="false" customHeight="false" outlineLevel="0" collapsed="false">
      <c r="A4" s="66" t="s">
        <v>3222</v>
      </c>
      <c r="B4" s="66" t="n">
        <v>206</v>
      </c>
    </row>
    <row r="5" customFormat="false" ht="15" hidden="false" customHeight="false" outlineLevel="0" collapsed="false">
      <c r="A5" s="66" t="s">
        <v>3223</v>
      </c>
      <c r="B5" s="66" t="n">
        <v>777</v>
      </c>
    </row>
    <row r="6" customFormat="false" ht="15" hidden="false" customHeight="false" outlineLevel="0" collapsed="false">
      <c r="A6" s="66" t="s">
        <v>3224</v>
      </c>
      <c r="B6" s="66" t="s">
        <v>3225</v>
      </c>
    </row>
    <row r="7" customFormat="false" ht="15" hidden="false" customHeight="false" outlineLevel="0" collapsed="false">
      <c r="A7" s="66" t="s">
        <v>3226</v>
      </c>
      <c r="B7" s="66" t="s">
        <v>3227</v>
      </c>
    </row>
    <row r="8" customFormat="false" ht="15" hidden="false" customHeight="false" outlineLevel="0" collapsed="false">
      <c r="A8" s="67"/>
      <c r="B8" s="67"/>
    </row>
    <row r="9" customFormat="false" ht="18" hidden="false" customHeight="false" outlineLevel="0" collapsed="false">
      <c r="A9" s="65" t="s">
        <v>3228</v>
      </c>
    </row>
    <row r="10" customFormat="false" ht="15" hidden="false" customHeight="false" outlineLevel="0" collapsed="false">
      <c r="A10" s="68" t="s">
        <v>3229</v>
      </c>
    </row>
    <row r="11" customFormat="false" ht="15" hidden="false" customHeight="false" outlineLevel="0" collapsed="false">
      <c r="A11" s="68" t="s">
        <v>3230</v>
      </c>
    </row>
    <row r="12" customFormat="false" ht="15" hidden="false" customHeight="false" outlineLevel="0" collapsed="false">
      <c r="A12" s="68" t="s">
        <v>3231</v>
      </c>
    </row>
    <row r="13" customFormat="false" ht="15" hidden="false" customHeight="false" outlineLevel="0" collapsed="false">
      <c r="A13" s="68" t="s">
        <v>3232</v>
      </c>
    </row>
    <row r="14" customFormat="false" ht="15" hidden="false" customHeight="false" outlineLevel="0" collapsed="false">
      <c r="A14" s="68" t="s">
        <v>3233</v>
      </c>
    </row>
    <row r="16" customFormat="false" ht="23.25" hidden="false" customHeight="false" outlineLevel="0" collapsed="false">
      <c r="A16" s="69" t="s">
        <v>3234</v>
      </c>
    </row>
    <row r="17" customFormat="false" ht="15" hidden="false" customHeight="true" outlineLevel="0" collapsed="false">
      <c r="A17" s="70" t="s">
        <v>3235</v>
      </c>
      <c r="B17" s="71" t="s">
        <v>3236</v>
      </c>
      <c r="C17" s="16" t="s">
        <v>3237</v>
      </c>
      <c r="D17" s="16"/>
      <c r="E17" s="16"/>
    </row>
    <row r="18" customFormat="false" ht="45" hidden="false" customHeight="false" outlineLevel="0" collapsed="false">
      <c r="A18" s="70"/>
      <c r="B18" s="71"/>
      <c r="C18" s="72" t="s">
        <v>2412</v>
      </c>
      <c r="D18" s="72" t="s">
        <v>3238</v>
      </c>
      <c r="E18" s="72" t="s">
        <v>3239</v>
      </c>
    </row>
    <row r="19" customFormat="false" ht="15" hidden="false" customHeight="false" outlineLevel="0" collapsed="false">
      <c r="A19" s="73" t="s">
        <v>3240</v>
      </c>
      <c r="B19" s="74"/>
      <c r="C19" s="74" t="n">
        <v>3</v>
      </c>
      <c r="D19" s="74" t="n">
        <v>3</v>
      </c>
      <c r="E19" s="74" t="n">
        <v>1</v>
      </c>
      <c r="F19" s="75"/>
      <c r="G19" s="75"/>
      <c r="H19" s="75"/>
      <c r="I19" s="75"/>
      <c r="J19" s="75"/>
    </row>
    <row r="20" customFormat="false" ht="15" hidden="false" customHeight="false" outlineLevel="0" collapsed="false">
      <c r="A20" s="66" t="s">
        <v>3241</v>
      </c>
      <c r="B20" s="66"/>
      <c r="C20" s="66" t="n">
        <v>1</v>
      </c>
      <c r="D20" s="66" t="n">
        <v>1</v>
      </c>
      <c r="E20" s="66" t="n">
        <v>0</v>
      </c>
    </row>
    <row r="21" customFormat="false" ht="15" hidden="false" customHeight="true" outlineLevel="0" collapsed="false">
      <c r="A21" s="66" t="s">
        <v>3242</v>
      </c>
      <c r="B21" s="66"/>
      <c r="C21" s="66" t="n">
        <v>9</v>
      </c>
      <c r="D21" s="66" t="n">
        <v>9</v>
      </c>
      <c r="E21" s="66" t="n">
        <v>6</v>
      </c>
    </row>
    <row r="22" customFormat="false" ht="15" hidden="false" customHeight="false" outlineLevel="0" collapsed="false">
      <c r="A22" s="66"/>
      <c r="B22" s="66"/>
      <c r="C22" s="66"/>
      <c r="D22" s="66"/>
      <c r="E22" s="66"/>
    </row>
    <row r="23" customFormat="false" ht="53.25" hidden="false" customHeight="true" outlineLevel="0" collapsed="false">
      <c r="A23" s="66"/>
      <c r="B23" s="66"/>
      <c r="C23" s="66"/>
      <c r="D23" s="66"/>
      <c r="E23" s="66"/>
    </row>
    <row r="24" customFormat="false" ht="15" hidden="false" customHeight="true" outlineLevel="0" collapsed="false">
      <c r="A24" s="66" t="s">
        <v>3243</v>
      </c>
      <c r="B24" s="66"/>
      <c r="C24" s="66" t="n">
        <v>4</v>
      </c>
      <c r="D24" s="66" t="n">
        <v>3</v>
      </c>
      <c r="E24" s="66" t="n">
        <v>3</v>
      </c>
    </row>
    <row r="25" customFormat="false" ht="15" hidden="false" customHeight="false" outlineLevel="0" collapsed="false">
      <c r="A25" s="66"/>
      <c r="B25" s="66"/>
      <c r="C25" s="66"/>
      <c r="D25" s="66"/>
      <c r="E25" s="66"/>
    </row>
    <row r="26" customFormat="false" ht="15" hidden="false" customHeight="true" outlineLevel="0" collapsed="false">
      <c r="A26" s="66" t="s">
        <v>3244</v>
      </c>
      <c r="B26" s="66"/>
      <c r="C26" s="66" t="n">
        <v>4</v>
      </c>
      <c r="D26" s="66" t="n">
        <v>3</v>
      </c>
      <c r="E26" s="66" t="n">
        <v>3</v>
      </c>
    </row>
    <row r="27" customFormat="false" ht="15" hidden="false" customHeight="false" outlineLevel="0" collapsed="false">
      <c r="A27" s="66"/>
      <c r="B27" s="66"/>
      <c r="C27" s="66"/>
      <c r="D27" s="66"/>
      <c r="E27" s="66"/>
    </row>
    <row r="28" customFormat="false" ht="15" hidden="false" customHeight="false" outlineLevel="0" collapsed="false">
      <c r="A28" s="66" t="s">
        <v>3245</v>
      </c>
      <c r="B28" s="66"/>
      <c r="C28" s="66" t="n">
        <v>1</v>
      </c>
      <c r="D28" s="66" t="n">
        <v>1</v>
      </c>
      <c r="E28" s="66" t="n">
        <v>0</v>
      </c>
    </row>
    <row r="29" customFormat="false" ht="15" hidden="false" customHeight="false" outlineLevel="0" collapsed="false">
      <c r="A29" s="66" t="s">
        <v>3246</v>
      </c>
      <c r="B29" s="66"/>
      <c r="C29" s="66" t="n">
        <v>1</v>
      </c>
      <c r="D29" s="66" t="n">
        <v>1</v>
      </c>
      <c r="E29" s="66" t="n">
        <v>0</v>
      </c>
    </row>
    <row r="30" customFormat="false" ht="15" hidden="false" customHeight="false" outlineLevel="0" collapsed="false">
      <c r="A30" s="66" t="s">
        <v>3247</v>
      </c>
      <c r="B30" s="66"/>
      <c r="C30" s="66" t="n">
        <v>2</v>
      </c>
      <c r="D30" s="66" t="n">
        <v>2</v>
      </c>
      <c r="E30" s="66" t="n">
        <v>0</v>
      </c>
    </row>
    <row r="31" customFormat="false" ht="15" hidden="false" customHeight="false" outlineLevel="0" collapsed="false">
      <c r="A31" s="66" t="s">
        <v>3248</v>
      </c>
      <c r="B31" s="66"/>
      <c r="C31" s="66" t="n">
        <v>1</v>
      </c>
      <c r="D31" s="66" t="n">
        <v>1</v>
      </c>
      <c r="E31" s="66" t="n">
        <v>0</v>
      </c>
    </row>
    <row r="32" customFormat="false" ht="15" hidden="false" customHeight="false" outlineLevel="0" collapsed="false">
      <c r="A32" s="66" t="s">
        <v>3249</v>
      </c>
      <c r="B32" s="66"/>
      <c r="C32" s="66" t="n">
        <v>2</v>
      </c>
      <c r="D32" s="66" t="n">
        <v>2</v>
      </c>
      <c r="E32" s="66" t="n">
        <v>0</v>
      </c>
    </row>
    <row r="33" customFormat="false" ht="15" hidden="false" customHeight="false" outlineLevel="0" collapsed="false">
      <c r="A33" s="66" t="s">
        <v>3250</v>
      </c>
      <c r="B33" s="66"/>
      <c r="C33" s="66" t="n">
        <v>1</v>
      </c>
      <c r="D33" s="66" t="n">
        <v>1</v>
      </c>
      <c r="E33" s="66" t="n">
        <v>1</v>
      </c>
    </row>
    <row r="34" customFormat="false" ht="15" hidden="false" customHeight="false" outlineLevel="0" collapsed="false">
      <c r="A34" s="74" t="s">
        <v>3251</v>
      </c>
      <c r="B34" s="74"/>
      <c r="C34" s="74" t="n">
        <v>1</v>
      </c>
      <c r="D34" s="74" t="n">
        <v>1</v>
      </c>
      <c r="E34" s="74" t="n">
        <v>1</v>
      </c>
      <c r="F34" s="75"/>
      <c r="G34" s="75"/>
      <c r="H34" s="75"/>
      <c r="I34" s="75"/>
      <c r="J34" s="75"/>
    </row>
    <row r="35" customFormat="false" ht="23.25" hidden="false" customHeight="true" outlineLevel="0" collapsed="false">
      <c r="A35" s="66" t="s">
        <v>3252</v>
      </c>
      <c r="B35" s="66"/>
      <c r="C35" s="66" t="n">
        <v>1</v>
      </c>
      <c r="D35" s="66" t="n">
        <v>1</v>
      </c>
      <c r="E35" s="66" t="n">
        <v>0</v>
      </c>
    </row>
    <row r="36" customFormat="false" ht="15" hidden="false" customHeight="false" outlineLevel="0" collapsed="false">
      <c r="A36" s="74" t="s">
        <v>3253</v>
      </c>
      <c r="B36" s="74"/>
      <c r="C36" s="74" t="n">
        <v>2</v>
      </c>
      <c r="D36" s="74" t="n">
        <v>2</v>
      </c>
      <c r="E36" s="74" t="n">
        <v>1</v>
      </c>
      <c r="F36" s="75"/>
      <c r="G36" s="75"/>
      <c r="H36" s="75"/>
      <c r="I36" s="75"/>
      <c r="J36" s="75"/>
    </row>
    <row r="37" customFormat="false" ht="15" hidden="false" customHeight="false" outlineLevel="0" collapsed="false">
      <c r="A37" s="74" t="s">
        <v>3254</v>
      </c>
      <c r="B37" s="74"/>
      <c r="C37" s="74" t="n">
        <v>1</v>
      </c>
      <c r="D37" s="74" t="n">
        <v>1</v>
      </c>
      <c r="E37" s="74" t="n">
        <v>1</v>
      </c>
    </row>
    <row r="38" customFormat="false" ht="103.5" hidden="false" customHeight="true" outlineLevel="0" collapsed="false">
      <c r="A38" s="66" t="s">
        <v>3255</v>
      </c>
      <c r="B38" s="66"/>
      <c r="C38" s="66" t="n">
        <v>10</v>
      </c>
      <c r="D38" s="66" t="n">
        <v>10</v>
      </c>
      <c r="E38" s="66" t="n">
        <v>0</v>
      </c>
    </row>
    <row r="39" customFormat="false" ht="15" hidden="false" customHeight="false" outlineLevel="0" collapsed="false">
      <c r="A39" s="66" t="s">
        <v>3256</v>
      </c>
      <c r="B39" s="66"/>
      <c r="C39" s="66" t="n">
        <v>3</v>
      </c>
      <c r="D39" s="66" t="n">
        <v>3</v>
      </c>
      <c r="E39" s="66" t="n">
        <v>2</v>
      </c>
    </row>
    <row r="40" customFormat="false" ht="15" hidden="false" customHeight="false" outlineLevel="0" collapsed="false">
      <c r="A40" s="66" t="s">
        <v>3257</v>
      </c>
      <c r="B40" s="66"/>
      <c r="C40" s="66" t="n">
        <v>5</v>
      </c>
      <c r="D40" s="66" t="n">
        <v>5</v>
      </c>
      <c r="E40" s="66" t="n">
        <v>0</v>
      </c>
    </row>
    <row r="41" customFormat="false" ht="15" hidden="false" customHeight="false" outlineLevel="0" collapsed="false">
      <c r="A41" s="66" t="s">
        <v>3258</v>
      </c>
      <c r="B41" s="66"/>
      <c r="C41" s="66" t="n">
        <v>2</v>
      </c>
      <c r="D41" s="66" t="n">
        <v>1</v>
      </c>
      <c r="E41" s="66" t="n">
        <v>0</v>
      </c>
    </row>
    <row r="42" customFormat="false" ht="15" hidden="false" customHeight="false" outlineLevel="0" collapsed="false">
      <c r="A42" s="66" t="s">
        <v>3259</v>
      </c>
      <c r="B42" s="66"/>
      <c r="C42" s="66" t="n">
        <v>6</v>
      </c>
      <c r="D42" s="66" t="n">
        <v>5</v>
      </c>
      <c r="E42" s="66" t="n">
        <v>0</v>
      </c>
    </row>
    <row r="43" customFormat="false" ht="15" hidden="false" customHeight="false" outlineLevel="0" collapsed="false">
      <c r="A43" s="66" t="s">
        <v>3260</v>
      </c>
      <c r="B43" s="66"/>
      <c r="C43" s="66" t="n">
        <v>7</v>
      </c>
      <c r="D43" s="66" t="n">
        <v>7</v>
      </c>
      <c r="E43" s="66" t="n">
        <v>2</v>
      </c>
    </row>
    <row r="44" customFormat="false" ht="15" hidden="false" customHeight="true" outlineLevel="0" collapsed="false">
      <c r="A44" s="66" t="s">
        <v>3261</v>
      </c>
      <c r="B44" s="66"/>
      <c r="C44" s="66" t="n">
        <v>2</v>
      </c>
      <c r="D44" s="66" t="n">
        <v>1</v>
      </c>
      <c r="E44" s="66" t="n">
        <v>1</v>
      </c>
    </row>
    <row r="45" customFormat="false" ht="8.25" hidden="false" customHeight="true" outlineLevel="0" collapsed="false">
      <c r="A45" s="66"/>
      <c r="B45" s="66"/>
      <c r="C45" s="66"/>
      <c r="D45" s="66"/>
      <c r="E45" s="66"/>
    </row>
    <row r="46" customFormat="false" ht="15" hidden="true" customHeight="false" outlineLevel="0" collapsed="false">
      <c r="A46" s="66"/>
      <c r="B46" s="66"/>
      <c r="C46" s="66"/>
      <c r="D46" s="66"/>
      <c r="E46" s="66"/>
    </row>
    <row r="47" customFormat="false" ht="15" hidden="false" customHeight="false" outlineLevel="0" collapsed="false">
      <c r="A47" s="66" t="s">
        <v>3262</v>
      </c>
      <c r="B47" s="66"/>
      <c r="C47" s="66" t="n">
        <v>5</v>
      </c>
      <c r="D47" s="66" t="n">
        <v>5</v>
      </c>
      <c r="E47" s="66" t="n">
        <v>4</v>
      </c>
    </row>
    <row r="48" customFormat="false" ht="15" hidden="false" customHeight="false" outlineLevel="0" collapsed="false">
      <c r="A48" s="66" t="s">
        <v>3263</v>
      </c>
      <c r="B48" s="66"/>
      <c r="C48" s="66" t="n">
        <v>4</v>
      </c>
      <c r="D48" s="66" t="n">
        <v>3</v>
      </c>
      <c r="E48" s="66" t="n">
        <v>1</v>
      </c>
    </row>
    <row r="49" customFormat="false" ht="15" hidden="false" customHeight="false" outlineLevel="0" collapsed="false">
      <c r="A49" s="66" t="s">
        <v>3264</v>
      </c>
      <c r="B49" s="66"/>
      <c r="C49" s="66" t="n">
        <v>3</v>
      </c>
      <c r="D49" s="66" t="n">
        <v>2</v>
      </c>
      <c r="E49" s="66" t="n">
        <v>0</v>
      </c>
    </row>
    <row r="50" customFormat="false" ht="15" hidden="false" customHeight="false" outlineLevel="0" collapsed="false">
      <c r="A50" s="66" t="s">
        <v>3265</v>
      </c>
      <c r="B50" s="66"/>
      <c r="C50" s="66" t="n">
        <v>2</v>
      </c>
      <c r="D50" s="66" t="n">
        <v>2</v>
      </c>
      <c r="E50" s="66" t="n">
        <v>0</v>
      </c>
    </row>
    <row r="51" customFormat="false" ht="91.5" hidden="false" customHeight="true" outlineLevel="0" collapsed="false">
      <c r="A51" s="66" t="s">
        <v>3266</v>
      </c>
      <c r="B51" s="66"/>
      <c r="C51" s="66" t="n">
        <v>6</v>
      </c>
      <c r="D51" s="66" t="n">
        <v>6</v>
      </c>
      <c r="E51" s="66" t="n">
        <v>0</v>
      </c>
    </row>
    <row r="52" customFormat="false" ht="18" hidden="false" customHeight="true" outlineLevel="0" collapsed="false">
      <c r="A52" s="66" t="s">
        <v>3267</v>
      </c>
      <c r="B52" s="66"/>
      <c r="C52" s="66" t="n">
        <v>3</v>
      </c>
      <c r="D52" s="66" t="n">
        <v>2</v>
      </c>
      <c r="E52" s="66" t="n">
        <v>0</v>
      </c>
    </row>
    <row r="53" customFormat="false" ht="20.25" hidden="false" customHeight="true" outlineLevel="0" collapsed="false">
      <c r="A53" s="66" t="s">
        <v>3268</v>
      </c>
      <c r="B53" s="66"/>
      <c r="C53" s="66" t="n">
        <v>4</v>
      </c>
      <c r="D53" s="66" t="n">
        <v>4</v>
      </c>
      <c r="E53" s="66" t="n">
        <v>2</v>
      </c>
      <c r="F53" s="75"/>
      <c r="G53" s="75"/>
      <c r="H53" s="75"/>
      <c r="I53" s="75"/>
      <c r="J53" s="75"/>
    </row>
    <row r="54" customFormat="false" ht="15" hidden="false" customHeight="false" outlineLevel="0" collapsed="false">
      <c r="A54" s="76"/>
      <c r="B54" s="76"/>
      <c r="C54" s="76"/>
      <c r="D54" s="76"/>
      <c r="E54" s="76"/>
    </row>
    <row r="56" customFormat="false" ht="23.25" hidden="false" customHeight="false" outlineLevel="0" collapsed="false">
      <c r="A56" s="69" t="s">
        <v>3269</v>
      </c>
    </row>
    <row r="57" customFormat="false" ht="15" hidden="false" customHeight="true" outlineLevel="0" collapsed="false">
      <c r="A57" s="70" t="s">
        <v>3235</v>
      </c>
      <c r="B57" s="71" t="s">
        <v>3236</v>
      </c>
      <c r="C57" s="16" t="s">
        <v>3237</v>
      </c>
      <c r="D57" s="16"/>
      <c r="E57" s="16"/>
    </row>
    <row r="58" customFormat="false" ht="45" hidden="false" customHeight="false" outlineLevel="0" collapsed="false">
      <c r="A58" s="70"/>
      <c r="B58" s="71"/>
      <c r="C58" s="72" t="s">
        <v>2412</v>
      </c>
      <c r="D58" s="72" t="s">
        <v>3238</v>
      </c>
      <c r="E58" s="72" t="s">
        <v>3270</v>
      </c>
    </row>
    <row r="59" customFormat="false" ht="15" hidden="false" customHeight="false" outlineLevel="0" collapsed="false">
      <c r="A59" s="66" t="s">
        <v>3247</v>
      </c>
      <c r="B59" s="66"/>
      <c r="C59" s="66" t="n">
        <v>2</v>
      </c>
      <c r="D59" s="66" t="n">
        <v>2</v>
      </c>
      <c r="E59" s="66" t="n">
        <v>0</v>
      </c>
    </row>
    <row r="60" customFormat="false" ht="15" hidden="false" customHeight="false" outlineLevel="0" collapsed="false">
      <c r="A60" s="66" t="s">
        <v>3258</v>
      </c>
      <c r="B60" s="66"/>
      <c r="C60" s="66" t="n">
        <v>2</v>
      </c>
      <c r="D60" s="66" t="n">
        <v>1</v>
      </c>
      <c r="E60" s="66" t="n">
        <v>0</v>
      </c>
    </row>
    <row r="61" customFormat="false" ht="358.5" hidden="false" customHeight="true" outlineLevel="0" collapsed="false">
      <c r="A61" s="66" t="s">
        <v>3271</v>
      </c>
      <c r="B61" s="66"/>
      <c r="C61" s="66" t="n">
        <v>20</v>
      </c>
      <c r="D61" s="66" t="n">
        <v>20</v>
      </c>
      <c r="E61" s="66" t="n">
        <v>1</v>
      </c>
    </row>
    <row r="63" customFormat="false" ht="23.25" hidden="false" customHeight="false" outlineLevel="0" collapsed="false">
      <c r="A63" s="69" t="s">
        <v>3272</v>
      </c>
    </row>
    <row r="64" customFormat="false" ht="15" hidden="false" customHeight="true" outlineLevel="0" collapsed="false">
      <c r="A64" s="70" t="s">
        <v>3235</v>
      </c>
      <c r="B64" s="71" t="s">
        <v>3236</v>
      </c>
      <c r="C64" s="16" t="s">
        <v>3237</v>
      </c>
      <c r="D64" s="16"/>
      <c r="E64" s="16"/>
    </row>
    <row r="65" customFormat="false" ht="45" hidden="false" customHeight="false" outlineLevel="0" collapsed="false">
      <c r="A65" s="70"/>
      <c r="B65" s="71"/>
      <c r="C65" s="72" t="s">
        <v>2412</v>
      </c>
      <c r="D65" s="72" t="s">
        <v>3238</v>
      </c>
      <c r="E65" s="72" t="s">
        <v>3270</v>
      </c>
    </row>
    <row r="66" customFormat="false" ht="15" hidden="false" customHeight="false" outlineLevel="0" collapsed="false">
      <c r="A66" s="66" t="s">
        <v>3273</v>
      </c>
      <c r="B66" s="66"/>
      <c r="C66" s="66" t="n">
        <v>2</v>
      </c>
      <c r="D66" s="66" t="n">
        <v>2</v>
      </c>
      <c r="E66" s="66" t="n">
        <v>2</v>
      </c>
    </row>
    <row r="67" customFormat="false" ht="20.25" hidden="false" customHeight="true" outlineLevel="0" collapsed="false">
      <c r="A67" s="66" t="s">
        <v>3274</v>
      </c>
      <c r="B67" s="66"/>
      <c r="C67" s="66" t="n">
        <v>8</v>
      </c>
      <c r="D67" s="66" t="n">
        <v>8</v>
      </c>
      <c r="E67" s="66" t="n">
        <v>2</v>
      </c>
    </row>
    <row r="69" customFormat="false" ht="23.25" hidden="false" customHeight="false" outlineLevel="0" collapsed="false">
      <c r="A69" s="69" t="s">
        <v>3275</v>
      </c>
    </row>
    <row r="70" customFormat="false" ht="15" hidden="false" customHeight="true" outlineLevel="0" collapsed="false">
      <c r="A70" s="70" t="s">
        <v>3235</v>
      </c>
      <c r="B70" s="71" t="s">
        <v>3236</v>
      </c>
      <c r="C70" s="16" t="s">
        <v>3237</v>
      </c>
      <c r="D70" s="16"/>
      <c r="E70" s="16"/>
    </row>
    <row r="71" customFormat="false" ht="45" hidden="false" customHeight="false" outlineLevel="0" collapsed="false">
      <c r="A71" s="70"/>
      <c r="B71" s="71"/>
      <c r="C71" s="72" t="s">
        <v>2412</v>
      </c>
      <c r="D71" s="72" t="s">
        <v>3238</v>
      </c>
      <c r="E71" s="72" t="s">
        <v>3270</v>
      </c>
    </row>
    <row r="72" customFormat="false" ht="15" hidden="false" customHeight="true" outlineLevel="0" collapsed="false">
      <c r="A72" s="66" t="s">
        <v>3276</v>
      </c>
      <c r="B72" s="66"/>
      <c r="C72" s="66" t="n">
        <v>13</v>
      </c>
      <c r="D72" s="66" t="n">
        <v>13</v>
      </c>
      <c r="E72" s="66" t="n">
        <v>10</v>
      </c>
    </row>
    <row r="73" customFormat="false" ht="15" hidden="false" customHeight="false" outlineLevel="0" collapsed="false">
      <c r="A73" s="66"/>
      <c r="B73" s="66"/>
      <c r="C73" s="66"/>
      <c r="D73" s="66"/>
      <c r="E73" s="66"/>
    </row>
    <row r="74" customFormat="false" ht="15" hidden="false" customHeight="false" outlineLevel="0" collapsed="false">
      <c r="A74" s="66"/>
      <c r="B74" s="66"/>
      <c r="C74" s="66"/>
      <c r="D74" s="66"/>
      <c r="E74" s="66"/>
    </row>
    <row r="75" customFormat="false" ht="15" hidden="false" customHeight="false" outlineLevel="0" collapsed="false">
      <c r="A75" s="66"/>
      <c r="B75" s="66"/>
      <c r="C75" s="66"/>
      <c r="D75" s="66"/>
      <c r="E75" s="66"/>
    </row>
    <row r="76" customFormat="false" ht="15" hidden="false" customHeight="false" outlineLevel="0" collapsed="false">
      <c r="A76" s="66"/>
      <c r="B76" s="66"/>
      <c r="C76" s="66"/>
      <c r="D76" s="66"/>
      <c r="E76" s="66"/>
    </row>
    <row r="77" customFormat="false" ht="15" hidden="false" customHeight="false" outlineLevel="0" collapsed="false">
      <c r="A77" s="66"/>
      <c r="B77" s="66"/>
      <c r="C77" s="66"/>
      <c r="D77" s="66"/>
      <c r="E77" s="66"/>
    </row>
    <row r="78" customFormat="false" ht="15" hidden="false" customHeight="false" outlineLevel="0" collapsed="false">
      <c r="A78" s="66" t="s">
        <v>3277</v>
      </c>
      <c r="B78" s="66"/>
      <c r="C78" s="66" t="n">
        <v>3</v>
      </c>
      <c r="D78" s="66" t="n">
        <v>1</v>
      </c>
      <c r="E78" s="66" t="n">
        <v>0</v>
      </c>
    </row>
    <row r="79" customFormat="false" ht="20.25" hidden="false" customHeight="true" outlineLevel="0" collapsed="false">
      <c r="A79" s="66" t="s">
        <v>3278</v>
      </c>
      <c r="B79" s="66"/>
      <c r="C79" s="66" t="n">
        <v>4</v>
      </c>
      <c r="D79" s="66" t="n">
        <v>4</v>
      </c>
      <c r="E79" s="66" t="n">
        <v>0</v>
      </c>
    </row>
    <row r="80" customFormat="false" ht="15" hidden="false" customHeight="false" outlineLevel="0" collapsed="false">
      <c r="A80" s="66" t="s">
        <v>3279</v>
      </c>
      <c r="B80" s="66"/>
      <c r="C80" s="66" t="n">
        <v>4</v>
      </c>
      <c r="D80" s="66" t="n">
        <v>1</v>
      </c>
      <c r="E80" s="66" t="n">
        <v>0</v>
      </c>
    </row>
    <row r="81" customFormat="false" ht="15" hidden="false" customHeight="false" outlineLevel="0" collapsed="false">
      <c r="A81" s="74" t="s">
        <v>3280</v>
      </c>
      <c r="B81" s="74"/>
      <c r="C81" s="74" t="n">
        <v>4</v>
      </c>
      <c r="D81" s="74" t="n">
        <v>4</v>
      </c>
      <c r="E81" s="74" t="n">
        <v>2</v>
      </c>
      <c r="F81" s="75"/>
      <c r="G81" s="75"/>
      <c r="H81" s="75"/>
      <c r="I81" s="75"/>
      <c r="J81" s="75"/>
    </row>
    <row r="82" customFormat="false" ht="15" hidden="false" customHeight="true" outlineLevel="0" collapsed="false">
      <c r="A82" s="66" t="s">
        <v>3281</v>
      </c>
      <c r="B82" s="66"/>
      <c r="C82" s="66" t="n">
        <v>13</v>
      </c>
      <c r="D82" s="66" t="n">
        <v>11</v>
      </c>
      <c r="E82" s="66" t="n">
        <v>9</v>
      </c>
    </row>
    <row r="83" customFormat="false" ht="15" hidden="false" customHeight="false" outlineLevel="0" collapsed="false">
      <c r="A83" s="66"/>
      <c r="B83" s="66"/>
      <c r="C83" s="66"/>
      <c r="D83" s="66"/>
      <c r="E83" s="66"/>
    </row>
    <row r="84" customFormat="false" ht="15" hidden="false" customHeight="false" outlineLevel="0" collapsed="false">
      <c r="A84" s="66"/>
      <c r="B84" s="66"/>
      <c r="C84" s="66"/>
      <c r="D84" s="66"/>
      <c r="E84" s="66"/>
    </row>
    <row r="85" customFormat="false" ht="15" hidden="false" customHeight="false" outlineLevel="0" collapsed="false">
      <c r="A85" s="66"/>
      <c r="B85" s="66"/>
      <c r="C85" s="66"/>
      <c r="D85" s="66"/>
      <c r="E85" s="66"/>
    </row>
    <row r="86" customFormat="false" ht="15" hidden="false" customHeight="false" outlineLevel="0" collapsed="false">
      <c r="A86" s="66"/>
      <c r="B86" s="66"/>
      <c r="C86" s="66"/>
      <c r="D86" s="66"/>
      <c r="E86" s="66"/>
    </row>
    <row r="87" customFormat="false" ht="22.5" hidden="false" customHeight="true" outlineLevel="0" collapsed="false">
      <c r="A87" s="66"/>
      <c r="B87" s="66"/>
      <c r="C87" s="66"/>
      <c r="D87" s="66"/>
      <c r="E87" s="66"/>
    </row>
    <row r="88" customFormat="false" ht="84" hidden="false" customHeight="true" outlineLevel="0" collapsed="false">
      <c r="A88" s="66" t="s">
        <v>3282</v>
      </c>
      <c r="B88" s="66"/>
      <c r="C88" s="66" t="n">
        <v>3</v>
      </c>
      <c r="D88" s="66" t="n">
        <v>3</v>
      </c>
      <c r="E88" s="66" t="n">
        <v>2</v>
      </c>
    </row>
    <row r="89" customFormat="false" ht="15" hidden="false" customHeight="true" outlineLevel="0" collapsed="false">
      <c r="A89" s="66" t="s">
        <v>3283</v>
      </c>
      <c r="B89" s="66"/>
      <c r="C89" s="66" t="n">
        <v>6</v>
      </c>
      <c r="D89" s="66" t="n">
        <v>5</v>
      </c>
      <c r="E89" s="66" t="n">
        <v>4</v>
      </c>
    </row>
    <row r="90" customFormat="false" ht="15" hidden="false" customHeight="false" outlineLevel="0" collapsed="false">
      <c r="A90" s="66"/>
      <c r="B90" s="66"/>
      <c r="C90" s="66"/>
      <c r="D90" s="66"/>
      <c r="E90" s="66"/>
    </row>
    <row r="91" customFormat="false" ht="15" hidden="false" customHeight="false" outlineLevel="0" collapsed="false">
      <c r="A91" s="66"/>
      <c r="B91" s="66"/>
      <c r="C91" s="66"/>
      <c r="D91" s="66"/>
      <c r="E91" s="66"/>
    </row>
    <row r="92" customFormat="false" ht="15" hidden="false" customHeight="false" outlineLevel="0" collapsed="false">
      <c r="A92" s="66"/>
      <c r="B92" s="66"/>
      <c r="C92" s="66"/>
      <c r="D92" s="66"/>
      <c r="E92" s="66"/>
    </row>
    <row r="93" customFormat="false" ht="15" hidden="false" customHeight="false" outlineLevel="0" collapsed="false">
      <c r="A93" s="66"/>
      <c r="B93" s="66"/>
      <c r="C93" s="66"/>
      <c r="D93" s="66"/>
      <c r="E93" s="66"/>
    </row>
    <row r="94" customFormat="false" ht="15" hidden="false" customHeight="false" outlineLevel="0" collapsed="false">
      <c r="A94" s="66"/>
      <c r="B94" s="66"/>
      <c r="C94" s="66"/>
      <c r="D94" s="66"/>
      <c r="E94" s="66"/>
    </row>
    <row r="95" customFormat="false" ht="15" hidden="false" customHeight="true" outlineLevel="0" collapsed="false">
      <c r="A95" s="66" t="s">
        <v>3284</v>
      </c>
      <c r="B95" s="66"/>
      <c r="C95" s="66" t="n">
        <v>6</v>
      </c>
      <c r="D95" s="66" t="n">
        <v>5</v>
      </c>
      <c r="E95" s="66" t="n">
        <v>1</v>
      </c>
    </row>
    <row r="96" customFormat="false" ht="15" hidden="false" customHeight="false" outlineLevel="0" collapsed="false">
      <c r="A96" s="66"/>
      <c r="B96" s="66"/>
      <c r="C96" s="66"/>
      <c r="D96" s="66"/>
      <c r="E96" s="66"/>
    </row>
    <row r="97" customFormat="false" ht="15" hidden="false" customHeight="false" outlineLevel="0" collapsed="false">
      <c r="A97" s="66"/>
      <c r="B97" s="66"/>
      <c r="C97" s="66"/>
      <c r="D97" s="66"/>
      <c r="E97" s="66"/>
    </row>
    <row r="98" customFormat="false" ht="21" hidden="false" customHeight="true" outlineLevel="0" collapsed="false">
      <c r="A98" s="66" t="s">
        <v>3285</v>
      </c>
      <c r="B98" s="66"/>
      <c r="C98" s="66" t="n">
        <v>2</v>
      </c>
      <c r="D98" s="66" t="n">
        <v>1</v>
      </c>
      <c r="E98" s="66" t="n">
        <v>0</v>
      </c>
    </row>
    <row r="100" customFormat="false" ht="23.25" hidden="false" customHeight="false" outlineLevel="0" collapsed="false">
      <c r="A100" s="69" t="s">
        <v>3286</v>
      </c>
    </row>
    <row r="101" customFormat="false" ht="15" hidden="false" customHeight="true" outlineLevel="0" collapsed="false">
      <c r="A101" s="70" t="s">
        <v>3235</v>
      </c>
      <c r="B101" s="71" t="s">
        <v>3236</v>
      </c>
      <c r="C101" s="16" t="s">
        <v>3237</v>
      </c>
      <c r="D101" s="16"/>
      <c r="E101" s="16"/>
    </row>
    <row r="102" customFormat="false" ht="45" hidden="false" customHeight="false" outlineLevel="0" collapsed="false">
      <c r="A102" s="70"/>
      <c r="B102" s="71"/>
      <c r="C102" s="72" t="s">
        <v>2412</v>
      </c>
      <c r="D102" s="72" t="s">
        <v>3238</v>
      </c>
      <c r="E102" s="72" t="s">
        <v>3270</v>
      </c>
    </row>
    <row r="103" customFormat="false" ht="20.25" hidden="false" customHeight="true" outlineLevel="0" collapsed="false">
      <c r="A103" s="66" t="s">
        <v>3278</v>
      </c>
      <c r="B103" s="66"/>
      <c r="C103" s="66" t="n">
        <v>4</v>
      </c>
      <c r="D103" s="66" t="n">
        <v>4</v>
      </c>
      <c r="E103" s="66" t="n">
        <v>0</v>
      </c>
    </row>
    <row r="104" customFormat="false" ht="21" hidden="false" customHeight="true" outlineLevel="0" collapsed="false">
      <c r="A104" s="66" t="s">
        <v>3287</v>
      </c>
      <c r="B104" s="66"/>
      <c r="C104" s="66" t="n">
        <v>6</v>
      </c>
      <c r="D104" s="66" t="n">
        <v>4</v>
      </c>
      <c r="E104" s="66" t="n">
        <v>0</v>
      </c>
    </row>
    <row r="105" customFormat="false" ht="21" hidden="false" customHeight="true" outlineLevel="0" collapsed="false">
      <c r="A105" s="66" t="s">
        <v>3288</v>
      </c>
      <c r="B105" s="66"/>
      <c r="C105" s="66" t="n">
        <v>4</v>
      </c>
      <c r="D105" s="66" t="n">
        <v>4</v>
      </c>
      <c r="E105" s="66" t="n">
        <v>0</v>
      </c>
    </row>
    <row r="106" customFormat="false" ht="69.75" hidden="false" customHeight="true" outlineLevel="0" collapsed="false">
      <c r="A106" s="66" t="s">
        <v>3289</v>
      </c>
      <c r="B106" s="66"/>
      <c r="C106" s="66" t="n">
        <v>8</v>
      </c>
      <c r="D106" s="66" t="n">
        <v>8</v>
      </c>
      <c r="E106" s="66" t="n">
        <v>0</v>
      </c>
    </row>
    <row r="108" customFormat="false" ht="23.25" hidden="false" customHeight="false" outlineLevel="0" collapsed="false">
      <c r="A108" s="69" t="s">
        <v>3290</v>
      </c>
    </row>
    <row r="109" customFormat="false" ht="15" hidden="false" customHeight="true" outlineLevel="0" collapsed="false">
      <c r="A109" s="70" t="s">
        <v>3235</v>
      </c>
      <c r="B109" s="71" t="s">
        <v>3236</v>
      </c>
      <c r="C109" s="16" t="s">
        <v>3237</v>
      </c>
      <c r="D109" s="16"/>
      <c r="E109" s="16"/>
    </row>
    <row r="110" customFormat="false" ht="45" hidden="false" customHeight="false" outlineLevel="0" collapsed="false">
      <c r="A110" s="70"/>
      <c r="B110" s="71"/>
      <c r="C110" s="72" t="s">
        <v>2412</v>
      </c>
      <c r="D110" s="72" t="s">
        <v>3238</v>
      </c>
      <c r="E110" s="72" t="s">
        <v>3270</v>
      </c>
    </row>
    <row r="111" customFormat="false" ht="21.75" hidden="false" customHeight="true" outlineLevel="0" collapsed="false">
      <c r="A111" s="66" t="s">
        <v>3291</v>
      </c>
      <c r="B111" s="66"/>
      <c r="C111" s="66" t="n">
        <v>7</v>
      </c>
      <c r="D111" s="66" t="n">
        <v>5</v>
      </c>
      <c r="E111" s="66" t="n">
        <v>4</v>
      </c>
    </row>
    <row r="112" customFormat="false" ht="21.75" hidden="false" customHeight="true" outlineLevel="0" collapsed="false">
      <c r="A112" s="66" t="s">
        <v>3292</v>
      </c>
      <c r="B112" s="66"/>
      <c r="C112" s="66" t="n">
        <v>7</v>
      </c>
      <c r="D112" s="66" t="n">
        <v>5</v>
      </c>
      <c r="E112" s="66" t="n">
        <v>4</v>
      </c>
    </row>
    <row r="113" customFormat="false" ht="15" hidden="false" customHeight="false" outlineLevel="0" collapsed="false">
      <c r="A113" s="66" t="s">
        <v>3293</v>
      </c>
      <c r="B113" s="66"/>
      <c r="C113" s="66" t="n">
        <v>5</v>
      </c>
      <c r="D113" s="66" t="n">
        <v>3</v>
      </c>
      <c r="E113" s="66" t="n">
        <v>1</v>
      </c>
    </row>
    <row r="114" customFormat="false" ht="15" hidden="false" customHeight="false" outlineLevel="0" collapsed="false">
      <c r="A114" s="66" t="s">
        <v>3294</v>
      </c>
      <c r="B114" s="66"/>
      <c r="C114" s="66" t="n">
        <v>11</v>
      </c>
      <c r="D114" s="66" t="n">
        <v>4</v>
      </c>
      <c r="E114" s="66" t="n">
        <v>0</v>
      </c>
    </row>
    <row r="115" customFormat="false" ht="18" hidden="false" customHeight="true" outlineLevel="0" collapsed="false">
      <c r="A115" s="66" t="s">
        <v>3295</v>
      </c>
      <c r="B115" s="66"/>
      <c r="C115" s="66" t="n">
        <v>2</v>
      </c>
      <c r="D115" s="66" t="n">
        <v>1</v>
      </c>
      <c r="E115" s="66" t="n">
        <v>0</v>
      </c>
    </row>
    <row r="116" customFormat="false" ht="20.25" hidden="false" customHeight="true" outlineLevel="0" collapsed="false">
      <c r="A116" s="66" t="s">
        <v>3296</v>
      </c>
      <c r="B116" s="66"/>
      <c r="C116" s="66" t="n">
        <v>2</v>
      </c>
      <c r="D116" s="66" t="n">
        <v>1</v>
      </c>
      <c r="E116" s="66" t="n">
        <v>0</v>
      </c>
    </row>
    <row r="117" customFormat="false" ht="90" hidden="false" customHeight="true" outlineLevel="0" collapsed="false">
      <c r="A117" s="66" t="s">
        <v>3297</v>
      </c>
      <c r="B117" s="66"/>
      <c r="C117" s="66" t="n">
        <v>8</v>
      </c>
      <c r="D117" s="66" t="n">
        <v>5</v>
      </c>
      <c r="E117" s="66" t="n">
        <v>4</v>
      </c>
    </row>
    <row r="118" customFormat="false" ht="82.5" hidden="false" customHeight="true" outlineLevel="0" collapsed="false">
      <c r="A118" s="66" t="s">
        <v>3298</v>
      </c>
      <c r="B118" s="66"/>
      <c r="C118" s="66" t="n">
        <v>9</v>
      </c>
      <c r="D118" s="66" t="n">
        <v>5</v>
      </c>
      <c r="E118" s="66" t="n">
        <v>4</v>
      </c>
    </row>
    <row r="119" customFormat="false" ht="15" hidden="false" customHeight="false" outlineLevel="0" collapsed="false">
      <c r="A119" s="66" t="s">
        <v>3299</v>
      </c>
      <c r="B119" s="66"/>
      <c r="C119" s="66" t="n">
        <v>1</v>
      </c>
      <c r="D119" s="66" t="n">
        <v>1</v>
      </c>
      <c r="E119" s="66" t="n">
        <v>0</v>
      </c>
    </row>
    <row r="120" customFormat="false" ht="15" hidden="false" customHeight="false" outlineLevel="0" collapsed="false">
      <c r="A120" s="66" t="s">
        <v>3300</v>
      </c>
      <c r="B120" s="66"/>
      <c r="C120" s="66" t="n">
        <v>3</v>
      </c>
      <c r="D120" s="66" t="n">
        <v>2</v>
      </c>
      <c r="E120" s="66" t="n">
        <v>0</v>
      </c>
    </row>
    <row r="121" customFormat="false" ht="15" hidden="false" customHeight="false" outlineLevel="0" collapsed="false">
      <c r="A121" s="66" t="s">
        <v>3301</v>
      </c>
      <c r="B121" s="66"/>
      <c r="C121" s="66" t="n">
        <v>1</v>
      </c>
      <c r="D121" s="66" t="n">
        <v>1</v>
      </c>
      <c r="E121" s="66" t="n">
        <v>0</v>
      </c>
    </row>
    <row r="122" customFormat="false" ht="20.25" hidden="false" customHeight="true" outlineLevel="0" collapsed="false">
      <c r="A122" s="66" t="s">
        <v>3302</v>
      </c>
      <c r="B122" s="66"/>
      <c r="C122" s="66" t="n">
        <v>10</v>
      </c>
      <c r="D122" s="66" t="n">
        <v>8</v>
      </c>
      <c r="E122" s="66" t="n">
        <v>1</v>
      </c>
    </row>
    <row r="123" customFormat="false" ht="15" hidden="false" customHeight="false" outlineLevel="0" collapsed="false">
      <c r="A123" s="66" t="s">
        <v>3303</v>
      </c>
      <c r="B123" s="66"/>
      <c r="C123" s="66" t="n">
        <v>4</v>
      </c>
      <c r="D123" s="66" t="n">
        <v>4</v>
      </c>
      <c r="E123" s="66" t="n">
        <v>0</v>
      </c>
    </row>
    <row r="124" customFormat="false" ht="15" hidden="false" customHeight="false" outlineLevel="0" collapsed="false">
      <c r="A124" s="66" t="s">
        <v>3304</v>
      </c>
      <c r="B124" s="66"/>
      <c r="C124" s="66" t="n">
        <v>1</v>
      </c>
      <c r="D124" s="66" t="n">
        <v>1</v>
      </c>
      <c r="E124" s="66" t="n">
        <v>0</v>
      </c>
    </row>
    <row r="125" customFormat="false" ht="34.5" hidden="false" customHeight="true" outlineLevel="0" collapsed="false">
      <c r="A125" s="66" t="s">
        <v>3305</v>
      </c>
      <c r="B125" s="66"/>
      <c r="C125" s="66" t="n">
        <v>4</v>
      </c>
      <c r="D125" s="66" t="n">
        <v>1</v>
      </c>
      <c r="E125" s="66" t="n">
        <v>0</v>
      </c>
    </row>
    <row r="126" customFormat="false" ht="57.75" hidden="false" customHeight="true" outlineLevel="0" collapsed="false">
      <c r="A126" s="66" t="s">
        <v>3306</v>
      </c>
      <c r="B126" s="66"/>
      <c r="C126" s="66" t="n">
        <v>9</v>
      </c>
      <c r="D126" s="66" t="n">
        <v>6</v>
      </c>
      <c r="E126" s="66" t="n">
        <v>0</v>
      </c>
    </row>
    <row r="127" customFormat="false" ht="15" hidden="false" customHeight="true" outlineLevel="0" collapsed="false">
      <c r="A127" s="66" t="s">
        <v>3307</v>
      </c>
      <c r="B127" s="66"/>
      <c r="C127" s="66" t="n">
        <v>5</v>
      </c>
      <c r="D127" s="66" t="n">
        <v>2</v>
      </c>
      <c r="E127" s="66" t="n">
        <v>1</v>
      </c>
    </row>
    <row r="128" customFormat="false" ht="15" hidden="false" customHeight="false" outlineLevel="0" collapsed="false">
      <c r="A128" s="66"/>
      <c r="B128" s="66"/>
      <c r="C128" s="66"/>
      <c r="D128" s="66"/>
      <c r="E128" s="66"/>
    </row>
    <row r="129" customFormat="false" ht="15" hidden="false" customHeight="false" outlineLevel="0" collapsed="false">
      <c r="A129" s="66"/>
      <c r="B129" s="66"/>
      <c r="C129" s="66"/>
      <c r="D129" s="66"/>
      <c r="E129" s="66"/>
    </row>
    <row r="130" customFormat="false" ht="15" hidden="false" customHeight="false" outlineLevel="0" collapsed="false">
      <c r="A130" s="66"/>
      <c r="B130" s="66"/>
      <c r="C130" s="66"/>
      <c r="D130" s="66"/>
      <c r="E130" s="66"/>
    </row>
    <row r="131" customFormat="false" ht="15" hidden="false" customHeight="false" outlineLevel="0" collapsed="false">
      <c r="A131" s="66"/>
      <c r="B131" s="66"/>
      <c r="C131" s="66"/>
      <c r="D131" s="66"/>
      <c r="E131" s="66"/>
    </row>
    <row r="132" customFormat="false" ht="15" hidden="false" customHeight="true" outlineLevel="0" collapsed="false">
      <c r="A132" s="66" t="s">
        <v>3308</v>
      </c>
      <c r="B132" s="66"/>
      <c r="C132" s="66" t="n">
        <v>12</v>
      </c>
      <c r="D132" s="66" t="n">
        <v>6</v>
      </c>
      <c r="E132" s="66" t="n">
        <v>6</v>
      </c>
    </row>
    <row r="133" customFormat="false" ht="15" hidden="false" customHeight="false" outlineLevel="0" collapsed="false">
      <c r="A133" s="66"/>
      <c r="B133" s="66"/>
      <c r="C133" s="66"/>
      <c r="D133" s="66"/>
      <c r="E133" s="66"/>
    </row>
    <row r="134" customFormat="false" ht="15" hidden="false" customHeight="false" outlineLevel="0" collapsed="false">
      <c r="A134" s="66"/>
      <c r="B134" s="66"/>
      <c r="C134" s="66"/>
      <c r="D134" s="66"/>
      <c r="E134" s="66"/>
    </row>
    <row r="135" customFormat="false" ht="15" hidden="false" customHeight="false" outlineLevel="0" collapsed="false">
      <c r="A135" s="66"/>
      <c r="B135" s="66"/>
      <c r="C135" s="66"/>
      <c r="D135" s="66"/>
      <c r="E135" s="66"/>
    </row>
    <row r="136" customFormat="false" ht="15" hidden="false" customHeight="false" outlineLevel="0" collapsed="false">
      <c r="A136" s="66"/>
      <c r="B136" s="66"/>
      <c r="C136" s="66"/>
      <c r="D136" s="66"/>
      <c r="E136" s="66"/>
    </row>
    <row r="137" customFormat="false" ht="15" hidden="false" customHeight="false" outlineLevel="0" collapsed="false">
      <c r="A137" s="66"/>
      <c r="B137" s="66"/>
      <c r="C137" s="66"/>
      <c r="D137" s="66"/>
      <c r="E137" s="66"/>
    </row>
    <row r="138" customFormat="false" ht="15" hidden="false" customHeight="true" outlineLevel="0" collapsed="false">
      <c r="A138" s="66" t="s">
        <v>3309</v>
      </c>
      <c r="B138" s="66"/>
      <c r="C138" s="66" t="n">
        <v>11</v>
      </c>
      <c r="D138" s="66" t="n">
        <v>7</v>
      </c>
      <c r="E138" s="66" t="n">
        <v>7</v>
      </c>
    </row>
    <row r="139" customFormat="false" ht="15" hidden="false" customHeight="false" outlineLevel="0" collapsed="false">
      <c r="A139" s="66"/>
      <c r="B139" s="66"/>
      <c r="C139" s="66"/>
      <c r="D139" s="66"/>
      <c r="E139" s="66"/>
    </row>
    <row r="140" customFormat="false" ht="15" hidden="false" customHeight="false" outlineLevel="0" collapsed="false">
      <c r="A140" s="66"/>
      <c r="B140" s="66"/>
      <c r="C140" s="66"/>
      <c r="D140" s="66"/>
      <c r="E140" s="66"/>
    </row>
    <row r="141" customFormat="false" ht="15" hidden="false" customHeight="false" outlineLevel="0" collapsed="false">
      <c r="A141" s="66"/>
      <c r="B141" s="66"/>
      <c r="C141" s="66"/>
      <c r="D141" s="66"/>
      <c r="E141" s="66"/>
    </row>
    <row r="142" customFormat="false" ht="15" hidden="false" customHeight="false" outlineLevel="0" collapsed="false">
      <c r="A142" s="66"/>
      <c r="B142" s="66"/>
      <c r="C142" s="66"/>
      <c r="D142" s="66"/>
      <c r="E142" s="66"/>
    </row>
    <row r="143" customFormat="false" ht="15" hidden="false" customHeight="false" outlineLevel="0" collapsed="false">
      <c r="A143" s="66"/>
      <c r="B143" s="66"/>
      <c r="C143" s="66"/>
      <c r="D143" s="66"/>
      <c r="E143" s="66"/>
    </row>
    <row r="144" customFormat="false" ht="15" hidden="false" customHeight="true" outlineLevel="0" collapsed="false">
      <c r="A144" s="66" t="s">
        <v>3310</v>
      </c>
      <c r="B144" s="66"/>
      <c r="C144" s="66" t="n">
        <v>11</v>
      </c>
      <c r="D144" s="66" t="n">
        <v>8</v>
      </c>
      <c r="E144" s="66" t="n">
        <v>8</v>
      </c>
    </row>
    <row r="145" customFormat="false" ht="15" hidden="false" customHeight="false" outlineLevel="0" collapsed="false">
      <c r="A145" s="66"/>
      <c r="B145" s="66"/>
      <c r="C145" s="66"/>
      <c r="D145" s="66"/>
      <c r="E145" s="66"/>
    </row>
    <row r="146" customFormat="false" ht="15" hidden="false" customHeight="false" outlineLevel="0" collapsed="false">
      <c r="A146" s="66"/>
      <c r="B146" s="66"/>
      <c r="C146" s="66"/>
      <c r="D146" s="66"/>
      <c r="E146" s="66"/>
    </row>
    <row r="147" customFormat="false" ht="15" hidden="false" customHeight="false" outlineLevel="0" collapsed="false">
      <c r="A147" s="66"/>
      <c r="B147" s="66"/>
      <c r="C147" s="66"/>
      <c r="D147" s="66"/>
      <c r="E147" s="66"/>
    </row>
    <row r="148" customFormat="false" ht="15" hidden="false" customHeight="false" outlineLevel="0" collapsed="false">
      <c r="A148" s="66"/>
      <c r="B148" s="66"/>
      <c r="C148" s="66"/>
      <c r="D148" s="66"/>
      <c r="E148" s="66"/>
    </row>
    <row r="149" customFormat="false" ht="15" hidden="false" customHeight="false" outlineLevel="0" collapsed="false">
      <c r="A149" s="66"/>
      <c r="B149" s="66"/>
      <c r="C149" s="66"/>
      <c r="D149" s="66"/>
      <c r="E149" s="66"/>
    </row>
    <row r="150" customFormat="false" ht="18" hidden="false" customHeight="true" outlineLevel="0" collapsed="false">
      <c r="A150" s="66" t="s">
        <v>3311</v>
      </c>
      <c r="B150" s="66"/>
      <c r="C150" s="66" t="n">
        <v>2</v>
      </c>
      <c r="D150" s="66" t="n">
        <v>2</v>
      </c>
      <c r="E150" s="66" t="n">
        <v>0</v>
      </c>
    </row>
    <row r="151" customFormat="false" ht="20.25" hidden="false" customHeight="true" outlineLevel="0" collapsed="false">
      <c r="A151" s="66" t="s">
        <v>3312</v>
      </c>
      <c r="B151" s="66"/>
      <c r="C151" s="66" t="n">
        <v>2</v>
      </c>
      <c r="D151" s="66" t="n">
        <v>1</v>
      </c>
      <c r="E151" s="66" t="n">
        <v>0</v>
      </c>
    </row>
    <row r="152" customFormat="false" ht="15" hidden="false" customHeight="false" outlineLevel="0" collapsed="false">
      <c r="A152" s="66" t="s">
        <v>3313</v>
      </c>
      <c r="B152" s="66"/>
      <c r="C152" s="66" t="n">
        <v>4</v>
      </c>
      <c r="D152" s="66" t="n">
        <v>3</v>
      </c>
      <c r="E152" s="66" t="n">
        <v>1</v>
      </c>
    </row>
    <row r="153" customFormat="false" ht="15" hidden="false" customHeight="false" outlineLevel="0" collapsed="false">
      <c r="A153" s="66" t="s">
        <v>3314</v>
      </c>
      <c r="B153" s="66"/>
      <c r="C153" s="66" t="n">
        <v>2</v>
      </c>
      <c r="D153" s="66" t="n">
        <v>2</v>
      </c>
      <c r="E153" s="66" t="n">
        <v>1</v>
      </c>
    </row>
    <row r="154" customFormat="false" ht="15" hidden="false" customHeight="false" outlineLevel="0" collapsed="false">
      <c r="A154" s="66" t="s">
        <v>3315</v>
      </c>
      <c r="B154" s="66"/>
      <c r="C154" s="66" t="n">
        <v>2</v>
      </c>
      <c r="D154" s="66" t="n">
        <v>2</v>
      </c>
      <c r="E154" s="66" t="n">
        <v>1</v>
      </c>
    </row>
    <row r="155" customFormat="false" ht="15" hidden="false" customHeight="false" outlineLevel="0" collapsed="false">
      <c r="A155" s="66" t="s">
        <v>3316</v>
      </c>
      <c r="B155" s="66"/>
      <c r="C155" s="66" t="n">
        <v>2</v>
      </c>
      <c r="D155" s="66" t="n">
        <v>2</v>
      </c>
      <c r="E155" s="66" t="n">
        <v>0</v>
      </c>
    </row>
    <row r="156" customFormat="false" ht="15" hidden="false" customHeight="true" outlineLevel="0" collapsed="false">
      <c r="A156" s="66" t="s">
        <v>3317</v>
      </c>
      <c r="B156" s="66"/>
      <c r="C156" s="66" t="n">
        <v>9</v>
      </c>
      <c r="D156" s="66" t="n">
        <v>9</v>
      </c>
      <c r="E156" s="66" t="n">
        <v>2</v>
      </c>
    </row>
    <row r="157" customFormat="false" ht="15" hidden="false" customHeight="false" outlineLevel="0" collapsed="false">
      <c r="A157" s="66"/>
      <c r="B157" s="66"/>
      <c r="C157" s="66"/>
      <c r="D157" s="66"/>
      <c r="E157" s="66"/>
    </row>
    <row r="158" customFormat="false" ht="42.75" hidden="false" customHeight="true" outlineLevel="0" collapsed="false">
      <c r="A158" s="66"/>
      <c r="B158" s="66"/>
      <c r="C158" s="66"/>
      <c r="D158" s="66"/>
      <c r="E158" s="66"/>
    </row>
    <row r="159" customFormat="false" ht="15" hidden="false" customHeight="false" outlineLevel="0" collapsed="false">
      <c r="A159" s="66" t="s">
        <v>3318</v>
      </c>
      <c r="B159" s="66"/>
      <c r="C159" s="66" t="n">
        <v>1</v>
      </c>
      <c r="D159" s="66" t="n">
        <v>1</v>
      </c>
      <c r="E159" s="66" t="n">
        <v>0</v>
      </c>
    </row>
    <row r="160" customFormat="false" ht="15" hidden="false" customHeight="false" outlineLevel="0" collapsed="false">
      <c r="A160" s="66" t="s">
        <v>3319</v>
      </c>
      <c r="B160" s="66"/>
      <c r="C160" s="66" t="n">
        <v>6</v>
      </c>
      <c r="D160" s="66" t="n">
        <v>6</v>
      </c>
      <c r="E160" s="66" t="n">
        <v>0</v>
      </c>
    </row>
    <row r="161" customFormat="false" ht="15" hidden="false" customHeight="false" outlineLevel="0" collapsed="false">
      <c r="A161" s="66" t="s">
        <v>3320</v>
      </c>
      <c r="B161" s="66"/>
      <c r="C161" s="66" t="n">
        <v>3</v>
      </c>
      <c r="D161" s="66" t="n">
        <v>2</v>
      </c>
      <c r="E161" s="66" t="n">
        <v>0</v>
      </c>
    </row>
    <row r="162" customFormat="false" ht="15" hidden="false" customHeight="false" outlineLevel="0" collapsed="false">
      <c r="A162" s="66" t="s">
        <v>3321</v>
      </c>
      <c r="B162" s="66"/>
      <c r="C162" s="66" t="n">
        <v>1</v>
      </c>
      <c r="D162" s="66" t="n">
        <v>1</v>
      </c>
      <c r="E162" s="66" t="n">
        <v>0</v>
      </c>
    </row>
    <row r="163" customFormat="false" ht="15" hidden="false" customHeight="false" outlineLevel="0" collapsed="false">
      <c r="A163" s="66" t="s">
        <v>3322</v>
      </c>
      <c r="B163" s="66"/>
      <c r="C163" s="66" t="n">
        <v>2</v>
      </c>
      <c r="D163" s="66" t="n">
        <v>1</v>
      </c>
      <c r="E163" s="66" t="n">
        <v>0</v>
      </c>
    </row>
    <row r="164" customFormat="false" ht="48" hidden="false" customHeight="true" outlineLevel="0" collapsed="false">
      <c r="A164" s="66" t="s">
        <v>3323</v>
      </c>
      <c r="B164" s="66"/>
      <c r="C164" s="66" t="n">
        <v>4</v>
      </c>
      <c r="D164" s="66" t="n">
        <v>4</v>
      </c>
      <c r="E164" s="66" t="n">
        <v>0</v>
      </c>
    </row>
    <row r="165" customFormat="false" ht="15" hidden="false" customHeight="false" outlineLevel="0" collapsed="false">
      <c r="A165" s="66" t="s">
        <v>3324</v>
      </c>
      <c r="B165" s="66"/>
      <c r="C165" s="66" t="n">
        <v>2</v>
      </c>
      <c r="D165" s="66" t="n">
        <v>1</v>
      </c>
      <c r="E165" s="66" t="n">
        <v>1</v>
      </c>
    </row>
    <row r="166" customFormat="false" ht="15" hidden="false" customHeight="false" outlineLevel="0" collapsed="false">
      <c r="A166" s="66" t="s">
        <v>3325</v>
      </c>
      <c r="B166" s="66"/>
      <c r="C166" s="66" t="n">
        <v>3</v>
      </c>
      <c r="D166" s="66" t="n">
        <v>1</v>
      </c>
      <c r="E166" s="66" t="n">
        <v>1</v>
      </c>
    </row>
    <row r="167" customFormat="false" ht="15" hidden="false" customHeight="false" outlineLevel="0" collapsed="false">
      <c r="A167" s="66" t="s">
        <v>3326</v>
      </c>
      <c r="B167" s="66"/>
      <c r="C167" s="66" t="n">
        <v>2</v>
      </c>
      <c r="D167" s="66" t="n">
        <v>1</v>
      </c>
      <c r="E167" s="66" t="n">
        <v>0</v>
      </c>
    </row>
    <row r="168" customFormat="false" ht="15" hidden="false" customHeight="false" outlineLevel="0" collapsed="false">
      <c r="A168" s="66" t="s">
        <v>3327</v>
      </c>
      <c r="B168" s="66"/>
      <c r="C168" s="66" t="n">
        <v>3</v>
      </c>
      <c r="D168" s="66" t="n">
        <v>1</v>
      </c>
      <c r="E168" s="66" t="n">
        <v>1</v>
      </c>
    </row>
    <row r="169" customFormat="false" ht="15" hidden="false" customHeight="true" outlineLevel="0" collapsed="false">
      <c r="A169" s="66" t="s">
        <v>3328</v>
      </c>
      <c r="B169" s="66"/>
      <c r="C169" s="66" t="n">
        <v>8</v>
      </c>
      <c r="D169" s="66" t="n">
        <v>4</v>
      </c>
      <c r="E169" s="66" t="n">
        <v>2</v>
      </c>
    </row>
    <row r="170" customFormat="false" ht="15" hidden="false" customHeight="false" outlineLevel="0" collapsed="false">
      <c r="A170" s="66"/>
      <c r="B170" s="66"/>
      <c r="C170" s="66"/>
      <c r="D170" s="66"/>
      <c r="E170" s="66"/>
    </row>
    <row r="171" customFormat="false" ht="29.25" hidden="false" customHeight="true" outlineLevel="0" collapsed="false">
      <c r="A171" s="66"/>
      <c r="B171" s="66"/>
      <c r="C171" s="66"/>
      <c r="D171" s="66"/>
      <c r="E171" s="66"/>
    </row>
    <row r="172" customFormat="false" ht="40.5" hidden="false" customHeight="true" outlineLevel="0" collapsed="false">
      <c r="A172" s="66" t="s">
        <v>3329</v>
      </c>
      <c r="B172" s="66"/>
      <c r="C172" s="66" t="n">
        <v>5</v>
      </c>
      <c r="D172" s="66" t="n">
        <v>2</v>
      </c>
      <c r="E172" s="66" t="n">
        <v>1</v>
      </c>
    </row>
    <row r="173" customFormat="false" ht="24.75" hidden="false" customHeight="true" outlineLevel="0" collapsed="false">
      <c r="A173" s="66" t="s">
        <v>3330</v>
      </c>
      <c r="B173" s="66"/>
      <c r="C173" s="66" t="n">
        <v>1</v>
      </c>
      <c r="D173" s="66" t="n">
        <v>1</v>
      </c>
      <c r="E173" s="66" t="n">
        <v>1</v>
      </c>
    </row>
    <row r="174" customFormat="false" ht="15" hidden="false" customHeight="false" outlineLevel="0" collapsed="false">
      <c r="A174" s="66" t="s">
        <v>3331</v>
      </c>
      <c r="B174" s="66"/>
      <c r="C174" s="66" t="n">
        <v>4</v>
      </c>
      <c r="D174" s="66" t="n">
        <v>2</v>
      </c>
      <c r="E174" s="66" t="n">
        <v>0</v>
      </c>
    </row>
    <row r="175" customFormat="false" ht="15" hidden="false" customHeight="false" outlineLevel="0" collapsed="false">
      <c r="A175" s="66" t="s">
        <v>3332</v>
      </c>
      <c r="B175" s="66"/>
      <c r="C175" s="66" t="n">
        <v>3</v>
      </c>
      <c r="D175" s="66" t="n">
        <v>2</v>
      </c>
      <c r="E175" s="66" t="n">
        <v>1</v>
      </c>
    </row>
    <row r="176" customFormat="false" ht="15" hidden="false" customHeight="true" outlineLevel="0" collapsed="false">
      <c r="A176" s="66" t="s">
        <v>3333</v>
      </c>
      <c r="B176" s="66"/>
      <c r="C176" s="66" t="n">
        <v>3</v>
      </c>
      <c r="D176" s="66" t="n">
        <v>3</v>
      </c>
      <c r="E176" s="66" t="n">
        <v>2</v>
      </c>
    </row>
    <row r="177" customFormat="false" ht="15" hidden="false" customHeight="false" outlineLevel="0" collapsed="false">
      <c r="A177" s="66"/>
      <c r="B177" s="66"/>
      <c r="C177" s="66"/>
      <c r="D177" s="66"/>
      <c r="E177" s="66"/>
    </row>
    <row r="178" customFormat="false" ht="15" hidden="false" customHeight="true" outlineLevel="0" collapsed="false">
      <c r="A178" s="66" t="s">
        <v>3334</v>
      </c>
      <c r="B178" s="66"/>
      <c r="C178" s="66" t="n">
        <v>2</v>
      </c>
      <c r="D178" s="66" t="n">
        <v>2</v>
      </c>
      <c r="E178" s="66" t="n">
        <v>2</v>
      </c>
      <c r="F178" s="75"/>
      <c r="G178" s="75"/>
      <c r="H178" s="75"/>
      <c r="I178" s="75"/>
      <c r="J178" s="75"/>
    </row>
    <row r="179" customFormat="false" ht="15" hidden="false" customHeight="false" outlineLevel="0" collapsed="false">
      <c r="A179" s="66"/>
      <c r="B179" s="66"/>
      <c r="C179" s="66"/>
      <c r="D179" s="66"/>
      <c r="E179" s="66"/>
      <c r="F179" s="75"/>
      <c r="G179" s="75"/>
      <c r="H179" s="75"/>
      <c r="I179" s="75"/>
      <c r="J179" s="75"/>
    </row>
    <row r="180" customFormat="false" ht="15" hidden="false" customHeight="false" outlineLevel="0" collapsed="false">
      <c r="A180" s="66" t="s">
        <v>3335</v>
      </c>
      <c r="B180" s="66"/>
      <c r="C180" s="66" t="n">
        <v>6</v>
      </c>
      <c r="D180" s="66" t="n">
        <v>6</v>
      </c>
      <c r="E180" s="66" t="n">
        <v>1</v>
      </c>
    </row>
    <row r="181" customFormat="false" ht="63" hidden="false" customHeight="true" outlineLevel="0" collapsed="false">
      <c r="A181" s="74" t="s">
        <v>3336</v>
      </c>
      <c r="B181" s="74"/>
      <c r="C181" s="74" t="n">
        <v>14</v>
      </c>
      <c r="D181" s="74" t="n">
        <v>6</v>
      </c>
      <c r="E181" s="74" t="n">
        <v>1</v>
      </c>
      <c r="F181" s="75"/>
      <c r="G181" s="75"/>
      <c r="H181" s="75"/>
      <c r="I181" s="75"/>
      <c r="J181" s="75"/>
    </row>
    <row r="182" customFormat="false" ht="26.25" hidden="false" customHeight="true" outlineLevel="0" collapsed="false">
      <c r="A182" s="66" t="s">
        <v>3337</v>
      </c>
      <c r="B182" s="66"/>
      <c r="C182" s="66" t="n">
        <v>3</v>
      </c>
      <c r="D182" s="66" t="n">
        <v>2</v>
      </c>
      <c r="E182" s="66" t="n">
        <v>1</v>
      </c>
    </row>
    <row r="183" customFormat="false" ht="60.75" hidden="false" customHeight="true" outlineLevel="0" collapsed="false">
      <c r="A183" s="66" t="s">
        <v>3338</v>
      </c>
      <c r="B183" s="66"/>
      <c r="C183" s="66" t="n">
        <v>7</v>
      </c>
      <c r="D183" s="66" t="n">
        <v>1</v>
      </c>
      <c r="E183" s="66" t="n">
        <v>1</v>
      </c>
    </row>
    <row r="185" customFormat="false" ht="23.25" hidden="false" customHeight="false" outlineLevel="0" collapsed="false">
      <c r="A185" s="69" t="s">
        <v>3339</v>
      </c>
    </row>
    <row r="186" customFormat="false" ht="15" hidden="false" customHeight="true" outlineLevel="0" collapsed="false">
      <c r="A186" s="70" t="s">
        <v>3235</v>
      </c>
      <c r="B186" s="71" t="s">
        <v>3236</v>
      </c>
      <c r="C186" s="16" t="s">
        <v>3237</v>
      </c>
      <c r="D186" s="16"/>
      <c r="E186" s="16"/>
    </row>
    <row r="187" customFormat="false" ht="45" hidden="false" customHeight="false" outlineLevel="0" collapsed="false">
      <c r="A187" s="70"/>
      <c r="B187" s="71"/>
      <c r="C187" s="72" t="s">
        <v>2412</v>
      </c>
      <c r="D187" s="72" t="s">
        <v>3238</v>
      </c>
      <c r="E187" s="72" t="s">
        <v>3270</v>
      </c>
    </row>
    <row r="188" customFormat="false" ht="35.25" hidden="false" customHeight="true" outlineLevel="0" collapsed="false">
      <c r="A188" s="66" t="s">
        <v>3340</v>
      </c>
      <c r="B188" s="66"/>
      <c r="C188" s="66" t="n">
        <v>4</v>
      </c>
      <c r="D188" s="66" t="n">
        <v>3</v>
      </c>
      <c r="E188" s="66" t="n">
        <v>0</v>
      </c>
    </row>
    <row r="189" customFormat="false" ht="15" hidden="false" customHeight="false" outlineLevel="0" collapsed="false">
      <c r="A189" s="66" t="s">
        <v>3341</v>
      </c>
      <c r="B189" s="66"/>
      <c r="C189" s="66" t="n">
        <v>4</v>
      </c>
      <c r="D189" s="66" t="n">
        <v>4</v>
      </c>
      <c r="E189" s="66" t="n">
        <v>0</v>
      </c>
    </row>
    <row r="190" customFormat="false" ht="15" hidden="false" customHeight="false" outlineLevel="0" collapsed="false">
      <c r="A190" s="66" t="s">
        <v>3342</v>
      </c>
      <c r="B190" s="66"/>
      <c r="C190" s="66" t="n">
        <v>6</v>
      </c>
      <c r="D190" s="66" t="n">
        <v>4</v>
      </c>
      <c r="E190" s="66" t="n">
        <v>0</v>
      </c>
    </row>
    <row r="191" customFormat="false" ht="15" hidden="false" customHeight="false" outlineLevel="0" collapsed="false">
      <c r="A191" s="66" t="s">
        <v>3343</v>
      </c>
      <c r="B191" s="66"/>
      <c r="C191" s="66" t="n">
        <v>1</v>
      </c>
      <c r="D191" s="66" t="n">
        <v>1</v>
      </c>
      <c r="E191" s="66" t="n">
        <v>0</v>
      </c>
    </row>
    <row r="192" customFormat="false" ht="15" hidden="false" customHeight="false" outlineLevel="0" collapsed="false">
      <c r="A192" s="66" t="s">
        <v>3344</v>
      </c>
      <c r="B192" s="66"/>
      <c r="C192" s="66" t="n">
        <v>1</v>
      </c>
      <c r="D192" s="66" t="n">
        <v>1</v>
      </c>
      <c r="E192" s="66" t="n">
        <v>0</v>
      </c>
    </row>
    <row r="193" customFormat="false" ht="42.75" hidden="false" customHeight="true" outlineLevel="0" collapsed="false">
      <c r="A193" s="66" t="s">
        <v>3345</v>
      </c>
      <c r="B193" s="66"/>
      <c r="C193" s="66" t="n">
        <v>5</v>
      </c>
      <c r="D193" s="66" t="n">
        <v>4</v>
      </c>
      <c r="E193" s="66" t="n">
        <v>0</v>
      </c>
    </row>
    <row r="194" customFormat="false" ht="15" hidden="false" customHeight="false" outlineLevel="0" collapsed="false">
      <c r="A194" s="66" t="s">
        <v>3287</v>
      </c>
      <c r="B194" s="66"/>
      <c r="C194" s="66" t="n">
        <v>6</v>
      </c>
      <c r="D194" s="66" t="n">
        <v>4</v>
      </c>
      <c r="E194" s="66" t="n">
        <v>0</v>
      </c>
    </row>
    <row r="195" customFormat="false" ht="198.75" hidden="false" customHeight="true" outlineLevel="0" collapsed="false">
      <c r="A195" s="66" t="s">
        <v>3346</v>
      </c>
      <c r="B195" s="66"/>
      <c r="C195" s="66" t="n">
        <v>29</v>
      </c>
      <c r="D195" s="66" t="n">
        <v>15</v>
      </c>
      <c r="E195" s="66" t="n">
        <v>0</v>
      </c>
    </row>
    <row r="196" customFormat="false" ht="15" hidden="false" customHeight="false" outlineLevel="0" collapsed="false">
      <c r="A196" s="66" t="s">
        <v>3347</v>
      </c>
      <c r="B196" s="66"/>
      <c r="C196" s="66" t="n">
        <v>9</v>
      </c>
      <c r="D196" s="66" t="n">
        <v>8</v>
      </c>
      <c r="E196" s="66" t="n">
        <v>0</v>
      </c>
    </row>
    <row r="197" customFormat="false" ht="15" hidden="false" customHeight="false" outlineLevel="0" collapsed="false">
      <c r="A197" s="66" t="s">
        <v>3348</v>
      </c>
      <c r="B197" s="66"/>
      <c r="C197" s="66" t="n">
        <v>5</v>
      </c>
      <c r="D197" s="66" t="n">
        <v>5</v>
      </c>
      <c r="E197" s="66" t="n">
        <v>0</v>
      </c>
    </row>
    <row r="199" customFormat="false" ht="23.25" hidden="false" customHeight="false" outlineLevel="0" collapsed="false">
      <c r="A199" s="69" t="s">
        <v>3349</v>
      </c>
    </row>
    <row r="201" customFormat="false" ht="15" hidden="false" customHeight="true" outlineLevel="0" collapsed="false">
      <c r="A201" s="70" t="s">
        <v>3235</v>
      </c>
      <c r="B201" s="71" t="s">
        <v>3236</v>
      </c>
      <c r="C201" s="16" t="s">
        <v>3237</v>
      </c>
      <c r="D201" s="16"/>
      <c r="E201" s="16"/>
    </row>
    <row r="202" customFormat="false" ht="45" hidden="false" customHeight="false" outlineLevel="0" collapsed="false">
      <c r="A202" s="70"/>
      <c r="B202" s="71"/>
      <c r="C202" s="72" t="s">
        <v>2412</v>
      </c>
      <c r="D202" s="72" t="s">
        <v>3238</v>
      </c>
      <c r="E202" s="72" t="s">
        <v>3270</v>
      </c>
    </row>
    <row r="203" customFormat="false" ht="35.25" hidden="false" customHeight="true" outlineLevel="0" collapsed="false">
      <c r="A203" s="66" t="s">
        <v>3350</v>
      </c>
      <c r="B203" s="66"/>
      <c r="C203" s="66" t="n">
        <v>6</v>
      </c>
      <c r="D203" s="66" t="n">
        <v>6</v>
      </c>
      <c r="E203" s="66" t="n">
        <v>1</v>
      </c>
    </row>
    <row r="205" customFormat="false" ht="23.25" hidden="false" customHeight="false" outlineLevel="0" collapsed="false">
      <c r="A205" s="69" t="s">
        <v>3351</v>
      </c>
    </row>
    <row r="206" customFormat="false" ht="15" hidden="false" customHeight="true" outlineLevel="0" collapsed="false">
      <c r="A206" s="70" t="s">
        <v>3235</v>
      </c>
      <c r="B206" s="71" t="s">
        <v>3236</v>
      </c>
      <c r="C206" s="16" t="s">
        <v>3237</v>
      </c>
      <c r="D206" s="16"/>
      <c r="E206" s="16"/>
    </row>
    <row r="207" customFormat="false" ht="45" hidden="false" customHeight="false" outlineLevel="0" collapsed="false">
      <c r="A207" s="70"/>
      <c r="B207" s="71"/>
      <c r="C207" s="72" t="s">
        <v>2412</v>
      </c>
      <c r="D207" s="72" t="s">
        <v>3238</v>
      </c>
      <c r="E207" s="72" t="s">
        <v>3270</v>
      </c>
    </row>
    <row r="208" customFormat="false" ht="15" hidden="false" customHeight="false" outlineLevel="0" collapsed="false">
      <c r="A208" s="74" t="s">
        <v>3352</v>
      </c>
      <c r="B208" s="74"/>
      <c r="C208" s="74" t="n">
        <v>5</v>
      </c>
      <c r="D208" s="74" t="n">
        <v>5</v>
      </c>
      <c r="E208" s="74" t="n">
        <v>5</v>
      </c>
      <c r="F208" s="75"/>
      <c r="G208" s="75"/>
      <c r="H208" s="75"/>
      <c r="I208" s="75"/>
      <c r="J208" s="75"/>
    </row>
    <row r="209" customFormat="false" ht="15" hidden="false" customHeight="false" outlineLevel="0" collapsed="false">
      <c r="A209" s="66" t="s">
        <v>3353</v>
      </c>
      <c r="B209" s="66"/>
      <c r="C209" s="66" t="n">
        <v>5</v>
      </c>
      <c r="D209" s="66" t="n">
        <v>5</v>
      </c>
      <c r="E209" s="66" t="n">
        <v>4</v>
      </c>
    </row>
    <row r="210" customFormat="false" ht="41.25" hidden="false" customHeight="true" outlineLevel="0" collapsed="false">
      <c r="A210" s="66" t="s">
        <v>3354</v>
      </c>
      <c r="B210" s="66"/>
      <c r="C210" s="66" t="n">
        <v>3</v>
      </c>
      <c r="D210" s="66" t="n">
        <v>3</v>
      </c>
      <c r="E210" s="66" t="n">
        <v>1</v>
      </c>
    </row>
    <row r="211" customFormat="false" ht="64.5" hidden="false" customHeight="true" outlineLevel="0" collapsed="false">
      <c r="A211" s="66" t="s">
        <v>3355</v>
      </c>
      <c r="B211" s="66"/>
      <c r="C211" s="66" t="n">
        <v>8</v>
      </c>
      <c r="D211" s="66" t="n">
        <v>5</v>
      </c>
      <c r="E211" s="66" t="n">
        <v>1</v>
      </c>
    </row>
    <row r="212" customFormat="false" ht="15" hidden="false" customHeight="true" outlineLevel="0" collapsed="false">
      <c r="A212" s="66" t="s">
        <v>3356</v>
      </c>
      <c r="B212" s="66"/>
      <c r="C212" s="66" t="n">
        <v>9</v>
      </c>
      <c r="D212" s="66" t="n">
        <v>6</v>
      </c>
      <c r="E212" s="66" t="n">
        <v>3</v>
      </c>
    </row>
    <row r="213" customFormat="false" ht="15" hidden="false" customHeight="false" outlineLevel="0" collapsed="false">
      <c r="A213" s="66"/>
      <c r="B213" s="66"/>
      <c r="C213" s="66"/>
      <c r="D213" s="66"/>
      <c r="E213" s="66"/>
    </row>
    <row r="214" customFormat="false" ht="15" hidden="false" customHeight="false" outlineLevel="0" collapsed="false">
      <c r="A214" s="66"/>
      <c r="B214" s="66"/>
      <c r="C214" s="66"/>
      <c r="D214" s="66"/>
      <c r="E214" s="66"/>
    </row>
    <row r="215" customFormat="false" ht="15" hidden="false" customHeight="false" outlineLevel="0" collapsed="false">
      <c r="A215" s="66" t="s">
        <v>3357</v>
      </c>
      <c r="B215" s="66"/>
      <c r="C215" s="66" t="n">
        <v>5</v>
      </c>
      <c r="D215" s="66" t="n">
        <v>5</v>
      </c>
      <c r="E215" s="66" t="n">
        <v>0</v>
      </c>
    </row>
    <row r="216" customFormat="false" ht="15" hidden="false" customHeight="true" outlineLevel="0" collapsed="false">
      <c r="A216" s="66" t="s">
        <v>3358</v>
      </c>
      <c r="B216" s="66"/>
      <c r="C216" s="66" t="n">
        <v>17</v>
      </c>
      <c r="D216" s="66" t="n">
        <v>10</v>
      </c>
      <c r="E216" s="66" t="n">
        <v>8</v>
      </c>
    </row>
    <row r="217" customFormat="false" ht="15" hidden="false" customHeight="false" outlineLevel="0" collapsed="false">
      <c r="A217" s="66"/>
      <c r="B217" s="66"/>
      <c r="C217" s="66"/>
      <c r="D217" s="66"/>
      <c r="E217" s="66"/>
    </row>
    <row r="218" customFormat="false" ht="15" hidden="false" customHeight="false" outlineLevel="0" collapsed="false">
      <c r="A218" s="66"/>
      <c r="B218" s="66"/>
      <c r="C218" s="66"/>
      <c r="D218" s="66"/>
      <c r="E218" s="66"/>
    </row>
    <row r="219" customFormat="false" ht="15" hidden="false" customHeight="false" outlineLevel="0" collapsed="false">
      <c r="A219" s="66"/>
      <c r="B219" s="66"/>
      <c r="C219" s="66"/>
      <c r="D219" s="66"/>
      <c r="E219" s="66"/>
    </row>
    <row r="220" customFormat="false" ht="15" hidden="false" customHeight="false" outlineLevel="0" collapsed="false">
      <c r="A220" s="66"/>
      <c r="B220" s="66"/>
      <c r="C220" s="66"/>
      <c r="D220" s="66"/>
      <c r="E220" s="66"/>
    </row>
    <row r="221" customFormat="false" ht="15" hidden="false" customHeight="false" outlineLevel="0" collapsed="false">
      <c r="A221" s="66"/>
      <c r="B221" s="66"/>
      <c r="C221" s="66"/>
      <c r="D221" s="66"/>
      <c r="E221" s="66"/>
    </row>
    <row r="222" customFormat="false" ht="15" hidden="false" customHeight="true" outlineLevel="0" collapsed="false">
      <c r="A222" s="66" t="s">
        <v>3359</v>
      </c>
      <c r="B222" s="66"/>
      <c r="C222" s="66" t="n">
        <v>13</v>
      </c>
      <c r="D222" s="66" t="n">
        <v>6</v>
      </c>
      <c r="E222" s="66" t="n">
        <v>2</v>
      </c>
    </row>
    <row r="223" customFormat="false" ht="15" hidden="false" customHeight="false" outlineLevel="0" collapsed="false">
      <c r="A223" s="66"/>
      <c r="B223" s="66"/>
      <c r="C223" s="66"/>
      <c r="D223" s="66"/>
      <c r="E223" s="66"/>
    </row>
    <row r="224" customFormat="false" ht="27.75" hidden="false" customHeight="true" outlineLevel="0" collapsed="false">
      <c r="A224" s="66"/>
      <c r="B224" s="66"/>
      <c r="C224" s="66"/>
      <c r="D224" s="66"/>
      <c r="E224" s="66"/>
    </row>
    <row r="225" customFormat="false" ht="15" hidden="false" customHeight="false" outlineLevel="0" collapsed="false">
      <c r="A225" s="74" t="s">
        <v>3360</v>
      </c>
      <c r="B225" s="74"/>
      <c r="C225" s="74" t="n">
        <v>5</v>
      </c>
      <c r="D225" s="74" t="n">
        <v>5</v>
      </c>
      <c r="E225" s="74" t="n">
        <v>2</v>
      </c>
      <c r="F225" s="75"/>
      <c r="G225" s="75"/>
      <c r="H225" s="75"/>
      <c r="I225" s="75"/>
      <c r="J225" s="75"/>
    </row>
    <row r="226" customFormat="false" ht="15" hidden="false" customHeight="true" outlineLevel="0" collapsed="false">
      <c r="A226" s="66" t="s">
        <v>3361</v>
      </c>
      <c r="B226" s="66"/>
      <c r="C226" s="66" t="n">
        <v>8</v>
      </c>
      <c r="D226" s="66" t="n">
        <v>5</v>
      </c>
      <c r="E226" s="66" t="n">
        <v>3</v>
      </c>
    </row>
    <row r="227" customFormat="false" ht="15" hidden="false" customHeight="false" outlineLevel="0" collapsed="false">
      <c r="A227" s="66"/>
      <c r="B227" s="66"/>
      <c r="C227" s="66"/>
      <c r="D227" s="66"/>
      <c r="E227" s="66"/>
    </row>
    <row r="228" customFormat="false" ht="55.5" hidden="false" customHeight="true" outlineLevel="0" collapsed="false">
      <c r="A228" s="66" t="s">
        <v>3362</v>
      </c>
      <c r="B228" s="66"/>
      <c r="C228" s="66" t="n">
        <v>10</v>
      </c>
      <c r="D228" s="66" t="n">
        <v>6</v>
      </c>
      <c r="E228" s="66" t="n">
        <v>0</v>
      </c>
    </row>
    <row r="229" customFormat="false" ht="60" hidden="false" customHeight="true" outlineLevel="0" collapsed="false">
      <c r="A229" s="66" t="s">
        <v>3363</v>
      </c>
      <c r="B229" s="66"/>
      <c r="C229" s="66" t="n">
        <v>6</v>
      </c>
      <c r="D229" s="66" t="n">
        <v>6</v>
      </c>
      <c r="E229" s="66" t="n">
        <v>1</v>
      </c>
    </row>
    <row r="231" customFormat="false" ht="23.25" hidden="false" customHeight="false" outlineLevel="0" collapsed="false">
      <c r="A231" s="69" t="s">
        <v>3364</v>
      </c>
    </row>
    <row r="233" customFormat="false" ht="15" hidden="false" customHeight="true" outlineLevel="0" collapsed="false">
      <c r="A233" s="70" t="s">
        <v>3235</v>
      </c>
      <c r="B233" s="71" t="s">
        <v>3236</v>
      </c>
      <c r="C233" s="16" t="s">
        <v>3237</v>
      </c>
      <c r="D233" s="16"/>
      <c r="E233" s="16"/>
    </row>
    <row r="234" customFormat="false" ht="45" hidden="false" customHeight="false" outlineLevel="0" collapsed="false">
      <c r="A234" s="70"/>
      <c r="B234" s="71"/>
      <c r="C234" s="72" t="s">
        <v>2412</v>
      </c>
      <c r="D234" s="72" t="s">
        <v>3238</v>
      </c>
      <c r="E234" s="72" t="s">
        <v>3270</v>
      </c>
    </row>
    <row r="235" customFormat="false" ht="15" hidden="false" customHeight="false" outlineLevel="0" collapsed="false">
      <c r="A235" s="66" t="s">
        <v>3365</v>
      </c>
      <c r="B235" s="66"/>
      <c r="C235" s="66" t="n">
        <v>1</v>
      </c>
      <c r="D235" s="66" t="n">
        <v>1</v>
      </c>
      <c r="E235" s="66" t="n">
        <v>0</v>
      </c>
    </row>
    <row r="236" customFormat="false" ht="32.25" hidden="false" customHeight="true" outlineLevel="0" collapsed="false">
      <c r="A236" s="66" t="s">
        <v>3285</v>
      </c>
      <c r="B236" s="66"/>
      <c r="C236" s="66" t="n">
        <v>2</v>
      </c>
      <c r="D236" s="66" t="n">
        <v>1</v>
      </c>
      <c r="E236" s="66" t="n">
        <v>0</v>
      </c>
    </row>
    <row r="238" customFormat="false" ht="23.25" hidden="false" customHeight="false" outlineLevel="0" collapsed="false">
      <c r="A238" s="69" t="s">
        <v>3366</v>
      </c>
    </row>
    <row r="240" customFormat="false" ht="15" hidden="false" customHeight="true" outlineLevel="0" collapsed="false">
      <c r="A240" s="70" t="s">
        <v>3235</v>
      </c>
      <c r="B240" s="71" t="s">
        <v>3236</v>
      </c>
      <c r="C240" s="16" t="s">
        <v>3237</v>
      </c>
      <c r="D240" s="16"/>
      <c r="E240" s="16"/>
    </row>
    <row r="241" customFormat="false" ht="45" hidden="false" customHeight="false" outlineLevel="0" collapsed="false">
      <c r="A241" s="70"/>
      <c r="B241" s="71"/>
      <c r="C241" s="72" t="s">
        <v>2412</v>
      </c>
      <c r="D241" s="72" t="s">
        <v>3238</v>
      </c>
      <c r="E241" s="72" t="s">
        <v>3270</v>
      </c>
    </row>
    <row r="242" customFormat="false" ht="19.5" hidden="false" customHeight="true" outlineLevel="0" collapsed="false">
      <c r="A242" s="66" t="s">
        <v>3288</v>
      </c>
      <c r="B242" s="66"/>
      <c r="C242" s="66" t="n">
        <v>4</v>
      </c>
      <c r="D242" s="66" t="n">
        <v>4</v>
      </c>
      <c r="E242" s="66" t="n">
        <v>0</v>
      </c>
    </row>
    <row r="243" customFormat="false" ht="15" hidden="false" customHeight="false" outlineLevel="0" collapsed="false">
      <c r="A243" s="66" t="s">
        <v>3367</v>
      </c>
      <c r="B243" s="66"/>
      <c r="C243" s="66" t="n">
        <v>4</v>
      </c>
      <c r="D243" s="66" t="n">
        <v>2</v>
      </c>
      <c r="E243" s="66" t="n">
        <v>1</v>
      </c>
    </row>
    <row r="245" customFormat="false" ht="23.25" hidden="false" customHeight="false" outlineLevel="0" collapsed="false">
      <c r="A245" s="69" t="s">
        <v>3368</v>
      </c>
    </row>
    <row r="247" customFormat="false" ht="15" hidden="false" customHeight="true" outlineLevel="0" collapsed="false">
      <c r="A247" s="70" t="s">
        <v>3235</v>
      </c>
      <c r="B247" s="71" t="s">
        <v>3236</v>
      </c>
      <c r="C247" s="16" t="s">
        <v>3237</v>
      </c>
      <c r="D247" s="16"/>
      <c r="E247" s="16"/>
    </row>
    <row r="248" customFormat="false" ht="45" hidden="false" customHeight="false" outlineLevel="0" collapsed="false">
      <c r="A248" s="70"/>
      <c r="B248" s="71"/>
      <c r="C248" s="72" t="s">
        <v>2412</v>
      </c>
      <c r="D248" s="72" t="s">
        <v>3238</v>
      </c>
      <c r="E248" s="72" t="s">
        <v>3270</v>
      </c>
    </row>
    <row r="249" customFormat="false" ht="19.5" hidden="false" customHeight="true" outlineLevel="0" collapsed="false">
      <c r="A249" s="66" t="s">
        <v>3292</v>
      </c>
      <c r="B249" s="66"/>
      <c r="C249" s="66" t="n">
        <v>7</v>
      </c>
      <c r="D249" s="66" t="n">
        <v>5</v>
      </c>
      <c r="E249" s="66" t="n">
        <v>4</v>
      </c>
    </row>
    <row r="250" customFormat="false" ht="32.25" hidden="false" customHeight="true" outlineLevel="0" collapsed="false">
      <c r="A250" s="66" t="s">
        <v>3369</v>
      </c>
      <c r="B250" s="66"/>
      <c r="C250" s="66" t="n">
        <v>2</v>
      </c>
      <c r="D250" s="66" t="n">
        <v>2</v>
      </c>
      <c r="E250" s="66" t="n">
        <v>0</v>
      </c>
    </row>
    <row r="251" customFormat="false" ht="15" hidden="false" customHeight="false" outlineLevel="0" collapsed="false">
      <c r="A251" s="66" t="s">
        <v>3370</v>
      </c>
      <c r="B251" s="66"/>
      <c r="C251" s="66" t="n">
        <v>2</v>
      </c>
      <c r="D251" s="66" t="n">
        <v>1</v>
      </c>
      <c r="E251" s="66" t="n">
        <v>0</v>
      </c>
    </row>
    <row r="252" customFormat="false" ht="15" hidden="false" customHeight="false" outlineLevel="0" collapsed="false">
      <c r="A252" s="66" t="s">
        <v>3371</v>
      </c>
      <c r="B252" s="66"/>
      <c r="C252" s="66" t="n">
        <v>5</v>
      </c>
      <c r="D252" s="66" t="n">
        <v>1</v>
      </c>
      <c r="E252" s="66" t="n">
        <v>0</v>
      </c>
    </row>
    <row r="253" customFormat="false" ht="15" hidden="false" customHeight="false" outlineLevel="0" collapsed="false">
      <c r="A253" s="66" t="s">
        <v>3372</v>
      </c>
      <c r="B253" s="66"/>
      <c r="C253" s="66" t="n">
        <v>5</v>
      </c>
      <c r="D253" s="66" t="n">
        <v>4</v>
      </c>
      <c r="E253" s="66" t="n">
        <v>2</v>
      </c>
    </row>
    <row r="254" customFormat="false" ht="28.5" hidden="false" customHeight="true" outlineLevel="0" collapsed="false">
      <c r="A254" s="66" t="s">
        <v>3373</v>
      </c>
      <c r="B254" s="66"/>
      <c r="C254" s="66" t="n">
        <v>4</v>
      </c>
      <c r="D254" s="66" t="n">
        <v>2</v>
      </c>
      <c r="E254" s="66" t="n">
        <v>1</v>
      </c>
    </row>
    <row r="255" customFormat="false" ht="15" hidden="false" customHeight="false" outlineLevel="0" collapsed="false">
      <c r="A255" s="66" t="s">
        <v>3374</v>
      </c>
      <c r="B255" s="66"/>
      <c r="C255" s="66" t="n">
        <v>4</v>
      </c>
      <c r="D255" s="66" t="n">
        <v>3</v>
      </c>
      <c r="E255" s="66" t="n">
        <v>0</v>
      </c>
    </row>
    <row r="256" customFormat="false" ht="53.25" hidden="false" customHeight="true" outlineLevel="0" collapsed="false">
      <c r="A256" s="66" t="s">
        <v>3375</v>
      </c>
      <c r="B256" s="66"/>
      <c r="C256" s="66" t="n">
        <v>6</v>
      </c>
      <c r="D256" s="66" t="n">
        <v>2</v>
      </c>
      <c r="E256" s="66" t="n">
        <v>0</v>
      </c>
    </row>
    <row r="257" customFormat="false" ht="15" hidden="false" customHeight="false" outlineLevel="0" collapsed="false">
      <c r="A257" s="66" t="s">
        <v>3376</v>
      </c>
      <c r="B257" s="66"/>
      <c r="C257" s="66" t="n">
        <v>9</v>
      </c>
      <c r="D257" s="66" t="n">
        <v>1</v>
      </c>
      <c r="E257" s="66" t="n">
        <v>0</v>
      </c>
    </row>
    <row r="258" customFormat="false" ht="64.5" hidden="false" customHeight="true" outlineLevel="0" collapsed="false">
      <c r="A258" s="66" t="s">
        <v>3377</v>
      </c>
      <c r="B258" s="66"/>
      <c r="C258" s="66" t="n">
        <v>10</v>
      </c>
      <c r="D258" s="66" t="n">
        <v>3</v>
      </c>
      <c r="E258" s="66" t="n">
        <v>2</v>
      </c>
    </row>
    <row r="259" customFormat="false" ht="15" hidden="false" customHeight="false" outlineLevel="0" collapsed="false">
      <c r="A259" s="66" t="s">
        <v>3378</v>
      </c>
      <c r="B259" s="66"/>
      <c r="C259" s="66" t="n">
        <v>1</v>
      </c>
      <c r="D259" s="66" t="n">
        <v>1</v>
      </c>
      <c r="E259" s="66" t="n">
        <v>0</v>
      </c>
    </row>
    <row r="260" customFormat="false" ht="15" hidden="false" customHeight="false" outlineLevel="0" collapsed="false">
      <c r="A260" s="66" t="s">
        <v>3379</v>
      </c>
      <c r="B260" s="66"/>
      <c r="C260" s="66" t="n">
        <v>2</v>
      </c>
      <c r="D260" s="66" t="n">
        <v>2</v>
      </c>
      <c r="E260" s="66" t="n">
        <v>0</v>
      </c>
    </row>
    <row r="261" customFormat="false" ht="15" hidden="false" customHeight="false" outlineLevel="0" collapsed="false">
      <c r="A261" s="66" t="s">
        <v>3380</v>
      </c>
      <c r="B261" s="66"/>
      <c r="C261" s="66" t="n">
        <v>2</v>
      </c>
      <c r="D261" s="66" t="n">
        <v>1</v>
      </c>
      <c r="E261" s="66" t="n">
        <v>0</v>
      </c>
    </row>
    <row r="263" customFormat="false" ht="23.25" hidden="false" customHeight="false" outlineLevel="0" collapsed="false">
      <c r="A263" s="69" t="s">
        <v>3381</v>
      </c>
    </row>
    <row r="265" customFormat="false" ht="15" hidden="false" customHeight="true" outlineLevel="0" collapsed="false">
      <c r="A265" s="70" t="s">
        <v>3235</v>
      </c>
      <c r="B265" s="71" t="s">
        <v>3236</v>
      </c>
      <c r="C265" s="16" t="s">
        <v>3237</v>
      </c>
      <c r="D265" s="16"/>
      <c r="E265" s="16"/>
    </row>
    <row r="266" customFormat="false" ht="45" hidden="false" customHeight="false" outlineLevel="0" collapsed="false">
      <c r="A266" s="70"/>
      <c r="B266" s="71"/>
      <c r="C266" s="72" t="s">
        <v>2412</v>
      </c>
      <c r="D266" s="72" t="s">
        <v>3238</v>
      </c>
      <c r="E266" s="72" t="s">
        <v>3270</v>
      </c>
    </row>
    <row r="267" customFormat="false" ht="42" hidden="false" customHeight="true" outlineLevel="0" collapsed="false">
      <c r="A267" s="66" t="s">
        <v>3382</v>
      </c>
      <c r="B267" s="66"/>
      <c r="C267" s="66" t="n">
        <v>3</v>
      </c>
      <c r="D267" s="66" t="n">
        <v>3</v>
      </c>
      <c r="E267" s="66" t="n">
        <v>1</v>
      </c>
    </row>
    <row r="268" customFormat="false" ht="15" hidden="false" customHeight="false" outlineLevel="0" collapsed="false">
      <c r="A268" s="74" t="s">
        <v>3383</v>
      </c>
      <c r="B268" s="74"/>
      <c r="C268" s="74" t="n">
        <v>2</v>
      </c>
      <c r="D268" s="74" t="n">
        <v>2</v>
      </c>
      <c r="E268" s="74" t="n">
        <v>2</v>
      </c>
      <c r="F268" s="75"/>
      <c r="G268" s="75"/>
      <c r="H268" s="75"/>
      <c r="I268" s="75"/>
      <c r="J268" s="75"/>
    </row>
    <row r="269" customFormat="false" ht="15" hidden="false" customHeight="false" outlineLevel="0" collapsed="false">
      <c r="A269" s="66" t="s">
        <v>3384</v>
      </c>
      <c r="B269" s="66"/>
      <c r="C269" s="66" t="n">
        <v>1</v>
      </c>
      <c r="D269" s="66" t="n">
        <v>1</v>
      </c>
      <c r="E269" s="66" t="n">
        <v>0</v>
      </c>
    </row>
    <row r="271" customFormat="false" ht="23.25" hidden="false" customHeight="false" outlineLevel="0" collapsed="false">
      <c r="A271" s="69" t="s">
        <v>3385</v>
      </c>
    </row>
    <row r="273" customFormat="false" ht="15" hidden="false" customHeight="true" outlineLevel="0" collapsed="false">
      <c r="A273" s="70" t="s">
        <v>3235</v>
      </c>
      <c r="B273" s="71" t="s">
        <v>3236</v>
      </c>
      <c r="C273" s="16" t="s">
        <v>3237</v>
      </c>
      <c r="D273" s="16"/>
      <c r="E273" s="16"/>
    </row>
    <row r="274" customFormat="false" ht="45" hidden="false" customHeight="false" outlineLevel="0" collapsed="false">
      <c r="A274" s="70"/>
      <c r="B274" s="71"/>
      <c r="C274" s="72" t="s">
        <v>2412</v>
      </c>
      <c r="D274" s="72" t="s">
        <v>3238</v>
      </c>
      <c r="E274" s="72" t="s">
        <v>3270</v>
      </c>
    </row>
    <row r="275" customFormat="false" ht="15" hidden="false" customHeight="false" outlineLevel="0" collapsed="false">
      <c r="A275" s="66" t="s">
        <v>3386</v>
      </c>
      <c r="B275" s="66"/>
      <c r="C275" s="66" t="n">
        <v>3</v>
      </c>
      <c r="D275" s="66" t="n">
        <v>3</v>
      </c>
      <c r="E275" s="66" t="n">
        <v>0</v>
      </c>
    </row>
    <row r="277" customFormat="false" ht="23.25" hidden="false" customHeight="false" outlineLevel="0" collapsed="false">
      <c r="A277" s="69" t="s">
        <v>3387</v>
      </c>
    </row>
    <row r="279" customFormat="false" ht="15" hidden="false" customHeight="true" outlineLevel="0" collapsed="false">
      <c r="A279" s="70" t="s">
        <v>3235</v>
      </c>
      <c r="B279" s="71" t="s">
        <v>3236</v>
      </c>
      <c r="C279" s="16" t="s">
        <v>3237</v>
      </c>
      <c r="D279" s="16"/>
      <c r="E279" s="16"/>
    </row>
    <row r="280" customFormat="false" ht="45" hidden="false" customHeight="false" outlineLevel="0" collapsed="false">
      <c r="A280" s="70"/>
      <c r="B280" s="71"/>
      <c r="C280" s="72" t="s">
        <v>2412</v>
      </c>
      <c r="D280" s="72" t="s">
        <v>3238</v>
      </c>
      <c r="E280" s="72" t="s">
        <v>3270</v>
      </c>
    </row>
    <row r="281" customFormat="false" ht="15" hidden="false" customHeight="false" outlineLevel="0" collapsed="false">
      <c r="A281" s="66" t="s">
        <v>3388</v>
      </c>
      <c r="B281" s="66"/>
      <c r="C281" s="66" t="n">
        <v>4</v>
      </c>
      <c r="D281" s="66" t="n">
        <v>2</v>
      </c>
      <c r="E281" s="66" t="n">
        <v>0</v>
      </c>
    </row>
    <row r="282" customFormat="false" ht="15" hidden="false" customHeight="false" outlineLevel="0" collapsed="false">
      <c r="A282" s="66" t="s">
        <v>3389</v>
      </c>
      <c r="B282" s="66"/>
      <c r="C282" s="66" t="n">
        <v>2</v>
      </c>
      <c r="D282" s="66" t="n">
        <v>2</v>
      </c>
      <c r="E282" s="66" t="n">
        <v>0</v>
      </c>
    </row>
    <row r="283" customFormat="false" ht="22.5" hidden="false" customHeight="true" outlineLevel="0" collapsed="false">
      <c r="A283" s="66" t="s">
        <v>3390</v>
      </c>
      <c r="B283" s="66"/>
      <c r="C283" s="66" t="n">
        <v>3</v>
      </c>
      <c r="D283" s="66" t="n">
        <v>1</v>
      </c>
      <c r="E283" s="66" t="n">
        <v>0</v>
      </c>
    </row>
    <row r="284" customFormat="false" ht="15" hidden="false" customHeight="false" outlineLevel="0" collapsed="false">
      <c r="A284" s="66" t="s">
        <v>3391</v>
      </c>
      <c r="B284" s="66"/>
      <c r="C284" s="66" t="n">
        <v>2</v>
      </c>
      <c r="D284" s="66" t="n">
        <v>1</v>
      </c>
      <c r="E284" s="66" t="n">
        <v>1</v>
      </c>
    </row>
    <row r="285" customFormat="false" ht="15" hidden="false" customHeight="false" outlineLevel="0" collapsed="false">
      <c r="A285" s="66" t="s">
        <v>3392</v>
      </c>
      <c r="B285" s="66"/>
      <c r="C285" s="66" t="n">
        <v>1</v>
      </c>
      <c r="D285" s="66" t="n">
        <v>1</v>
      </c>
      <c r="E285" s="66" t="n">
        <v>0</v>
      </c>
    </row>
    <row r="287" customFormat="false" ht="23.25" hidden="false" customHeight="false" outlineLevel="0" collapsed="false">
      <c r="A287" s="69" t="s">
        <v>3393</v>
      </c>
    </row>
    <row r="289" customFormat="false" ht="15" hidden="false" customHeight="true" outlineLevel="0" collapsed="false">
      <c r="A289" s="70" t="s">
        <v>3235</v>
      </c>
      <c r="B289" s="71" t="s">
        <v>3236</v>
      </c>
      <c r="C289" s="16" t="s">
        <v>3237</v>
      </c>
      <c r="D289" s="16"/>
      <c r="E289" s="16"/>
    </row>
    <row r="290" customFormat="false" ht="45" hidden="false" customHeight="false" outlineLevel="0" collapsed="false">
      <c r="A290" s="70"/>
      <c r="B290" s="71"/>
      <c r="C290" s="72" t="s">
        <v>2412</v>
      </c>
      <c r="D290" s="72" t="s">
        <v>3238</v>
      </c>
      <c r="E290" s="72" t="s">
        <v>3270</v>
      </c>
    </row>
    <row r="291" customFormat="false" ht="15" hidden="false" customHeight="false" outlineLevel="0" collapsed="false">
      <c r="A291" s="66" t="s">
        <v>3394</v>
      </c>
      <c r="B291" s="66"/>
      <c r="C291" s="66" t="n">
        <v>1</v>
      </c>
      <c r="D291" s="66" t="n">
        <v>1</v>
      </c>
      <c r="E291" s="66" t="n">
        <v>0</v>
      </c>
    </row>
    <row r="292" customFormat="false" ht="15" hidden="false" customHeight="false" outlineLevel="0" collapsed="false">
      <c r="A292" s="74" t="s">
        <v>3243</v>
      </c>
      <c r="B292" s="74"/>
      <c r="C292" s="74" t="n">
        <v>4</v>
      </c>
      <c r="D292" s="74" t="n">
        <v>3</v>
      </c>
      <c r="E292" s="74" t="n">
        <v>3</v>
      </c>
      <c r="F292" s="75"/>
      <c r="G292" s="75"/>
      <c r="H292" s="75"/>
      <c r="I292" s="75"/>
      <c r="J292" s="75"/>
    </row>
    <row r="293" customFormat="false" ht="15" hidden="false" customHeight="false" outlineLevel="0" collapsed="false">
      <c r="A293" s="74" t="s">
        <v>3244</v>
      </c>
      <c r="B293" s="74"/>
      <c r="C293" s="74" t="n">
        <v>4</v>
      </c>
      <c r="D293" s="74" t="n">
        <v>3</v>
      </c>
      <c r="E293" s="74" t="n">
        <v>3</v>
      </c>
      <c r="F293" s="75"/>
      <c r="G293" s="75"/>
      <c r="H293" s="75"/>
      <c r="I293" s="75"/>
      <c r="J293" s="75"/>
    </row>
    <row r="294" customFormat="false" ht="15" hidden="false" customHeight="false" outlineLevel="0" collapsed="false">
      <c r="A294" s="66" t="s">
        <v>3395</v>
      </c>
      <c r="B294" s="66"/>
      <c r="C294" s="66" t="n">
        <v>1</v>
      </c>
      <c r="D294" s="66" t="n">
        <v>1</v>
      </c>
      <c r="E294" s="66" t="n">
        <v>0</v>
      </c>
    </row>
    <row r="295" customFormat="false" ht="15" hidden="false" customHeight="false" outlineLevel="0" collapsed="false">
      <c r="A295" s="74" t="s">
        <v>3396</v>
      </c>
      <c r="B295" s="74"/>
      <c r="C295" s="74" t="n">
        <v>1</v>
      </c>
      <c r="D295" s="74" t="n">
        <v>1</v>
      </c>
      <c r="E295" s="74" t="n">
        <v>1</v>
      </c>
      <c r="F295" s="75"/>
      <c r="G295" s="75"/>
      <c r="H295" s="75"/>
      <c r="I295" s="75"/>
      <c r="J295" s="75"/>
    </row>
    <row r="296" customFormat="false" ht="15" hidden="false" customHeight="false" outlineLevel="0" collapsed="false">
      <c r="A296" s="66" t="s">
        <v>3397</v>
      </c>
      <c r="B296" s="66"/>
      <c r="C296" s="66" t="n">
        <v>2</v>
      </c>
      <c r="D296" s="66" t="n">
        <v>1</v>
      </c>
      <c r="E296" s="66" t="n">
        <v>1</v>
      </c>
    </row>
    <row r="297" customFormat="false" ht="15" hidden="false" customHeight="false" outlineLevel="0" collapsed="false">
      <c r="A297" s="66" t="s">
        <v>3398</v>
      </c>
      <c r="B297" s="66"/>
      <c r="C297" s="66" t="n">
        <v>1</v>
      </c>
      <c r="D297" s="66" t="n">
        <v>1</v>
      </c>
      <c r="E297" s="66" t="n">
        <v>0</v>
      </c>
    </row>
    <row r="298" customFormat="false" ht="15" hidden="false" customHeight="false" outlineLevel="0" collapsed="false">
      <c r="A298" s="74" t="s">
        <v>3253</v>
      </c>
      <c r="B298" s="74"/>
      <c r="C298" s="74" t="n">
        <v>2</v>
      </c>
      <c r="D298" s="74" t="n">
        <v>2</v>
      </c>
      <c r="E298" s="74" t="n">
        <v>1</v>
      </c>
      <c r="F298" s="75"/>
      <c r="G298" s="75"/>
      <c r="H298" s="75"/>
      <c r="I298" s="75"/>
      <c r="J298" s="75"/>
    </row>
    <row r="299" customFormat="false" ht="15" hidden="false" customHeight="false" outlineLevel="0" collapsed="false">
      <c r="A299" s="66" t="s">
        <v>3399</v>
      </c>
      <c r="B299" s="66"/>
      <c r="C299" s="66" t="n">
        <v>1</v>
      </c>
      <c r="D299" s="66" t="n">
        <v>1</v>
      </c>
      <c r="E299" s="66" t="n">
        <v>1</v>
      </c>
    </row>
    <row r="300" customFormat="false" ht="15" hidden="false" customHeight="false" outlineLevel="0" collapsed="false">
      <c r="A300" s="66" t="s">
        <v>3400</v>
      </c>
      <c r="B300" s="66"/>
      <c r="C300" s="66" t="n">
        <v>1</v>
      </c>
      <c r="D300" s="66" t="n">
        <v>1</v>
      </c>
      <c r="E300" s="66" t="n">
        <v>0</v>
      </c>
    </row>
    <row r="301" customFormat="false" ht="26.25" hidden="false" customHeight="true" outlineLevel="0" collapsed="false">
      <c r="A301" s="66" t="s">
        <v>3401</v>
      </c>
      <c r="B301" s="66"/>
      <c r="C301" s="66" t="n">
        <v>3</v>
      </c>
      <c r="D301" s="66" t="n">
        <v>3</v>
      </c>
      <c r="E301" s="66" t="n">
        <v>0</v>
      </c>
    </row>
    <row r="302" customFormat="false" ht="15" hidden="false" customHeight="false" outlineLevel="0" collapsed="false">
      <c r="A302" s="66" t="s">
        <v>3402</v>
      </c>
      <c r="B302" s="66"/>
      <c r="C302" s="66" t="n">
        <v>3</v>
      </c>
      <c r="D302" s="66" t="n">
        <v>2</v>
      </c>
      <c r="E302" s="66" t="n">
        <v>1</v>
      </c>
    </row>
    <row r="303" customFormat="false" ht="41.25" hidden="false" customHeight="true" outlineLevel="0" collapsed="false">
      <c r="A303" s="66" t="s">
        <v>3403</v>
      </c>
      <c r="B303" s="66"/>
      <c r="C303" s="66" t="n">
        <v>3</v>
      </c>
      <c r="D303" s="66" t="n">
        <v>1</v>
      </c>
      <c r="E303" s="66" t="n">
        <v>0</v>
      </c>
    </row>
    <row r="304" customFormat="false" ht="21.75" hidden="false" customHeight="true" outlineLevel="0" collapsed="false">
      <c r="A304" s="66" t="s">
        <v>3404</v>
      </c>
      <c r="B304" s="66"/>
      <c r="C304" s="66" t="n">
        <v>2</v>
      </c>
      <c r="D304" s="66" t="n">
        <v>2</v>
      </c>
      <c r="E304" s="66" t="n">
        <v>1</v>
      </c>
    </row>
    <row r="305" customFormat="false" ht="15" hidden="false" customHeight="false" outlineLevel="0" collapsed="false">
      <c r="A305" s="66" t="s">
        <v>3405</v>
      </c>
      <c r="B305" s="66"/>
      <c r="C305" s="66" t="n">
        <v>3</v>
      </c>
      <c r="D305" s="66" t="n">
        <v>1</v>
      </c>
      <c r="E305" s="66" t="n">
        <v>0</v>
      </c>
    </row>
    <row r="306" customFormat="false" ht="15" hidden="false" customHeight="false" outlineLevel="0" collapsed="false">
      <c r="A306" s="66" t="s">
        <v>3406</v>
      </c>
      <c r="B306" s="66"/>
      <c r="C306" s="66" t="n">
        <v>3</v>
      </c>
      <c r="D306" s="66" t="n">
        <v>1</v>
      </c>
      <c r="E306" s="66" t="n">
        <v>1</v>
      </c>
    </row>
    <row r="307" customFormat="false" ht="30" hidden="false" customHeight="false" outlineLevel="0" collapsed="false">
      <c r="A307" s="66" t="s">
        <v>3407</v>
      </c>
      <c r="B307" s="66"/>
      <c r="C307" s="66" t="n">
        <v>5</v>
      </c>
      <c r="D307" s="66" t="n">
        <v>1</v>
      </c>
      <c r="E307" s="66" t="n">
        <v>1</v>
      </c>
    </row>
    <row r="308" customFormat="false" ht="15" hidden="false" customHeight="false" outlineLevel="0" collapsed="false">
      <c r="A308" s="66" t="s">
        <v>3408</v>
      </c>
      <c r="B308" s="66"/>
      <c r="C308" s="66" t="n">
        <v>3</v>
      </c>
      <c r="D308" s="66" t="n">
        <v>2</v>
      </c>
      <c r="E308" s="66" t="n">
        <v>1</v>
      </c>
      <c r="F308" s="75"/>
      <c r="G308" s="75"/>
      <c r="H308" s="75"/>
      <c r="I308" s="75"/>
      <c r="J308" s="75"/>
    </row>
    <row r="310" customFormat="false" ht="23.25" hidden="false" customHeight="false" outlineLevel="0" collapsed="false">
      <c r="A310" s="69" t="s">
        <v>3409</v>
      </c>
    </row>
    <row r="312" customFormat="false" ht="15" hidden="false" customHeight="true" outlineLevel="0" collapsed="false">
      <c r="A312" s="70" t="s">
        <v>3235</v>
      </c>
      <c r="B312" s="71" t="s">
        <v>3236</v>
      </c>
      <c r="C312" s="16" t="s">
        <v>3237</v>
      </c>
      <c r="D312" s="16"/>
      <c r="E312" s="16"/>
    </row>
    <row r="313" customFormat="false" ht="45" hidden="false" customHeight="false" outlineLevel="0" collapsed="false">
      <c r="A313" s="70"/>
      <c r="B313" s="71"/>
      <c r="C313" s="72" t="s">
        <v>2412</v>
      </c>
      <c r="D313" s="72" t="s">
        <v>3238</v>
      </c>
      <c r="E313" s="72" t="s">
        <v>3270</v>
      </c>
    </row>
    <row r="314" customFormat="false" ht="15" hidden="false" customHeight="false" outlineLevel="0" collapsed="false">
      <c r="A314" s="66" t="s">
        <v>3410</v>
      </c>
      <c r="B314" s="66"/>
      <c r="C314" s="66" t="n">
        <v>5</v>
      </c>
      <c r="D314" s="66" t="n">
        <v>1</v>
      </c>
      <c r="E314" s="66" t="n">
        <v>0</v>
      </c>
    </row>
    <row r="315" customFormat="false" ht="15" hidden="false" customHeight="false" outlineLevel="0" collapsed="false">
      <c r="A315" s="66" t="s">
        <v>3391</v>
      </c>
      <c r="B315" s="66"/>
      <c r="C315" s="66" t="n">
        <v>2</v>
      </c>
      <c r="D315" s="66" t="n">
        <v>1</v>
      </c>
      <c r="E315" s="66" t="n">
        <v>1</v>
      </c>
    </row>
    <row r="316" customFormat="false" ht="15" hidden="false" customHeight="false" outlineLevel="0" collapsed="false">
      <c r="A316" s="66" t="s">
        <v>3411</v>
      </c>
      <c r="B316" s="66"/>
      <c r="C316" s="66" t="n">
        <v>5</v>
      </c>
      <c r="D316" s="66" t="n">
        <v>1</v>
      </c>
      <c r="E316" s="66" t="n">
        <v>0</v>
      </c>
    </row>
    <row r="318" customFormat="false" ht="23.25" hidden="false" customHeight="false" outlineLevel="0" collapsed="false">
      <c r="A318" s="69" t="s">
        <v>3412</v>
      </c>
    </row>
    <row r="320" customFormat="false" ht="15" hidden="false" customHeight="true" outlineLevel="0" collapsed="false">
      <c r="A320" s="70" t="s">
        <v>3235</v>
      </c>
      <c r="B320" s="71" t="s">
        <v>3236</v>
      </c>
      <c r="C320" s="16" t="s">
        <v>3237</v>
      </c>
      <c r="D320" s="16"/>
      <c r="E320" s="16"/>
    </row>
    <row r="321" customFormat="false" ht="45" hidden="false" customHeight="false" outlineLevel="0" collapsed="false">
      <c r="A321" s="70"/>
      <c r="B321" s="71"/>
      <c r="C321" s="72" t="s">
        <v>2412</v>
      </c>
      <c r="D321" s="72" t="s">
        <v>3238</v>
      </c>
      <c r="E321" s="72" t="s">
        <v>3270</v>
      </c>
    </row>
    <row r="322" customFormat="false" ht="15" hidden="false" customHeight="true" outlineLevel="0" collapsed="false">
      <c r="A322" s="66" t="s">
        <v>3276</v>
      </c>
      <c r="B322" s="66"/>
      <c r="C322" s="66" t="n">
        <v>13</v>
      </c>
      <c r="D322" s="66" t="n">
        <v>13</v>
      </c>
      <c r="E322" s="66" t="n">
        <v>10</v>
      </c>
    </row>
    <row r="323" customFormat="false" ht="15" hidden="false" customHeight="false" outlineLevel="0" collapsed="false">
      <c r="A323" s="66"/>
      <c r="B323" s="66"/>
      <c r="C323" s="66"/>
      <c r="D323" s="66"/>
      <c r="E323" s="66"/>
    </row>
    <row r="324" customFormat="false" ht="15" hidden="false" customHeight="false" outlineLevel="0" collapsed="false">
      <c r="A324" s="66"/>
      <c r="B324" s="66"/>
      <c r="C324" s="66"/>
      <c r="D324" s="66"/>
      <c r="E324" s="66"/>
    </row>
    <row r="325" customFormat="false" ht="15" hidden="false" customHeight="false" outlineLevel="0" collapsed="false">
      <c r="A325" s="66"/>
      <c r="B325" s="66"/>
      <c r="C325" s="66"/>
      <c r="D325" s="66"/>
      <c r="E325" s="66"/>
    </row>
    <row r="326" customFormat="false" ht="15" hidden="false" customHeight="false" outlineLevel="0" collapsed="false">
      <c r="A326" s="66"/>
      <c r="B326" s="66"/>
      <c r="C326" s="66"/>
      <c r="D326" s="66"/>
      <c r="E326" s="66"/>
    </row>
    <row r="327" customFormat="false" ht="15" hidden="false" customHeight="false" outlineLevel="0" collapsed="false">
      <c r="A327" s="66"/>
      <c r="B327" s="66"/>
      <c r="C327" s="66"/>
      <c r="D327" s="66"/>
      <c r="E327" s="66"/>
    </row>
    <row r="328" customFormat="false" ht="15" hidden="false" customHeight="false" outlineLevel="0" collapsed="false">
      <c r="A328" s="74" t="s">
        <v>3413</v>
      </c>
      <c r="B328" s="74"/>
      <c r="C328" s="74" t="n">
        <v>1</v>
      </c>
      <c r="D328" s="74" t="n">
        <v>1</v>
      </c>
      <c r="E328" s="74" t="n">
        <v>1</v>
      </c>
      <c r="F328" s="77"/>
      <c r="G328" s="77"/>
      <c r="H328" s="77"/>
      <c r="I328" s="77"/>
      <c r="J328" s="77"/>
    </row>
    <row r="329" customFormat="false" ht="15" hidden="false" customHeight="false" outlineLevel="0" collapsed="false">
      <c r="A329" s="66" t="s">
        <v>3414</v>
      </c>
      <c r="B329" s="66"/>
      <c r="C329" s="66" t="n">
        <v>1</v>
      </c>
      <c r="D329" s="66" t="n">
        <v>1</v>
      </c>
      <c r="E329" s="66" t="n">
        <v>0</v>
      </c>
    </row>
    <row r="330" customFormat="false" ht="15" hidden="false" customHeight="true" outlineLevel="0" collapsed="false">
      <c r="A330" s="66" t="s">
        <v>3415</v>
      </c>
      <c r="B330" s="66"/>
      <c r="C330" s="66" t="n">
        <v>2</v>
      </c>
      <c r="D330" s="66" t="n">
        <v>1</v>
      </c>
      <c r="E330" s="66" t="n">
        <v>1</v>
      </c>
    </row>
    <row r="331" customFormat="false" ht="15" hidden="false" customHeight="false" outlineLevel="0" collapsed="false">
      <c r="A331" s="66"/>
      <c r="B331" s="66"/>
      <c r="C331" s="66"/>
      <c r="D331" s="66"/>
      <c r="E331" s="66"/>
    </row>
    <row r="333" customFormat="false" ht="23.25" hidden="false" customHeight="false" outlineLevel="0" collapsed="false">
      <c r="A333" s="69" t="s">
        <v>3416</v>
      </c>
    </row>
    <row r="335" customFormat="false" ht="15" hidden="false" customHeight="true" outlineLevel="0" collapsed="false">
      <c r="A335" s="70" t="s">
        <v>3235</v>
      </c>
      <c r="B335" s="71" t="s">
        <v>3236</v>
      </c>
      <c r="C335" s="16" t="s">
        <v>3237</v>
      </c>
      <c r="D335" s="16"/>
      <c r="E335" s="16"/>
    </row>
    <row r="336" customFormat="false" ht="45" hidden="false" customHeight="false" outlineLevel="0" collapsed="false">
      <c r="A336" s="70"/>
      <c r="B336" s="71"/>
      <c r="C336" s="72" t="s">
        <v>2412</v>
      </c>
      <c r="D336" s="72" t="s">
        <v>3238</v>
      </c>
      <c r="E336" s="72" t="s">
        <v>3270</v>
      </c>
    </row>
    <row r="337" customFormat="false" ht="15" hidden="false" customHeight="false" outlineLevel="0" collapsed="false">
      <c r="A337" s="66" t="s">
        <v>3417</v>
      </c>
      <c r="B337" s="66"/>
      <c r="C337" s="66" t="n">
        <v>1</v>
      </c>
      <c r="D337" s="66" t="n">
        <v>1</v>
      </c>
      <c r="E337" s="66" t="n">
        <v>1</v>
      </c>
    </row>
    <row r="338" customFormat="false" ht="69.75" hidden="false" customHeight="true" outlineLevel="0" collapsed="false">
      <c r="A338" s="66" t="s">
        <v>3418</v>
      </c>
      <c r="B338" s="66"/>
      <c r="C338" s="66" t="n">
        <v>6</v>
      </c>
      <c r="D338" s="66" t="n">
        <v>3</v>
      </c>
      <c r="E338" s="66" t="n">
        <v>0</v>
      </c>
    </row>
    <row r="339" customFormat="false" ht="15" hidden="false" customHeight="true" outlineLevel="0" collapsed="false">
      <c r="A339" s="66" t="s">
        <v>3419</v>
      </c>
      <c r="B339" s="66"/>
      <c r="C339" s="66" t="n">
        <v>6</v>
      </c>
      <c r="D339" s="66" t="n">
        <v>2</v>
      </c>
      <c r="E339" s="66" t="n">
        <v>2</v>
      </c>
    </row>
    <row r="340" customFormat="false" ht="15" hidden="false" customHeight="false" outlineLevel="0" collapsed="false">
      <c r="A340" s="66"/>
      <c r="B340" s="66"/>
      <c r="C340" s="66"/>
      <c r="D340" s="66"/>
      <c r="E340" s="66"/>
    </row>
    <row r="341" customFormat="false" ht="15" hidden="false" customHeight="false" outlineLevel="0" collapsed="false">
      <c r="A341" s="66"/>
      <c r="B341" s="66"/>
      <c r="C341" s="66"/>
      <c r="D341" s="66"/>
      <c r="E341" s="66"/>
    </row>
    <row r="342" customFormat="false" ht="15" hidden="false" customHeight="false" outlineLevel="0" collapsed="false">
      <c r="A342" s="66"/>
      <c r="B342" s="66"/>
      <c r="C342" s="66"/>
      <c r="D342" s="66"/>
      <c r="E342" s="66"/>
    </row>
    <row r="343" customFormat="false" ht="20.25" hidden="false" customHeight="true" outlineLevel="0" collapsed="false">
      <c r="A343" s="74" t="s">
        <v>3420</v>
      </c>
      <c r="B343" s="74"/>
      <c r="C343" s="74" t="n">
        <v>5</v>
      </c>
      <c r="D343" s="74" t="n">
        <v>5</v>
      </c>
      <c r="E343" s="74" t="n">
        <v>1</v>
      </c>
      <c r="F343" s="75"/>
      <c r="G343" s="75"/>
      <c r="H343" s="75"/>
      <c r="I343" s="75"/>
      <c r="J343" s="75"/>
    </row>
    <row r="344" customFormat="false" ht="15" hidden="false" customHeight="false" outlineLevel="0" collapsed="false">
      <c r="A344" s="66" t="s">
        <v>3390</v>
      </c>
      <c r="B344" s="66"/>
      <c r="C344" s="66" t="n">
        <v>3</v>
      </c>
      <c r="D344" s="66" t="n">
        <v>1</v>
      </c>
      <c r="E344" s="66" t="n">
        <v>0</v>
      </c>
    </row>
    <row r="346" customFormat="false" ht="23.25" hidden="false" customHeight="false" outlineLevel="0" collapsed="false">
      <c r="A346" s="69" t="s">
        <v>3421</v>
      </c>
    </row>
    <row r="348" customFormat="false" ht="15" hidden="false" customHeight="true" outlineLevel="0" collapsed="false">
      <c r="A348" s="70" t="s">
        <v>3235</v>
      </c>
      <c r="B348" s="71" t="s">
        <v>3236</v>
      </c>
      <c r="C348" s="16" t="s">
        <v>3237</v>
      </c>
      <c r="D348" s="16"/>
      <c r="E348" s="16"/>
    </row>
    <row r="349" customFormat="false" ht="45" hidden="false" customHeight="false" outlineLevel="0" collapsed="false">
      <c r="A349" s="70"/>
      <c r="B349" s="71"/>
      <c r="C349" s="72" t="s">
        <v>2412</v>
      </c>
      <c r="D349" s="72" t="s">
        <v>3238</v>
      </c>
      <c r="E349" s="72" t="s">
        <v>3270</v>
      </c>
    </row>
    <row r="350" customFormat="false" ht="15" hidden="false" customHeight="false" outlineLevel="0" collapsed="false">
      <c r="A350" s="66" t="s">
        <v>3422</v>
      </c>
      <c r="B350" s="66"/>
      <c r="C350" s="66" t="n">
        <v>1</v>
      </c>
      <c r="D350" s="66" t="n">
        <v>1</v>
      </c>
      <c r="E350" s="66" t="n">
        <v>0</v>
      </c>
    </row>
    <row r="351" customFormat="false" ht="20.25" hidden="false" customHeight="true" outlineLevel="0" collapsed="false">
      <c r="A351" s="66" t="s">
        <v>3423</v>
      </c>
      <c r="B351" s="66"/>
      <c r="C351" s="66" t="n">
        <v>2</v>
      </c>
      <c r="D351" s="66" t="n">
        <v>2</v>
      </c>
      <c r="E351" s="66" t="n">
        <v>2</v>
      </c>
    </row>
    <row r="352" customFormat="false" ht="44.25" hidden="false" customHeight="true" outlineLevel="0" collapsed="false">
      <c r="A352" s="66" t="s">
        <v>3424</v>
      </c>
      <c r="B352" s="66"/>
      <c r="C352" s="66" t="n">
        <v>3</v>
      </c>
      <c r="D352" s="66" t="n">
        <v>3</v>
      </c>
      <c r="E352" s="66" t="n">
        <v>0</v>
      </c>
    </row>
    <row r="353" customFormat="false" ht="16.5" hidden="false" customHeight="true" outlineLevel="0" collapsed="false">
      <c r="A353" s="66" t="s">
        <v>3425</v>
      </c>
      <c r="B353" s="66"/>
      <c r="C353" s="66" t="n">
        <v>2</v>
      </c>
      <c r="D353" s="66" t="n">
        <v>1</v>
      </c>
      <c r="E353" s="66" t="n">
        <v>1</v>
      </c>
    </row>
    <row r="354" customFormat="false" ht="20.25" hidden="false" customHeight="true" outlineLevel="0" collapsed="false">
      <c r="A354" s="66" t="s">
        <v>3426</v>
      </c>
      <c r="B354" s="66"/>
      <c r="C354" s="66" t="n">
        <v>3</v>
      </c>
      <c r="D354" s="66" t="n">
        <v>1</v>
      </c>
      <c r="E354" s="66" t="n">
        <v>1</v>
      </c>
    </row>
    <row r="356" customFormat="false" ht="23.25" hidden="false" customHeight="false" outlineLevel="0" collapsed="false">
      <c r="A356" s="69" t="s">
        <v>3427</v>
      </c>
    </row>
    <row r="358" customFormat="false" ht="15" hidden="false" customHeight="true" outlineLevel="0" collapsed="false">
      <c r="A358" s="70" t="s">
        <v>3235</v>
      </c>
      <c r="B358" s="71" t="s">
        <v>3236</v>
      </c>
      <c r="C358" s="16" t="s">
        <v>3237</v>
      </c>
      <c r="D358" s="16"/>
      <c r="E358" s="16"/>
    </row>
    <row r="359" customFormat="false" ht="45" hidden="false" customHeight="false" outlineLevel="0" collapsed="false">
      <c r="A359" s="70"/>
      <c r="B359" s="71"/>
      <c r="C359" s="72" t="s">
        <v>2412</v>
      </c>
      <c r="D359" s="72" t="s">
        <v>3238</v>
      </c>
      <c r="E359" s="72" t="s">
        <v>3270</v>
      </c>
    </row>
    <row r="360" customFormat="false" ht="15" hidden="false" customHeight="false" outlineLevel="0" collapsed="false">
      <c r="A360" s="66" t="s">
        <v>3428</v>
      </c>
      <c r="B360" s="66"/>
      <c r="C360" s="66" t="n">
        <v>4</v>
      </c>
      <c r="D360" s="66" t="n">
        <v>2</v>
      </c>
      <c r="E360" s="66" t="n">
        <v>0</v>
      </c>
    </row>
    <row r="361" customFormat="false" ht="15" hidden="false" customHeight="false" outlineLevel="0" collapsed="false">
      <c r="A361" s="66" t="s">
        <v>3410</v>
      </c>
      <c r="B361" s="66"/>
      <c r="C361" s="66" t="n">
        <v>5</v>
      </c>
      <c r="D361" s="66" t="n">
        <v>1</v>
      </c>
      <c r="E361" s="66" t="n">
        <v>0</v>
      </c>
    </row>
    <row r="363" customFormat="false" ht="23.25" hidden="false" customHeight="false" outlineLevel="0" collapsed="false">
      <c r="A363" s="69" t="s">
        <v>3429</v>
      </c>
    </row>
    <row r="365" customFormat="false" ht="15" hidden="false" customHeight="true" outlineLevel="0" collapsed="false">
      <c r="A365" s="70" t="s">
        <v>3235</v>
      </c>
      <c r="B365" s="71" t="s">
        <v>3236</v>
      </c>
      <c r="C365" s="16" t="s">
        <v>3237</v>
      </c>
      <c r="D365" s="16"/>
      <c r="E365" s="16"/>
    </row>
    <row r="366" customFormat="false" ht="45" hidden="false" customHeight="false" outlineLevel="0" collapsed="false">
      <c r="A366" s="70"/>
      <c r="B366" s="71"/>
      <c r="C366" s="72" t="s">
        <v>2412</v>
      </c>
      <c r="D366" s="72" t="s">
        <v>3238</v>
      </c>
      <c r="E366" s="72" t="s">
        <v>3270</v>
      </c>
    </row>
    <row r="367" customFormat="false" ht="46.5" hidden="false" customHeight="true" outlineLevel="0" collapsed="false">
      <c r="A367" s="66" t="s">
        <v>3430</v>
      </c>
      <c r="B367" s="66"/>
      <c r="C367" s="66" t="n">
        <v>7</v>
      </c>
      <c r="D367" s="66" t="n">
        <v>1</v>
      </c>
      <c r="E367" s="66" t="n">
        <v>0</v>
      </c>
    </row>
    <row r="368" customFormat="false" ht="21.75" hidden="false" customHeight="true" outlineLevel="0" collapsed="false">
      <c r="A368" s="74" t="s">
        <v>3383</v>
      </c>
      <c r="B368" s="74"/>
      <c r="C368" s="74" t="n">
        <v>2</v>
      </c>
      <c r="D368" s="74" t="n">
        <v>2</v>
      </c>
      <c r="E368" s="74" t="n">
        <v>2</v>
      </c>
      <c r="F368" s="75"/>
      <c r="G368" s="75"/>
      <c r="H368" s="75"/>
      <c r="I368" s="75"/>
      <c r="J368" s="75"/>
    </row>
    <row r="369" customFormat="false" ht="51.75" hidden="false" customHeight="true" outlineLevel="0" collapsed="false">
      <c r="A369" s="66" t="s">
        <v>3431</v>
      </c>
      <c r="B369" s="66"/>
      <c r="C369" s="66" t="n">
        <v>5</v>
      </c>
      <c r="D369" s="66" t="n">
        <v>1</v>
      </c>
      <c r="E369" s="66" t="n">
        <v>0</v>
      </c>
    </row>
    <row r="370" customFormat="false" ht="15" hidden="false" customHeight="false" outlineLevel="0" collapsed="false">
      <c r="A370" s="66" t="s">
        <v>3432</v>
      </c>
      <c r="B370" s="66"/>
      <c r="C370" s="66" t="n">
        <v>4</v>
      </c>
      <c r="D370" s="66" t="n">
        <v>1</v>
      </c>
      <c r="E370" s="66" t="n">
        <v>0</v>
      </c>
    </row>
    <row r="372" customFormat="false" ht="23.25" hidden="false" customHeight="false" outlineLevel="0" collapsed="false">
      <c r="A372" s="69" t="s">
        <v>3433</v>
      </c>
    </row>
    <row r="374" customFormat="false" ht="15" hidden="false" customHeight="true" outlineLevel="0" collapsed="false">
      <c r="A374" s="70" t="s">
        <v>3235</v>
      </c>
      <c r="B374" s="71" t="s">
        <v>3236</v>
      </c>
      <c r="C374" s="16" t="s">
        <v>3237</v>
      </c>
      <c r="D374" s="16"/>
      <c r="E374" s="16"/>
    </row>
    <row r="375" customFormat="false" ht="45" hidden="false" customHeight="false" outlineLevel="0" collapsed="false">
      <c r="A375" s="70"/>
      <c r="B375" s="71"/>
      <c r="C375" s="72" t="s">
        <v>2412</v>
      </c>
      <c r="D375" s="72" t="s">
        <v>3238</v>
      </c>
      <c r="E375" s="72" t="s">
        <v>3270</v>
      </c>
    </row>
    <row r="376" customFormat="false" ht="48" hidden="false" customHeight="true" outlineLevel="0" collapsed="false">
      <c r="A376" s="66" t="s">
        <v>3434</v>
      </c>
      <c r="B376" s="66"/>
      <c r="C376" s="66" t="n">
        <v>4</v>
      </c>
      <c r="D376" s="66" t="n">
        <v>1</v>
      </c>
      <c r="E376" s="66" t="n">
        <v>1</v>
      </c>
    </row>
    <row r="377" customFormat="false" ht="25.5" hidden="false" customHeight="true" outlineLevel="0" collapsed="false">
      <c r="A377" s="66" t="s">
        <v>3435</v>
      </c>
      <c r="B377" s="66"/>
      <c r="C377" s="66" t="n">
        <v>1</v>
      </c>
      <c r="D377" s="66" t="n">
        <v>1</v>
      </c>
      <c r="E377" s="66" t="n">
        <v>0</v>
      </c>
    </row>
    <row r="378" customFormat="false" ht="53.25" hidden="false" customHeight="true" outlineLevel="0" collapsed="false">
      <c r="A378" s="66" t="s">
        <v>3436</v>
      </c>
      <c r="B378" s="66"/>
      <c r="C378" s="66" t="n">
        <v>5</v>
      </c>
      <c r="D378" s="66" t="n">
        <v>3</v>
      </c>
      <c r="E378" s="66" t="n">
        <v>3</v>
      </c>
    </row>
    <row r="379" customFormat="false" ht="15" hidden="false" customHeight="true" outlineLevel="0" collapsed="false">
      <c r="A379" s="66" t="s">
        <v>3437</v>
      </c>
      <c r="B379" s="66"/>
      <c r="C379" s="66" t="n">
        <v>4</v>
      </c>
      <c r="D379" s="66" t="n">
        <v>4</v>
      </c>
      <c r="E379" s="66" t="n">
        <v>1</v>
      </c>
    </row>
    <row r="380" customFormat="false" ht="40.5" hidden="false" customHeight="true" outlineLevel="0" collapsed="false">
      <c r="A380" s="66"/>
      <c r="B380" s="66"/>
      <c r="C380" s="66"/>
      <c r="D380" s="66"/>
      <c r="E380" s="66"/>
    </row>
    <row r="381" customFormat="false" ht="15" hidden="false" customHeight="false" outlineLevel="0" collapsed="false">
      <c r="A381" s="66" t="s">
        <v>3438</v>
      </c>
      <c r="B381" s="66"/>
      <c r="C381" s="66" t="n">
        <v>1</v>
      </c>
      <c r="D381" s="66" t="n">
        <v>1</v>
      </c>
      <c r="E381" s="66" t="n">
        <v>0</v>
      </c>
    </row>
    <row r="382" customFormat="false" ht="15" hidden="false" customHeight="false" outlineLevel="0" collapsed="false">
      <c r="A382" s="66" t="s">
        <v>3439</v>
      </c>
      <c r="B382" s="66"/>
      <c r="C382" s="66" t="n">
        <v>2</v>
      </c>
      <c r="D382" s="66" t="n">
        <v>1</v>
      </c>
      <c r="E382" s="66" t="n">
        <v>0</v>
      </c>
    </row>
    <row r="383" customFormat="false" ht="48" hidden="false" customHeight="true" outlineLevel="0" collapsed="false">
      <c r="A383" s="66" t="s">
        <v>3440</v>
      </c>
      <c r="B383" s="66"/>
      <c r="C383" s="66" t="n">
        <v>4</v>
      </c>
      <c r="D383" s="66" t="n">
        <v>1</v>
      </c>
      <c r="E383" s="66" t="n">
        <v>1</v>
      </c>
    </row>
    <row r="385" customFormat="false" ht="23.25" hidden="false" customHeight="false" outlineLevel="0" collapsed="false">
      <c r="A385" s="69" t="s">
        <v>3441</v>
      </c>
    </row>
    <row r="387" customFormat="false" ht="15" hidden="false" customHeight="true" outlineLevel="0" collapsed="false">
      <c r="A387" s="70" t="s">
        <v>3235</v>
      </c>
      <c r="B387" s="71" t="s">
        <v>3236</v>
      </c>
      <c r="C387" s="16" t="s">
        <v>3237</v>
      </c>
      <c r="D387" s="16"/>
      <c r="E387" s="16"/>
    </row>
    <row r="388" customFormat="false" ht="45" hidden="false" customHeight="false" outlineLevel="0" collapsed="false">
      <c r="A388" s="70"/>
      <c r="B388" s="71"/>
      <c r="C388" s="72" t="s">
        <v>2412</v>
      </c>
      <c r="D388" s="72" t="s">
        <v>3238</v>
      </c>
      <c r="E388" s="72" t="s">
        <v>3270</v>
      </c>
    </row>
    <row r="389" customFormat="false" ht="15" hidden="false" customHeight="false" outlineLevel="0" collapsed="false">
      <c r="A389" s="66" t="s">
        <v>3442</v>
      </c>
      <c r="B389" s="66"/>
      <c r="C389" s="66" t="n">
        <v>5</v>
      </c>
      <c r="D389" s="66" t="n">
        <v>2</v>
      </c>
      <c r="E389" s="66" t="n">
        <v>0</v>
      </c>
    </row>
    <row r="390" customFormat="false" ht="18.75" hidden="false" customHeight="true" outlineLevel="0" collapsed="false">
      <c r="A390" s="66" t="s">
        <v>3443</v>
      </c>
      <c r="B390" s="66"/>
      <c r="C390" s="66" t="n">
        <v>2</v>
      </c>
      <c r="D390" s="66" t="n">
        <v>1</v>
      </c>
      <c r="E390" s="66" t="n">
        <v>0</v>
      </c>
    </row>
    <row r="391" customFormat="false" ht="61.5" hidden="false" customHeight="true" outlineLevel="0" collapsed="false">
      <c r="A391" s="66" t="s">
        <v>3444</v>
      </c>
      <c r="B391" s="66"/>
      <c r="C391" s="66" t="n">
        <v>7</v>
      </c>
      <c r="D391" s="66" t="n">
        <v>2</v>
      </c>
      <c r="E391" s="66" t="n">
        <v>0</v>
      </c>
    </row>
    <row r="392" customFormat="false" ht="15" hidden="false" customHeight="false" outlineLevel="0" collapsed="false">
      <c r="A392" s="66" t="s">
        <v>3367</v>
      </c>
      <c r="B392" s="66"/>
      <c r="C392" s="66" t="n">
        <v>4</v>
      </c>
      <c r="D392" s="66" t="n">
        <v>2</v>
      </c>
      <c r="E392" s="66" t="n">
        <v>1</v>
      </c>
    </row>
    <row r="394" customFormat="false" ht="23.25" hidden="false" customHeight="false" outlineLevel="0" collapsed="false">
      <c r="A394" s="69" t="s">
        <v>3445</v>
      </c>
    </row>
    <row r="396" customFormat="false" ht="15" hidden="false" customHeight="true" outlineLevel="0" collapsed="false">
      <c r="A396" s="70" t="s">
        <v>3235</v>
      </c>
      <c r="B396" s="71" t="s">
        <v>3236</v>
      </c>
      <c r="C396" s="16" t="s">
        <v>3237</v>
      </c>
      <c r="D396" s="16"/>
      <c r="E396" s="16"/>
    </row>
    <row r="397" customFormat="false" ht="45" hidden="false" customHeight="false" outlineLevel="0" collapsed="false">
      <c r="A397" s="70"/>
      <c r="B397" s="71"/>
      <c r="C397" s="72" t="s">
        <v>2412</v>
      </c>
      <c r="D397" s="72" t="s">
        <v>3238</v>
      </c>
      <c r="E397" s="72" t="s">
        <v>3270</v>
      </c>
    </row>
    <row r="398" customFormat="false" ht="15" hidden="false" customHeight="false" outlineLevel="0" collapsed="false">
      <c r="A398" s="66" t="s">
        <v>3420</v>
      </c>
      <c r="B398" s="66"/>
      <c r="C398" s="66" t="n">
        <v>5</v>
      </c>
      <c r="D398" s="66" t="n">
        <v>5</v>
      </c>
      <c r="E398" s="66" t="n">
        <v>1</v>
      </c>
      <c r="F398" s="75"/>
      <c r="G398" s="75"/>
      <c r="H398" s="75"/>
      <c r="I398" s="75"/>
      <c r="J398" s="75"/>
    </row>
    <row r="400" customFormat="false" ht="23.25" hidden="false" customHeight="false" outlineLevel="0" collapsed="false">
      <c r="A400" s="69" t="s">
        <v>3446</v>
      </c>
    </row>
    <row r="402" customFormat="false" ht="15" hidden="false" customHeight="true" outlineLevel="0" collapsed="false">
      <c r="A402" s="70" t="s">
        <v>3235</v>
      </c>
      <c r="B402" s="71" t="s">
        <v>3236</v>
      </c>
      <c r="C402" s="16" t="s">
        <v>3237</v>
      </c>
      <c r="D402" s="16"/>
      <c r="E402" s="16"/>
    </row>
    <row r="403" customFormat="false" ht="45" hidden="false" customHeight="false" outlineLevel="0" collapsed="false">
      <c r="A403" s="70"/>
      <c r="B403" s="71"/>
      <c r="C403" s="72" t="s">
        <v>2412</v>
      </c>
      <c r="D403" s="72" t="s">
        <v>3238</v>
      </c>
      <c r="E403" s="72" t="s">
        <v>3270</v>
      </c>
    </row>
    <row r="404" customFormat="false" ht="15" hidden="false" customHeight="false" outlineLevel="0" collapsed="false">
      <c r="A404" s="66" t="s">
        <v>3447</v>
      </c>
      <c r="B404" s="66"/>
      <c r="C404" s="66" t="n">
        <v>1</v>
      </c>
      <c r="D404" s="66" t="n">
        <v>1</v>
      </c>
      <c r="E404" s="66" t="n">
        <v>1</v>
      </c>
    </row>
    <row r="405" customFormat="false" ht="15" hidden="false" customHeight="false" outlineLevel="0" collapsed="false">
      <c r="A405" s="66" t="s">
        <v>3448</v>
      </c>
      <c r="B405" s="66"/>
      <c r="C405" s="66" t="n">
        <v>1</v>
      </c>
      <c r="D405" s="66" t="n">
        <v>1</v>
      </c>
      <c r="E405" s="66" t="n">
        <v>1</v>
      </c>
    </row>
    <row r="407" customFormat="false" ht="23.25" hidden="false" customHeight="false" outlineLevel="0" collapsed="false">
      <c r="A407" s="69" t="s">
        <v>3449</v>
      </c>
    </row>
    <row r="409" customFormat="false" ht="15" hidden="false" customHeight="true" outlineLevel="0" collapsed="false">
      <c r="A409" s="70" t="s">
        <v>3235</v>
      </c>
      <c r="B409" s="71" t="s">
        <v>3236</v>
      </c>
      <c r="C409" s="16" t="s">
        <v>3237</v>
      </c>
      <c r="D409" s="16"/>
      <c r="E409" s="16"/>
    </row>
    <row r="410" customFormat="false" ht="45" hidden="false" customHeight="false" outlineLevel="0" collapsed="false">
      <c r="A410" s="70"/>
      <c r="B410" s="71"/>
      <c r="C410" s="72" t="s">
        <v>2412</v>
      </c>
      <c r="D410" s="72" t="s">
        <v>3238</v>
      </c>
      <c r="E410" s="72" t="s">
        <v>3270</v>
      </c>
    </row>
    <row r="411" customFormat="false" ht="15" hidden="false" customHeight="false" outlineLevel="0" collapsed="false">
      <c r="A411" s="66" t="s">
        <v>3450</v>
      </c>
      <c r="B411" s="66"/>
      <c r="C411" s="66" t="n">
        <v>2</v>
      </c>
      <c r="D411" s="66" t="n">
        <v>2</v>
      </c>
      <c r="E411" s="66" t="n">
        <v>0</v>
      </c>
    </row>
    <row r="412" customFormat="false" ht="15" hidden="false" customHeight="false" outlineLevel="0" collapsed="false">
      <c r="A412" s="66" t="s">
        <v>3451</v>
      </c>
      <c r="B412" s="66"/>
      <c r="C412" s="66" t="n">
        <v>1</v>
      </c>
      <c r="D412" s="66" t="n">
        <v>1</v>
      </c>
      <c r="E412" s="66" t="n">
        <v>0</v>
      </c>
    </row>
    <row r="413" customFormat="false" ht="15" hidden="false" customHeight="false" outlineLevel="0" collapsed="false">
      <c r="A413" s="66" t="s">
        <v>3389</v>
      </c>
      <c r="B413" s="66"/>
      <c r="C413" s="66" t="n">
        <v>2</v>
      </c>
      <c r="D413" s="66" t="n">
        <v>2</v>
      </c>
      <c r="E413" s="66" t="n">
        <v>0</v>
      </c>
    </row>
    <row r="415" customFormat="false" ht="23.25" hidden="false" customHeight="false" outlineLevel="0" collapsed="false">
      <c r="A415" s="69" t="s">
        <v>3452</v>
      </c>
    </row>
    <row r="417" customFormat="false" ht="15" hidden="false" customHeight="true" outlineLevel="0" collapsed="false">
      <c r="A417" s="70" t="s">
        <v>3235</v>
      </c>
      <c r="B417" s="71" t="s">
        <v>3236</v>
      </c>
      <c r="C417" s="16" t="s">
        <v>3237</v>
      </c>
      <c r="D417" s="16"/>
      <c r="E417" s="16"/>
    </row>
    <row r="418" customFormat="false" ht="45" hidden="false" customHeight="false" outlineLevel="0" collapsed="false">
      <c r="A418" s="70"/>
      <c r="B418" s="71"/>
      <c r="C418" s="72" t="s">
        <v>2412</v>
      </c>
      <c r="D418" s="72" t="s">
        <v>3238</v>
      </c>
      <c r="E418" s="72" t="s">
        <v>3270</v>
      </c>
    </row>
    <row r="419" customFormat="false" ht="15" hidden="false" customHeight="false" outlineLevel="0" collapsed="false">
      <c r="A419" s="66" t="s">
        <v>3453</v>
      </c>
      <c r="B419" s="66"/>
      <c r="C419" s="66" t="n">
        <v>1</v>
      </c>
      <c r="D419" s="66" t="n">
        <v>1</v>
      </c>
      <c r="E419" s="66" t="n">
        <v>0</v>
      </c>
    </row>
    <row r="421" customFormat="false" ht="23.25" hidden="false" customHeight="false" outlineLevel="0" collapsed="false">
      <c r="A421" s="69" t="s">
        <v>3454</v>
      </c>
    </row>
    <row r="423" customFormat="false" ht="15" hidden="false" customHeight="true" outlineLevel="0" collapsed="false">
      <c r="A423" s="70" t="s">
        <v>3235</v>
      </c>
      <c r="B423" s="71" t="s">
        <v>3236</v>
      </c>
      <c r="C423" s="16" t="s">
        <v>3237</v>
      </c>
      <c r="D423" s="16"/>
      <c r="E423" s="16"/>
    </row>
    <row r="424" customFormat="false" ht="45" hidden="false" customHeight="false" outlineLevel="0" collapsed="false">
      <c r="A424" s="70"/>
      <c r="B424" s="71"/>
      <c r="C424" s="72" t="s">
        <v>2412</v>
      </c>
      <c r="D424" s="72" t="s">
        <v>3238</v>
      </c>
      <c r="E424" s="72" t="s">
        <v>3270</v>
      </c>
    </row>
    <row r="425" customFormat="false" ht="48" hidden="false" customHeight="true" outlineLevel="0" collapsed="false">
      <c r="A425" s="66" t="s">
        <v>3455</v>
      </c>
      <c r="B425" s="66"/>
      <c r="C425" s="66" t="n">
        <v>2</v>
      </c>
      <c r="D425" s="66" t="n">
        <v>1</v>
      </c>
      <c r="E425" s="66" t="n">
        <v>0</v>
      </c>
    </row>
    <row r="427" customFormat="false" ht="23.25" hidden="false" customHeight="false" outlineLevel="0" collapsed="false">
      <c r="A427" s="69" t="s">
        <v>3456</v>
      </c>
    </row>
    <row r="429" customFormat="false" ht="15" hidden="false" customHeight="true" outlineLevel="0" collapsed="false">
      <c r="A429" s="70" t="s">
        <v>3235</v>
      </c>
      <c r="B429" s="71" t="s">
        <v>3236</v>
      </c>
      <c r="C429" s="16" t="s">
        <v>3237</v>
      </c>
      <c r="D429" s="16"/>
      <c r="E429" s="16"/>
    </row>
    <row r="430" customFormat="false" ht="45" hidden="false" customHeight="false" outlineLevel="0" collapsed="false">
      <c r="A430" s="70"/>
      <c r="B430" s="71"/>
      <c r="C430" s="72" t="s">
        <v>2412</v>
      </c>
      <c r="D430" s="72" t="s">
        <v>3238</v>
      </c>
      <c r="E430" s="72" t="s">
        <v>3270</v>
      </c>
    </row>
    <row r="431" customFormat="false" ht="15" hidden="false" customHeight="false" outlineLevel="0" collapsed="false">
      <c r="A431" s="66" t="s">
        <v>3386</v>
      </c>
      <c r="B431" s="66"/>
      <c r="C431" s="66" t="n">
        <v>3</v>
      </c>
      <c r="D431" s="66" t="n">
        <v>3</v>
      </c>
      <c r="E431" s="66" t="n">
        <v>0</v>
      </c>
    </row>
    <row r="433" customFormat="false" ht="23.25" hidden="false" customHeight="false" outlineLevel="0" collapsed="false">
      <c r="A433" s="69" t="s">
        <v>3457</v>
      </c>
    </row>
    <row r="435" customFormat="false" ht="15" hidden="false" customHeight="true" outlineLevel="0" collapsed="false">
      <c r="A435" s="70" t="s">
        <v>3235</v>
      </c>
      <c r="B435" s="71" t="s">
        <v>3236</v>
      </c>
      <c r="C435" s="16" t="s">
        <v>3237</v>
      </c>
      <c r="D435" s="16"/>
      <c r="E435" s="16"/>
    </row>
    <row r="436" customFormat="false" ht="45" hidden="false" customHeight="false" outlineLevel="0" collapsed="false">
      <c r="A436" s="70"/>
      <c r="B436" s="71"/>
      <c r="C436" s="72" t="s">
        <v>2412</v>
      </c>
      <c r="D436" s="72" t="s">
        <v>3238</v>
      </c>
      <c r="E436" s="72" t="s">
        <v>3270</v>
      </c>
    </row>
    <row r="437" customFormat="false" ht="15" hidden="false" customHeight="false" outlineLevel="0" collapsed="false">
      <c r="A437" s="66" t="s">
        <v>3458</v>
      </c>
      <c r="B437" s="66"/>
      <c r="C437" s="66" t="n">
        <v>2</v>
      </c>
      <c r="D437" s="66" t="n">
        <v>1</v>
      </c>
      <c r="E437" s="66" t="n">
        <v>0</v>
      </c>
    </row>
    <row r="439" customFormat="false" ht="23.25" hidden="false" customHeight="false" outlineLevel="0" collapsed="false">
      <c r="A439" s="69" t="s">
        <v>3459</v>
      </c>
    </row>
    <row r="441" customFormat="false" ht="15" hidden="false" customHeight="true" outlineLevel="0" collapsed="false">
      <c r="A441" s="70" t="s">
        <v>3235</v>
      </c>
      <c r="B441" s="71" t="s">
        <v>3236</v>
      </c>
      <c r="C441" s="16" t="s">
        <v>3237</v>
      </c>
      <c r="D441" s="16"/>
      <c r="E441" s="16"/>
    </row>
    <row r="442" customFormat="false" ht="45" hidden="false" customHeight="false" outlineLevel="0" collapsed="false">
      <c r="A442" s="70"/>
      <c r="B442" s="71"/>
      <c r="C442" s="72" t="s">
        <v>2412</v>
      </c>
      <c r="D442" s="72" t="s">
        <v>3238</v>
      </c>
      <c r="E442" s="72" t="s">
        <v>3270</v>
      </c>
    </row>
    <row r="443" customFormat="false" ht="60.75" hidden="false" customHeight="true" outlineLevel="0" collapsed="false">
      <c r="A443" s="66" t="s">
        <v>3424</v>
      </c>
      <c r="B443" s="66"/>
      <c r="C443" s="66" t="n">
        <v>3</v>
      </c>
      <c r="D443" s="66" t="n">
        <v>3</v>
      </c>
      <c r="E443" s="66" t="n">
        <v>0</v>
      </c>
    </row>
    <row r="445" customFormat="false" ht="23.25" hidden="false" customHeight="false" outlineLevel="0" collapsed="false">
      <c r="A445" s="69" t="s">
        <v>3460</v>
      </c>
    </row>
    <row r="447" customFormat="false" ht="15" hidden="false" customHeight="true" outlineLevel="0" collapsed="false">
      <c r="A447" s="70" t="s">
        <v>3235</v>
      </c>
      <c r="B447" s="71" t="s">
        <v>3236</v>
      </c>
      <c r="C447" s="16" t="s">
        <v>3237</v>
      </c>
      <c r="D447" s="16"/>
      <c r="E447" s="16"/>
    </row>
    <row r="448" customFormat="false" ht="45" hidden="false" customHeight="false" outlineLevel="0" collapsed="false">
      <c r="A448" s="70"/>
      <c r="B448" s="71"/>
      <c r="C448" s="72" t="s">
        <v>2412</v>
      </c>
      <c r="D448" s="72" t="s">
        <v>3238</v>
      </c>
      <c r="E448" s="72" t="s">
        <v>3270</v>
      </c>
    </row>
    <row r="449" customFormat="false" ht="15" hidden="false" customHeight="false" outlineLevel="0" collapsed="false">
      <c r="A449" s="66" t="s">
        <v>3414</v>
      </c>
      <c r="B449" s="66"/>
      <c r="C449" s="66" t="n">
        <v>1</v>
      </c>
      <c r="D449" s="66" t="n">
        <v>1</v>
      </c>
      <c r="E449" s="66" t="n">
        <v>0</v>
      </c>
    </row>
    <row r="450" customFormat="false" ht="15" hidden="false" customHeight="false" outlineLevel="0" collapsed="false">
      <c r="A450" s="66" t="s">
        <v>3461</v>
      </c>
      <c r="B450" s="66"/>
      <c r="C450" s="66" t="n">
        <v>1</v>
      </c>
      <c r="D450" s="66" t="n">
        <v>1</v>
      </c>
      <c r="E450" s="66" t="n">
        <v>0</v>
      </c>
    </row>
    <row r="452" customFormat="false" ht="23.25" hidden="false" customHeight="false" outlineLevel="0" collapsed="false">
      <c r="A452" s="69" t="s">
        <v>3462</v>
      </c>
    </row>
    <row r="454" customFormat="false" ht="15" hidden="false" customHeight="true" outlineLevel="0" collapsed="false">
      <c r="A454" s="70" t="s">
        <v>3235</v>
      </c>
      <c r="B454" s="71" t="s">
        <v>3236</v>
      </c>
      <c r="C454" s="16" t="s">
        <v>3237</v>
      </c>
      <c r="D454" s="16"/>
      <c r="E454" s="16"/>
    </row>
    <row r="455" customFormat="false" ht="45" hidden="false" customHeight="false" outlineLevel="0" collapsed="false">
      <c r="A455" s="70"/>
      <c r="B455" s="71"/>
      <c r="C455" s="72" t="s">
        <v>2412</v>
      </c>
      <c r="D455" s="72" t="s">
        <v>3238</v>
      </c>
      <c r="E455" s="72" t="s">
        <v>3270</v>
      </c>
    </row>
    <row r="456" customFormat="false" ht="58.5" hidden="false" customHeight="true" outlineLevel="0" collapsed="false">
      <c r="A456" s="66" t="s">
        <v>3436</v>
      </c>
      <c r="B456" s="66"/>
      <c r="C456" s="66" t="n">
        <v>5</v>
      </c>
      <c r="D456" s="66" t="n">
        <v>3</v>
      </c>
      <c r="E456" s="66" t="n">
        <v>3</v>
      </c>
    </row>
    <row r="458" customFormat="false" ht="23.25" hidden="false" customHeight="false" outlineLevel="0" collapsed="false">
      <c r="A458" s="69" t="s">
        <v>3463</v>
      </c>
    </row>
    <row r="460" customFormat="false" ht="15" hidden="false" customHeight="true" outlineLevel="0" collapsed="false">
      <c r="A460" s="70" t="s">
        <v>3235</v>
      </c>
      <c r="B460" s="71" t="s">
        <v>3236</v>
      </c>
      <c r="C460" s="16" t="s">
        <v>3237</v>
      </c>
      <c r="D460" s="16"/>
      <c r="E460" s="16"/>
    </row>
    <row r="461" customFormat="false" ht="45" hidden="false" customHeight="false" outlineLevel="0" collapsed="false">
      <c r="A461" s="70"/>
      <c r="B461" s="71"/>
      <c r="C461" s="72" t="s">
        <v>2412</v>
      </c>
      <c r="D461" s="72" t="s">
        <v>3238</v>
      </c>
      <c r="E461" s="72" t="s">
        <v>3270</v>
      </c>
    </row>
    <row r="462" customFormat="false" ht="15" hidden="false" customHeight="false" outlineLevel="0" collapsed="false">
      <c r="A462" s="74" t="s">
        <v>3464</v>
      </c>
      <c r="B462" s="74"/>
      <c r="C462" s="74" t="n">
        <v>3</v>
      </c>
      <c r="D462" s="74" t="n">
        <v>2</v>
      </c>
      <c r="E462" s="74" t="n">
        <v>1</v>
      </c>
      <c r="F462" s="75"/>
      <c r="G462" s="75"/>
      <c r="H462" s="75"/>
      <c r="I462" s="75"/>
      <c r="J462" s="75"/>
    </row>
    <row r="463" customFormat="false" ht="15" hidden="false" customHeight="false" outlineLevel="0" collapsed="false">
      <c r="A463" s="74" t="s">
        <v>3465</v>
      </c>
      <c r="B463" s="74"/>
      <c r="C463" s="74" t="n">
        <v>3</v>
      </c>
      <c r="D463" s="74" t="n">
        <v>2</v>
      </c>
      <c r="E463" s="74" t="n">
        <v>1</v>
      </c>
      <c r="F463" s="75"/>
      <c r="G463" s="75"/>
      <c r="H463" s="75"/>
      <c r="I463" s="75"/>
      <c r="J463" s="75"/>
    </row>
    <row r="464" customFormat="false" ht="15" hidden="false" customHeight="true" outlineLevel="0" collapsed="false">
      <c r="A464" s="66" t="s">
        <v>3466</v>
      </c>
      <c r="B464" s="66"/>
      <c r="C464" s="66" t="n">
        <v>16</v>
      </c>
      <c r="D464" s="66" t="n">
        <v>11</v>
      </c>
      <c r="E464" s="66" t="n">
        <v>10</v>
      </c>
    </row>
    <row r="465" customFormat="false" ht="15" hidden="false" customHeight="false" outlineLevel="0" collapsed="false">
      <c r="A465" s="66"/>
      <c r="B465" s="66"/>
      <c r="C465" s="66"/>
      <c r="D465" s="66"/>
      <c r="E465" s="66"/>
    </row>
    <row r="466" customFormat="false" ht="15" hidden="false" customHeight="false" outlineLevel="0" collapsed="false">
      <c r="A466" s="66"/>
      <c r="B466" s="66"/>
      <c r="C466" s="66"/>
      <c r="D466" s="66"/>
      <c r="E466" s="66"/>
    </row>
    <row r="467" customFormat="false" ht="15" hidden="false" customHeight="false" outlineLevel="0" collapsed="false">
      <c r="A467" s="66"/>
      <c r="B467" s="66"/>
      <c r="C467" s="66"/>
      <c r="D467" s="66"/>
      <c r="E467" s="66"/>
    </row>
    <row r="468" customFormat="false" ht="15" hidden="false" customHeight="false" outlineLevel="0" collapsed="false">
      <c r="A468" s="66"/>
      <c r="B468" s="66"/>
      <c r="C468" s="66"/>
      <c r="D468" s="66"/>
      <c r="E468" s="66"/>
    </row>
    <row r="469" customFormat="false" ht="19.5" hidden="false" customHeight="true" outlineLevel="0" collapsed="false">
      <c r="A469" s="66"/>
      <c r="B469" s="66"/>
      <c r="C469" s="66"/>
      <c r="D469" s="66"/>
      <c r="E469" s="66"/>
    </row>
    <row r="470" customFormat="false" ht="15" hidden="false" customHeight="true" outlineLevel="0" collapsed="false">
      <c r="A470" s="78" t="s">
        <v>3467</v>
      </c>
      <c r="B470" s="78"/>
      <c r="C470" s="78" t="n">
        <v>5</v>
      </c>
      <c r="D470" s="78" t="n">
        <v>1</v>
      </c>
      <c r="E470" s="78" t="n">
        <v>1</v>
      </c>
    </row>
    <row r="471" customFormat="false" ht="54.75" hidden="false" customHeight="true" outlineLevel="0" collapsed="false">
      <c r="A471" s="78"/>
      <c r="B471" s="78"/>
      <c r="C471" s="78"/>
      <c r="D471" s="78"/>
      <c r="E471" s="78"/>
    </row>
    <row r="472" customFormat="false" ht="22.5" hidden="false" customHeight="true" outlineLevel="0" collapsed="false">
      <c r="A472" s="66" t="s">
        <v>3468</v>
      </c>
      <c r="B472" s="66"/>
      <c r="C472" s="66" t="n">
        <v>3</v>
      </c>
      <c r="D472" s="66" t="n">
        <v>1</v>
      </c>
      <c r="E472" s="66" t="n">
        <v>1</v>
      </c>
      <c r="F472" s="75"/>
      <c r="G472" s="75"/>
      <c r="H472" s="75"/>
      <c r="I472" s="75"/>
      <c r="J472" s="75"/>
    </row>
    <row r="474" customFormat="false" ht="23.25" hidden="false" customHeight="false" outlineLevel="0" collapsed="false">
      <c r="A474" s="69" t="s">
        <v>3469</v>
      </c>
    </row>
    <row r="476" customFormat="false" ht="15" hidden="false" customHeight="true" outlineLevel="0" collapsed="false">
      <c r="A476" s="70" t="s">
        <v>3235</v>
      </c>
      <c r="B476" s="71" t="s">
        <v>3236</v>
      </c>
      <c r="C476" s="16" t="s">
        <v>3237</v>
      </c>
      <c r="D476" s="16"/>
      <c r="E476" s="16"/>
    </row>
    <row r="477" customFormat="false" ht="45" hidden="false" customHeight="false" outlineLevel="0" collapsed="false">
      <c r="A477" s="70"/>
      <c r="B477" s="71"/>
      <c r="C477" s="72" t="s">
        <v>2412</v>
      </c>
      <c r="D477" s="72" t="s">
        <v>3238</v>
      </c>
      <c r="E477" s="72" t="s">
        <v>3270</v>
      </c>
    </row>
    <row r="478" customFormat="false" ht="15" hidden="false" customHeight="true" outlineLevel="0" collapsed="false">
      <c r="A478" s="66" t="s">
        <v>3470</v>
      </c>
      <c r="B478" s="66"/>
      <c r="C478" s="66" t="n">
        <v>11</v>
      </c>
      <c r="D478" s="66" t="n">
        <v>11</v>
      </c>
      <c r="E478" s="66" t="n">
        <v>11</v>
      </c>
    </row>
    <row r="479" customFormat="false" ht="15" hidden="false" customHeight="false" outlineLevel="0" collapsed="false">
      <c r="A479" s="66"/>
      <c r="B479" s="66"/>
      <c r="C479" s="66"/>
      <c r="D479" s="66"/>
      <c r="E479" s="66"/>
    </row>
    <row r="480" customFormat="false" ht="15" hidden="false" customHeight="false" outlineLevel="0" collapsed="false">
      <c r="A480" s="66"/>
      <c r="B480" s="66"/>
      <c r="C480" s="66"/>
      <c r="D480" s="66"/>
      <c r="E480" s="66"/>
    </row>
    <row r="481" customFormat="false" ht="15" hidden="false" customHeight="false" outlineLevel="0" collapsed="false">
      <c r="A481" s="66"/>
      <c r="B481" s="66"/>
      <c r="C481" s="66"/>
      <c r="D481" s="66"/>
      <c r="E481" s="66"/>
    </row>
    <row r="482" customFormat="false" ht="15" hidden="false" customHeight="false" outlineLevel="0" collapsed="false">
      <c r="A482" s="66"/>
      <c r="B482" s="66"/>
      <c r="C482" s="66"/>
      <c r="D482" s="66"/>
      <c r="E482" s="66"/>
    </row>
    <row r="483" customFormat="false" ht="15" hidden="false" customHeight="false" outlineLevel="0" collapsed="false">
      <c r="A483" s="66"/>
      <c r="B483" s="66"/>
      <c r="C483" s="66"/>
      <c r="D483" s="66"/>
      <c r="E483" s="66"/>
    </row>
    <row r="484" customFormat="false" ht="15" hidden="false" customHeight="true" outlineLevel="0" collapsed="false">
      <c r="A484" s="66" t="s">
        <v>3471</v>
      </c>
      <c r="B484" s="66"/>
      <c r="C484" s="66" t="n">
        <v>10</v>
      </c>
      <c r="D484" s="66" t="n">
        <v>10</v>
      </c>
      <c r="E484" s="66" t="n">
        <v>10</v>
      </c>
    </row>
    <row r="485" customFormat="false" ht="15" hidden="false" customHeight="false" outlineLevel="0" collapsed="false">
      <c r="A485" s="66"/>
      <c r="B485" s="66"/>
      <c r="C485" s="66"/>
      <c r="D485" s="66"/>
      <c r="E485" s="66"/>
    </row>
    <row r="486" customFormat="false" ht="15" hidden="false" customHeight="false" outlineLevel="0" collapsed="false">
      <c r="A486" s="66"/>
      <c r="B486" s="66"/>
      <c r="C486" s="66"/>
      <c r="D486" s="66"/>
      <c r="E486" s="66"/>
    </row>
    <row r="487" customFormat="false" ht="15" hidden="false" customHeight="false" outlineLevel="0" collapsed="false">
      <c r="A487" s="66"/>
      <c r="B487" s="66"/>
      <c r="C487" s="66"/>
      <c r="D487" s="66"/>
      <c r="E487" s="66"/>
    </row>
    <row r="488" customFormat="false" ht="15" hidden="false" customHeight="false" outlineLevel="0" collapsed="false">
      <c r="A488" s="66"/>
      <c r="B488" s="66"/>
      <c r="C488" s="66"/>
      <c r="D488" s="66"/>
      <c r="E488" s="66"/>
    </row>
    <row r="489" customFormat="false" ht="15" hidden="false" customHeight="false" outlineLevel="0" collapsed="false">
      <c r="A489" s="66"/>
      <c r="B489" s="66"/>
      <c r="C489" s="66"/>
      <c r="D489" s="66"/>
      <c r="E489" s="66"/>
    </row>
    <row r="491" customFormat="false" ht="23.25" hidden="false" customHeight="false" outlineLevel="0" collapsed="false">
      <c r="A491" s="69" t="s">
        <v>3472</v>
      </c>
    </row>
    <row r="493" customFormat="false" ht="15" hidden="false" customHeight="true" outlineLevel="0" collapsed="false">
      <c r="A493" s="70" t="s">
        <v>3235</v>
      </c>
      <c r="B493" s="71" t="s">
        <v>3236</v>
      </c>
      <c r="C493" s="16" t="s">
        <v>3237</v>
      </c>
      <c r="D493" s="16"/>
      <c r="E493" s="16"/>
    </row>
    <row r="494" customFormat="false" ht="45" hidden="false" customHeight="false" outlineLevel="0" collapsed="false">
      <c r="A494" s="70"/>
      <c r="B494" s="71"/>
      <c r="C494" s="72" t="s">
        <v>2412</v>
      </c>
      <c r="D494" s="72" t="s">
        <v>3238</v>
      </c>
      <c r="E494" s="72" t="s">
        <v>3270</v>
      </c>
    </row>
    <row r="495" customFormat="false" ht="18" hidden="false" customHeight="true" outlineLevel="0" collapsed="false">
      <c r="A495" s="66" t="s">
        <v>3473</v>
      </c>
      <c r="B495" s="66"/>
      <c r="C495" s="66" t="n">
        <v>2</v>
      </c>
      <c r="D495" s="66" t="n">
        <v>2</v>
      </c>
      <c r="E495" s="66" t="n">
        <v>1</v>
      </c>
    </row>
    <row r="497" customFormat="false" ht="23.25" hidden="false" customHeight="false" outlineLevel="0" collapsed="false">
      <c r="A497" s="69" t="s">
        <v>3474</v>
      </c>
    </row>
    <row r="499" customFormat="false" ht="15" hidden="false" customHeight="true" outlineLevel="0" collapsed="false">
      <c r="A499" s="70" t="s">
        <v>3235</v>
      </c>
      <c r="B499" s="71" t="s">
        <v>3236</v>
      </c>
      <c r="C499" s="16" t="s">
        <v>3237</v>
      </c>
      <c r="D499" s="16"/>
      <c r="E499" s="16"/>
    </row>
    <row r="500" customFormat="false" ht="45" hidden="false" customHeight="false" outlineLevel="0" collapsed="false">
      <c r="A500" s="70"/>
      <c r="B500" s="71"/>
      <c r="C500" s="72" t="s">
        <v>2412</v>
      </c>
      <c r="D500" s="72" t="s">
        <v>3238</v>
      </c>
      <c r="E500" s="72" t="s">
        <v>3270</v>
      </c>
    </row>
    <row r="501" customFormat="false" ht="15" hidden="false" customHeight="true" outlineLevel="0" collapsed="false">
      <c r="A501" s="66" t="s">
        <v>3475</v>
      </c>
      <c r="B501" s="66"/>
      <c r="C501" s="66" t="n">
        <v>5</v>
      </c>
      <c r="D501" s="66" t="n">
        <v>5</v>
      </c>
      <c r="E501" s="66" t="n">
        <v>5</v>
      </c>
    </row>
    <row r="502" customFormat="false" ht="15" hidden="false" customHeight="false" outlineLevel="0" collapsed="false">
      <c r="A502" s="66"/>
      <c r="B502" s="66"/>
      <c r="C502" s="66"/>
      <c r="D502" s="66"/>
      <c r="E502" s="66"/>
    </row>
    <row r="503" customFormat="false" ht="15" hidden="false" customHeight="false" outlineLevel="0" collapsed="false">
      <c r="A503" s="66"/>
      <c r="B503" s="66"/>
      <c r="C503" s="66"/>
      <c r="D503" s="66"/>
      <c r="E503" s="66"/>
    </row>
    <row r="504" customFormat="false" ht="15" hidden="false" customHeight="false" outlineLevel="0" collapsed="false">
      <c r="A504" s="66" t="s">
        <v>3476</v>
      </c>
      <c r="B504" s="66"/>
      <c r="C504" s="66" t="n">
        <v>3</v>
      </c>
      <c r="D504" s="66" t="n">
        <v>3</v>
      </c>
      <c r="E504" s="66" t="n">
        <v>0</v>
      </c>
    </row>
    <row r="505" customFormat="false" ht="15" hidden="false" customHeight="true" outlineLevel="0" collapsed="false">
      <c r="A505" s="66" t="s">
        <v>3477</v>
      </c>
      <c r="B505" s="66"/>
      <c r="C505" s="66" t="n">
        <v>3</v>
      </c>
      <c r="D505" s="66" t="n">
        <v>3</v>
      </c>
      <c r="E505" s="66" t="n">
        <v>3</v>
      </c>
    </row>
    <row r="506" customFormat="false" ht="15" hidden="false" customHeight="false" outlineLevel="0" collapsed="false">
      <c r="A506" s="66"/>
      <c r="B506" s="66"/>
      <c r="C506" s="66"/>
      <c r="D506" s="66"/>
      <c r="E506" s="66"/>
    </row>
    <row r="507" customFormat="false" ht="15" hidden="false" customHeight="false" outlineLevel="0" collapsed="false">
      <c r="A507" s="66"/>
      <c r="B507" s="66"/>
      <c r="C507" s="66"/>
      <c r="D507" s="66"/>
      <c r="E507" s="66"/>
    </row>
    <row r="509" customFormat="false" ht="23.25" hidden="false" customHeight="false" outlineLevel="0" collapsed="false">
      <c r="A509" s="69" t="s">
        <v>3478</v>
      </c>
    </row>
    <row r="511" customFormat="false" ht="15" hidden="false" customHeight="true" outlineLevel="0" collapsed="false">
      <c r="A511" s="70" t="s">
        <v>3235</v>
      </c>
      <c r="B511" s="71" t="s">
        <v>3236</v>
      </c>
      <c r="C511" s="16" t="s">
        <v>3237</v>
      </c>
      <c r="D511" s="16"/>
      <c r="E511" s="16"/>
    </row>
    <row r="512" customFormat="false" ht="45" hidden="false" customHeight="false" outlineLevel="0" collapsed="false">
      <c r="A512" s="70"/>
      <c r="B512" s="71"/>
      <c r="C512" s="72" t="s">
        <v>2412</v>
      </c>
      <c r="D512" s="72" t="s">
        <v>3238</v>
      </c>
      <c r="E512" s="72" t="s">
        <v>3270</v>
      </c>
    </row>
    <row r="513" customFormat="false" ht="15" hidden="false" customHeight="true" outlineLevel="0" collapsed="false">
      <c r="A513" s="66" t="s">
        <v>3276</v>
      </c>
      <c r="B513" s="66"/>
      <c r="C513" s="66" t="n">
        <v>13</v>
      </c>
      <c r="D513" s="66" t="n">
        <v>13</v>
      </c>
      <c r="E513" s="66" t="n">
        <v>10</v>
      </c>
    </row>
    <row r="514" customFormat="false" ht="15" hidden="false" customHeight="false" outlineLevel="0" collapsed="false">
      <c r="A514" s="66"/>
      <c r="B514" s="66"/>
      <c r="C514" s="66"/>
      <c r="D514" s="66"/>
      <c r="E514" s="66"/>
    </row>
    <row r="515" customFormat="false" ht="15" hidden="false" customHeight="false" outlineLevel="0" collapsed="false">
      <c r="A515" s="66"/>
      <c r="B515" s="66"/>
      <c r="C515" s="66"/>
      <c r="D515" s="66"/>
      <c r="E515" s="66"/>
    </row>
    <row r="516" customFormat="false" ht="15" hidden="false" customHeight="false" outlineLevel="0" collapsed="false">
      <c r="A516" s="66"/>
      <c r="B516" s="66"/>
      <c r="C516" s="66"/>
      <c r="D516" s="66"/>
      <c r="E516" s="66"/>
    </row>
    <row r="517" customFormat="false" ht="15" hidden="false" customHeight="false" outlineLevel="0" collapsed="false">
      <c r="A517" s="66"/>
      <c r="B517" s="66"/>
      <c r="C517" s="66"/>
      <c r="D517" s="66"/>
      <c r="E517" s="66"/>
    </row>
    <row r="518" customFormat="false" ht="15" hidden="false" customHeight="false" outlineLevel="0" collapsed="false">
      <c r="A518" s="66"/>
      <c r="B518" s="66"/>
      <c r="C518" s="66"/>
      <c r="D518" s="66"/>
      <c r="E518" s="66"/>
    </row>
    <row r="519" customFormat="false" ht="15" hidden="false" customHeight="true" outlineLevel="0" collapsed="false">
      <c r="A519" s="66" t="s">
        <v>3479</v>
      </c>
      <c r="B519" s="66"/>
      <c r="C519" s="66" t="n">
        <v>9</v>
      </c>
      <c r="D519" s="66" t="n">
        <v>8</v>
      </c>
      <c r="E519" s="66" t="n">
        <v>1</v>
      </c>
    </row>
    <row r="520" customFormat="false" ht="15" hidden="false" customHeight="false" outlineLevel="0" collapsed="false">
      <c r="A520" s="66"/>
      <c r="B520" s="66"/>
      <c r="C520" s="66"/>
      <c r="D520" s="66"/>
      <c r="E520" s="66"/>
    </row>
    <row r="521" customFormat="false" ht="15" hidden="false" customHeight="false" outlineLevel="0" collapsed="false">
      <c r="A521" s="66"/>
      <c r="B521" s="66"/>
      <c r="C521" s="66"/>
      <c r="D521" s="66"/>
      <c r="E521" s="66"/>
    </row>
    <row r="522" customFormat="false" ht="15" hidden="false" customHeight="false" outlineLevel="0" collapsed="false">
      <c r="A522" s="66"/>
      <c r="B522" s="66"/>
      <c r="C522" s="66"/>
      <c r="D522" s="66"/>
      <c r="E522" s="66"/>
    </row>
    <row r="523" customFormat="false" ht="22.5" hidden="false" customHeight="true" outlineLevel="0" collapsed="false">
      <c r="A523" s="66"/>
      <c r="B523" s="66"/>
      <c r="C523" s="66"/>
      <c r="D523" s="66"/>
      <c r="E523" s="66"/>
    </row>
    <row r="524" customFormat="false" ht="21" hidden="false" customHeight="true" outlineLevel="0" collapsed="false">
      <c r="A524" s="66" t="s">
        <v>3480</v>
      </c>
      <c r="B524" s="66"/>
      <c r="C524" s="66" t="n">
        <v>4</v>
      </c>
      <c r="D524" s="66" t="n">
        <v>4</v>
      </c>
      <c r="E524" s="66" t="n">
        <v>0</v>
      </c>
    </row>
    <row r="526" customFormat="false" ht="23.25" hidden="false" customHeight="false" outlineLevel="0" collapsed="false">
      <c r="A526" s="69" t="s">
        <v>3481</v>
      </c>
    </row>
    <row r="528" customFormat="false" ht="15" hidden="false" customHeight="true" outlineLevel="0" collapsed="false">
      <c r="A528" s="70" t="s">
        <v>3235</v>
      </c>
      <c r="B528" s="71" t="s">
        <v>3236</v>
      </c>
      <c r="C528" s="16" t="s">
        <v>3237</v>
      </c>
      <c r="D528" s="16"/>
      <c r="E528" s="16"/>
    </row>
    <row r="529" customFormat="false" ht="45" hidden="false" customHeight="false" outlineLevel="0" collapsed="false">
      <c r="A529" s="70"/>
      <c r="B529" s="71"/>
      <c r="C529" s="72" t="s">
        <v>2412</v>
      </c>
      <c r="D529" s="72" t="s">
        <v>3238</v>
      </c>
      <c r="E529" s="72" t="s">
        <v>3270</v>
      </c>
    </row>
    <row r="530" customFormat="false" ht="15" hidden="false" customHeight="true" outlineLevel="0" collapsed="false">
      <c r="A530" s="66" t="s">
        <v>3482</v>
      </c>
      <c r="B530" s="66"/>
      <c r="C530" s="66" t="n">
        <v>4</v>
      </c>
      <c r="D530" s="66" t="n">
        <v>4</v>
      </c>
      <c r="E530" s="66" t="n">
        <v>4</v>
      </c>
    </row>
    <row r="531" customFormat="false" ht="33" hidden="false" customHeight="true" outlineLevel="0" collapsed="false">
      <c r="A531" s="66"/>
      <c r="B531" s="66"/>
      <c r="C531" s="66"/>
      <c r="D531" s="66"/>
      <c r="E531" s="66"/>
    </row>
    <row r="532" customFormat="false" ht="15" hidden="false" customHeight="true" outlineLevel="0" collapsed="false">
      <c r="A532" s="66" t="s">
        <v>3483</v>
      </c>
      <c r="B532" s="66"/>
      <c r="C532" s="66" t="n">
        <v>13</v>
      </c>
      <c r="D532" s="66" t="n">
        <v>9</v>
      </c>
      <c r="E532" s="66" t="n">
        <v>9</v>
      </c>
    </row>
    <row r="533" customFormat="false" ht="15" hidden="false" customHeight="false" outlineLevel="0" collapsed="false">
      <c r="A533" s="66"/>
      <c r="B533" s="66"/>
      <c r="C533" s="66"/>
      <c r="D533" s="66"/>
      <c r="E533" s="66"/>
    </row>
    <row r="534" customFormat="false" ht="15" hidden="false" customHeight="false" outlineLevel="0" collapsed="false">
      <c r="A534" s="66"/>
      <c r="B534" s="66"/>
      <c r="C534" s="66"/>
      <c r="D534" s="66"/>
      <c r="E534" s="66"/>
    </row>
    <row r="535" customFormat="false" ht="15" hidden="false" customHeight="false" outlineLevel="0" collapsed="false">
      <c r="A535" s="66"/>
      <c r="B535" s="66"/>
      <c r="C535" s="66"/>
      <c r="D535" s="66"/>
      <c r="E535" s="66"/>
    </row>
    <row r="536" customFormat="false" ht="15" hidden="false" customHeight="false" outlineLevel="0" collapsed="false">
      <c r="A536" s="66"/>
      <c r="B536" s="66"/>
      <c r="C536" s="66"/>
      <c r="D536" s="66"/>
      <c r="E536" s="66"/>
    </row>
    <row r="537" customFormat="false" ht="23.25" hidden="false" customHeight="true" outlineLevel="0" collapsed="false">
      <c r="A537" s="66"/>
      <c r="B537" s="66"/>
      <c r="C537" s="66"/>
      <c r="D537" s="66"/>
      <c r="E537" s="66"/>
    </row>
    <row r="539" customFormat="false" ht="23.25" hidden="false" customHeight="false" outlineLevel="0" collapsed="false">
      <c r="A539" s="69" t="s">
        <v>3484</v>
      </c>
    </row>
    <row r="541" customFormat="false" ht="15" hidden="false" customHeight="true" outlineLevel="0" collapsed="false">
      <c r="A541" s="70" t="s">
        <v>3235</v>
      </c>
      <c r="B541" s="71" t="s">
        <v>3236</v>
      </c>
      <c r="C541" s="16" t="s">
        <v>3237</v>
      </c>
      <c r="D541" s="16"/>
      <c r="E541" s="16"/>
    </row>
    <row r="542" customFormat="false" ht="45" hidden="false" customHeight="false" outlineLevel="0" collapsed="false">
      <c r="A542" s="70"/>
      <c r="B542" s="71"/>
      <c r="C542" s="72" t="s">
        <v>2412</v>
      </c>
      <c r="D542" s="72" t="s">
        <v>3238</v>
      </c>
      <c r="E542" s="72" t="s">
        <v>3270</v>
      </c>
    </row>
    <row r="543" customFormat="false" ht="15" hidden="false" customHeight="true" outlineLevel="0" collapsed="false">
      <c r="A543" s="66" t="s">
        <v>3485</v>
      </c>
      <c r="B543" s="66"/>
      <c r="C543" s="66" t="n">
        <v>11</v>
      </c>
      <c r="D543" s="66" t="n">
        <v>10</v>
      </c>
      <c r="E543" s="66" t="n">
        <v>9</v>
      </c>
    </row>
    <row r="544" customFormat="false" ht="15" hidden="false" customHeight="false" outlineLevel="0" collapsed="false">
      <c r="A544" s="66"/>
      <c r="B544" s="66"/>
      <c r="C544" s="66"/>
      <c r="D544" s="66"/>
      <c r="E544" s="66"/>
    </row>
    <row r="545" customFormat="false" ht="15" hidden="false" customHeight="false" outlineLevel="0" collapsed="false">
      <c r="A545" s="66"/>
      <c r="B545" s="66"/>
      <c r="C545" s="66"/>
      <c r="D545" s="66"/>
      <c r="E545" s="66"/>
    </row>
    <row r="546" customFormat="false" ht="15" hidden="false" customHeight="false" outlineLevel="0" collapsed="false">
      <c r="A546" s="66"/>
      <c r="B546" s="66"/>
      <c r="C546" s="66"/>
      <c r="D546" s="66"/>
      <c r="E546" s="66"/>
    </row>
    <row r="547" customFormat="false" ht="15" hidden="false" customHeight="false" outlineLevel="0" collapsed="false">
      <c r="A547" s="66"/>
      <c r="B547" s="66"/>
      <c r="C547" s="66"/>
      <c r="D547" s="66"/>
      <c r="E547" s="66"/>
    </row>
    <row r="548" customFormat="false" ht="15" hidden="false" customHeight="false" outlineLevel="0" collapsed="false">
      <c r="A548" s="66"/>
      <c r="B548" s="66"/>
      <c r="C548" s="66"/>
      <c r="D548" s="66"/>
      <c r="E548" s="66"/>
    </row>
    <row r="550" customFormat="false" ht="23.25" hidden="false" customHeight="false" outlineLevel="0" collapsed="false">
      <c r="A550" s="69" t="s">
        <v>3486</v>
      </c>
    </row>
    <row r="552" customFormat="false" ht="15" hidden="false" customHeight="true" outlineLevel="0" collapsed="false">
      <c r="A552" s="70" t="s">
        <v>3235</v>
      </c>
      <c r="B552" s="71" t="s">
        <v>3236</v>
      </c>
      <c r="C552" s="16" t="s">
        <v>3237</v>
      </c>
      <c r="D552" s="16"/>
      <c r="E552" s="16"/>
    </row>
    <row r="553" customFormat="false" ht="45" hidden="false" customHeight="false" outlineLevel="0" collapsed="false">
      <c r="A553" s="70"/>
      <c r="B553" s="71"/>
      <c r="C553" s="72" t="s">
        <v>2412</v>
      </c>
      <c r="D553" s="72" t="s">
        <v>3238</v>
      </c>
      <c r="E553" s="72" t="s">
        <v>3270</v>
      </c>
    </row>
    <row r="554" customFormat="false" ht="27.75" hidden="false" customHeight="true" outlineLevel="0" collapsed="false">
      <c r="A554" s="66" t="s">
        <v>3487</v>
      </c>
      <c r="B554" s="66"/>
      <c r="C554" s="66" t="n">
        <v>2</v>
      </c>
      <c r="D554" s="66" t="n">
        <v>2</v>
      </c>
      <c r="E554" s="66" t="n">
        <v>0</v>
      </c>
    </row>
    <row r="555" customFormat="false" ht="15" hidden="false" customHeight="true" outlineLevel="0" collapsed="false">
      <c r="A555" s="66" t="s">
        <v>3488</v>
      </c>
      <c r="B555" s="66"/>
      <c r="C555" s="66" t="n">
        <v>10</v>
      </c>
      <c r="D555" s="66" t="n">
        <v>10</v>
      </c>
      <c r="E555" s="66" t="n">
        <v>10</v>
      </c>
    </row>
    <row r="556" customFormat="false" ht="15" hidden="false" customHeight="false" outlineLevel="0" collapsed="false">
      <c r="A556" s="66"/>
      <c r="B556" s="66"/>
      <c r="C556" s="66"/>
      <c r="D556" s="66"/>
      <c r="E556" s="66"/>
    </row>
    <row r="557" customFormat="false" ht="15" hidden="false" customHeight="false" outlineLevel="0" collapsed="false">
      <c r="A557" s="66"/>
      <c r="B557" s="66"/>
      <c r="C557" s="66"/>
      <c r="D557" s="66"/>
      <c r="E557" s="66"/>
    </row>
    <row r="558" customFormat="false" ht="15" hidden="false" customHeight="false" outlineLevel="0" collapsed="false">
      <c r="A558" s="66"/>
      <c r="B558" s="66"/>
      <c r="C558" s="66"/>
      <c r="D558" s="66"/>
      <c r="E558" s="66"/>
    </row>
    <row r="559" customFormat="false" ht="15" hidden="false" customHeight="false" outlineLevel="0" collapsed="false">
      <c r="A559" s="66"/>
      <c r="B559" s="66"/>
      <c r="C559" s="66"/>
      <c r="D559" s="66"/>
      <c r="E559" s="66"/>
    </row>
    <row r="560" customFormat="false" ht="42.75" hidden="false" customHeight="true" outlineLevel="0" collapsed="false">
      <c r="A560" s="66"/>
      <c r="B560" s="66"/>
      <c r="C560" s="66"/>
      <c r="D560" s="66"/>
      <c r="E560" s="66"/>
    </row>
    <row r="562" customFormat="false" ht="15.75" hidden="false" customHeight="false" outlineLevel="0" collapsed="false">
      <c r="A562" s="20" t="s">
        <v>3489</v>
      </c>
    </row>
    <row r="563" customFormat="false" ht="15.75" hidden="false" customHeight="false" outlineLevel="0" collapsed="false">
      <c r="A563" s="20" t="s">
        <v>3490</v>
      </c>
    </row>
    <row r="564" customFormat="false" ht="15.75" hidden="false" customHeight="false" outlineLevel="0" collapsed="false">
      <c r="A564" s="20" t="s">
        <v>3491</v>
      </c>
    </row>
  </sheetData>
  <mergeCells count="306">
    <mergeCell ref="A17:A18"/>
    <mergeCell ref="B17:B18"/>
    <mergeCell ref="C17:E17"/>
    <mergeCell ref="A21:A23"/>
    <mergeCell ref="B21:B23"/>
    <mergeCell ref="C21:C23"/>
    <mergeCell ref="D21:D23"/>
    <mergeCell ref="E21:E23"/>
    <mergeCell ref="A24:A25"/>
    <mergeCell ref="B24:B25"/>
    <mergeCell ref="C24:C25"/>
    <mergeCell ref="D24:D25"/>
    <mergeCell ref="E24:E25"/>
    <mergeCell ref="A26:A27"/>
    <mergeCell ref="B26:B27"/>
    <mergeCell ref="C26:C27"/>
    <mergeCell ref="D26:D27"/>
    <mergeCell ref="E26:E27"/>
    <mergeCell ref="A44:A46"/>
    <mergeCell ref="B44:B46"/>
    <mergeCell ref="C44:C46"/>
    <mergeCell ref="D44:D46"/>
    <mergeCell ref="E44:E46"/>
    <mergeCell ref="A57:A58"/>
    <mergeCell ref="B57:B58"/>
    <mergeCell ref="C57:E57"/>
    <mergeCell ref="A64:A65"/>
    <mergeCell ref="B64:B65"/>
    <mergeCell ref="C64:E64"/>
    <mergeCell ref="A70:A71"/>
    <mergeCell ref="B70:B71"/>
    <mergeCell ref="C70:E70"/>
    <mergeCell ref="A72:A77"/>
    <mergeCell ref="B72:B77"/>
    <mergeCell ref="C72:C77"/>
    <mergeCell ref="D72:D77"/>
    <mergeCell ref="E72:E77"/>
    <mergeCell ref="A82:A87"/>
    <mergeCell ref="B82:B87"/>
    <mergeCell ref="C82:C87"/>
    <mergeCell ref="D82:D87"/>
    <mergeCell ref="E82:E87"/>
    <mergeCell ref="A89:A94"/>
    <mergeCell ref="B89:B94"/>
    <mergeCell ref="C89:C94"/>
    <mergeCell ref="D89:D94"/>
    <mergeCell ref="E89:E94"/>
    <mergeCell ref="A95:A97"/>
    <mergeCell ref="B95:B97"/>
    <mergeCell ref="C95:C97"/>
    <mergeCell ref="D95:D97"/>
    <mergeCell ref="E95:E97"/>
    <mergeCell ref="A101:A102"/>
    <mergeCell ref="B101:B102"/>
    <mergeCell ref="C101:E101"/>
    <mergeCell ref="A109:A110"/>
    <mergeCell ref="B109:B110"/>
    <mergeCell ref="C109:E109"/>
    <mergeCell ref="A127:A131"/>
    <mergeCell ref="B127:B131"/>
    <mergeCell ref="C127:C131"/>
    <mergeCell ref="D127:D131"/>
    <mergeCell ref="E127:E131"/>
    <mergeCell ref="A132:A137"/>
    <mergeCell ref="B132:B137"/>
    <mergeCell ref="C132:C137"/>
    <mergeCell ref="D132:D137"/>
    <mergeCell ref="E132:E137"/>
    <mergeCell ref="A138:A143"/>
    <mergeCell ref="B138:B143"/>
    <mergeCell ref="C138:C143"/>
    <mergeCell ref="D138:D143"/>
    <mergeCell ref="E138:E143"/>
    <mergeCell ref="A144:A149"/>
    <mergeCell ref="B144:B149"/>
    <mergeCell ref="C144:C149"/>
    <mergeCell ref="D144:D149"/>
    <mergeCell ref="E144:E149"/>
    <mergeCell ref="A156:A158"/>
    <mergeCell ref="B156:B158"/>
    <mergeCell ref="C156:C158"/>
    <mergeCell ref="D156:D158"/>
    <mergeCell ref="E156:E158"/>
    <mergeCell ref="A169:A171"/>
    <mergeCell ref="B169:B171"/>
    <mergeCell ref="C169:C171"/>
    <mergeCell ref="D169:D171"/>
    <mergeCell ref="E169:E171"/>
    <mergeCell ref="A176:A177"/>
    <mergeCell ref="B176:B177"/>
    <mergeCell ref="C176:C177"/>
    <mergeCell ref="D176:D177"/>
    <mergeCell ref="E176:E177"/>
    <mergeCell ref="A178:A179"/>
    <mergeCell ref="B178:B179"/>
    <mergeCell ref="C178:C179"/>
    <mergeCell ref="D178:D179"/>
    <mergeCell ref="E178:E179"/>
    <mergeCell ref="A186:A187"/>
    <mergeCell ref="B186:B187"/>
    <mergeCell ref="C186:E186"/>
    <mergeCell ref="A201:A202"/>
    <mergeCell ref="B201:B202"/>
    <mergeCell ref="C201:E201"/>
    <mergeCell ref="A206:A207"/>
    <mergeCell ref="B206:B207"/>
    <mergeCell ref="C206:E206"/>
    <mergeCell ref="A212:A214"/>
    <mergeCell ref="B212:B214"/>
    <mergeCell ref="C212:C214"/>
    <mergeCell ref="D212:D214"/>
    <mergeCell ref="E212:E214"/>
    <mergeCell ref="A216:A221"/>
    <mergeCell ref="B216:B221"/>
    <mergeCell ref="C216:C221"/>
    <mergeCell ref="D216:D221"/>
    <mergeCell ref="E216:E221"/>
    <mergeCell ref="A222:A224"/>
    <mergeCell ref="B222:B224"/>
    <mergeCell ref="C222:C224"/>
    <mergeCell ref="D222:D224"/>
    <mergeCell ref="E222:E224"/>
    <mergeCell ref="A226:A227"/>
    <mergeCell ref="B226:B227"/>
    <mergeCell ref="C226:C227"/>
    <mergeCell ref="D226:D227"/>
    <mergeCell ref="E226:E227"/>
    <mergeCell ref="A233:A234"/>
    <mergeCell ref="B233:B234"/>
    <mergeCell ref="C233:E233"/>
    <mergeCell ref="A240:A241"/>
    <mergeCell ref="B240:B241"/>
    <mergeCell ref="C240:E240"/>
    <mergeCell ref="A247:A248"/>
    <mergeCell ref="B247:B248"/>
    <mergeCell ref="C247:E247"/>
    <mergeCell ref="A265:A266"/>
    <mergeCell ref="B265:B266"/>
    <mergeCell ref="C265:E265"/>
    <mergeCell ref="A273:A274"/>
    <mergeCell ref="B273:B274"/>
    <mergeCell ref="C273:E273"/>
    <mergeCell ref="A279:A280"/>
    <mergeCell ref="B279:B280"/>
    <mergeCell ref="C279:E279"/>
    <mergeCell ref="A289:A290"/>
    <mergeCell ref="B289:B290"/>
    <mergeCell ref="C289:E289"/>
    <mergeCell ref="A312:A313"/>
    <mergeCell ref="B312:B313"/>
    <mergeCell ref="C312:E312"/>
    <mergeCell ref="A320:A321"/>
    <mergeCell ref="B320:B321"/>
    <mergeCell ref="C320:E320"/>
    <mergeCell ref="A322:A327"/>
    <mergeCell ref="B322:B327"/>
    <mergeCell ref="C322:C327"/>
    <mergeCell ref="D322:D327"/>
    <mergeCell ref="E322:E327"/>
    <mergeCell ref="A330:A331"/>
    <mergeCell ref="B330:B331"/>
    <mergeCell ref="C330:C331"/>
    <mergeCell ref="D330:D331"/>
    <mergeCell ref="E330:E331"/>
    <mergeCell ref="A335:A336"/>
    <mergeCell ref="B335:B336"/>
    <mergeCell ref="C335:E335"/>
    <mergeCell ref="A339:A342"/>
    <mergeCell ref="B339:B342"/>
    <mergeCell ref="C339:C342"/>
    <mergeCell ref="D339:D342"/>
    <mergeCell ref="E339:E342"/>
    <mergeCell ref="A348:A349"/>
    <mergeCell ref="B348:B349"/>
    <mergeCell ref="C348:E348"/>
    <mergeCell ref="A358:A359"/>
    <mergeCell ref="B358:B359"/>
    <mergeCell ref="C358:E358"/>
    <mergeCell ref="A365:A366"/>
    <mergeCell ref="B365:B366"/>
    <mergeCell ref="C365:E365"/>
    <mergeCell ref="A374:A375"/>
    <mergeCell ref="B374:B375"/>
    <mergeCell ref="C374:E374"/>
    <mergeCell ref="A379:A380"/>
    <mergeCell ref="B379:B380"/>
    <mergeCell ref="C379:C380"/>
    <mergeCell ref="D379:D380"/>
    <mergeCell ref="E379:E380"/>
    <mergeCell ref="A387:A388"/>
    <mergeCell ref="B387:B388"/>
    <mergeCell ref="C387:E387"/>
    <mergeCell ref="A396:A397"/>
    <mergeCell ref="B396:B397"/>
    <mergeCell ref="C396:E396"/>
    <mergeCell ref="A402:A403"/>
    <mergeCell ref="B402:B403"/>
    <mergeCell ref="C402:E402"/>
    <mergeCell ref="A409:A410"/>
    <mergeCell ref="B409:B410"/>
    <mergeCell ref="C409:E409"/>
    <mergeCell ref="A417:A418"/>
    <mergeCell ref="B417:B418"/>
    <mergeCell ref="C417:E417"/>
    <mergeCell ref="A423:A424"/>
    <mergeCell ref="B423:B424"/>
    <mergeCell ref="C423:E423"/>
    <mergeCell ref="A429:A430"/>
    <mergeCell ref="B429:B430"/>
    <mergeCell ref="C429:E429"/>
    <mergeCell ref="A435:A436"/>
    <mergeCell ref="B435:B436"/>
    <mergeCell ref="C435:E435"/>
    <mergeCell ref="A441:A442"/>
    <mergeCell ref="B441:B442"/>
    <mergeCell ref="C441:E441"/>
    <mergeCell ref="A447:A448"/>
    <mergeCell ref="B447:B448"/>
    <mergeCell ref="C447:E447"/>
    <mergeCell ref="A454:A455"/>
    <mergeCell ref="B454:B455"/>
    <mergeCell ref="C454:E454"/>
    <mergeCell ref="A460:A461"/>
    <mergeCell ref="B460:B461"/>
    <mergeCell ref="C460:E460"/>
    <mergeCell ref="A464:A469"/>
    <mergeCell ref="B464:B469"/>
    <mergeCell ref="C464:C469"/>
    <mergeCell ref="D464:D469"/>
    <mergeCell ref="E464:E469"/>
    <mergeCell ref="A470:A471"/>
    <mergeCell ref="B470:B471"/>
    <mergeCell ref="C470:C471"/>
    <mergeCell ref="D470:D471"/>
    <mergeCell ref="E470:E471"/>
    <mergeCell ref="A476:A477"/>
    <mergeCell ref="B476:B477"/>
    <mergeCell ref="C476:E476"/>
    <mergeCell ref="A478:A483"/>
    <mergeCell ref="B478:B483"/>
    <mergeCell ref="C478:C483"/>
    <mergeCell ref="D478:D483"/>
    <mergeCell ref="E478:E483"/>
    <mergeCell ref="A484:A489"/>
    <mergeCell ref="B484:B489"/>
    <mergeCell ref="C484:C489"/>
    <mergeCell ref="D484:D489"/>
    <mergeCell ref="E484:E489"/>
    <mergeCell ref="A493:A494"/>
    <mergeCell ref="B493:B494"/>
    <mergeCell ref="C493:E493"/>
    <mergeCell ref="A499:A500"/>
    <mergeCell ref="B499:B500"/>
    <mergeCell ref="C499:E499"/>
    <mergeCell ref="A501:A503"/>
    <mergeCell ref="B501:B503"/>
    <mergeCell ref="C501:C503"/>
    <mergeCell ref="D501:D503"/>
    <mergeCell ref="E501:E503"/>
    <mergeCell ref="A505:A507"/>
    <mergeCell ref="B505:B507"/>
    <mergeCell ref="C505:C507"/>
    <mergeCell ref="D505:D507"/>
    <mergeCell ref="E505:E507"/>
    <mergeCell ref="A511:A512"/>
    <mergeCell ref="B511:B512"/>
    <mergeCell ref="C511:E511"/>
    <mergeCell ref="A513:A518"/>
    <mergeCell ref="B513:B518"/>
    <mergeCell ref="C513:C518"/>
    <mergeCell ref="D513:D518"/>
    <mergeCell ref="E513:E518"/>
    <mergeCell ref="A519:A523"/>
    <mergeCell ref="B519:B523"/>
    <mergeCell ref="C519:C523"/>
    <mergeCell ref="D519:D523"/>
    <mergeCell ref="E519:E523"/>
    <mergeCell ref="A528:A529"/>
    <mergeCell ref="B528:B529"/>
    <mergeCell ref="C528:E528"/>
    <mergeCell ref="A530:A531"/>
    <mergeCell ref="B530:B531"/>
    <mergeCell ref="C530:C531"/>
    <mergeCell ref="D530:D531"/>
    <mergeCell ref="E530:E531"/>
    <mergeCell ref="A532:A537"/>
    <mergeCell ref="B532:B537"/>
    <mergeCell ref="C532:C537"/>
    <mergeCell ref="D532:D537"/>
    <mergeCell ref="E532:E537"/>
    <mergeCell ref="A541:A542"/>
    <mergeCell ref="B541:B542"/>
    <mergeCell ref="C541:E541"/>
    <mergeCell ref="A543:A548"/>
    <mergeCell ref="B543:B548"/>
    <mergeCell ref="C543:C548"/>
    <mergeCell ref="D543:D548"/>
    <mergeCell ref="E543:E548"/>
    <mergeCell ref="A552:A553"/>
    <mergeCell ref="B552:B553"/>
    <mergeCell ref="C552:E552"/>
    <mergeCell ref="A555:A560"/>
    <mergeCell ref="B555:B560"/>
    <mergeCell ref="C555:C560"/>
    <mergeCell ref="D555:D560"/>
    <mergeCell ref="E555:E56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2-10-01T07:56:25Z</dcterms:modified>
  <cp:revision>0</cp:revision>
  <dc:subject/>
  <dc:title/>
</cp:coreProperties>
</file>